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istrator\Desktop\返稿2019.2.16\"/>
    </mc:Choice>
  </mc:AlternateContent>
  <bookViews>
    <workbookView xWindow="0" yWindow="0" windowWidth="28800" windowHeight="12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4" i="1" l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277" i="1"/>
  <c r="AC278" i="1"/>
  <c r="AC279" i="1"/>
  <c r="AC280" i="1"/>
  <c r="AC281" i="1"/>
  <c r="AC282" i="1"/>
  <c r="AC283" i="1"/>
  <c r="AC284" i="1"/>
  <c r="AC285" i="1"/>
  <c r="AC286" i="1"/>
  <c r="AC287" i="1"/>
  <c r="AC288" i="1"/>
  <c r="AC289" i="1"/>
  <c r="AC290" i="1"/>
  <c r="AC291" i="1"/>
  <c r="AC292" i="1"/>
  <c r="AC293" i="1"/>
  <c r="AC294" i="1"/>
  <c r="AC295" i="1"/>
  <c r="AC296" i="1"/>
  <c r="AC297" i="1"/>
  <c r="AC298" i="1"/>
  <c r="AC299" i="1"/>
  <c r="AC300" i="1"/>
  <c r="AC301" i="1"/>
  <c r="AC302" i="1"/>
  <c r="AC303" i="1"/>
  <c r="AC304" i="1"/>
  <c r="AC305" i="1"/>
  <c r="AC306" i="1"/>
  <c r="AC307" i="1"/>
  <c r="AC308" i="1"/>
  <c r="AC309" i="1"/>
  <c r="AC310" i="1"/>
  <c r="AC311" i="1"/>
  <c r="AC312" i="1"/>
  <c r="AC313" i="1"/>
  <c r="AC314" i="1"/>
  <c r="AC315" i="1"/>
  <c r="AC316" i="1"/>
  <c r="AC317" i="1"/>
  <c r="AC318" i="1"/>
  <c r="AC319" i="1"/>
  <c r="AC320" i="1"/>
  <c r="AC321" i="1"/>
  <c r="AC322" i="1"/>
  <c r="AC323" i="1"/>
  <c r="AC324" i="1"/>
  <c r="AC325" i="1"/>
  <c r="AC326" i="1"/>
  <c r="AC327" i="1"/>
  <c r="AC328" i="1"/>
  <c r="AC329" i="1"/>
  <c r="AC330" i="1"/>
  <c r="AC331" i="1"/>
  <c r="AC332" i="1"/>
  <c r="AC333" i="1"/>
  <c r="AC334" i="1"/>
  <c r="AC335" i="1"/>
  <c r="AC336" i="1"/>
  <c r="AC337" i="1"/>
  <c r="AC338" i="1"/>
  <c r="AC339" i="1"/>
  <c r="AC340" i="1"/>
  <c r="AC341" i="1"/>
  <c r="AC342" i="1"/>
  <c r="AC343" i="1"/>
  <c r="AC344" i="1"/>
  <c r="AC345" i="1"/>
  <c r="AC346" i="1"/>
  <c r="AC347" i="1"/>
  <c r="AC348" i="1"/>
  <c r="AC349" i="1"/>
  <c r="AC350" i="1"/>
  <c r="AC351" i="1"/>
  <c r="AC352" i="1"/>
  <c r="AC353" i="1"/>
  <c r="AC354" i="1"/>
  <c r="AC355" i="1"/>
  <c r="AC356" i="1"/>
  <c r="AC357" i="1"/>
  <c r="AC358" i="1"/>
  <c r="AC359" i="1"/>
  <c r="AC360" i="1"/>
  <c r="AC361" i="1"/>
  <c r="AC362" i="1"/>
  <c r="AC363" i="1"/>
  <c r="AC364" i="1"/>
  <c r="AC365" i="1"/>
  <c r="AC366" i="1"/>
  <c r="AC367" i="1"/>
  <c r="AC368" i="1"/>
  <c r="AC369" i="1"/>
  <c r="AC370" i="1"/>
  <c r="AC371" i="1"/>
  <c r="AC372" i="1"/>
  <c r="AC373" i="1"/>
  <c r="AC374" i="1"/>
  <c r="AC375" i="1"/>
  <c r="AC376" i="1"/>
  <c r="AC377" i="1"/>
  <c r="AC378" i="1"/>
  <c r="AC379" i="1"/>
  <c r="AC380" i="1"/>
  <c r="AC381" i="1"/>
  <c r="AC382" i="1"/>
  <c r="AC383" i="1"/>
  <c r="AC384" i="1"/>
  <c r="AC385" i="1"/>
  <c r="AC386" i="1"/>
  <c r="AC387" i="1"/>
  <c r="AC388" i="1"/>
  <c r="AC389" i="1"/>
  <c r="AC390" i="1"/>
  <c r="AC391" i="1"/>
  <c r="AC392" i="1"/>
  <c r="AC393" i="1"/>
  <c r="AC394" i="1"/>
  <c r="AC395" i="1"/>
  <c r="AC396" i="1"/>
  <c r="AC397" i="1"/>
  <c r="AC398" i="1"/>
  <c r="AC399" i="1"/>
  <c r="AC400" i="1"/>
  <c r="AC401" i="1"/>
  <c r="AC402" i="1"/>
  <c r="AC403" i="1"/>
  <c r="AC404" i="1"/>
  <c r="AC405" i="1"/>
  <c r="AC406" i="1"/>
  <c r="AC407" i="1"/>
  <c r="AC408" i="1"/>
  <c r="AC409" i="1"/>
  <c r="AC410" i="1"/>
  <c r="AC411" i="1"/>
  <c r="AC412" i="1"/>
  <c r="AC413" i="1"/>
  <c r="AC414" i="1"/>
  <c r="AC415" i="1"/>
  <c r="AC416" i="1"/>
  <c r="AC417" i="1"/>
  <c r="AC418" i="1"/>
  <c r="AC419" i="1"/>
  <c r="AC420" i="1"/>
  <c r="AC421" i="1"/>
  <c r="AC422" i="1"/>
  <c r="AC423" i="1"/>
  <c r="AC424" i="1"/>
  <c r="AC425" i="1"/>
  <c r="AC426" i="1"/>
  <c r="AC427" i="1"/>
  <c r="AC428" i="1"/>
  <c r="AC429" i="1"/>
  <c r="AC430" i="1"/>
  <c r="AC431" i="1"/>
  <c r="AC432" i="1"/>
  <c r="AC433" i="1"/>
  <c r="AC434" i="1"/>
  <c r="AC435" i="1"/>
  <c r="AC436" i="1"/>
  <c r="AC437" i="1"/>
  <c r="AC438" i="1"/>
  <c r="AC439" i="1"/>
  <c r="AC440" i="1"/>
  <c r="AC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B237" i="1"/>
  <c r="AB238" i="1"/>
  <c r="AB239" i="1"/>
  <c r="AB240" i="1"/>
  <c r="AB241" i="1"/>
  <c r="AB242" i="1"/>
  <c r="AB243" i="1"/>
  <c r="AB244" i="1"/>
  <c r="AB245" i="1"/>
  <c r="AB246" i="1"/>
  <c r="AB247" i="1"/>
  <c r="AB248" i="1"/>
  <c r="AB249" i="1"/>
  <c r="AB250" i="1"/>
  <c r="AB251" i="1"/>
  <c r="AB252" i="1"/>
  <c r="AB253" i="1"/>
  <c r="AB254" i="1"/>
  <c r="AB255" i="1"/>
  <c r="AB256" i="1"/>
  <c r="AB257" i="1"/>
  <c r="AB258" i="1"/>
  <c r="AB259" i="1"/>
  <c r="AB260" i="1"/>
  <c r="AB261" i="1"/>
  <c r="AB262" i="1"/>
  <c r="AB263" i="1"/>
  <c r="AB264" i="1"/>
  <c r="AB265" i="1"/>
  <c r="AB266" i="1"/>
  <c r="AB267" i="1"/>
  <c r="AB268" i="1"/>
  <c r="AB269" i="1"/>
  <c r="AB270" i="1"/>
  <c r="AB271" i="1"/>
  <c r="AB272" i="1"/>
  <c r="AB273" i="1"/>
  <c r="AB274" i="1"/>
  <c r="AB275" i="1"/>
  <c r="AB276" i="1"/>
  <c r="AB277" i="1"/>
  <c r="AB278" i="1"/>
  <c r="AB279" i="1"/>
  <c r="AB280" i="1"/>
  <c r="AB281" i="1"/>
  <c r="AB282" i="1"/>
  <c r="AB283" i="1"/>
  <c r="AB284" i="1"/>
  <c r="AB285" i="1"/>
  <c r="AB286" i="1"/>
  <c r="AB287" i="1"/>
  <c r="AB288" i="1"/>
  <c r="AB289" i="1"/>
  <c r="AB290" i="1"/>
  <c r="AB291" i="1"/>
  <c r="AB292" i="1"/>
  <c r="AB293" i="1"/>
  <c r="AB294" i="1"/>
  <c r="AB295" i="1"/>
  <c r="AB296" i="1"/>
  <c r="AB297" i="1"/>
  <c r="AB298" i="1"/>
  <c r="AB299" i="1"/>
  <c r="AB300" i="1"/>
  <c r="AB301" i="1"/>
  <c r="AB302" i="1"/>
  <c r="AB303" i="1"/>
  <c r="AB304" i="1"/>
  <c r="AB305" i="1"/>
  <c r="AB306" i="1"/>
  <c r="AB307" i="1"/>
  <c r="AB308" i="1"/>
  <c r="AB309" i="1"/>
  <c r="AB310" i="1"/>
  <c r="AB311" i="1"/>
  <c r="AB312" i="1"/>
  <c r="AB313" i="1"/>
  <c r="AB314" i="1"/>
  <c r="AB315" i="1"/>
  <c r="AB316" i="1"/>
  <c r="AB317" i="1"/>
  <c r="AB318" i="1"/>
  <c r="AB319" i="1"/>
  <c r="AB320" i="1"/>
  <c r="AB321" i="1"/>
  <c r="AB322" i="1"/>
  <c r="AB323" i="1"/>
  <c r="AB324" i="1"/>
  <c r="AB325" i="1"/>
  <c r="AB326" i="1"/>
  <c r="AB327" i="1"/>
  <c r="AB328" i="1"/>
  <c r="AB329" i="1"/>
  <c r="AB330" i="1"/>
  <c r="AB331" i="1"/>
  <c r="AB332" i="1"/>
  <c r="AB333" i="1"/>
  <c r="AB334" i="1"/>
  <c r="AB335" i="1"/>
  <c r="AB336" i="1"/>
  <c r="AB337" i="1"/>
  <c r="AB338" i="1"/>
  <c r="AB339" i="1"/>
  <c r="AB340" i="1"/>
  <c r="AB341" i="1"/>
  <c r="AB342" i="1"/>
  <c r="AB343" i="1"/>
  <c r="AB344" i="1"/>
  <c r="AB345" i="1"/>
  <c r="AB346" i="1"/>
  <c r="AB347" i="1"/>
  <c r="AB348" i="1"/>
  <c r="AB349" i="1"/>
  <c r="AB350" i="1"/>
  <c r="AB351" i="1"/>
  <c r="AB352" i="1"/>
  <c r="AB353" i="1"/>
  <c r="AB354" i="1"/>
  <c r="AB355" i="1"/>
  <c r="AB356" i="1"/>
  <c r="AB357" i="1"/>
  <c r="AB358" i="1"/>
  <c r="AB359" i="1"/>
  <c r="AB360" i="1"/>
  <c r="AB361" i="1"/>
  <c r="AB362" i="1"/>
  <c r="AB363" i="1"/>
  <c r="AB364" i="1"/>
  <c r="AB365" i="1"/>
  <c r="AB366" i="1"/>
  <c r="AB367" i="1"/>
  <c r="AB368" i="1"/>
  <c r="AB369" i="1"/>
  <c r="AB370" i="1"/>
  <c r="AB371" i="1"/>
  <c r="AB372" i="1"/>
  <c r="AB373" i="1"/>
  <c r="AB374" i="1"/>
  <c r="AB375" i="1"/>
  <c r="AB376" i="1"/>
  <c r="AB377" i="1"/>
  <c r="AB378" i="1"/>
  <c r="AB379" i="1"/>
  <c r="AB380" i="1"/>
  <c r="AB381" i="1"/>
  <c r="AB382" i="1"/>
  <c r="AB383" i="1"/>
  <c r="AB384" i="1"/>
  <c r="AB385" i="1"/>
  <c r="AB386" i="1"/>
  <c r="AB387" i="1"/>
  <c r="AB388" i="1"/>
  <c r="AB389" i="1"/>
  <c r="AB390" i="1"/>
  <c r="AB391" i="1"/>
  <c r="AB392" i="1"/>
  <c r="AB393" i="1"/>
  <c r="AB394" i="1"/>
  <c r="AB395" i="1"/>
  <c r="AB396" i="1"/>
  <c r="AB397" i="1"/>
  <c r="AB398" i="1"/>
  <c r="AB399" i="1"/>
  <c r="AB400" i="1"/>
  <c r="AB401" i="1"/>
  <c r="AB402" i="1"/>
  <c r="AB403" i="1"/>
  <c r="AB404" i="1"/>
  <c r="AB405" i="1"/>
  <c r="AB406" i="1"/>
  <c r="AB407" i="1"/>
  <c r="AB408" i="1"/>
  <c r="AB409" i="1"/>
  <c r="AB410" i="1"/>
  <c r="AB411" i="1"/>
  <c r="AB412" i="1"/>
  <c r="AB413" i="1"/>
  <c r="AB414" i="1"/>
  <c r="AB415" i="1"/>
  <c r="AB416" i="1"/>
  <c r="AB417" i="1"/>
  <c r="AB418" i="1"/>
  <c r="AB419" i="1"/>
  <c r="AB420" i="1"/>
  <c r="AB421" i="1"/>
  <c r="AB422" i="1"/>
  <c r="AB423" i="1"/>
  <c r="AB424" i="1"/>
  <c r="AB425" i="1"/>
  <c r="AB426" i="1"/>
  <c r="AB427" i="1"/>
  <c r="AB428" i="1"/>
  <c r="AB429" i="1"/>
  <c r="AB430" i="1"/>
  <c r="AB431" i="1"/>
  <c r="AB432" i="1"/>
  <c r="AB433" i="1"/>
  <c r="AB434" i="1"/>
  <c r="AB435" i="1"/>
  <c r="AB436" i="1"/>
  <c r="AB437" i="1"/>
  <c r="AB438" i="1"/>
  <c r="AB439" i="1"/>
  <c r="AB440" i="1"/>
  <c r="AB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L74" i="1"/>
  <c r="AL75" i="1"/>
  <c r="AL76" i="1"/>
  <c r="AL77" i="1"/>
  <c r="AL78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L94" i="1"/>
  <c r="AL95" i="1"/>
  <c r="AL96" i="1"/>
  <c r="AL97" i="1"/>
  <c r="AL98" i="1"/>
  <c r="AL99" i="1"/>
  <c r="AL100" i="1"/>
  <c r="AL101" i="1"/>
  <c r="AL102" i="1"/>
  <c r="AL103" i="1"/>
  <c r="AL104" i="1"/>
  <c r="AL105" i="1"/>
  <c r="AL106" i="1"/>
  <c r="AL107" i="1"/>
  <c r="AL108" i="1"/>
  <c r="AL109" i="1"/>
  <c r="AL110" i="1"/>
  <c r="AL111" i="1"/>
  <c r="AL112" i="1"/>
  <c r="AL113" i="1"/>
  <c r="AL114" i="1"/>
  <c r="AL115" i="1"/>
  <c r="AL116" i="1"/>
  <c r="AL117" i="1"/>
  <c r="AL118" i="1"/>
  <c r="AL119" i="1"/>
  <c r="AL120" i="1"/>
  <c r="AL121" i="1"/>
  <c r="AL122" i="1"/>
  <c r="AL123" i="1"/>
  <c r="AL124" i="1"/>
  <c r="AL125" i="1"/>
  <c r="AL126" i="1"/>
  <c r="AL127" i="1"/>
  <c r="AL128" i="1"/>
  <c r="AL129" i="1"/>
  <c r="AL130" i="1"/>
  <c r="AL131" i="1"/>
  <c r="AL132" i="1"/>
  <c r="AL133" i="1"/>
  <c r="AL134" i="1"/>
  <c r="AL135" i="1"/>
  <c r="AL136" i="1"/>
  <c r="AL137" i="1"/>
  <c r="AL138" i="1"/>
  <c r="AL139" i="1"/>
  <c r="AL140" i="1"/>
  <c r="AL141" i="1"/>
  <c r="AL142" i="1"/>
  <c r="AL143" i="1"/>
  <c r="AL144" i="1"/>
  <c r="AL145" i="1"/>
  <c r="AL146" i="1"/>
  <c r="AL147" i="1"/>
  <c r="AL148" i="1"/>
  <c r="AL149" i="1"/>
  <c r="AL150" i="1"/>
  <c r="AL151" i="1"/>
  <c r="AL152" i="1"/>
  <c r="AL153" i="1"/>
  <c r="AL154" i="1"/>
  <c r="AL155" i="1"/>
  <c r="AL156" i="1"/>
  <c r="AL157" i="1"/>
  <c r="AL158" i="1"/>
  <c r="AL159" i="1"/>
  <c r="AL160" i="1"/>
  <c r="AL161" i="1"/>
  <c r="AL162" i="1"/>
  <c r="AL163" i="1"/>
  <c r="AL164" i="1"/>
  <c r="AL165" i="1"/>
  <c r="AL166" i="1"/>
  <c r="AL167" i="1"/>
  <c r="AL168" i="1"/>
  <c r="AL169" i="1"/>
  <c r="AL170" i="1"/>
  <c r="AL171" i="1"/>
  <c r="AL172" i="1"/>
  <c r="AL173" i="1"/>
  <c r="AL174" i="1"/>
  <c r="AL175" i="1"/>
  <c r="AL176" i="1"/>
  <c r="AL177" i="1"/>
  <c r="AL178" i="1"/>
  <c r="AL179" i="1"/>
  <c r="AL180" i="1"/>
  <c r="AL181" i="1"/>
  <c r="AL182" i="1"/>
  <c r="AL183" i="1"/>
  <c r="AL184" i="1"/>
  <c r="AL185" i="1"/>
  <c r="AL186" i="1"/>
  <c r="AL187" i="1"/>
  <c r="AL188" i="1"/>
  <c r="AL189" i="1"/>
  <c r="AL190" i="1"/>
  <c r="AL191" i="1"/>
  <c r="AL192" i="1"/>
  <c r="AL193" i="1"/>
  <c r="AL194" i="1"/>
  <c r="AL195" i="1"/>
  <c r="AL196" i="1"/>
  <c r="AL197" i="1"/>
  <c r="AL198" i="1"/>
  <c r="AL199" i="1"/>
  <c r="AL200" i="1"/>
  <c r="AL201" i="1"/>
  <c r="AL202" i="1"/>
  <c r="AL203" i="1"/>
  <c r="AL204" i="1"/>
  <c r="AL205" i="1"/>
  <c r="AL206" i="1"/>
  <c r="AL207" i="1"/>
  <c r="AL208" i="1"/>
  <c r="AL209" i="1"/>
  <c r="AL210" i="1"/>
  <c r="AL211" i="1"/>
  <c r="AL212" i="1"/>
  <c r="AL213" i="1"/>
  <c r="AL214" i="1"/>
  <c r="AL215" i="1"/>
  <c r="AL216" i="1"/>
  <c r="AL217" i="1"/>
  <c r="AL218" i="1"/>
  <c r="AL219" i="1"/>
  <c r="AL220" i="1"/>
  <c r="AL221" i="1"/>
  <c r="AL222" i="1"/>
  <c r="AL223" i="1"/>
  <c r="AL224" i="1"/>
  <c r="AL225" i="1"/>
  <c r="AL226" i="1"/>
  <c r="AL227" i="1"/>
  <c r="AL228" i="1"/>
  <c r="AL229" i="1"/>
  <c r="AL230" i="1"/>
  <c r="AL231" i="1"/>
  <c r="AL232" i="1"/>
  <c r="AL233" i="1"/>
  <c r="AL234" i="1"/>
  <c r="AL235" i="1"/>
  <c r="AL236" i="1"/>
  <c r="AL237" i="1"/>
  <c r="AL238" i="1"/>
  <c r="AL239" i="1"/>
  <c r="AL240" i="1"/>
  <c r="AL241" i="1"/>
  <c r="AL242" i="1"/>
  <c r="AL243" i="1"/>
  <c r="AL244" i="1"/>
  <c r="AL245" i="1"/>
  <c r="AL246" i="1"/>
  <c r="AL247" i="1"/>
  <c r="AL248" i="1"/>
  <c r="AL249" i="1"/>
  <c r="AL250" i="1"/>
  <c r="AL251" i="1"/>
  <c r="AL252" i="1"/>
  <c r="AL253" i="1"/>
  <c r="AL254" i="1"/>
  <c r="AL255" i="1"/>
  <c r="AL256" i="1"/>
  <c r="AL257" i="1"/>
  <c r="AL258" i="1"/>
  <c r="AL259" i="1"/>
  <c r="AL260" i="1"/>
  <c r="AL261" i="1"/>
  <c r="AL262" i="1"/>
  <c r="AL263" i="1"/>
  <c r="AL264" i="1"/>
  <c r="AL265" i="1"/>
  <c r="AL266" i="1"/>
  <c r="AL267" i="1"/>
  <c r="AL268" i="1"/>
  <c r="AL269" i="1"/>
  <c r="AL270" i="1"/>
  <c r="AL271" i="1"/>
  <c r="AL272" i="1"/>
  <c r="AL273" i="1"/>
  <c r="AL274" i="1"/>
  <c r="AL275" i="1"/>
  <c r="AL276" i="1"/>
  <c r="AL277" i="1"/>
  <c r="AL278" i="1"/>
  <c r="AL279" i="1"/>
  <c r="AL280" i="1"/>
  <c r="AL281" i="1"/>
  <c r="AL282" i="1"/>
  <c r="AL283" i="1"/>
  <c r="AL284" i="1"/>
  <c r="AL285" i="1"/>
  <c r="AL286" i="1"/>
  <c r="AL287" i="1"/>
  <c r="AL288" i="1"/>
  <c r="AL289" i="1"/>
  <c r="AL290" i="1"/>
  <c r="AL291" i="1"/>
  <c r="AL292" i="1"/>
  <c r="AL293" i="1"/>
  <c r="AL294" i="1"/>
  <c r="AL295" i="1"/>
  <c r="AL296" i="1"/>
  <c r="AL297" i="1"/>
  <c r="AL298" i="1"/>
  <c r="AL299" i="1"/>
  <c r="AL300" i="1"/>
  <c r="AL301" i="1"/>
  <c r="AL302" i="1"/>
  <c r="AL303" i="1"/>
  <c r="AL304" i="1"/>
  <c r="AL305" i="1"/>
  <c r="AL306" i="1"/>
  <c r="AL307" i="1"/>
  <c r="AL308" i="1"/>
  <c r="AL309" i="1"/>
  <c r="AL310" i="1"/>
  <c r="AL311" i="1"/>
  <c r="AL312" i="1"/>
  <c r="AL313" i="1"/>
  <c r="AL314" i="1"/>
  <c r="AL315" i="1"/>
  <c r="AL316" i="1"/>
  <c r="AL317" i="1"/>
  <c r="AL318" i="1"/>
  <c r="AL319" i="1"/>
  <c r="AL320" i="1"/>
  <c r="AL321" i="1"/>
  <c r="AL322" i="1"/>
  <c r="AL323" i="1"/>
  <c r="AL324" i="1"/>
  <c r="AL325" i="1"/>
  <c r="AL326" i="1"/>
  <c r="AL327" i="1"/>
  <c r="AL328" i="1"/>
  <c r="AL329" i="1"/>
  <c r="AL330" i="1"/>
  <c r="AL331" i="1"/>
  <c r="AL332" i="1"/>
  <c r="AL333" i="1"/>
  <c r="AL334" i="1"/>
  <c r="AL335" i="1"/>
  <c r="AL336" i="1"/>
  <c r="AL337" i="1"/>
  <c r="AL338" i="1"/>
  <c r="AL339" i="1"/>
  <c r="AL340" i="1"/>
  <c r="AL341" i="1"/>
  <c r="AL342" i="1"/>
  <c r="AL343" i="1"/>
  <c r="AL344" i="1"/>
  <c r="AL345" i="1"/>
  <c r="AL346" i="1"/>
  <c r="AL347" i="1"/>
  <c r="AL348" i="1"/>
  <c r="AL349" i="1"/>
  <c r="AL350" i="1"/>
  <c r="AL351" i="1"/>
  <c r="AL352" i="1"/>
  <c r="AL353" i="1"/>
  <c r="AL354" i="1"/>
  <c r="AL355" i="1"/>
  <c r="AL356" i="1"/>
  <c r="AL357" i="1"/>
  <c r="AL358" i="1"/>
  <c r="AL359" i="1"/>
  <c r="AL360" i="1"/>
  <c r="AL361" i="1"/>
  <c r="AL362" i="1"/>
  <c r="AL363" i="1"/>
  <c r="AL364" i="1"/>
  <c r="AL365" i="1"/>
  <c r="AL366" i="1"/>
  <c r="AL367" i="1"/>
  <c r="AL368" i="1"/>
  <c r="AL369" i="1"/>
  <c r="AL370" i="1"/>
  <c r="AL371" i="1"/>
  <c r="AL372" i="1"/>
  <c r="AL373" i="1"/>
  <c r="AL374" i="1"/>
  <c r="AL375" i="1"/>
  <c r="AL376" i="1"/>
  <c r="AL377" i="1"/>
  <c r="AL378" i="1"/>
  <c r="AL379" i="1"/>
  <c r="AL380" i="1"/>
  <c r="AL381" i="1"/>
  <c r="AL382" i="1"/>
  <c r="AL383" i="1"/>
  <c r="AL384" i="1"/>
  <c r="AL385" i="1"/>
  <c r="AL386" i="1"/>
  <c r="AL387" i="1"/>
  <c r="AL388" i="1"/>
  <c r="AL389" i="1"/>
  <c r="AL390" i="1"/>
  <c r="AL391" i="1"/>
  <c r="AL392" i="1"/>
  <c r="AL393" i="1"/>
  <c r="AL394" i="1"/>
  <c r="AL395" i="1"/>
  <c r="AL396" i="1"/>
  <c r="AL397" i="1"/>
  <c r="AL398" i="1"/>
  <c r="AL399" i="1"/>
  <c r="AL400" i="1"/>
  <c r="AL401" i="1"/>
  <c r="AL402" i="1"/>
  <c r="AL403" i="1"/>
  <c r="AL404" i="1"/>
  <c r="AL405" i="1"/>
  <c r="AL406" i="1"/>
  <c r="AL407" i="1"/>
  <c r="AL408" i="1"/>
  <c r="AL409" i="1"/>
  <c r="AL410" i="1"/>
  <c r="AL411" i="1"/>
  <c r="AL412" i="1"/>
  <c r="AL413" i="1"/>
  <c r="AL414" i="1"/>
  <c r="AL415" i="1"/>
  <c r="AL416" i="1"/>
  <c r="AL417" i="1"/>
  <c r="AL418" i="1"/>
  <c r="AL419" i="1"/>
  <c r="AL420" i="1"/>
  <c r="AL421" i="1"/>
  <c r="AL422" i="1"/>
  <c r="AL423" i="1"/>
  <c r="AL424" i="1"/>
  <c r="AL425" i="1"/>
  <c r="AL426" i="1"/>
  <c r="AL427" i="1"/>
  <c r="AL428" i="1"/>
  <c r="AL429" i="1"/>
  <c r="AL430" i="1"/>
  <c r="AL431" i="1"/>
  <c r="AL432" i="1"/>
  <c r="AL433" i="1"/>
  <c r="AL434" i="1"/>
  <c r="AL435" i="1"/>
  <c r="AL436" i="1"/>
  <c r="AL437" i="1"/>
  <c r="AL438" i="1"/>
  <c r="AL439" i="1"/>
  <c r="AL440" i="1"/>
  <c r="AL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K101" i="1"/>
  <c r="AK102" i="1"/>
  <c r="AK103" i="1"/>
  <c r="AK104" i="1"/>
  <c r="AK105" i="1"/>
  <c r="AK106" i="1"/>
  <c r="AK107" i="1"/>
  <c r="AK108" i="1"/>
  <c r="AK109" i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29" i="1"/>
  <c r="AK130" i="1"/>
  <c r="AK131" i="1"/>
  <c r="AK132" i="1"/>
  <c r="AK133" i="1"/>
  <c r="AK134" i="1"/>
  <c r="AK135" i="1"/>
  <c r="AK136" i="1"/>
  <c r="AK137" i="1"/>
  <c r="AK138" i="1"/>
  <c r="AK139" i="1"/>
  <c r="AK140" i="1"/>
  <c r="AK141" i="1"/>
  <c r="AK142" i="1"/>
  <c r="AK143" i="1"/>
  <c r="AK144" i="1"/>
  <c r="AK145" i="1"/>
  <c r="AK146" i="1"/>
  <c r="AK147" i="1"/>
  <c r="AK148" i="1"/>
  <c r="AK149" i="1"/>
  <c r="AK150" i="1"/>
  <c r="AK151" i="1"/>
  <c r="AK152" i="1"/>
  <c r="AK153" i="1"/>
  <c r="AK154" i="1"/>
  <c r="AK155" i="1"/>
  <c r="AK156" i="1"/>
  <c r="AK157" i="1"/>
  <c r="AK158" i="1"/>
  <c r="AK159" i="1"/>
  <c r="AK160" i="1"/>
  <c r="AK161" i="1"/>
  <c r="AK162" i="1"/>
  <c r="AK163" i="1"/>
  <c r="AK164" i="1"/>
  <c r="AK165" i="1"/>
  <c r="AK166" i="1"/>
  <c r="AK167" i="1"/>
  <c r="AK168" i="1"/>
  <c r="AK169" i="1"/>
  <c r="AK170" i="1"/>
  <c r="AK171" i="1"/>
  <c r="AK172" i="1"/>
  <c r="AK173" i="1"/>
  <c r="AK174" i="1"/>
  <c r="AK175" i="1"/>
  <c r="AK176" i="1"/>
  <c r="AK177" i="1"/>
  <c r="AK178" i="1"/>
  <c r="AK179" i="1"/>
  <c r="AK180" i="1"/>
  <c r="AK181" i="1"/>
  <c r="AK182" i="1"/>
  <c r="AK183" i="1"/>
  <c r="AK184" i="1"/>
  <c r="AK185" i="1"/>
  <c r="AK186" i="1"/>
  <c r="AK187" i="1"/>
  <c r="AK188" i="1"/>
  <c r="AK189" i="1"/>
  <c r="AK190" i="1"/>
  <c r="AK191" i="1"/>
  <c r="AK192" i="1"/>
  <c r="AK193" i="1"/>
  <c r="AK194" i="1"/>
  <c r="AK195" i="1"/>
  <c r="AK196" i="1"/>
  <c r="AK197" i="1"/>
  <c r="AK198" i="1"/>
  <c r="AK199" i="1"/>
  <c r="AK200" i="1"/>
  <c r="AK201" i="1"/>
  <c r="AK202" i="1"/>
  <c r="AK203" i="1"/>
  <c r="AK204" i="1"/>
  <c r="AK205" i="1"/>
  <c r="AK206" i="1"/>
  <c r="AK207" i="1"/>
  <c r="AK208" i="1"/>
  <c r="AK209" i="1"/>
  <c r="AK210" i="1"/>
  <c r="AK211" i="1"/>
  <c r="AK212" i="1"/>
  <c r="AK213" i="1"/>
  <c r="AK214" i="1"/>
  <c r="AK215" i="1"/>
  <c r="AK216" i="1"/>
  <c r="AK217" i="1"/>
  <c r="AK218" i="1"/>
  <c r="AK219" i="1"/>
  <c r="AK220" i="1"/>
  <c r="AK221" i="1"/>
  <c r="AK222" i="1"/>
  <c r="AK223" i="1"/>
  <c r="AK224" i="1"/>
  <c r="AK225" i="1"/>
  <c r="AK226" i="1"/>
  <c r="AK227" i="1"/>
  <c r="AK228" i="1"/>
  <c r="AK229" i="1"/>
  <c r="AK230" i="1"/>
  <c r="AK231" i="1"/>
  <c r="AK232" i="1"/>
  <c r="AK233" i="1"/>
  <c r="AK234" i="1"/>
  <c r="AK235" i="1"/>
  <c r="AK236" i="1"/>
  <c r="AK237" i="1"/>
  <c r="AK238" i="1"/>
  <c r="AK239" i="1"/>
  <c r="AK240" i="1"/>
  <c r="AK241" i="1"/>
  <c r="AK242" i="1"/>
  <c r="AK243" i="1"/>
  <c r="AK244" i="1"/>
  <c r="AK245" i="1"/>
  <c r="AK246" i="1"/>
  <c r="AK247" i="1"/>
  <c r="AK248" i="1"/>
  <c r="AK249" i="1"/>
  <c r="AK250" i="1"/>
  <c r="AK251" i="1"/>
  <c r="AK252" i="1"/>
  <c r="AK253" i="1"/>
  <c r="AK254" i="1"/>
  <c r="AK255" i="1"/>
  <c r="AK256" i="1"/>
  <c r="AK257" i="1"/>
  <c r="AK258" i="1"/>
  <c r="AK259" i="1"/>
  <c r="AK260" i="1"/>
  <c r="AK261" i="1"/>
  <c r="AK262" i="1"/>
  <c r="AK263" i="1"/>
  <c r="AK264" i="1"/>
  <c r="AK265" i="1"/>
  <c r="AK266" i="1"/>
  <c r="AK267" i="1"/>
  <c r="AK268" i="1"/>
  <c r="AK269" i="1"/>
  <c r="AK270" i="1"/>
  <c r="AK271" i="1"/>
  <c r="AK272" i="1"/>
  <c r="AK273" i="1"/>
  <c r="AK274" i="1"/>
  <c r="AK275" i="1"/>
  <c r="AK276" i="1"/>
  <c r="AK277" i="1"/>
  <c r="AK278" i="1"/>
  <c r="AK279" i="1"/>
  <c r="AK280" i="1"/>
  <c r="AK281" i="1"/>
  <c r="AK282" i="1"/>
  <c r="AK283" i="1"/>
  <c r="AK284" i="1"/>
  <c r="AK285" i="1"/>
  <c r="AK286" i="1"/>
  <c r="AK287" i="1"/>
  <c r="AK288" i="1"/>
  <c r="AK289" i="1"/>
  <c r="AK290" i="1"/>
  <c r="AK291" i="1"/>
  <c r="AK292" i="1"/>
  <c r="AK293" i="1"/>
  <c r="AK294" i="1"/>
  <c r="AK295" i="1"/>
  <c r="AK296" i="1"/>
  <c r="AK297" i="1"/>
  <c r="AK298" i="1"/>
  <c r="AK299" i="1"/>
  <c r="AK300" i="1"/>
  <c r="AK301" i="1"/>
  <c r="AK302" i="1"/>
  <c r="AK303" i="1"/>
  <c r="AK304" i="1"/>
  <c r="AK305" i="1"/>
  <c r="AK306" i="1"/>
  <c r="AK307" i="1"/>
  <c r="AK308" i="1"/>
  <c r="AK309" i="1"/>
  <c r="AK310" i="1"/>
  <c r="AK311" i="1"/>
  <c r="AK312" i="1"/>
  <c r="AK313" i="1"/>
  <c r="AK314" i="1"/>
  <c r="AK315" i="1"/>
  <c r="AK316" i="1"/>
  <c r="AK317" i="1"/>
  <c r="AK318" i="1"/>
  <c r="AK319" i="1"/>
  <c r="AK320" i="1"/>
  <c r="AK321" i="1"/>
  <c r="AK322" i="1"/>
  <c r="AK323" i="1"/>
  <c r="AK324" i="1"/>
  <c r="AK325" i="1"/>
  <c r="AK326" i="1"/>
  <c r="AK327" i="1"/>
  <c r="AK328" i="1"/>
  <c r="AK329" i="1"/>
  <c r="AK330" i="1"/>
  <c r="AK331" i="1"/>
  <c r="AK332" i="1"/>
  <c r="AK333" i="1"/>
  <c r="AK334" i="1"/>
  <c r="AK335" i="1"/>
  <c r="AK336" i="1"/>
  <c r="AK337" i="1"/>
  <c r="AK338" i="1"/>
  <c r="AK339" i="1"/>
  <c r="AK340" i="1"/>
  <c r="AK341" i="1"/>
  <c r="AK342" i="1"/>
  <c r="AK343" i="1"/>
  <c r="AK344" i="1"/>
  <c r="AK345" i="1"/>
  <c r="AK346" i="1"/>
  <c r="AK347" i="1"/>
  <c r="AK348" i="1"/>
  <c r="AK349" i="1"/>
  <c r="AK350" i="1"/>
  <c r="AK351" i="1"/>
  <c r="AK352" i="1"/>
  <c r="AK353" i="1"/>
  <c r="AK354" i="1"/>
  <c r="AK355" i="1"/>
  <c r="AK356" i="1"/>
  <c r="AK357" i="1"/>
  <c r="AK358" i="1"/>
  <c r="AK359" i="1"/>
  <c r="AK360" i="1"/>
  <c r="AK361" i="1"/>
  <c r="AK362" i="1"/>
  <c r="AK363" i="1"/>
  <c r="AK364" i="1"/>
  <c r="AK365" i="1"/>
  <c r="AK366" i="1"/>
  <c r="AK367" i="1"/>
  <c r="AK368" i="1"/>
  <c r="AK369" i="1"/>
  <c r="AK370" i="1"/>
  <c r="AK371" i="1"/>
  <c r="AK372" i="1"/>
  <c r="AK373" i="1"/>
  <c r="AK374" i="1"/>
  <c r="AK375" i="1"/>
  <c r="AK376" i="1"/>
  <c r="AK377" i="1"/>
  <c r="AK378" i="1"/>
  <c r="AK379" i="1"/>
  <c r="AK380" i="1"/>
  <c r="AK381" i="1"/>
  <c r="AK382" i="1"/>
  <c r="AK383" i="1"/>
  <c r="AK384" i="1"/>
  <c r="AK385" i="1"/>
  <c r="AK386" i="1"/>
  <c r="AK387" i="1"/>
  <c r="AK388" i="1"/>
  <c r="AK389" i="1"/>
  <c r="AK390" i="1"/>
  <c r="AK391" i="1"/>
  <c r="AK392" i="1"/>
  <c r="AK393" i="1"/>
  <c r="AK394" i="1"/>
  <c r="AK395" i="1"/>
  <c r="AK396" i="1"/>
  <c r="AK397" i="1"/>
  <c r="AK398" i="1"/>
  <c r="AK399" i="1"/>
  <c r="AK400" i="1"/>
  <c r="AK401" i="1"/>
  <c r="AK402" i="1"/>
  <c r="AK403" i="1"/>
  <c r="AK404" i="1"/>
  <c r="AK405" i="1"/>
  <c r="AK406" i="1"/>
  <c r="AK407" i="1"/>
  <c r="AK408" i="1"/>
  <c r="AK409" i="1"/>
  <c r="AK410" i="1"/>
  <c r="AK411" i="1"/>
  <c r="AK412" i="1"/>
  <c r="AK413" i="1"/>
  <c r="AK414" i="1"/>
  <c r="AK415" i="1"/>
  <c r="AK416" i="1"/>
  <c r="AK417" i="1"/>
  <c r="AK418" i="1"/>
  <c r="AK419" i="1"/>
  <c r="AK420" i="1"/>
  <c r="AK421" i="1"/>
  <c r="AK422" i="1"/>
  <c r="AK423" i="1"/>
  <c r="AK424" i="1"/>
  <c r="AK425" i="1"/>
  <c r="AK426" i="1"/>
  <c r="AK427" i="1"/>
  <c r="AK428" i="1"/>
  <c r="AK429" i="1"/>
  <c r="AK430" i="1"/>
  <c r="AK431" i="1"/>
  <c r="AK432" i="1"/>
  <c r="AK433" i="1"/>
  <c r="AK434" i="1"/>
  <c r="AK435" i="1"/>
  <c r="AK436" i="1"/>
  <c r="AK437" i="1"/>
  <c r="AK438" i="1"/>
  <c r="AK439" i="1"/>
  <c r="AK440" i="1"/>
  <c r="AK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S91" i="1"/>
  <c r="AS92" i="1"/>
  <c r="AS93" i="1"/>
  <c r="AS94" i="1"/>
  <c r="AS95" i="1"/>
  <c r="AS96" i="1"/>
  <c r="AS97" i="1"/>
  <c r="AS98" i="1"/>
  <c r="AS99" i="1"/>
  <c r="AS100" i="1"/>
  <c r="AS101" i="1"/>
  <c r="AS102" i="1"/>
  <c r="AS103" i="1"/>
  <c r="AS104" i="1"/>
  <c r="AS105" i="1"/>
  <c r="AS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S122" i="1"/>
  <c r="AS123" i="1"/>
  <c r="AS124" i="1"/>
  <c r="AS125" i="1"/>
  <c r="AS126" i="1"/>
  <c r="AS127" i="1"/>
  <c r="AS128" i="1"/>
  <c r="AS129" i="1"/>
  <c r="AS130" i="1"/>
  <c r="AS131" i="1"/>
  <c r="AS132" i="1"/>
  <c r="AS133" i="1"/>
  <c r="AS134" i="1"/>
  <c r="AS135" i="1"/>
  <c r="AS136" i="1"/>
  <c r="AS137" i="1"/>
  <c r="AS138" i="1"/>
  <c r="AS139" i="1"/>
  <c r="AS140" i="1"/>
  <c r="AS141" i="1"/>
  <c r="AS142" i="1"/>
  <c r="AS143" i="1"/>
  <c r="AS144" i="1"/>
  <c r="AS145" i="1"/>
  <c r="AS146" i="1"/>
  <c r="AS147" i="1"/>
  <c r="AS148" i="1"/>
  <c r="AS149" i="1"/>
  <c r="AS150" i="1"/>
  <c r="AS151" i="1"/>
  <c r="AS152" i="1"/>
  <c r="AS153" i="1"/>
  <c r="AS154" i="1"/>
  <c r="AS155" i="1"/>
  <c r="AS156" i="1"/>
  <c r="AS157" i="1"/>
  <c r="AS158" i="1"/>
  <c r="AS159" i="1"/>
  <c r="AS160" i="1"/>
  <c r="AS161" i="1"/>
  <c r="AS162" i="1"/>
  <c r="AS163" i="1"/>
  <c r="AS164" i="1"/>
  <c r="AS165" i="1"/>
  <c r="AS166" i="1"/>
  <c r="AS167" i="1"/>
  <c r="AS168" i="1"/>
  <c r="AS169" i="1"/>
  <c r="AS170" i="1"/>
  <c r="AS171" i="1"/>
  <c r="AS172" i="1"/>
  <c r="AS173" i="1"/>
  <c r="AS174" i="1"/>
  <c r="AS175" i="1"/>
  <c r="AS176" i="1"/>
  <c r="AS177" i="1"/>
  <c r="AS178" i="1"/>
  <c r="AS179" i="1"/>
  <c r="AS180" i="1"/>
  <c r="AS181" i="1"/>
  <c r="AS182" i="1"/>
  <c r="AS183" i="1"/>
  <c r="AS184" i="1"/>
  <c r="AS185" i="1"/>
  <c r="AS186" i="1"/>
  <c r="AS187" i="1"/>
  <c r="AS188" i="1"/>
  <c r="AS189" i="1"/>
  <c r="AS190" i="1"/>
  <c r="AS191" i="1"/>
  <c r="AS192" i="1"/>
  <c r="AS193" i="1"/>
  <c r="AS194" i="1"/>
  <c r="AS195" i="1"/>
  <c r="AS196" i="1"/>
  <c r="AS197" i="1"/>
  <c r="AS198" i="1"/>
  <c r="AS199" i="1"/>
  <c r="AS200" i="1"/>
  <c r="AS201" i="1"/>
  <c r="AS202" i="1"/>
  <c r="AS203" i="1"/>
  <c r="AS204" i="1"/>
  <c r="AS205" i="1"/>
  <c r="AS206" i="1"/>
  <c r="AS207" i="1"/>
  <c r="AS208" i="1"/>
  <c r="AS209" i="1"/>
  <c r="AS210" i="1"/>
  <c r="AS211" i="1"/>
  <c r="AS212" i="1"/>
  <c r="AS213" i="1"/>
  <c r="AS214" i="1"/>
  <c r="AS215" i="1"/>
  <c r="AS216" i="1"/>
  <c r="AS217" i="1"/>
  <c r="AS218" i="1"/>
  <c r="AS219" i="1"/>
  <c r="AS220" i="1"/>
  <c r="AS221" i="1"/>
  <c r="AS222" i="1"/>
  <c r="AS223" i="1"/>
  <c r="AS224" i="1"/>
  <c r="AS225" i="1"/>
  <c r="AS226" i="1"/>
  <c r="AS227" i="1"/>
  <c r="AS228" i="1"/>
  <c r="AS229" i="1"/>
  <c r="AS230" i="1"/>
  <c r="AS231" i="1"/>
  <c r="AS232" i="1"/>
  <c r="AS233" i="1"/>
  <c r="AS234" i="1"/>
  <c r="AS235" i="1"/>
  <c r="AS236" i="1"/>
  <c r="AS237" i="1"/>
  <c r="AS238" i="1"/>
  <c r="AS239" i="1"/>
  <c r="AS240" i="1"/>
  <c r="AS241" i="1"/>
  <c r="AS242" i="1"/>
  <c r="AS243" i="1"/>
  <c r="AS244" i="1"/>
  <c r="AS245" i="1"/>
  <c r="AS246" i="1"/>
  <c r="AS247" i="1"/>
  <c r="AS248" i="1"/>
  <c r="AS249" i="1"/>
  <c r="AS250" i="1"/>
  <c r="AS251" i="1"/>
  <c r="AS252" i="1"/>
  <c r="AS253" i="1"/>
  <c r="AS254" i="1"/>
  <c r="AS255" i="1"/>
  <c r="AS256" i="1"/>
  <c r="AS257" i="1"/>
  <c r="AS258" i="1"/>
  <c r="AS259" i="1"/>
  <c r="AS260" i="1"/>
  <c r="AS261" i="1"/>
  <c r="AS262" i="1"/>
  <c r="AS263" i="1"/>
  <c r="AS264" i="1"/>
  <c r="AS265" i="1"/>
  <c r="AS266" i="1"/>
  <c r="AS267" i="1"/>
  <c r="AS268" i="1"/>
  <c r="AS269" i="1"/>
  <c r="AS270" i="1"/>
  <c r="AS271" i="1"/>
  <c r="AS272" i="1"/>
  <c r="AS273" i="1"/>
  <c r="AS274" i="1"/>
  <c r="AS275" i="1"/>
  <c r="AS276" i="1"/>
  <c r="AS277" i="1"/>
  <c r="AS278" i="1"/>
  <c r="AS279" i="1"/>
  <c r="AS280" i="1"/>
  <c r="AS281" i="1"/>
  <c r="AS282" i="1"/>
  <c r="AS283" i="1"/>
  <c r="AS284" i="1"/>
  <c r="AS285" i="1"/>
  <c r="AS286" i="1"/>
  <c r="AS287" i="1"/>
  <c r="AS288" i="1"/>
  <c r="AS289" i="1"/>
  <c r="AS290" i="1"/>
  <c r="AS291" i="1"/>
  <c r="AS292" i="1"/>
  <c r="AS293" i="1"/>
  <c r="AS294" i="1"/>
  <c r="AS295" i="1"/>
  <c r="AS296" i="1"/>
  <c r="AS297" i="1"/>
  <c r="AS298" i="1"/>
  <c r="AS299" i="1"/>
  <c r="AS300" i="1"/>
  <c r="AS301" i="1"/>
  <c r="AS302" i="1"/>
  <c r="AS303" i="1"/>
  <c r="AS304" i="1"/>
  <c r="AS305" i="1"/>
  <c r="AS306" i="1"/>
  <c r="AS307" i="1"/>
  <c r="AS308" i="1"/>
  <c r="AS309" i="1"/>
  <c r="AS310" i="1"/>
  <c r="AS311" i="1"/>
  <c r="AS312" i="1"/>
  <c r="AS313" i="1"/>
  <c r="AS314" i="1"/>
  <c r="AS315" i="1"/>
  <c r="AS316" i="1"/>
  <c r="AS317" i="1"/>
  <c r="AS318" i="1"/>
  <c r="AS319" i="1"/>
  <c r="AS320" i="1"/>
  <c r="AS321" i="1"/>
  <c r="AS322" i="1"/>
  <c r="AS323" i="1"/>
  <c r="AS324" i="1"/>
  <c r="AS325" i="1"/>
  <c r="AS326" i="1"/>
  <c r="AS327" i="1"/>
  <c r="AS328" i="1"/>
  <c r="AS329" i="1"/>
  <c r="AS330" i="1"/>
  <c r="AS331" i="1"/>
  <c r="AS332" i="1"/>
  <c r="AS333" i="1"/>
  <c r="AS334" i="1"/>
  <c r="AS335" i="1"/>
  <c r="AS336" i="1"/>
  <c r="AS337" i="1"/>
  <c r="AS338" i="1"/>
  <c r="AS339" i="1"/>
  <c r="AS340" i="1"/>
  <c r="AS341" i="1"/>
  <c r="AS342" i="1"/>
  <c r="AS343" i="1"/>
  <c r="AS344" i="1"/>
  <c r="AS345" i="1"/>
  <c r="AS346" i="1"/>
  <c r="AS347" i="1"/>
  <c r="AS348" i="1"/>
  <c r="AS349" i="1"/>
  <c r="AS350" i="1"/>
  <c r="AS351" i="1"/>
  <c r="AS352" i="1"/>
  <c r="AS353" i="1"/>
  <c r="AS354" i="1"/>
  <c r="AS355" i="1"/>
  <c r="AS356" i="1"/>
  <c r="AS357" i="1"/>
  <c r="AS358" i="1"/>
  <c r="AS359" i="1"/>
  <c r="AS360" i="1"/>
  <c r="AS361" i="1"/>
  <c r="AS362" i="1"/>
  <c r="AS363" i="1"/>
  <c r="AS364" i="1"/>
  <c r="AS365" i="1"/>
  <c r="AS366" i="1"/>
  <c r="AS367" i="1"/>
  <c r="AS368" i="1"/>
  <c r="AS369" i="1"/>
  <c r="AS370" i="1"/>
  <c r="AS371" i="1"/>
  <c r="AS372" i="1"/>
  <c r="AS373" i="1"/>
  <c r="AS374" i="1"/>
  <c r="AS375" i="1"/>
  <c r="AS376" i="1"/>
  <c r="AS377" i="1"/>
  <c r="AS378" i="1"/>
  <c r="AS379" i="1"/>
  <c r="AS380" i="1"/>
  <c r="AS381" i="1"/>
  <c r="AS382" i="1"/>
  <c r="AS383" i="1"/>
  <c r="AS384" i="1"/>
  <c r="AS385" i="1"/>
  <c r="AS386" i="1"/>
  <c r="AS387" i="1"/>
  <c r="AS388" i="1"/>
  <c r="AS389" i="1"/>
  <c r="AS390" i="1"/>
  <c r="AS391" i="1"/>
  <c r="AS392" i="1"/>
  <c r="AS393" i="1"/>
  <c r="AS394" i="1"/>
  <c r="AS395" i="1"/>
  <c r="AS396" i="1"/>
  <c r="AS397" i="1"/>
  <c r="AS398" i="1"/>
  <c r="AS399" i="1"/>
  <c r="AS400" i="1"/>
  <c r="AS401" i="1"/>
  <c r="AS402" i="1"/>
  <c r="AS403" i="1"/>
  <c r="AS404" i="1"/>
  <c r="AS405" i="1"/>
  <c r="AS406" i="1"/>
  <c r="AS407" i="1"/>
  <c r="AS408" i="1"/>
  <c r="AS409" i="1"/>
  <c r="AS410" i="1"/>
  <c r="AS411" i="1"/>
  <c r="AS412" i="1"/>
  <c r="AS413" i="1"/>
  <c r="AS414" i="1"/>
  <c r="AS415" i="1"/>
  <c r="AS416" i="1"/>
  <c r="AS417" i="1"/>
  <c r="AS418" i="1"/>
  <c r="AS419" i="1"/>
  <c r="AS420" i="1"/>
  <c r="AS421" i="1"/>
  <c r="AS422" i="1"/>
  <c r="AS423" i="1"/>
  <c r="AS424" i="1"/>
  <c r="AS425" i="1"/>
  <c r="AS426" i="1"/>
  <c r="AS427" i="1"/>
  <c r="AS428" i="1"/>
  <c r="AS429" i="1"/>
  <c r="AS430" i="1"/>
  <c r="AS431" i="1"/>
  <c r="AS432" i="1"/>
  <c r="AS433" i="1"/>
  <c r="AS434" i="1"/>
  <c r="AS435" i="1"/>
  <c r="AS436" i="1"/>
  <c r="AS437" i="1"/>
  <c r="AS438" i="1"/>
  <c r="AS439" i="1"/>
  <c r="AS440" i="1"/>
  <c r="AS3" i="1"/>
  <c r="AR434" i="1"/>
  <c r="AR435" i="1"/>
  <c r="AR436" i="1"/>
  <c r="AR437" i="1"/>
  <c r="AR438" i="1"/>
  <c r="AR439" i="1"/>
  <c r="AR440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111" i="1"/>
  <c r="AR112" i="1"/>
  <c r="AR113" i="1"/>
  <c r="AR114" i="1"/>
  <c r="AR115" i="1"/>
  <c r="AR116" i="1"/>
  <c r="AR117" i="1"/>
  <c r="AR118" i="1"/>
  <c r="AR119" i="1"/>
  <c r="AR120" i="1"/>
  <c r="AR121" i="1"/>
  <c r="AR122" i="1"/>
  <c r="AR123" i="1"/>
  <c r="AR124" i="1"/>
  <c r="AR125" i="1"/>
  <c r="AR126" i="1"/>
  <c r="AR127" i="1"/>
  <c r="AR128" i="1"/>
  <c r="AR129" i="1"/>
  <c r="AR130" i="1"/>
  <c r="AR131" i="1"/>
  <c r="AR132" i="1"/>
  <c r="AR133" i="1"/>
  <c r="AR134" i="1"/>
  <c r="AR135" i="1"/>
  <c r="AR136" i="1"/>
  <c r="AR137" i="1"/>
  <c r="AR138" i="1"/>
  <c r="AR139" i="1"/>
  <c r="AR140" i="1"/>
  <c r="AR141" i="1"/>
  <c r="AR142" i="1"/>
  <c r="AR143" i="1"/>
  <c r="AR144" i="1"/>
  <c r="AR145" i="1"/>
  <c r="AR146" i="1"/>
  <c r="AR147" i="1"/>
  <c r="AR148" i="1"/>
  <c r="AR149" i="1"/>
  <c r="AR150" i="1"/>
  <c r="AR151" i="1"/>
  <c r="AR152" i="1"/>
  <c r="AR153" i="1"/>
  <c r="AR154" i="1"/>
  <c r="AR155" i="1"/>
  <c r="AR156" i="1"/>
  <c r="AR157" i="1"/>
  <c r="AR158" i="1"/>
  <c r="AR159" i="1"/>
  <c r="AR160" i="1"/>
  <c r="AR161" i="1"/>
  <c r="AR162" i="1"/>
  <c r="AR163" i="1"/>
  <c r="AR164" i="1"/>
  <c r="AR165" i="1"/>
  <c r="AR166" i="1"/>
  <c r="AR167" i="1"/>
  <c r="AR168" i="1"/>
  <c r="AR169" i="1"/>
  <c r="AR170" i="1"/>
  <c r="AR171" i="1"/>
  <c r="AR172" i="1"/>
  <c r="AR173" i="1"/>
  <c r="AR174" i="1"/>
  <c r="AR175" i="1"/>
  <c r="AR176" i="1"/>
  <c r="AR177" i="1"/>
  <c r="AR178" i="1"/>
  <c r="AR179" i="1"/>
  <c r="AR180" i="1"/>
  <c r="AR181" i="1"/>
  <c r="AR182" i="1"/>
  <c r="AR183" i="1"/>
  <c r="AR184" i="1"/>
  <c r="AR185" i="1"/>
  <c r="AR186" i="1"/>
  <c r="AR187" i="1"/>
  <c r="AR188" i="1"/>
  <c r="AR189" i="1"/>
  <c r="AR190" i="1"/>
  <c r="AR191" i="1"/>
  <c r="AR192" i="1"/>
  <c r="AR193" i="1"/>
  <c r="AR194" i="1"/>
  <c r="AR195" i="1"/>
  <c r="AR196" i="1"/>
  <c r="AR197" i="1"/>
  <c r="AR198" i="1"/>
  <c r="AR199" i="1"/>
  <c r="AR200" i="1"/>
  <c r="AR201" i="1"/>
  <c r="AR202" i="1"/>
  <c r="AR203" i="1"/>
  <c r="AR204" i="1"/>
  <c r="AR205" i="1"/>
  <c r="AR206" i="1"/>
  <c r="AR207" i="1"/>
  <c r="AR208" i="1"/>
  <c r="AR209" i="1"/>
  <c r="AR210" i="1"/>
  <c r="AR211" i="1"/>
  <c r="AR212" i="1"/>
  <c r="AR213" i="1"/>
  <c r="AR214" i="1"/>
  <c r="AR215" i="1"/>
  <c r="AR216" i="1"/>
  <c r="AR217" i="1"/>
  <c r="AR218" i="1"/>
  <c r="AR219" i="1"/>
  <c r="AR220" i="1"/>
  <c r="AR221" i="1"/>
  <c r="AR222" i="1"/>
  <c r="AR223" i="1"/>
  <c r="AR224" i="1"/>
  <c r="AR225" i="1"/>
  <c r="AR226" i="1"/>
  <c r="AR227" i="1"/>
  <c r="AR228" i="1"/>
  <c r="AR229" i="1"/>
  <c r="AR230" i="1"/>
  <c r="AR231" i="1"/>
  <c r="AR232" i="1"/>
  <c r="AR233" i="1"/>
  <c r="AR234" i="1"/>
  <c r="AR235" i="1"/>
  <c r="AR236" i="1"/>
  <c r="AR237" i="1"/>
  <c r="AR238" i="1"/>
  <c r="AR239" i="1"/>
  <c r="AR240" i="1"/>
  <c r="AR241" i="1"/>
  <c r="AR242" i="1"/>
  <c r="AR243" i="1"/>
  <c r="AR244" i="1"/>
  <c r="AR245" i="1"/>
  <c r="AR246" i="1"/>
  <c r="AR247" i="1"/>
  <c r="AR248" i="1"/>
  <c r="AR249" i="1"/>
  <c r="AR250" i="1"/>
  <c r="AR251" i="1"/>
  <c r="AR252" i="1"/>
  <c r="AR253" i="1"/>
  <c r="AR254" i="1"/>
  <c r="AR255" i="1"/>
  <c r="AR256" i="1"/>
  <c r="AR257" i="1"/>
  <c r="AR258" i="1"/>
  <c r="AR259" i="1"/>
  <c r="AR260" i="1"/>
  <c r="AR261" i="1"/>
  <c r="AR262" i="1"/>
  <c r="AR263" i="1"/>
  <c r="AR264" i="1"/>
  <c r="AR265" i="1"/>
  <c r="AR266" i="1"/>
  <c r="AR267" i="1"/>
  <c r="AR268" i="1"/>
  <c r="AR269" i="1"/>
  <c r="AR270" i="1"/>
  <c r="AR271" i="1"/>
  <c r="AR272" i="1"/>
  <c r="AR273" i="1"/>
  <c r="AR274" i="1"/>
  <c r="AR275" i="1"/>
  <c r="AR276" i="1"/>
  <c r="AR277" i="1"/>
  <c r="AR278" i="1"/>
  <c r="AR279" i="1"/>
  <c r="AR280" i="1"/>
  <c r="AR281" i="1"/>
  <c r="AR282" i="1"/>
  <c r="AR283" i="1"/>
  <c r="AR284" i="1"/>
  <c r="AR285" i="1"/>
  <c r="AR286" i="1"/>
  <c r="AR287" i="1"/>
  <c r="AR288" i="1"/>
  <c r="AR289" i="1"/>
  <c r="AR290" i="1"/>
  <c r="AR291" i="1"/>
  <c r="AR292" i="1"/>
  <c r="AR293" i="1"/>
  <c r="AR294" i="1"/>
  <c r="AR295" i="1"/>
  <c r="AR296" i="1"/>
  <c r="AR297" i="1"/>
  <c r="AR298" i="1"/>
  <c r="AR299" i="1"/>
  <c r="AR300" i="1"/>
  <c r="AR301" i="1"/>
  <c r="AR302" i="1"/>
  <c r="AR303" i="1"/>
  <c r="AR304" i="1"/>
  <c r="AR305" i="1"/>
  <c r="AR306" i="1"/>
  <c r="AR307" i="1"/>
  <c r="AR308" i="1"/>
  <c r="AR309" i="1"/>
  <c r="AR310" i="1"/>
  <c r="AR311" i="1"/>
  <c r="AR312" i="1"/>
  <c r="AR313" i="1"/>
  <c r="AR314" i="1"/>
  <c r="AR315" i="1"/>
  <c r="AR316" i="1"/>
  <c r="AR317" i="1"/>
  <c r="AR318" i="1"/>
  <c r="AR319" i="1"/>
  <c r="AR320" i="1"/>
  <c r="AR321" i="1"/>
  <c r="AR322" i="1"/>
  <c r="AR323" i="1"/>
  <c r="AR324" i="1"/>
  <c r="AR325" i="1"/>
  <c r="AR326" i="1"/>
  <c r="AR327" i="1"/>
  <c r="AR328" i="1"/>
  <c r="AR329" i="1"/>
  <c r="AR330" i="1"/>
  <c r="AR331" i="1"/>
  <c r="AR332" i="1"/>
  <c r="AR333" i="1"/>
  <c r="AR334" i="1"/>
  <c r="AR335" i="1"/>
  <c r="AR336" i="1"/>
  <c r="AR337" i="1"/>
  <c r="AR338" i="1"/>
  <c r="AR339" i="1"/>
  <c r="AR340" i="1"/>
  <c r="AR341" i="1"/>
  <c r="AR342" i="1"/>
  <c r="AR343" i="1"/>
  <c r="AR344" i="1"/>
  <c r="AR345" i="1"/>
  <c r="AR346" i="1"/>
  <c r="AR347" i="1"/>
  <c r="AR348" i="1"/>
  <c r="AR349" i="1"/>
  <c r="AR350" i="1"/>
  <c r="AR351" i="1"/>
  <c r="AR352" i="1"/>
  <c r="AR353" i="1"/>
  <c r="AR354" i="1"/>
  <c r="AR355" i="1"/>
  <c r="AR356" i="1"/>
  <c r="AR357" i="1"/>
  <c r="AR358" i="1"/>
  <c r="AR359" i="1"/>
  <c r="AR360" i="1"/>
  <c r="AR361" i="1"/>
  <c r="AR362" i="1"/>
  <c r="AR363" i="1"/>
  <c r="AR364" i="1"/>
  <c r="AR365" i="1"/>
  <c r="AR366" i="1"/>
  <c r="AR367" i="1"/>
  <c r="AR368" i="1"/>
  <c r="AR369" i="1"/>
  <c r="AR370" i="1"/>
  <c r="AR371" i="1"/>
  <c r="AR372" i="1"/>
  <c r="AR373" i="1"/>
  <c r="AR374" i="1"/>
  <c r="AR375" i="1"/>
  <c r="AR376" i="1"/>
  <c r="AR377" i="1"/>
  <c r="AR378" i="1"/>
  <c r="AR379" i="1"/>
  <c r="AR380" i="1"/>
  <c r="AR381" i="1"/>
  <c r="AR382" i="1"/>
  <c r="AR383" i="1"/>
  <c r="AR384" i="1"/>
  <c r="AR385" i="1"/>
  <c r="AR386" i="1"/>
  <c r="AR387" i="1"/>
  <c r="AR388" i="1"/>
  <c r="AR389" i="1"/>
  <c r="AR390" i="1"/>
  <c r="AR391" i="1"/>
  <c r="AR392" i="1"/>
  <c r="AR393" i="1"/>
  <c r="AR394" i="1"/>
  <c r="AR395" i="1"/>
  <c r="AR396" i="1"/>
  <c r="AR397" i="1"/>
  <c r="AR398" i="1"/>
  <c r="AR399" i="1"/>
  <c r="AR400" i="1"/>
  <c r="AR401" i="1"/>
  <c r="AR402" i="1"/>
  <c r="AR403" i="1"/>
  <c r="AR404" i="1"/>
  <c r="AR405" i="1"/>
  <c r="AR406" i="1"/>
  <c r="AR407" i="1"/>
  <c r="AR408" i="1"/>
  <c r="AR409" i="1"/>
  <c r="AR410" i="1"/>
  <c r="AR411" i="1"/>
  <c r="AR412" i="1"/>
  <c r="AR413" i="1"/>
  <c r="AR414" i="1"/>
  <c r="AR415" i="1"/>
  <c r="AR416" i="1"/>
  <c r="AR417" i="1"/>
  <c r="AR418" i="1"/>
  <c r="AR419" i="1"/>
  <c r="AR420" i="1"/>
  <c r="AR421" i="1"/>
  <c r="AR422" i="1"/>
  <c r="AR423" i="1"/>
  <c r="AR424" i="1"/>
  <c r="AR425" i="1"/>
  <c r="AR426" i="1"/>
  <c r="AR427" i="1"/>
  <c r="AR428" i="1"/>
  <c r="AR429" i="1"/>
  <c r="AR430" i="1"/>
  <c r="AR431" i="1"/>
  <c r="AR432" i="1"/>
  <c r="AR433" i="1"/>
  <c r="AR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52" i="1"/>
  <c r="AY53" i="1"/>
  <c r="AY54" i="1"/>
  <c r="AY55" i="1"/>
  <c r="AY56" i="1"/>
  <c r="AY57" i="1"/>
  <c r="AY58" i="1"/>
  <c r="AY59" i="1"/>
  <c r="AY60" i="1"/>
  <c r="AY61" i="1"/>
  <c r="AY62" i="1"/>
  <c r="AY63" i="1"/>
  <c r="AY64" i="1"/>
  <c r="AY65" i="1"/>
  <c r="AY66" i="1"/>
  <c r="AY67" i="1"/>
  <c r="AY68" i="1"/>
  <c r="AY69" i="1"/>
  <c r="AY70" i="1"/>
  <c r="AY71" i="1"/>
  <c r="AY72" i="1"/>
  <c r="AY73" i="1"/>
  <c r="AY74" i="1"/>
  <c r="AY75" i="1"/>
  <c r="AY76" i="1"/>
  <c r="AY77" i="1"/>
  <c r="AY78" i="1"/>
  <c r="AY79" i="1"/>
  <c r="AY80" i="1"/>
  <c r="AY81" i="1"/>
  <c r="AY82" i="1"/>
  <c r="AY83" i="1"/>
  <c r="AY84" i="1"/>
  <c r="AY85" i="1"/>
  <c r="AY86" i="1"/>
  <c r="AY87" i="1"/>
  <c r="AY88" i="1"/>
  <c r="AY89" i="1"/>
  <c r="AY90" i="1"/>
  <c r="AY91" i="1"/>
  <c r="AY92" i="1"/>
  <c r="AY93" i="1"/>
  <c r="AY94" i="1"/>
  <c r="AY95" i="1"/>
  <c r="AY96" i="1"/>
  <c r="AY97" i="1"/>
  <c r="AY98" i="1"/>
  <c r="AY99" i="1"/>
  <c r="AY100" i="1"/>
  <c r="AY101" i="1"/>
  <c r="AY102" i="1"/>
  <c r="AY103" i="1"/>
  <c r="AY104" i="1"/>
  <c r="AY105" i="1"/>
  <c r="AY106" i="1"/>
  <c r="AY107" i="1"/>
  <c r="AY108" i="1"/>
  <c r="AY109" i="1"/>
  <c r="AY110" i="1"/>
  <c r="AY111" i="1"/>
  <c r="AY112" i="1"/>
  <c r="AY113" i="1"/>
  <c r="AY114" i="1"/>
  <c r="AY115" i="1"/>
  <c r="AY116" i="1"/>
  <c r="AY117" i="1"/>
  <c r="AY118" i="1"/>
  <c r="AY119" i="1"/>
  <c r="AY120" i="1"/>
  <c r="AY121" i="1"/>
  <c r="AY122" i="1"/>
  <c r="AY123" i="1"/>
  <c r="AY124" i="1"/>
  <c r="AY125" i="1"/>
  <c r="AY126" i="1"/>
  <c r="AY127" i="1"/>
  <c r="AY128" i="1"/>
  <c r="AY129" i="1"/>
  <c r="AY130" i="1"/>
  <c r="AY131" i="1"/>
  <c r="AY132" i="1"/>
  <c r="AY133" i="1"/>
  <c r="AY134" i="1"/>
  <c r="AY135" i="1"/>
  <c r="AY136" i="1"/>
  <c r="AY137" i="1"/>
  <c r="AY138" i="1"/>
  <c r="AY139" i="1"/>
  <c r="AY140" i="1"/>
  <c r="AY141" i="1"/>
  <c r="AY142" i="1"/>
  <c r="AY143" i="1"/>
  <c r="AY144" i="1"/>
  <c r="AY145" i="1"/>
  <c r="AY146" i="1"/>
  <c r="AY147" i="1"/>
  <c r="AY148" i="1"/>
  <c r="AY149" i="1"/>
  <c r="AY150" i="1"/>
  <c r="AY151" i="1"/>
  <c r="AY152" i="1"/>
  <c r="AY153" i="1"/>
  <c r="AY154" i="1"/>
  <c r="AY155" i="1"/>
  <c r="AY156" i="1"/>
  <c r="AY157" i="1"/>
  <c r="AY158" i="1"/>
  <c r="AY159" i="1"/>
  <c r="AY160" i="1"/>
  <c r="AY161" i="1"/>
  <c r="AY162" i="1"/>
  <c r="AY163" i="1"/>
  <c r="AY164" i="1"/>
  <c r="AY165" i="1"/>
  <c r="AY166" i="1"/>
  <c r="AY167" i="1"/>
  <c r="AY168" i="1"/>
  <c r="AY169" i="1"/>
  <c r="AY170" i="1"/>
  <c r="AY171" i="1"/>
  <c r="AY172" i="1"/>
  <c r="AY173" i="1"/>
  <c r="AY174" i="1"/>
  <c r="AY175" i="1"/>
  <c r="AY176" i="1"/>
  <c r="AY177" i="1"/>
  <c r="AY178" i="1"/>
  <c r="AY179" i="1"/>
  <c r="AY180" i="1"/>
  <c r="AY181" i="1"/>
  <c r="AY182" i="1"/>
  <c r="AY183" i="1"/>
  <c r="AY184" i="1"/>
  <c r="AY185" i="1"/>
  <c r="AY186" i="1"/>
  <c r="AY187" i="1"/>
  <c r="AY188" i="1"/>
  <c r="AY189" i="1"/>
  <c r="AY190" i="1"/>
  <c r="AY191" i="1"/>
  <c r="AY192" i="1"/>
  <c r="AY193" i="1"/>
  <c r="AY194" i="1"/>
  <c r="AY195" i="1"/>
  <c r="AY196" i="1"/>
  <c r="AY197" i="1"/>
  <c r="AY198" i="1"/>
  <c r="AY199" i="1"/>
  <c r="AY200" i="1"/>
  <c r="AY201" i="1"/>
  <c r="AY202" i="1"/>
  <c r="AY203" i="1"/>
  <c r="AY204" i="1"/>
  <c r="AY205" i="1"/>
  <c r="AY206" i="1"/>
  <c r="AY207" i="1"/>
  <c r="AY208" i="1"/>
  <c r="AY209" i="1"/>
  <c r="AY210" i="1"/>
  <c r="AY211" i="1"/>
  <c r="AY212" i="1"/>
  <c r="AY213" i="1"/>
  <c r="AY214" i="1"/>
  <c r="AY215" i="1"/>
  <c r="AY216" i="1"/>
  <c r="AY217" i="1"/>
  <c r="AY218" i="1"/>
  <c r="AY219" i="1"/>
  <c r="AY220" i="1"/>
  <c r="AY221" i="1"/>
  <c r="AY222" i="1"/>
  <c r="AY223" i="1"/>
  <c r="AY224" i="1"/>
  <c r="AY225" i="1"/>
  <c r="AY226" i="1"/>
  <c r="AY227" i="1"/>
  <c r="AY228" i="1"/>
  <c r="AY229" i="1"/>
  <c r="AY230" i="1"/>
  <c r="AY231" i="1"/>
  <c r="AY232" i="1"/>
  <c r="AY233" i="1"/>
  <c r="AY234" i="1"/>
  <c r="AY235" i="1"/>
  <c r="AY236" i="1"/>
  <c r="AY237" i="1"/>
  <c r="AY238" i="1"/>
  <c r="AY239" i="1"/>
  <c r="AY240" i="1"/>
  <c r="AY241" i="1"/>
  <c r="AY242" i="1"/>
  <c r="AY243" i="1"/>
  <c r="AY244" i="1"/>
  <c r="AY245" i="1"/>
  <c r="AY246" i="1"/>
  <c r="AY247" i="1"/>
  <c r="AY248" i="1"/>
  <c r="AY249" i="1"/>
  <c r="AY250" i="1"/>
  <c r="AY251" i="1"/>
  <c r="AY252" i="1"/>
  <c r="AY253" i="1"/>
  <c r="AY254" i="1"/>
  <c r="AY255" i="1"/>
  <c r="AY256" i="1"/>
  <c r="AY257" i="1"/>
  <c r="AY258" i="1"/>
  <c r="AY259" i="1"/>
  <c r="AY260" i="1"/>
  <c r="AY261" i="1"/>
  <c r="AY262" i="1"/>
  <c r="AY263" i="1"/>
  <c r="AY264" i="1"/>
  <c r="AY265" i="1"/>
  <c r="AY266" i="1"/>
  <c r="AY267" i="1"/>
  <c r="AY268" i="1"/>
  <c r="AY269" i="1"/>
  <c r="AY270" i="1"/>
  <c r="AY271" i="1"/>
  <c r="AY272" i="1"/>
  <c r="AY273" i="1"/>
  <c r="AY274" i="1"/>
  <c r="AY275" i="1"/>
  <c r="AY276" i="1"/>
  <c r="AY277" i="1"/>
  <c r="AY278" i="1"/>
  <c r="AY279" i="1"/>
  <c r="AY280" i="1"/>
  <c r="AY281" i="1"/>
  <c r="AY282" i="1"/>
  <c r="AY283" i="1"/>
  <c r="AY284" i="1"/>
  <c r="AY285" i="1"/>
  <c r="AY286" i="1"/>
  <c r="AY287" i="1"/>
  <c r="AY288" i="1"/>
  <c r="AY289" i="1"/>
  <c r="AY290" i="1"/>
  <c r="AY291" i="1"/>
  <c r="AY292" i="1"/>
  <c r="AY293" i="1"/>
  <c r="AY294" i="1"/>
  <c r="AY295" i="1"/>
  <c r="AY296" i="1"/>
  <c r="AY297" i="1"/>
  <c r="AY298" i="1"/>
  <c r="AY299" i="1"/>
  <c r="AY300" i="1"/>
  <c r="AY301" i="1"/>
  <c r="AY302" i="1"/>
  <c r="AY303" i="1"/>
  <c r="AY304" i="1"/>
  <c r="AY305" i="1"/>
  <c r="AY306" i="1"/>
  <c r="AY307" i="1"/>
  <c r="AY308" i="1"/>
  <c r="AY309" i="1"/>
  <c r="AY310" i="1"/>
  <c r="AY311" i="1"/>
  <c r="AY312" i="1"/>
  <c r="AY313" i="1"/>
  <c r="AY314" i="1"/>
  <c r="AY315" i="1"/>
  <c r="AY316" i="1"/>
  <c r="AY317" i="1"/>
  <c r="AY318" i="1"/>
  <c r="AY319" i="1"/>
  <c r="AY320" i="1"/>
  <c r="AY321" i="1"/>
  <c r="AY322" i="1"/>
  <c r="AY323" i="1"/>
  <c r="AY324" i="1"/>
  <c r="AY325" i="1"/>
  <c r="AY326" i="1"/>
  <c r="AY327" i="1"/>
  <c r="AY328" i="1"/>
  <c r="AY329" i="1"/>
  <c r="AY330" i="1"/>
  <c r="AY331" i="1"/>
  <c r="AY332" i="1"/>
  <c r="AY333" i="1"/>
  <c r="AY334" i="1"/>
  <c r="AY335" i="1"/>
  <c r="AY336" i="1"/>
  <c r="AY337" i="1"/>
  <c r="AY338" i="1"/>
  <c r="AY339" i="1"/>
  <c r="AY340" i="1"/>
  <c r="AY341" i="1"/>
  <c r="AY342" i="1"/>
  <c r="AY343" i="1"/>
  <c r="AY344" i="1"/>
  <c r="AY345" i="1"/>
  <c r="AY346" i="1"/>
  <c r="AY347" i="1"/>
  <c r="AY348" i="1"/>
  <c r="AY349" i="1"/>
  <c r="AY350" i="1"/>
  <c r="AY351" i="1"/>
  <c r="AY352" i="1"/>
  <c r="AY353" i="1"/>
  <c r="AY354" i="1"/>
  <c r="AY355" i="1"/>
  <c r="AY356" i="1"/>
  <c r="AY357" i="1"/>
  <c r="AY358" i="1"/>
  <c r="AY359" i="1"/>
  <c r="AY360" i="1"/>
  <c r="AY361" i="1"/>
  <c r="AY362" i="1"/>
  <c r="AY363" i="1"/>
  <c r="AY364" i="1"/>
  <c r="AY365" i="1"/>
  <c r="AY366" i="1"/>
  <c r="AY367" i="1"/>
  <c r="AY368" i="1"/>
  <c r="AY369" i="1"/>
  <c r="AY370" i="1"/>
  <c r="AY371" i="1"/>
  <c r="AY372" i="1"/>
  <c r="AY373" i="1"/>
  <c r="AY374" i="1"/>
  <c r="AY375" i="1"/>
  <c r="AY376" i="1"/>
  <c r="AY377" i="1"/>
  <c r="AY378" i="1"/>
  <c r="AY379" i="1"/>
  <c r="AY380" i="1"/>
  <c r="AY381" i="1"/>
  <c r="AY382" i="1"/>
  <c r="AY383" i="1"/>
  <c r="AY384" i="1"/>
  <c r="AY385" i="1"/>
  <c r="AY386" i="1"/>
  <c r="AY387" i="1"/>
  <c r="AY388" i="1"/>
  <c r="AY389" i="1"/>
  <c r="AY390" i="1"/>
  <c r="AY391" i="1"/>
  <c r="AY392" i="1"/>
  <c r="AY393" i="1"/>
  <c r="AY394" i="1"/>
  <c r="AY395" i="1"/>
  <c r="AY396" i="1"/>
  <c r="AY397" i="1"/>
  <c r="AY398" i="1"/>
  <c r="AY399" i="1"/>
  <c r="AY400" i="1"/>
  <c r="AY401" i="1"/>
  <c r="AY402" i="1"/>
  <c r="AY403" i="1"/>
  <c r="AY404" i="1"/>
  <c r="AY405" i="1"/>
  <c r="AY406" i="1"/>
  <c r="AY407" i="1"/>
  <c r="AY408" i="1"/>
  <c r="AY409" i="1"/>
  <c r="AY410" i="1"/>
  <c r="AY411" i="1"/>
  <c r="AY412" i="1"/>
  <c r="AY413" i="1"/>
  <c r="AY414" i="1"/>
  <c r="AY415" i="1"/>
  <c r="AY416" i="1"/>
  <c r="AY417" i="1"/>
  <c r="AY418" i="1"/>
  <c r="AY419" i="1"/>
  <c r="AY420" i="1"/>
  <c r="AY421" i="1"/>
  <c r="AY422" i="1"/>
  <c r="AY423" i="1"/>
  <c r="AY424" i="1"/>
  <c r="AY425" i="1"/>
  <c r="AY426" i="1"/>
  <c r="AY427" i="1"/>
  <c r="AY428" i="1"/>
  <c r="AY429" i="1"/>
  <c r="AY430" i="1"/>
  <c r="AY431" i="1"/>
  <c r="AY432" i="1"/>
  <c r="AY433" i="1"/>
  <c r="AY434" i="1"/>
  <c r="AY435" i="1"/>
  <c r="AY436" i="1"/>
  <c r="AY437" i="1"/>
  <c r="AY438" i="1"/>
  <c r="AY439" i="1"/>
  <c r="AY440" i="1"/>
  <c r="AY3" i="1"/>
  <c r="AX440" i="1"/>
  <c r="AX4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53" i="1"/>
  <c r="AX54" i="1"/>
  <c r="AX55" i="1"/>
  <c r="AX56" i="1"/>
  <c r="AX57" i="1"/>
  <c r="AX58" i="1"/>
  <c r="AX59" i="1"/>
  <c r="AX60" i="1"/>
  <c r="AX61" i="1"/>
  <c r="AX62" i="1"/>
  <c r="AX63" i="1"/>
  <c r="AX64" i="1"/>
  <c r="AX65" i="1"/>
  <c r="AX66" i="1"/>
  <c r="AX67" i="1"/>
  <c r="AX68" i="1"/>
  <c r="AX69" i="1"/>
  <c r="AX70" i="1"/>
  <c r="AX71" i="1"/>
  <c r="AX72" i="1"/>
  <c r="AX73" i="1"/>
  <c r="AX74" i="1"/>
  <c r="AX75" i="1"/>
  <c r="AX76" i="1"/>
  <c r="AX77" i="1"/>
  <c r="AX78" i="1"/>
  <c r="AX79" i="1"/>
  <c r="AX80" i="1"/>
  <c r="AX81" i="1"/>
  <c r="AX82" i="1"/>
  <c r="AX83" i="1"/>
  <c r="AX84" i="1"/>
  <c r="AX85" i="1"/>
  <c r="AX86" i="1"/>
  <c r="AX87" i="1"/>
  <c r="AX88" i="1"/>
  <c r="AX89" i="1"/>
  <c r="AX90" i="1"/>
  <c r="AX91" i="1"/>
  <c r="AX92" i="1"/>
  <c r="AX93" i="1"/>
  <c r="AX94" i="1"/>
  <c r="AX95" i="1"/>
  <c r="AX96" i="1"/>
  <c r="AX97" i="1"/>
  <c r="AX98" i="1"/>
  <c r="AX99" i="1"/>
  <c r="AX100" i="1"/>
  <c r="AX101" i="1"/>
  <c r="AX102" i="1"/>
  <c r="AX103" i="1"/>
  <c r="AX104" i="1"/>
  <c r="AX105" i="1"/>
  <c r="AX106" i="1"/>
  <c r="AX107" i="1"/>
  <c r="AX108" i="1"/>
  <c r="AX109" i="1"/>
  <c r="AX110" i="1"/>
  <c r="AX111" i="1"/>
  <c r="AX112" i="1"/>
  <c r="AX113" i="1"/>
  <c r="AX114" i="1"/>
  <c r="AX115" i="1"/>
  <c r="AX116" i="1"/>
  <c r="AX117" i="1"/>
  <c r="AX118" i="1"/>
  <c r="AX119" i="1"/>
  <c r="AX120" i="1"/>
  <c r="AX121" i="1"/>
  <c r="AX122" i="1"/>
  <c r="AX123" i="1"/>
  <c r="AX124" i="1"/>
  <c r="AX125" i="1"/>
  <c r="AX126" i="1"/>
  <c r="AX127" i="1"/>
  <c r="AX128" i="1"/>
  <c r="AX129" i="1"/>
  <c r="AX130" i="1"/>
  <c r="AX131" i="1"/>
  <c r="AX132" i="1"/>
  <c r="AX133" i="1"/>
  <c r="AX134" i="1"/>
  <c r="AX135" i="1"/>
  <c r="AX136" i="1"/>
  <c r="AX137" i="1"/>
  <c r="AX138" i="1"/>
  <c r="AX139" i="1"/>
  <c r="AX140" i="1"/>
  <c r="AX141" i="1"/>
  <c r="AX142" i="1"/>
  <c r="AX143" i="1"/>
  <c r="AX144" i="1"/>
  <c r="AX145" i="1"/>
  <c r="AX146" i="1"/>
  <c r="AX147" i="1"/>
  <c r="AX148" i="1"/>
  <c r="AX149" i="1"/>
  <c r="AX150" i="1"/>
  <c r="AX151" i="1"/>
  <c r="AX152" i="1"/>
  <c r="AX153" i="1"/>
  <c r="AX154" i="1"/>
  <c r="AX155" i="1"/>
  <c r="AX156" i="1"/>
  <c r="AX157" i="1"/>
  <c r="AX158" i="1"/>
  <c r="AX159" i="1"/>
  <c r="AX160" i="1"/>
  <c r="AX161" i="1"/>
  <c r="AX162" i="1"/>
  <c r="AX163" i="1"/>
  <c r="AX164" i="1"/>
  <c r="AX165" i="1"/>
  <c r="AX166" i="1"/>
  <c r="AX167" i="1"/>
  <c r="AX168" i="1"/>
  <c r="AX169" i="1"/>
  <c r="AX170" i="1"/>
  <c r="AX171" i="1"/>
  <c r="AX172" i="1"/>
  <c r="AX173" i="1"/>
  <c r="AX174" i="1"/>
  <c r="AX175" i="1"/>
  <c r="AX176" i="1"/>
  <c r="AX177" i="1"/>
  <c r="AX178" i="1"/>
  <c r="AX179" i="1"/>
  <c r="AX180" i="1"/>
  <c r="AX181" i="1"/>
  <c r="AX182" i="1"/>
  <c r="AX183" i="1"/>
  <c r="AX184" i="1"/>
  <c r="AX185" i="1"/>
  <c r="AX186" i="1"/>
  <c r="AX187" i="1"/>
  <c r="AX188" i="1"/>
  <c r="AX189" i="1"/>
  <c r="AX190" i="1"/>
  <c r="AX191" i="1"/>
  <c r="AX192" i="1"/>
  <c r="AX193" i="1"/>
  <c r="AX194" i="1"/>
  <c r="AX195" i="1"/>
  <c r="AX196" i="1"/>
  <c r="AX197" i="1"/>
  <c r="AX198" i="1"/>
  <c r="AX199" i="1"/>
  <c r="AX200" i="1"/>
  <c r="AX201" i="1"/>
  <c r="AX202" i="1"/>
  <c r="AX203" i="1"/>
  <c r="AX204" i="1"/>
  <c r="AX205" i="1"/>
  <c r="AX206" i="1"/>
  <c r="AX207" i="1"/>
  <c r="AX208" i="1"/>
  <c r="AX209" i="1"/>
  <c r="AX210" i="1"/>
  <c r="AX211" i="1"/>
  <c r="AX212" i="1"/>
  <c r="AX213" i="1"/>
  <c r="AX214" i="1"/>
  <c r="AX215" i="1"/>
  <c r="AX216" i="1"/>
  <c r="AX217" i="1"/>
  <c r="AX218" i="1"/>
  <c r="AX219" i="1"/>
  <c r="AX220" i="1"/>
  <c r="AX221" i="1"/>
  <c r="AX222" i="1"/>
  <c r="AX223" i="1"/>
  <c r="AX224" i="1"/>
  <c r="AX225" i="1"/>
  <c r="AX226" i="1"/>
  <c r="AX227" i="1"/>
  <c r="AX228" i="1"/>
  <c r="AX229" i="1"/>
  <c r="AX230" i="1"/>
  <c r="AX231" i="1"/>
  <c r="AX232" i="1"/>
  <c r="AX233" i="1"/>
  <c r="AX234" i="1"/>
  <c r="AX235" i="1"/>
  <c r="AX236" i="1"/>
  <c r="AX237" i="1"/>
  <c r="AX238" i="1"/>
  <c r="AX239" i="1"/>
  <c r="AX240" i="1"/>
  <c r="AX241" i="1"/>
  <c r="AX242" i="1"/>
  <c r="AX243" i="1"/>
  <c r="AX244" i="1"/>
  <c r="AX245" i="1"/>
  <c r="AX246" i="1"/>
  <c r="AX247" i="1"/>
  <c r="AX248" i="1"/>
  <c r="AX249" i="1"/>
  <c r="AX250" i="1"/>
  <c r="AX251" i="1"/>
  <c r="AX252" i="1"/>
  <c r="AX253" i="1"/>
  <c r="AX254" i="1"/>
  <c r="AX255" i="1"/>
  <c r="AX256" i="1"/>
  <c r="AX257" i="1"/>
  <c r="AX258" i="1"/>
  <c r="AX259" i="1"/>
  <c r="AX260" i="1"/>
  <c r="AX261" i="1"/>
  <c r="AX262" i="1"/>
  <c r="AX263" i="1"/>
  <c r="AX264" i="1"/>
  <c r="AX265" i="1"/>
  <c r="AX266" i="1"/>
  <c r="AX267" i="1"/>
  <c r="AX268" i="1"/>
  <c r="AX269" i="1"/>
  <c r="AX270" i="1"/>
  <c r="AX271" i="1"/>
  <c r="AX272" i="1"/>
  <c r="AX273" i="1"/>
  <c r="AX274" i="1"/>
  <c r="AX275" i="1"/>
  <c r="AX276" i="1"/>
  <c r="AX277" i="1"/>
  <c r="AX278" i="1"/>
  <c r="AX279" i="1"/>
  <c r="AX280" i="1"/>
  <c r="AX281" i="1"/>
  <c r="AX282" i="1"/>
  <c r="AX283" i="1"/>
  <c r="AX284" i="1"/>
  <c r="AX285" i="1"/>
  <c r="AX286" i="1"/>
  <c r="AX287" i="1"/>
  <c r="AX288" i="1"/>
  <c r="AX289" i="1"/>
  <c r="AX290" i="1"/>
  <c r="AX291" i="1"/>
  <c r="AX292" i="1"/>
  <c r="AX293" i="1"/>
  <c r="AX294" i="1"/>
  <c r="AX295" i="1"/>
  <c r="AX296" i="1"/>
  <c r="AX297" i="1"/>
  <c r="AX298" i="1"/>
  <c r="AX299" i="1"/>
  <c r="AX300" i="1"/>
  <c r="AX301" i="1"/>
  <c r="AX302" i="1"/>
  <c r="AX303" i="1"/>
  <c r="AX304" i="1"/>
  <c r="AX305" i="1"/>
  <c r="AX306" i="1"/>
  <c r="AX307" i="1"/>
  <c r="AX308" i="1"/>
  <c r="AX309" i="1"/>
  <c r="AX310" i="1"/>
  <c r="AX311" i="1"/>
  <c r="AX312" i="1"/>
  <c r="AX313" i="1"/>
  <c r="AX314" i="1"/>
  <c r="AX315" i="1"/>
  <c r="AX316" i="1"/>
  <c r="AX317" i="1"/>
  <c r="AX318" i="1"/>
  <c r="AX319" i="1"/>
  <c r="AX320" i="1"/>
  <c r="AX321" i="1"/>
  <c r="AX322" i="1"/>
  <c r="AX323" i="1"/>
  <c r="AX324" i="1"/>
  <c r="AX325" i="1"/>
  <c r="AX326" i="1"/>
  <c r="AX327" i="1"/>
  <c r="AX328" i="1"/>
  <c r="AX329" i="1"/>
  <c r="AX330" i="1"/>
  <c r="AX331" i="1"/>
  <c r="AX332" i="1"/>
  <c r="AX333" i="1"/>
  <c r="AX334" i="1"/>
  <c r="AX335" i="1"/>
  <c r="AX336" i="1"/>
  <c r="AX337" i="1"/>
  <c r="AX338" i="1"/>
  <c r="AX339" i="1"/>
  <c r="AX340" i="1"/>
  <c r="AX341" i="1"/>
  <c r="AX342" i="1"/>
  <c r="AX343" i="1"/>
  <c r="AX344" i="1"/>
  <c r="AX345" i="1"/>
  <c r="AX346" i="1"/>
  <c r="AX347" i="1"/>
  <c r="AX348" i="1"/>
  <c r="AX349" i="1"/>
  <c r="AX350" i="1"/>
  <c r="AX351" i="1"/>
  <c r="AX352" i="1"/>
  <c r="AX353" i="1"/>
  <c r="AX354" i="1"/>
  <c r="AX355" i="1"/>
  <c r="AX356" i="1"/>
  <c r="AX357" i="1"/>
  <c r="AX358" i="1"/>
  <c r="AX359" i="1"/>
  <c r="AX360" i="1"/>
  <c r="AX361" i="1"/>
  <c r="AX362" i="1"/>
  <c r="AX363" i="1"/>
  <c r="AX364" i="1"/>
  <c r="AX365" i="1"/>
  <c r="AX366" i="1"/>
  <c r="AX367" i="1"/>
  <c r="AX368" i="1"/>
  <c r="AX369" i="1"/>
  <c r="AX370" i="1"/>
  <c r="AX371" i="1"/>
  <c r="AX372" i="1"/>
  <c r="AX373" i="1"/>
  <c r="AX374" i="1"/>
  <c r="AX375" i="1"/>
  <c r="AX376" i="1"/>
  <c r="AX377" i="1"/>
  <c r="AX378" i="1"/>
  <c r="AX379" i="1"/>
  <c r="AX380" i="1"/>
  <c r="AX381" i="1"/>
  <c r="AX382" i="1"/>
  <c r="AX383" i="1"/>
  <c r="AX384" i="1"/>
  <c r="AX385" i="1"/>
  <c r="AX386" i="1"/>
  <c r="AX387" i="1"/>
  <c r="AX388" i="1"/>
  <c r="AX389" i="1"/>
  <c r="AX390" i="1"/>
  <c r="AX391" i="1"/>
  <c r="AX392" i="1"/>
  <c r="AX393" i="1"/>
  <c r="AX394" i="1"/>
  <c r="AX395" i="1"/>
  <c r="AX396" i="1"/>
  <c r="AX397" i="1"/>
  <c r="AX398" i="1"/>
  <c r="AX399" i="1"/>
  <c r="AX400" i="1"/>
  <c r="AX401" i="1"/>
  <c r="AX402" i="1"/>
  <c r="AX403" i="1"/>
  <c r="AX404" i="1"/>
  <c r="AX405" i="1"/>
  <c r="AX406" i="1"/>
  <c r="AX407" i="1"/>
  <c r="AX408" i="1"/>
  <c r="AX409" i="1"/>
  <c r="AX410" i="1"/>
  <c r="AX411" i="1"/>
  <c r="AX412" i="1"/>
  <c r="AX413" i="1"/>
  <c r="AX414" i="1"/>
  <c r="AX415" i="1"/>
  <c r="AX416" i="1"/>
  <c r="AX417" i="1"/>
  <c r="AX418" i="1"/>
  <c r="AX419" i="1"/>
  <c r="AX420" i="1"/>
  <c r="AX421" i="1"/>
  <c r="AX422" i="1"/>
  <c r="AX423" i="1"/>
  <c r="AX424" i="1"/>
  <c r="AX425" i="1"/>
  <c r="AX426" i="1"/>
  <c r="AX427" i="1"/>
  <c r="AX428" i="1"/>
  <c r="AX429" i="1"/>
  <c r="AX430" i="1"/>
  <c r="AX431" i="1"/>
  <c r="AX432" i="1"/>
  <c r="AX433" i="1"/>
  <c r="AX434" i="1"/>
  <c r="AX435" i="1"/>
  <c r="AX436" i="1"/>
  <c r="AX437" i="1"/>
  <c r="AX438" i="1"/>
  <c r="AX439" i="1"/>
  <c r="AX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3" i="1"/>
</calcChain>
</file>

<file path=xl/sharedStrings.xml><?xml version="1.0" encoding="utf-8"?>
<sst xmlns="http://schemas.openxmlformats.org/spreadsheetml/2006/main" count="494" uniqueCount="486">
  <si>
    <t>OTU ID</t>
  </si>
  <si>
    <t>K5</t>
  </si>
  <si>
    <t>K1</t>
  </si>
  <si>
    <t>K2</t>
  </si>
  <si>
    <t>K3</t>
  </si>
  <si>
    <t>B21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20</t>
  </si>
  <si>
    <t>M10</t>
  </si>
  <si>
    <t>M4</t>
  </si>
  <si>
    <t>M5</t>
  </si>
  <si>
    <t>M7</t>
  </si>
  <si>
    <t>M8</t>
  </si>
  <si>
    <t>M2</t>
  </si>
  <si>
    <t>M3</t>
  </si>
  <si>
    <t>W1</t>
  </si>
  <si>
    <t>W2</t>
  </si>
  <si>
    <t>W3</t>
  </si>
  <si>
    <t>W4</t>
  </si>
  <si>
    <t>W5</t>
  </si>
  <si>
    <t>G5</t>
  </si>
  <si>
    <t>G1</t>
  </si>
  <si>
    <t>G3</t>
  </si>
  <si>
    <t>G2</t>
  </si>
  <si>
    <t>d__Bacteria; k__norank; p__Fusobacteria; c__Fusobacteriia; o__Fusobacteriales; f__Fusobacteriaceae; g__Propionigenium</t>
  </si>
  <si>
    <t>d__Bacteria; k__norank; p__Bacteroidetes; c__Bacteroidia; o__Bacteroidales; f__Prolixibacteraceae; g__Prolixibacter</t>
  </si>
  <si>
    <t>d__Bacteria; k__norank; p__Proteobacteria; c__Gammaproteobacteria; o__Vibrionales; f__Vibrionaceae; g__Photobacterium</t>
  </si>
  <si>
    <t>d__Bacteria; k__norank; p__Proteobacteria; c__Deltaproteobacteria; o__Desulfobacterales; f__Desulfobulbaceae; g__unclassified_f__Desulfobulbaceae</t>
  </si>
  <si>
    <t>d__Bacteria; k__norank; p__Proteobacteria; c__Gammaproteobacteria; o__Vibrionales; f__Vibrionaceae; g__Vibrio</t>
  </si>
  <si>
    <t>d__Bacteria; k__norank; p__Proteobacteria; c__Gammaproteobacteria; o__Alteromonadales; f__Ferrimonadaceae; g__Ferrimonas</t>
  </si>
  <si>
    <t>d__Bacteria; k__norank; p__Spirochaetae; c__Spirochaetes; o__Spirochaetales; f__Spirochaetaceae; g__Spirochaeta_2</t>
  </si>
  <si>
    <t>d__Bacteria; k__norank; p__Firmicutes; c__Clostridia; o__Clostridiales; f__unclassified_o__Clostridiales; g__unclassified_o__Clostridiales</t>
  </si>
  <si>
    <t>d__Bacteria; k__norank; p__Bacteroidetes; c__unclassified_p__Bacteroidetes; o__unclassified_p__Bacteroidetes; f__unclassified_p__Bacteroidetes; g__unclassified_p__Bacteroidetes</t>
  </si>
  <si>
    <t>d__Bacteria; k__norank; p__Bacteroidetes; c__Bacteroidia; o__Bacteroidales; f__Porphyromonadaceae; g__norank_f__Porphyromonadaceae</t>
  </si>
  <si>
    <t>d__Bacteria; k__norank; p__Firmicutes; c__Clostridia; o__Clostridiales; f__Family_XII_o__Clostridiales; g__Fusibacter</t>
  </si>
  <si>
    <t>d__Bacteria; k__norank; p__Bacteroidetes; c__Flavobacteriia; o__Flavobacteriales; f__Cryomorphaceae; g__NS10_marine_group</t>
  </si>
  <si>
    <t>d__Bacteria; k__norank; p__unclassified_k__norank; c__unclassified_k__norank; o__unclassified_k__norank; f__unclassified_k__norank; g__unclassified_k__norank</t>
  </si>
  <si>
    <t>d__Bacteria; k__norank; p__Proteobacteria; c__Gammaproteobacteria; o__unclassified_c__Gammaproteobacteria; f__unclassified_c__Gammaproteobacteria; g__unclassified_c__Gammaproteobacteria</t>
  </si>
  <si>
    <t>d__Bacteria; k__norank; p__Bacteroidetes; c__Cytophagia; o__Cytophagales; f__Flammeovirgaceae; g__Persicobacter</t>
  </si>
  <si>
    <t>d__Bacteria; k__norank; p__Bacteroidetes; c__Bacteroidetes_BD2-2; o__norank_c__Bacteroidetes_BD2-2; f__norank_c__Bacteroidetes_BD2-2; g__norank_c__Bacteroidetes_BD2-2</t>
  </si>
  <si>
    <t>d__Bacteria; k__norank; p__Bacteroidetes; c__Bacteroidia; o__Bacteroidales; f__Marinilabiaceae; g__Saccharicrinis</t>
  </si>
  <si>
    <t>d__Bacteria; k__norank; p__Proteobacteria; c__Deltaproteobacteria; o__Desulfobacterales; f__Desulfobulbaceae; g__Desulfotalea</t>
  </si>
  <si>
    <t>d__Bacteria; k__norank; p__Lentisphaerae; c__Oligosphaeria; o__P.palmC41; f__norank_o__P.palmC41; g__norank_o__P.palmC41</t>
  </si>
  <si>
    <t>d__Bacteria; k__norank; p__Verrucomicrobia; c__R76-B128; o__norank_c__R76-B128; f__norank_c__R76-B128; g__norank_c__R76-B128</t>
  </si>
  <si>
    <t>d__Bacteria; k__norank; p__Proteobacteria; c__Deltaproteobacteria; o__Desulfobacterales; f__Desulfobacteraceae; g__unclassified_f__Desulfobacteraceae</t>
  </si>
  <si>
    <t>d__Bacteria; k__norank; p__Spirochaetae; c__Spirochaetes; o__Spirochaetales; f__V2072-189E03; g__norank_f__V2072-189E03</t>
  </si>
  <si>
    <t>d__Bacteria; k__norank; p__Proteobacteria; c__Gammaproteobacteria; o__Alteromonadales; f__unclassified_o__Alteromonadales; g__unclassified_o__Alteromonadales</t>
  </si>
  <si>
    <t>d__Bacteria; k__norank; p__Proteobacteria; c__Deltaproteobacteria; o__Desulfovibrionales; f__Desulfovibrionaceae; g__Desulfovibrio</t>
  </si>
  <si>
    <t>d__Bacteria; k__norank; p__Bacteroidetes; c__Bacteroidia; o__Bacteroidia_Incertae_Sedis; f__Draconibacteriaceae; g__Draconibacterium</t>
  </si>
  <si>
    <t>d__Bacteria; k__norank; p__Proteobacteria; c__Gammaproteobacteria; o__Alteromonadales; f__Moritellaceae; g__Paramoritella</t>
  </si>
  <si>
    <t>d__Bacteria; k__norank; p__Proteobacteria; c__Gammaproteobacteria; o__Alteromonadales; f__Colwelliaceae; g__Thalassotalea</t>
  </si>
  <si>
    <t>d__Bacteria; k__norank; p__Proteobacteria; c__Alphaproteobacteria; o__Rhodospirillales; f__Rhodospirillaceae; g__norank_f__Rhodospirillaceae</t>
  </si>
  <si>
    <t>d__Bacteria; k__norank; p__Bacteroidetes; c__Flavobacteriia; o__Flavobacteriales; f__Flavobacteriaceae; g__Lutibacter</t>
  </si>
  <si>
    <t>d__Bacteria; k__norank; p__Firmicutes; c__Clostridia; o__Clostridiales; f__Christensenellaceae; g__norank_f__Christensenellaceae</t>
  </si>
  <si>
    <t>d__Bacteria; k__norank; p__Bacteroidetes; c__Bacteroidia; o__Bacteroidales; f__unclassified_o__Bacteroidales; g__unclassified_o__Bacteroidales</t>
  </si>
  <si>
    <t>d__Bacteria; k__norank; p__Fibrobacteres; c__Fibrobacteria; o__Fibrobacterales; f__Fibrobacteraceae; g__norank_f__Fibrobacteraceae</t>
  </si>
  <si>
    <t>d__Bacteria; k__norank; p__Cyanobacteria; c__Cyanobacteria; o__norank_c__Cyanobacteria; f__norank_c__Cyanobacteria; g__norank_c__Cyanobacteria</t>
  </si>
  <si>
    <t>d__Bacteria; k__norank; p__Proteobacteria; c__Deltaproteobacteria; o__Desulfobacterales; f__Desulfobulbaceae; g__Desulfobulbus</t>
  </si>
  <si>
    <t>d__Bacteria; k__norank; p__Spirochaetae; c__Spirochaetes; o__Spirochaetales; f__Spirochaetaceae; g__unclassified_f__Spirochaetaceae</t>
  </si>
  <si>
    <t>d__Bacteria; k__norank; p__Firmicutes; c__Bacilli; o__unclassified_c__Bacilli; f__unclassified_c__Bacilli; g__unclassified_c__Bacilli</t>
  </si>
  <si>
    <t>d__Bacteria; k__norank; p__Proteobacteria; c__Gammaproteobacteria; o__Xanthomonadales; f__JTB255_marine_benthic_group; g__norank_f__JTB255_marine_benthic_group</t>
  </si>
  <si>
    <t>d__Bacteria; k__norank; p__Bacteroidetes; c__Bacteroidia; o__Bacteroidales; f__Marinilabiaceae; g__norank_f__Marinilabiaceae</t>
  </si>
  <si>
    <t>d__Bacteria; k__norank; p__Proteobacteria; c__Alphaproteobacteria; o__unclassified_c__Alphaproteobacteria; f__unclassified_c__Alphaproteobacteria; g__unclassified_c__Alphaproteobacteria</t>
  </si>
  <si>
    <t>d__Bacteria; k__norank; p__Firmicutes; c__unclassified_p__Firmicutes; o__unclassified_p__Firmicutes; f__unclassified_p__Firmicutes; g__unclassified_p__Firmicutes</t>
  </si>
  <si>
    <t>d__Bacteria; k__norank; p__Proteobacteria; c__Epsilonproteobacteria; o__Campylobacterales; f__Campylobacteraceae; g__Arcobacter</t>
  </si>
  <si>
    <t>d__Bacteria; k__norank; p__Proteobacteria; c__Gammaproteobacteria; o__Alteromonadales; f__Alteromonadaceae; g__Neiella</t>
  </si>
  <si>
    <t>d__Bacteria; k__norank; p__Bacteroidetes; c__Flavobacteriia; o__Flavobacteriales; f__Flavobacteriaceae; g__Actibacter</t>
  </si>
  <si>
    <t>d__Bacteria; k__norank; p__Proteobacteria; c__Deltaproteobacteria; o__Oligoflexales; f__0319-6G20; g__norank_f__0319-6G20</t>
  </si>
  <si>
    <t>d__Bacteria; k__norank; p__Bacteroidetes; c__Bacteroidia; o__Bacteroidales; f__Marinilabiaceae; g__Carboxylicivirga</t>
  </si>
  <si>
    <t>d__Bacteria; k__norank; p__Tenericutes; c__Mollicutes; o__unclassified_c__Mollicutes; f__unclassified_c__Mollicutes; g__unclassified_c__Mollicutes</t>
  </si>
  <si>
    <t>d__Bacteria; k__norank; p__Proteobacteria; c__Gammaproteobacteria; o__Oceanospirillales; f__Hahellaceae; g__Endozoicomonas</t>
  </si>
  <si>
    <t>d__Bacteria; k__norank; p__Marinimicrobia__SAR406_clade_; c__norank_p__Marinimicrobia__SAR406_clade_; o__norank_p__Marinimicrobia__SAR406_clade_; f__norank_p__Marinimicrobia__SAR406_clade_; g__norank_p__Marinimicrobia__SAR406_clade_</t>
  </si>
  <si>
    <t>d__Bacteria; k__norank; p__Proteobacteria; c__Epsilonproteobacteria; o__Campylobacterales; f__Campylobacteraceae; g__Sulfurospirillum</t>
  </si>
  <si>
    <t>d__Bacteria; k__norank; p__Cyanobacteria; c__Cyanobacteria; o__Gastranaerophilales; f__norank_o__Gastranaerophilales; g__norank_o__Gastranaerophilales</t>
  </si>
  <si>
    <t>d__Bacteria; k__norank; p__Verrucomicrobia; c__unclassified_p__Verrucomicrobia; o__unclassified_p__Verrucomicrobia; f__unclassified_p__Verrucomicrobia; g__unclassified_p__Verrucomicrobia</t>
  </si>
  <si>
    <t>d__Bacteria; k__norank; p__Actinobacteria; c__Actinobacteria; o__Corynebacteriales; f__Nocardiaceae; g__Rhodococcus</t>
  </si>
  <si>
    <t>d__Bacteria; k__norank; p__Gracilibacteria; c__norank_p__Gracilibacteria; o__norank_p__Gracilibacteria; f__norank_p__Gracilibacteria; g__norank_p__Gracilibacteria</t>
  </si>
  <si>
    <t>d__Bacteria; k__norank; p__Proteobacteria; c__Gammaproteobacteria; o__Cellvibrionales; f__Halieaceae; g__unclassified_f__Halieaceae</t>
  </si>
  <si>
    <t>d__Bacteria; k__norank; p__Tenericutes; c__Mollicutes; o__NB1-n; f__norank_o__NB1-n; g__norank_o__NB1-n</t>
  </si>
  <si>
    <t>d__Bacteria; k__norank; p__Firmicutes; c__Clostridia; o__Clostridiales; f__Lachnospiraceae; g__unclassified_f__Lachnospiraceae</t>
  </si>
  <si>
    <t>d__Bacteria; k__norank; p__Verrucomicrobia; c__norank_p__Verrucomicrobia; o__norank_p__Verrucomicrobia; f__norank_p__Verrucomicrobia; g__norank_p__Verrucomicrobia</t>
  </si>
  <si>
    <t>d__Bacteria; k__norank; p__Bacteroidetes; c__Cytophagia; o__Cytophagales; f__Flammeovirgaceae; g__Sediminitomix</t>
  </si>
  <si>
    <t>d__Bacteria; k__norank; p__Bacteroidetes; c__Bacteroidia; o__Bacteroidales; f__Marinilabiaceae; g__unclassified_f__Marinilabiaceae</t>
  </si>
  <si>
    <t>d__Bacteria; k__norank; p__Bacteroidetes; c__Cytophagia; o__Cytophagales; f__Flammeovirgaceae; g__norank_f__Flammeovirgaceae</t>
  </si>
  <si>
    <t>d__Bacteria; k__norank; p__Proteobacteria; c__Alphaproteobacteria; o__Rhodobacterales; f__Rhodobacteraceae; g__unclassified_f__Rhodobacteraceae</t>
  </si>
  <si>
    <t>d__Bacteria; k__norank; p__Proteobacteria; c__Gammaproteobacteria; o__Alteromonadales; f__Psychromonadaceae; g__Psychromonas</t>
  </si>
  <si>
    <t>d__Bacteria; k__norank; p__Firmicutes; c__Clostridia; o__Clostridiales; f__Ruminococcaceae; g__unclassified_f__Ruminococcaceae</t>
  </si>
  <si>
    <t>d__Bacteria; k__norank; p__Proteobacteria; c__Alphaproteobacteria; o__Rhodobacterales; f__Rhodobacteraceae; g__Ruegeria</t>
  </si>
  <si>
    <t>d__Bacteria; k__norank; p__Bacteroidetes; c__Cytophagia; o__Cytophagales; f__Flammeovirgaceae; g__Flammeovirga</t>
  </si>
  <si>
    <t>d__Bacteria; k__norank; p__Proteobacteria; c__Gammaproteobacteria; o__Cellvibrionales; f__Halieaceae; g__Haliea</t>
  </si>
  <si>
    <t>d__Bacteria; k__norank; p__Tenericutes; c__Mollicutes; o__Mollicutes_RF9; f__norank_o__Mollicutes_RF9; g__norank_o__Mollicutes_RF9</t>
  </si>
  <si>
    <t>d__Bacteria; k__norank; p__Lentisphaerae; c__Oligosphaeria; o__Oligosphaerales; f__unclassified_o__Oligosphaerales; g__unclassified_o__Oligosphaerales</t>
  </si>
  <si>
    <t>d__Bacteria; k__norank; p__Lentisphaerae; c__unclassified_p__Lentisphaerae; o__unclassified_p__Lentisphaerae; f__unclassified_p__Lentisphaerae; g__unclassified_p__Lentisphaerae</t>
  </si>
  <si>
    <t>d__Bacteria; k__norank; p__Proteobacteria; c__unclassified_p__Proteobacteria; o__unclassified_p__Proteobacteria; f__unclassified_p__Proteobacteria; g__unclassified_p__Proteobacteria</t>
  </si>
  <si>
    <t>d__Bacteria; k__norank; p__Proteobacteria; c__Deltaproteobacteria; o__Bdellovibrionales; f__Bdellovibrionaceae; g__OM27_clade</t>
  </si>
  <si>
    <t>d__Bacteria; k__norank; p__Bacteroidetes; c__Cytophagia; o__Cytophagales; f__Flammeovirgaceae; g__Algivirga</t>
  </si>
  <si>
    <t>d__Bacteria; k__norank; p__Planctomycetes; c__Phycisphaerae; o__Phycisphaerales; f__unclassified_o__Phycisphaerales; g__unclassified_o__Phycisphaerales</t>
  </si>
  <si>
    <t>d__Bacteria; k__norank; p__Planctomycetes; c__vadinHA49; o__norank_c__vadinHA49; f__norank_c__vadinHA49; g__norank_c__vadinHA49</t>
  </si>
  <si>
    <t>d__Bacteria; k__norank; p__Chlorobi; c__Chlorobia; o__Chlorobiales; f__OPB56; g__norank_f__OPB56</t>
  </si>
  <si>
    <t>d__Bacteria; k__norank; p__Proteobacteria; c__Gammaproteobacteria; o__Gammaproteobacteria_Incertae_Sedis; f__Unknown_Family_o__Gammaproteobacteria_Incertae_Sedis; g__norank_f__Unknown_Family_o__Gammaproteobacteria_Incertae_Sedis</t>
  </si>
  <si>
    <t>d__Bacteria; k__norank; p__Spirochaetae; c__Spirochaetes; o__Spirochaetales; f__PL-11B10; g__norank_f__PL-11B10</t>
  </si>
  <si>
    <t>d__Bacteria; k__norank; p__Proteobacteria; c__Alphaproteobacteria; o__Rhodobacterales; f__Rhodobacteraceae; g__Dinoroseobacter</t>
  </si>
  <si>
    <t>d__Bacteria; k__norank; p__Proteobacteria; c__Deltaproteobacteria; o__Desulfobacterales; f__Desulfobacteraceae; g__norank_f__Desulfobacteraceae</t>
  </si>
  <si>
    <t>d__Bacteria; k__norank; p__Proteobacteria; c__Gammaproteobacteria; o__Cellvibrionales; f__Halieaceae; g__OM60_NOR5__clade</t>
  </si>
  <si>
    <t>d__Bacteria; k__norank; p__Proteobacteria; c__Gammaproteobacteria; o__E01-9C-26_marine_group; f__norank_o__E01-9C-26_marine_group; g__norank_o__E01-9C-26_marine_group</t>
  </si>
  <si>
    <t>d__Bacteria; k__norank; p__Bacteroidetes; c__Bacteroidia; o__Bacteroidales; f__norank_o__Bacteroidales; g__norank_o__Bacteroidales</t>
  </si>
  <si>
    <t>d__Bacteria; k__norank; p__Proteobacteria; c__Deltaproteobacteria; o__NB1-j; f__norank_o__NB1-j; g__norank_o__NB1-j</t>
  </si>
  <si>
    <t>d__Bacteria; k__norank; p__Bacteroidetes; c__Sphingobacteriia; o__Sphingobacteriales; f__Lentimicrobiaceae; g__norank_f__Lentimicrobiaceae</t>
  </si>
  <si>
    <t>d__Bacteria; k__norank; p__Bacteroidetes; c__Flavobacteriia; o__Flavobacteriales; f__Cryomorphaceae; g__norank_f__Cryomorphaceae</t>
  </si>
  <si>
    <t>d__Bacteria; k__norank; p__Fusobacteria; c__Fusobacteriia; o__Fusobacteriales; f__unclassified_o__Fusobacteriales; g__unclassified_o__Fusobacteriales</t>
  </si>
  <si>
    <t>d__Bacteria; k__norank; p__Proteobacteria; c__Deltaproteobacteria; o__Myxococcales; f__Sandaracinaceae; g__norank_f__Sandaracinaceae</t>
  </si>
  <si>
    <t>d__Bacteria; k__norank; p__Proteobacteria; c__Gammaproteobacteria; o__Cellvibrionales; f__Halieaceae; g__Halioglobus</t>
  </si>
  <si>
    <t>d__Bacteria; k__norank; p__Proteobacteria; c__Gammaproteobacteria; o__Alteromonadales; f__Shewanellaceae; g__Shewanella</t>
  </si>
  <si>
    <t>d__Bacteria; k__norank; p__Firmicutes; c__Clostridia; o__Clostridiales; f__Defluviitaleaceae; g__Defluviitaleaceae_UCG-011</t>
  </si>
  <si>
    <t>d__Bacteria; k__norank; p__Fibrobacteres; c__Chitinivibrionia; o__Chitinivibrionales; f__Chitinivibrionaceae; g__possible_genus_03</t>
  </si>
  <si>
    <t>d__Bacteria; k__norank; p__Proteobacteria; c__Deltaproteobacteria; o__Bdellovibrionales; f__Bacteriovoracaceae; g__unclassified_f__Bacteriovoracaceae</t>
  </si>
  <si>
    <t>d__Bacteria; k__norank; p__Proteobacteria; c__Gammaproteobacteria; o__Alteromonadales; f__Alteromonadaceae; g__Aliagarivorans</t>
  </si>
  <si>
    <t>d__Bacteria; k__norank; p__Cyanobacteria; c__Cyanobacteria; o__SubsectionI; f__FamilyI_o__SubsectionI; g__Synechococcus</t>
  </si>
  <si>
    <t>d__Bacteria; k__norank; p__Proteobacteria; c__Deltaproteobacteria; o__Bdellovibrionales; f__Bacteriovoracaceae; g__norank_f__Bacteriovoracaceae</t>
  </si>
  <si>
    <t>d__Bacteria; k__norank; p__Proteobacteria; c__Gammaproteobacteria; o__Cellvibrionales; f__Halieaceae; g__Parahaliea</t>
  </si>
  <si>
    <t>d__Bacteria; k__norank; p__Proteobacteria; c__Alphaproteobacteria; o__Rhodospirillales; f__Rhodospirillaceae; g__unclassified_f__Rhodospirillaceae</t>
  </si>
  <si>
    <t>d__Bacteria; k__norank; p__Proteobacteria; c__Gammaproteobacteria; o__Aeromonadales; f__Aeromonadaceae; g__norank_f__Aeromonadaceae</t>
  </si>
  <si>
    <t>d__Bacteria; k__norank; p__Planctomycetes; c__OM190; o__norank_c__OM190; f__norank_c__OM190; g__norank_c__OM190</t>
  </si>
  <si>
    <t>d__Bacteria; k__norank; p__SR1__Absconditabacteria_; c__norank_p__SR1__Absconditabacteria_; o__norank_p__SR1__Absconditabacteria_; f__norank_p__SR1__Absconditabacteria_; g__norank_p__SR1__Absconditabacteria_</t>
  </si>
  <si>
    <t>d__Bacteria; k__norank; p__Actinobacteria; c__Actinobacteria; o__Acidimicrobiales; f__Acidimicrobiaceae; g__Ilumatobacter</t>
  </si>
  <si>
    <t>d__Bacteria; k__norank; p__Proteobacteria; c__Deltaproteobacteria; o__Desulfobacterales; f__Desulfobulbaceae; g__Desulfopila</t>
  </si>
  <si>
    <t>d__Bacteria; k__norank; p__Proteobacteria; c__Gammaproteobacteria; o__KI89A_clade; f__norank_o__KI89A_clade; g__norank_o__KI89A_clade</t>
  </si>
  <si>
    <t>d__Bacteria; k__norank; p__Proteobacteria; c__Epsilonproteobacteria; o__Campylobacterales; f__Campylobacteraceae; g__unclassified_f__Campylobacteraceae</t>
  </si>
  <si>
    <t>d__Bacteria; k__norank; p__Bacteroidetes; c__Flavobacteriia; o__Flavobacteriales; f__Flavobacteriaceae; g__Robiginitalea</t>
  </si>
  <si>
    <t>d__Bacteria; k__norank; p__Firmicutes; c__Clostridia; o__Clostridiales; f__Family_XIII; g__norank_f__Family_XIII</t>
  </si>
  <si>
    <t>d__Bacteria; k__norank; p__Bacteroidetes; c__Sphingobacteriia; o__Sphingobacteriales; f__Saprospiraceae; g__norank_f__Saprospiraceae</t>
  </si>
  <si>
    <t>d__Bacteria; k__norank; p__Proteobacteria; c__Deltaproteobacteria; o__Bdellovibrionales; f__Bacteriovoracaceae; g__Halobacteriovorax</t>
  </si>
  <si>
    <t>d__Bacteria; k__norank; p__Proteobacteria; c__Gammaproteobacteria; o__Oceanospirillales; f__SS1-B-06-26; g__norank_f__SS1-B-06-26</t>
  </si>
  <si>
    <t>d__Bacteria; k__norank; p__Proteobacteria; c__Alphaproteobacteria; o__Rhizobiales; f__Phyllobacteriaceae; g__Cohaesibacter</t>
  </si>
  <si>
    <t>d__Bacteria; k__norank; p__Bacteroidetes; c__Flavobacteriia; o__Flavobacteriales; f__Cryomorphaceae; g__unclassified_f__Cryomorphaceae</t>
  </si>
  <si>
    <t>d__Bacteria; k__norank; p__Proteobacteria; c__Alphaproteobacteria; o__Rhodospirillales; f__unclassified_o__Rhodospirillales; g__unclassified_o__Rhodospirillales</t>
  </si>
  <si>
    <t>d__Bacteria; k__norank; p__Firmicutes; c__Bacilli; o__Lactobacillales; f__Lactobacillaceae; g__Lactobacillus</t>
  </si>
  <si>
    <t>d__Bacteria; k__norank; p__Proteobacteria; c__Alphaproteobacteria; o__Rhodospirillales; f__Rhodospirillaceae; g__Pelagibius</t>
  </si>
  <si>
    <t>d__Bacteria; k__norank; p__Verrucomicrobia; c__WCHB1-41; o__norank_c__WCHB1-41; f__norank_c__WCHB1-41; g__norank_c__WCHB1-41</t>
  </si>
  <si>
    <t>d__Bacteria; k__norank; p__Proteobacteria; c__Deltaproteobacteria; o__Desulfuromonadales; f__Desulfuromonadaceae; g__unclassified_f__Desulfuromonadaceae</t>
  </si>
  <si>
    <t>d__Bacteria; k__norank; p__Fusobacteria; c__Fusobacteriia; o__Fusobacteriales; f__Leptotrichiaceae; g__norank_f__Leptotrichiaceae</t>
  </si>
  <si>
    <t>d__Bacteria; k__norank; p__Fibrobacteres; c__Fibrobacteria; o__Fibrobacterales; f__Fibrobacteraceae; g__unclassified_f__Fibrobacteraceae</t>
  </si>
  <si>
    <t>d__Bacteria; k__norank; p__Actinobacteria; c__Actinobacteria; o__Acidimicrobiales; f__OM1_clade; g__norank_f__OM1_clade</t>
  </si>
  <si>
    <t>d__Bacteria; k__norank; p__Verrucomicrobia; c__Verrucomicrobiae; o__Verrucomicrobiales; f__Verrucomicrobiaceae; g__norank_f__Verrucomicrobiaceae</t>
  </si>
  <si>
    <t>d__Bacteria; k__norank; p__Proteobacteria; c__Gammaproteobacteria; o__Alteromonadales; f__Alteromonadaceae; g__Agarivorans</t>
  </si>
  <si>
    <t>d__Bacteria; k__norank; p__Bacteroidetes; c__Flavobacteriia; o__Flavobacteriales; f__Flavobacteriaceae; g__Winogradskyella</t>
  </si>
  <si>
    <t>d__Bacteria; k__norank; p__Lentisphaerae; c__Lentisphaeria; o__Victivallales; f__BD2-3; g__norank_f__BD2-3</t>
  </si>
  <si>
    <t>d__Bacteria; k__norank; p__Gemmatimonadetes; c__Gemmatimonadetes; o__norank_c__Gemmatimonadetes; f__norank_c__Gemmatimonadetes; g__norank_c__Gemmatimonadetes</t>
  </si>
  <si>
    <t>d__Bacteria; k__norank; p__Proteobacteria; c__Gammaproteobacteria; o__Cellvibrionales; f__BD2-7; g__norank_f__BD2-7</t>
  </si>
  <si>
    <t>d__Bacteria; k__norank; p__Proteobacteria; c__Alphaproteobacteria; o__Alphaproteobacteria_Incertae_Sedis; f__Unknown_Family_o__Alphaproteobacteria_Incertae_Sedis; g__norank_f__Unknown_Family_o__Alphaproteobacteria_Incertae_Sedis</t>
  </si>
  <si>
    <t>d__Bacteria; k__norank; p__Spirochaetae; c__Spirochaetes; o__Spirochaetales; f__Spirochaetaceae; g__M2PT2-76_termite_group</t>
  </si>
  <si>
    <t>d__Bacteria; k__norank; p__Bacteroidetes; c__Bacteroidia; o__unclassified_c__Bacteroidia; f__unclassified_c__Bacteroidia; g__unclassified_c__Bacteroidia</t>
  </si>
  <si>
    <t>d__Bacteria; k__norank; p__Firmicutes; c__Clostridia; o__Clostridiales; f__Clostridiales_Incertae_Sedis; g__Dethiosulfatibacter</t>
  </si>
  <si>
    <t>d__Bacteria; k__norank; p__Proteobacteria; c__Alphaproteobacteria; o__Rhodospirillales; f__Rhodospirillaceae; g__Defluviicoccus</t>
  </si>
  <si>
    <t>d__Bacteria; k__norank; p__Proteobacteria; c__Deltaproteobacteria; o__Bradymonadales; f__norank_o__Bradymonadales; g__norank_o__Bradymonadales</t>
  </si>
  <si>
    <t>d__Bacteria; k__norank; p__Proteobacteria; c__Gammaproteobacteria; o__Oceanospirillales; f__Oceanospirillaceae; g__norank_f__Oceanospirillaceae</t>
  </si>
  <si>
    <t>d__Bacteria; k__norank; p__Proteobacteria; c__Alphaproteobacteria; o__Rhizobiales; f__Phyllobacteriaceae; g__unclassified_f__Phyllobacteriaceae</t>
  </si>
  <si>
    <t>d__Bacteria; k__norank; p__Lentisphaerae; c__Oligosphaeria; o__Oligosphaerales; f__Oligosphaeraceae; g__SBZC-1223</t>
  </si>
  <si>
    <t>d__Bacteria; k__norank; p__Proteobacteria; c__Alphaproteobacteria; o__Rhodospirillales; f__Rhodospirillaceae; g__Candidatus_Riegeria</t>
  </si>
  <si>
    <t>d__Bacteria; k__norank; p__Proteobacteria; c__Deltaproteobacteria; o__Desulfobacterales; f__Desulfobacteraceae; g__Sva0081_sediment_group</t>
  </si>
  <si>
    <t>d__Bacteria; k__norank; p__Acidobacteria; c__Acidobacteria; o__norank_c__Acidobacteria; f__norank_c__Acidobacteria; g__norank_c__Acidobacteria</t>
  </si>
  <si>
    <t>d__Bacteria; k__norank; p__Proteobacteria; c__Gammaproteobacteria; o__BD7-8_marine_group; f__norank_o__BD7-8_marine_group; g__norank_o__BD7-8_marine_group</t>
  </si>
  <si>
    <t>d__Bacteria; k__norank; p__Lentisphaerae; c__Oligosphaeria; o__unclassified_c__Oligosphaeria; f__unclassified_c__Oligosphaeria; g__unclassified_c__Oligosphaeria</t>
  </si>
  <si>
    <t>d__Bacteria; k__norank; p__Planctomycetes; c__Phycisphaerae; o__Phycisphaerales; f__Phycisphaeraceae; g__Urania-1B-19_marine_sediment_group</t>
  </si>
  <si>
    <t>d__Bacteria; k__norank; p__Bacteroidetes; c__Cytophagia; o__Cytophagales; f__Flammeovirgaceae; g__unclassified_f__Flammeovirgaceae</t>
  </si>
  <si>
    <t>d__Bacteria; k__norank; p__Proteobacteria; c__Alphaproteobacteria; o__Rhodospirillales; f__Rhodospirillales_Incertae_Sedis; g__Candidatus_Alysiosphaera</t>
  </si>
  <si>
    <t>d__Bacteria; k__norank; p__Proteobacteria; c__Alphaproteobacteria; o__Rhizobiales; f__Rhodobiaceae; g__Afifella</t>
  </si>
  <si>
    <t>d__Bacteria; k__norank; p__Bacteroidetes; c__Cytophagia; o__Cytophagales; f__Flammeovirgaceae; g__Flexithrix</t>
  </si>
  <si>
    <t>d__Bacteria; k__norank; p__Bacteroidetes; c__Flavobacteriia; o__Flavobacteriales; f__Flavobacteriaceae; g__Zeaxanthinibacter</t>
  </si>
  <si>
    <t>d__Bacteria; k__norank; p__Proteobacteria; c__Betaproteobacteria; o__Burkholderiales; f__Burkholderiaceae; g__Ralstonia</t>
  </si>
  <si>
    <t>d__Bacteria; k__norank; p__SBR1093; c__norank_p__SBR1093; o__norank_p__SBR1093; f__norank_p__SBR1093; g__norank_p__SBR1093</t>
  </si>
  <si>
    <t>d__Bacteria; k__norank; p__Proteobacteria; c__Deltaproteobacteria; o__Desulfovibrionales; f__Desulfovibrionaceae; g__unclassified_f__Desulfovibrionaceae</t>
  </si>
  <si>
    <t>d__Bacteria; k__norank; p__Proteobacteria; c__Gammaproteobacteria; o__norank_c__Gammaproteobacteria; f__norank_c__Gammaproteobacteria; g__norank_c__Gammaproteobacteria</t>
  </si>
  <si>
    <t>d__Bacteria; k__norank; p__Proteobacteria; c__Proteobacteria_Incertae_Sedis; o__Unknown_Order_c__Proteobacteria_Incertae_Sedis; f__Unknown_Family_o__Unknown_Order_c__Proteobacteria_Incertae_Sedis; g__Candidatus_Tenderia</t>
  </si>
  <si>
    <t>d__Bacteria; k__norank; p__Proteobacteria; c__Deltaproteobacteria; o__Desulfuromonadales; f__Desulfuromonadaceae; g__Desulfuromonas</t>
  </si>
  <si>
    <t>d__Bacteria; k__norank; p__Bacteroidetes; c__Sphingobacteriia; o__Sphingobacteriales; f__Saprospiraceae; g__Portibacter</t>
  </si>
  <si>
    <t>d__Bacteria; k__norank; p__Proteobacteria; c__Gammaproteobacteria; o__HOC36; f__norank_o__HOC36; g__norank_o__HOC36</t>
  </si>
  <si>
    <t>d__Bacteria; k__norank; p__Proteobacteria; c__Alphaproteobacteria; o__Rhodobacterales; f__Rhodobacteraceae; g__Labrenzia</t>
  </si>
  <si>
    <t>d__Bacteria; k__norank; p__Proteobacteria; c__Gammaproteobacteria; o__Cellvibrionales; f__Cellvibrionaceae; g__norank_f__Cellvibrionaceae</t>
  </si>
  <si>
    <t>d__Bacteria; k__norank; p__Proteobacteria; c__Gammaproteobacteria; o__Thiotrichales; f__Francisellaceae; g__Francisella</t>
  </si>
  <si>
    <t>d__Bacteria; k__norank; p__Bacteroidetes; c__Bacteroidetes_VC2.1_Bac22; o__norank_c__Bacteroidetes_VC2.1_Bac22; f__norank_c__Bacteroidetes_VC2.1_Bac22; g__norank_c__Bacteroidetes_VC2.1_Bac22</t>
  </si>
  <si>
    <t>d__Bacteria; k__norank; p__Proteobacteria; c__Alphaproteobacteria; o__Rhizobiales; f__OCS116_clade; g__norank_f__OCS116_clade</t>
  </si>
  <si>
    <t>d__Bacteria; k__norank; p__Nitrospirae; c__Nitrospira; o__norank_c__Nitrospira; f__norank_c__Nitrospira; g__Nitrospira</t>
  </si>
  <si>
    <t>d__Bacteria; k__norank; p__Latescibacteria; c__norank_p__Latescibacteria; o__norank_p__Latescibacteria; f__norank_p__Latescibacteria; g__norank_p__Latescibacteria</t>
  </si>
  <si>
    <t>d__Bacteria; k__norank; p__Proteobacteria; c__Deltaproteobacteria; o__Bdellovibrionales; f__Bacteriovoracaceae; g__Peredibacter</t>
  </si>
  <si>
    <t>d__Bacteria; k__norank; p__Proteobacteria; c__Deltaproteobacteria; o__Desulfobacterales; f__Desulfobacteraceae; g__Desulfobacter</t>
  </si>
  <si>
    <t>d__Bacteria; k__norank; p__Proteobacteria; c__Alphaproteobacteria; o__Rhizobiales; f__Hyphomicrobiaceae; g__Filomicrobium</t>
  </si>
  <si>
    <t>d__Bacteria; k__norank; p__Firmicutes; c__Clostridia; o__Clostridiales; f__Christensenellaceae; g__Christensenellaceae_R-7_group</t>
  </si>
  <si>
    <t>d__Bacteria; k__norank; p__Bacteroidetes; c__Bacteroidia; o__Bacteroidales; f__Porphyromonadaceae; g__Microbacter</t>
  </si>
  <si>
    <t>d__Bacteria; k__norank; p__Proteobacteria; c__Alphaproteobacteria; o__Rhizobiales; f__Rhodobiaceae; g__Methyloceanibacter</t>
  </si>
  <si>
    <t>d__Bacteria; k__norank; p__Actinobacteria; c__Actinobacteria; o__Corynebacteriales; f__Corynebacteriaceae; g__Corynebacterium_1</t>
  </si>
  <si>
    <t>d__Bacteria; k__norank; p__Actinobacteria; c__Actinobacteria; o__Acidimicrobiales; f__Sva0996_marine_group; g__norank_f__Sva0996_marine_group</t>
  </si>
  <si>
    <t>d__Bacteria; k__norank; p__Proteobacteria; c__Alphaproteobacteria; o__Rhizobiales; f__Phyllobacteriaceae; g__Pseudahrensia</t>
  </si>
  <si>
    <t>d__Bacteria; k__norank; p__Proteobacteria; c__Alphaproteobacteria; o__Rickettsiales; f__unclassified_o__Rickettsiales; g__unclassified_o__Rickettsiales</t>
  </si>
  <si>
    <t>d__Bacteria; k__norank; p__Bacteroidetes; c__Flavobacteriia; o__Flavobacteriales; f__Flavobacteriaceae; g__Tenacibaculum</t>
  </si>
  <si>
    <t>d__Bacteria; k__norank; p__Actinobacteria; c__Actinobacteria; o__Propionibacteriales; f__Propionibacteriaceae; g__norank_f__Propionibacteriaceae</t>
  </si>
  <si>
    <t>d__Bacteria; k__norank; p__Actinobacteria; c__Actinobacteria; o__Acidimicrobiales; f__Acidimicrobiaceae; g__norank_f__Acidimicrobiaceae</t>
  </si>
  <si>
    <t>d__Bacteria; k__norank; p__Proteobacteria; c__Alphaproteobacteria; o__Rhodobacterales; f__Rhodobacteraceae; g__Celeribacter</t>
  </si>
  <si>
    <t>d__Bacteria; k__norank; p__Verrucomicrobia; c__Opitutae; o__Puniceicoccales; f__Puniceicoccaceae; g__unclassified_f__Puniceicoccaceae</t>
  </si>
  <si>
    <t>d__Bacteria; k__norank; p__Firmicutes; c__Clostridia; o__Clostridiales; f__Ruminococcaceae; g__norank_f__Ruminococcaceae</t>
  </si>
  <si>
    <t>d__Bacteria; k__norank; p__Proteobacteria; c__Deltaproteobacteria; o__Desulfurellales; f__Desulfurellaceae; g__H16</t>
  </si>
  <si>
    <t>d__Bacteria; k__norank; p__Bacteroidetes; c__Flavobacteriia; o__Flavobacteriales; f__Flavobacteriaceae; g__Aureisphaera</t>
  </si>
  <si>
    <t>d__Bacteria; k__norank; p__Proteobacteria; c__Deltaproteobacteria; o__Desulfarculales; f__Desulfarculaceae; g__Desulfarculus</t>
  </si>
  <si>
    <t>d__Bacteria; k__norank; p__Proteobacteria; c__Alphaproteobacteria; o__Rhodobacterales; f__Rhodobacteraceae; g__Gemmobacter</t>
  </si>
  <si>
    <t>d__Bacteria; k__norank; p__Proteobacteria; c__Gammaproteobacteria; o__Cellvibrionales; f__Halieaceae; g__Pseudohaliea</t>
  </si>
  <si>
    <t>d__Bacteria; k__norank; p__Firmicutes; c__Clostridia; o__Clostridiales; f__Peptococcaceae; g__unclassified_f__Peptococcaceae</t>
  </si>
  <si>
    <t>d__Bacteria; k__norank; p__Proteobacteria; c__Deltaproteobacteria; o__Desulfuromonadales; f__Sva1033; g__norank_f__Sva1033</t>
  </si>
  <si>
    <t>d__Bacteria; k__norank; p__Cyanobacteria; c__Cyanobacteria; o__unclassified_c__Cyanobacteria; f__unclassified_c__Cyanobacteria; g__unclassified_c__Cyanobacteria</t>
  </si>
  <si>
    <t>d__Bacteria; k__norank; p__Proteobacteria; c__Betaproteobacteria; o__Burkholderiales; f__Oxalobacteraceae; g__unclassified_f__Oxalobacteraceae</t>
  </si>
  <si>
    <t>d__Bacteria; k__norank; p__Firmicutes; c__Clostridia; o__Clostridiales; f__Ruminococcaceae; g__Ruminococcaceae_UCG-010</t>
  </si>
  <si>
    <t>d__Bacteria; k__norank; p__Tenericutes; c__Mollicutes; o__Haloplasmatales; f__Haloplasmataceae; g__Haloplasma</t>
  </si>
  <si>
    <t>d__Bacteria; k__norank; p__Chloroflexi; c__KD4-96; o__norank_c__KD4-96; f__norank_c__KD4-96; g__norank_c__KD4-96</t>
  </si>
  <si>
    <t>d__Bacteria; k__norank; p__Bacteroidetes; c__Bacteroidia; o__Bacteroidales; f__Prevotellaceae; g__Prevotella</t>
  </si>
  <si>
    <t>d__Bacteria; k__norank; p__Firmicutes; c__Clostridia; o__Clostridiales; f__Ruminococcaceae; g__Acetanaerobacterium</t>
  </si>
  <si>
    <t>d__Bacteria; k__norank; p__Deferribacteres; c__Deferribacteres; o__Deferribacterales; f__Deferribacteraceae; g__Denitrovibrio</t>
  </si>
  <si>
    <t>d__Bacteria; k__norank; p__Bacteroidetes; c__Bacteroidetes_Incertae_Sedis; o__Order_II; f__Rhodothermaceae; g__norank_f__Rhodothermaceae</t>
  </si>
  <si>
    <t>d__Bacteria; k__norank; p__Proteobacteria; c__Deltaproteobacteria; o__Myxococcales; f__BIrii41; g__norank_f__BIrii41</t>
  </si>
  <si>
    <t>d__Bacteria; k__norank; p__Firmicutes; c__Clostridia; o__Clostridiales; f__Clostridiales_vadinBB60_group; g__norank_f__Clostridiales_vadinBB60_group</t>
  </si>
  <si>
    <t>d__Bacteria; k__norank; p__Proteobacteria; c__Gammaproteobacteria; o__Oceanospirillales; f__Oceanospirillaceae; g__Amphritea</t>
  </si>
  <si>
    <t>d__Bacteria; k__norank; p__Proteobacteria; c__Alphaproteobacteria; o__Rickettsiales; f__Rickettsiales_Incertae_Sedis; g__Candidatus_Defluviella</t>
  </si>
  <si>
    <t>d__Bacteria; k__norank; p__Bacteroidetes; c__Sphingobacteriia; o__Sphingobacteriales; f__Saprospiraceae; g__unclassified_f__Saprospiraceae</t>
  </si>
  <si>
    <t>d__Bacteria; k__norank; p__Bacteroidetes; c__Flavobacteriia; o__Flavobacteriales; f__Flavobacteriaceae; g__norank_f__Flavobacteriaceae</t>
  </si>
  <si>
    <t>d__Bacteria; k__norank; p__Proteobacteria; c__Betaproteobacteria; o__Burkholderiales; f__Alcaligenaceae; g__Achromobacter</t>
  </si>
  <si>
    <t>d__Bacteria; k__norank; p__Firmicutes; c__Bacilli; o__Lactobacillales; f__Streptococcaceae; g__Streptococcus</t>
  </si>
  <si>
    <t>d__Bacteria; k__norank; p__Verrucomicrobia; c__Opitutae; o__Puniceicoccales; f__Puniceicoccaceae; g__Coraliomargarita</t>
  </si>
  <si>
    <t>d__Bacteria; k__norank; p__Fibrobacteres; c__Chitinivibrionia; o__possible_order_07; f__norank_o__possible_order_07; g__norank_o__possible_order_07</t>
  </si>
  <si>
    <t>d__Bacteria; k__norank; p__Proteobacteria; c__Gammaproteobacteria; o__Vibrionales; f__Vibrionaceae; g__unclassified_f__Vibrionaceae</t>
  </si>
  <si>
    <t>d__Bacteria; k__norank; p__Proteobacteria; c__Alphaproteobacteria; o__Rhodospirillales; f__Rhodospirillaceae; g__Tistlia</t>
  </si>
  <si>
    <t>d__Bacteria; k__norank; p__Proteobacteria; c__Alphaproteobacteria; o__Rhizobiales; f__Phyllobacteriaceae; g__norank_f__Phyllobacteriaceae</t>
  </si>
  <si>
    <t>d__Bacteria; k__norank; p__Proteobacteria; c__Deltaproteobacteria; o__Syntrophobacterales; f__Syntrophobacteraceae; g__norank_f__Syntrophobacteraceae</t>
  </si>
  <si>
    <t>d__Bacteria; k__norank; p__Firmicutes; c__Clostridia; o__Clostridiales; f__Lachnospiraceae; g__Natranaerovirga</t>
  </si>
  <si>
    <t>d__Bacteria; k__norank; p__Proteobacteria; c__Alphaproteobacteria; o__Rhodospirillales; f__MSB-1E8; g__norank_f__MSB-1E8</t>
  </si>
  <si>
    <t>d__Bacteria; k__norank; p__Proteobacteria; c__Alphaproteobacteria; o__Rickettsiales; f__Holosporaceae; g__unclassified_f__Holosporaceae</t>
  </si>
  <si>
    <t>d__Bacteria; k__norank; p__Planctomycetes; c__Phycisphaerae; o__Phycisphaerales; f__Phycisphaeraceae; g__SM1A02</t>
  </si>
  <si>
    <t>d__Bacteria; k__norank; p__Verrucomicrobia; c__MSBL3; o__norank_c__MSBL3; f__norank_c__MSBL3; g__norank_c__MSBL3</t>
  </si>
  <si>
    <t>d__Bacteria; k__norank; p__Proteobacteria; c__Deltaproteobacteria; o__unclassified_c__Deltaproteobacteria; f__unclassified_c__Deltaproteobacteria; g__unclassified_c__Deltaproteobacteria</t>
  </si>
  <si>
    <t>d__Bacteria; k__norank; p__Proteobacteria; c__Deltaproteobacteria; o__SAR324_clade_Marine_group_B_; f__norank_o__SAR324_clade_Marine_group_B_; g__norank_o__SAR324_clade_Marine_group_B_</t>
  </si>
  <si>
    <t>d__Bacteria; k__norank; p__Tenericutes; c__Mollicutes; o__Entomoplasmatales; f__Entomoplasmatales_Incertae_Sedis; g__Candidatus_Hepatoplasma</t>
  </si>
  <si>
    <t>d__Bacteria; k__norank; p__Firmicutes; c__Clostridia; o__Clostridiales; f__Clostridiaceae_1; g__norank_f__Clostridiaceae_1</t>
  </si>
  <si>
    <t>d__Bacteria; k__norank; p__Proteobacteria; c__Deltaproteobacteria; o__Desulfobacterales; f__Desulfobulbaceae; g__norank_f__Desulfobulbaceae</t>
  </si>
  <si>
    <t>d__Bacteria; k__norank; p__Firmicutes; c__Bacilli; o__Bacillales; f__Bacillaceae; g__Bacillus</t>
  </si>
  <si>
    <t>d__Bacteria; k__norank; p__Verrucomicrobia; c__Verrucomicrobiae; o__Verrucomicrobiales; f__DEV007; g__norank_f__DEV007</t>
  </si>
  <si>
    <t>d__Bacteria; k__norank; p__Proteobacteria; c__Alphaproteobacteria; o__Rhodobacterales; f__Rhodobacteraceae; g__Litorimicrobium</t>
  </si>
  <si>
    <t>d__Bacteria; k__norank; p__Proteobacteria; c__Gammaproteobacteria; o__Enterobacteriales; f__Enterobacteriaceae; g__Escherichia-Shigella</t>
  </si>
  <si>
    <t>d__Bacteria; k__norank; p__Bacteroidetes; c__Cytophagia; o__Cytophagales; f__Flammeovirgaceae; g__Fabibacter</t>
  </si>
  <si>
    <t>d__Bacteria; k__norank; p__Proteobacteria; c__Alphaproteobacteria; o__Rhodobacterales; f__Rhodobacteraceae; g__norank_f__Rhodobacteraceae</t>
  </si>
  <si>
    <t>d__Bacteria; k__norank; p__Proteobacteria; c__Gammaproteobacteria; o__Chromatiales; f__Granulosicoccaceae; g__Granulosicoccus</t>
  </si>
  <si>
    <t>d__Bacteria; k__norank; p__Proteobacteria; c__Alphaproteobacteria; o__Rhizobiales; f__unclassified_o__Rhizobiales; g__unclassified_o__Rhizobiales</t>
  </si>
  <si>
    <t>d__Bacteria; k__norank; p__Bacteroidetes; c__Flavobacteriia; o__Flavobacteriales; f__unclassified_o__Flavobacteriales; g__unclassified_o__Flavobacteriales</t>
  </si>
  <si>
    <t>d__Bacteria; k__norank; p__Cyanobacteria; c__Cyanobacteria; o__SubsectionIII; f__FamilyI_o__SubsectionIII; g__Arthrospira</t>
  </si>
  <si>
    <t>d__Bacteria; k__norank; p__Proteobacteria; c__Deltaproteobacteria; o__Sva0485; f__norank_o__Sva0485; g__norank_o__Sva0485</t>
  </si>
  <si>
    <t>d__Bacteria; k__norank; p__Proteobacteria; c__Alphaproteobacteria; o__Rickettsiales; f__Rickettsiaceae; g__norank_f__Rickettsiaceae</t>
  </si>
  <si>
    <t>d__Bacteria; k__norank; p__Proteobacteria; c__Gammaproteobacteria; o__Pseudomonadales; f__Moraxellaceae; g__Enhydrobacter</t>
  </si>
  <si>
    <t>d__Bacteria; k__norank; p__Proteobacteria; c__Gammaproteobacteria; o__Thiotrichales; f__Thiotrichales_Incertae_Sedis; g__Caedibacter</t>
  </si>
  <si>
    <t>d__Bacteria; k__norank; p__Planctomycetes; c__Pla4_lineage; o__norank_c__Pla4_lineage; f__norank_c__Pla4_lineage; g__norank_c__Pla4_lineage</t>
  </si>
  <si>
    <t>d__Bacteria; k__norank; p__Proteobacteria; c__Deltaproteobacteria; o__Myxococcales; f__MidBa8; g__norank_f__MidBa8</t>
  </si>
  <si>
    <t>d__Bacteria; k__norank; p__Bacteroidetes; c__Sphingobacteriia; o__Sphingobacteriales; f__PHOS-HE51; g__norank_f__PHOS-HE51</t>
  </si>
  <si>
    <t>d__Bacteria; k__norank; p__Verrucomicrobia; c__Verrucomicrobiae; o__Verrucomicrobiales; f__Rubritaleaceae; g__Rubritalea</t>
  </si>
  <si>
    <t>d__Bacteria; k__norank; p__Proteobacteria; c__Gammaproteobacteria; o__Sva0071; f__norank_o__Sva0071; g__norank_o__Sva0071</t>
  </si>
  <si>
    <t>d__Bacteria; k__norank; p__Firmicutes; c__Clostridia; o__Clostridiales; f__Peptostreptococcaceae; g__Romboutsia</t>
  </si>
  <si>
    <t>d__Bacteria; k__norank; p__Acidobacteria; c__Acidobacteria; o__Subgroup_10; f__Sva0725; g__norank_f__Sva0725</t>
  </si>
  <si>
    <t>d__Bacteria; k__norank; p__Actinobacteria; c__Actinobacteria; o__Propionibacteriales; f__Propionibacteriaceae; g__Propionibacterium</t>
  </si>
  <si>
    <t>d__Bacteria; k__norank; p__Proteobacteria; c__Alphaproteobacteria; o__Rhodobacterales; f__Rhodobacteraceae; g__Shimia</t>
  </si>
  <si>
    <t>d__Bacteria; k__norank; p__Proteobacteria; c__Gammaproteobacteria; o__Oceanospirillales; f__Oceanospirillaceae; g__Marinobacterium</t>
  </si>
  <si>
    <t>d__Bacteria; k__norank; p__Proteobacteria; c__Alphaproteobacteria; o__Rhizobiales; f__Rhizobiales_Incertae_Sedis; g__Bauldia</t>
  </si>
  <si>
    <t>d__Bacteria; k__norank; p__Proteobacteria; c__Gammaproteobacteria; o__Alteromonadales; f__Colwelliaceae; g__Colwellia</t>
  </si>
  <si>
    <t>d__Bacteria; k__norank; p__Firmicutes; c__Clostridia; o__Clostridiales; f__Peptococcaceae; g__norank_f__Peptococcaceae</t>
  </si>
  <si>
    <t>d__Bacteria; k__norank; p__Bacteroidetes; c__Flavobacteriia; o__Flavobacteriales; f__Flavobacteriaceae; g__unclassified_f__Flavobacteriaceae</t>
  </si>
  <si>
    <t>d__Bacteria; k__norank; p__Bacteroidetes; c__Flavobacteriia; o__Flavobacteriales; f__NS9_marine_group; g__norank_f__NS9_marine_group</t>
  </si>
  <si>
    <t>d__Bacteria; k__norank; p__Firmicutes; c__Negativicutes; o__Selenomonadales; f__Veillonellaceae; g__Veillonella</t>
  </si>
  <si>
    <t>d__Bacteria; k__norank; p__Proteobacteria; c__Betaproteobacteria; o__Hydrogenophilales; f__Hydrogenophilaceae; g__norank_f__Hydrogenophilaceae</t>
  </si>
  <si>
    <t>d__Bacteria; k__norank; p__Proteobacteria; c__Gammaproteobacteria; o__Cellvibrionales; f__unclassified_o__Cellvibrionales; g__unclassified_o__Cellvibrionales</t>
  </si>
  <si>
    <t>d__Bacteria; k__norank; p__Bacteroidetes; c__Cytophagia; o__Cytophagales; f__Flammeovirgaceae; g__Reichenbachiella</t>
  </si>
  <si>
    <t>d__Bacteria; k__norank; p__Verrucomicrobia; c__Verrucomicrobiae; o__Verrucomicrobiales; f__Verrucomicrobiaceae; g__Persicirhabdus</t>
  </si>
  <si>
    <t>d__Bacteria; k__norank; p__Chloroflexi; c__SBR2076; o__norank_c__SBR2076; f__norank_c__SBR2076; g__norank_c__SBR2076</t>
  </si>
  <si>
    <t>d__Bacteria; k__norank; p__Proteobacteria; c__Gammaproteobacteria; o__Xanthomonadales; f__Xanthomonadaceae; g__norank_f__Xanthomonadaceae</t>
  </si>
  <si>
    <t>d__Bacteria; k__norank; p__Proteobacteria; c__Betaproteobacteria; o__Neisseriales; f__Neisseriaceae; g__Neisseria</t>
  </si>
  <si>
    <t>d__Bacteria; k__norank; p__Bacteroidetes; c__Cytophagia; o__Cytophagales; f__Flammeovirgaceae; g__Marinoscillum</t>
  </si>
  <si>
    <t>d__Bacteria; k__norank; p__Proteobacteria; c__Gammaproteobacteria; o__Cellvibrionales; f__Microbulbiferaceae; g__Microbulbifer</t>
  </si>
  <si>
    <t>d__Bacteria; k__norank; p__Verrucomicrobia; c__Verrucomicrobiae; o__Verrucomicrobiales; f__Verrucomicrobiaceae; g__Roseibacillus</t>
  </si>
  <si>
    <t>d__Bacteria; k__norank; p__Bacteroidetes; c__Bacteroidia; o__Bacteroidales; f__Porphyromonadaceae; g__unclassified_f__Porphyromonadaceae</t>
  </si>
  <si>
    <t>d__Bacteria; k__norank; p__Proteobacteria; c__Deltaproteobacteria; o__Desulfuromonadales; f__unclassified_o__Desulfuromonadales; g__unclassified_o__Desulfuromonadales</t>
  </si>
  <si>
    <t>d__Bacteria; k__norank; p__Proteobacteria; c__Deltaproteobacteria; o__Desulfobacterales; f__Desulfobacteraceae; g__Desulfocella</t>
  </si>
  <si>
    <t>d__Bacteria; k__norank; p__Verrucomicrobia; c__Verrucomicrobiae; o__Verrucomicrobiales; f__unclassified_o__Verrucomicrobiales; g__unclassified_o__Verrucomicrobiales</t>
  </si>
  <si>
    <t>d__Bacteria; k__norank; p__Elusimicrobia; c__Elusimicrobia; o__Elusimicrobiales; f__Elusimicrobiaceae; g__Elusimicrobium</t>
  </si>
  <si>
    <t>d__Bacteria; k__norank; p__Proteobacteria; c__Gammaproteobacteria; o__Vibrionales; f__Vibrionaceae; g__Grimontia</t>
  </si>
  <si>
    <t>d__Bacteria; k__norank; p__Proteobacteria; c__Gammaproteobacteria; o__Arenicellales; f__Arenicellaceae; g__norank_f__Arenicellaceae</t>
  </si>
  <si>
    <t>d__Bacteria; k__norank; p__Actinobacteria; c__Actinobacteria; o__PeM15; f__norank_o__PeM15; g__norank_o__PeM15</t>
  </si>
  <si>
    <t>d__Bacteria; k__norank; p__Proteobacteria; c__Gammaproteobacteria; o__Enterobacteriales; f__Enterobacteriaceae; g__Citrobacter</t>
  </si>
  <si>
    <t>d__Bacteria; k__norank; p__Firmicutes; c__Clostridia; o__Clostridiales; f__Lachnospiraceae; g__Vallitalea</t>
  </si>
  <si>
    <t>d__Bacteria; k__norank; p__Proteobacteria; c__Betaproteobacteria; o__Hydrogenophilales; f__Hydrogenophilaceae; g__Hydrogenophilus</t>
  </si>
  <si>
    <t>d__Bacteria; k__norank; p__Cyanobacteria; c__Cyanobacteria; o__SubsectionI; f__FamilyI_o__SubsectionI; g__unclassified_f__FamilyI_o__SubsectionI</t>
  </si>
  <si>
    <t>d__Bacteria; k__norank; p__Proteobacteria; c__Alphaproteobacteria; o__Sphingomonadales; f__unclassified_o__Sphingomonadales; g__unclassified_o__Sphingomonadales</t>
  </si>
  <si>
    <t>d__Bacteria; k__norank; p__Actinobacteria; c__Actinobacteria; o__Bifidobacteriales; f__Bifidobacteriaceae; g__Bifidobacterium</t>
  </si>
  <si>
    <t>d__Bacteria; k__norank; p__Proteobacteria; c__Gammaproteobacteria; o__Pseudomonadales; f__Moraxellaceae; g__Acinetobacter</t>
  </si>
  <si>
    <t>d__Bacteria; k__norank; p__Bacteroidetes; c__Sphingobacteriia; o__Sphingobacteriales; f__Chitinophagaceae; g__Sediminibacterium</t>
  </si>
  <si>
    <t>d__Bacteria; k__norank; p__Bacteroidetes; c__Bacteroidia; o__Bacteroidales; f__Bacteroidaceae; g__Bacteroides</t>
  </si>
  <si>
    <t>d__Bacteria; k__norank; p__Proteobacteria; c__Betaproteobacteria; o__Burkholderiales; f__Burkholderiaceae; g__Burkholderia-Paraburkholderia</t>
  </si>
  <si>
    <t>d__Bacteria; k__norank; p__Chloroflexi; c__Caldilineae; o__Caldilineales; f__Caldilineaceae; g__norank_f__Caldilineaceae</t>
  </si>
  <si>
    <t>d__Bacteria; k__norank; p__Bacteroidetes; c__Flavobacteriia; o__Flavobacteriales; f__Cryomorphaceae; g__Phaeocystidibacter</t>
  </si>
  <si>
    <t>d__Bacteria; k__norank; p__Lentisphaerae; c__Lentisphaeria; o__Victivallales; f__unclassified_o__Victivallales; g__unclassified_o__Victivallales</t>
  </si>
  <si>
    <t>d__Bacteria; k__norank; p__Verrucomicrobia; c__Opitutae; o__unclassified_c__Opitutae; f__unclassified_c__Opitutae; g__unclassified_c__Opitutae</t>
  </si>
  <si>
    <t>d__Bacteria; k__norank; p__Firmicutes; c__Bacilli; o__Bacillales; f__Staphylococcaceae; g__Staphylococcus</t>
  </si>
  <si>
    <t>d__Bacteria; k__norank; p__Chlamydiae; c__Chlamydiae; o__norank_c__Chlamydiae; f__norank_c__Chlamydiae; g__norank_c__Chlamydiae</t>
  </si>
  <si>
    <t>d__Bacteria; k__norank; p__Chloroflexi; c__Anaerolineae; o__Anaerolineales; f__Anaerolineaceae; g__norank_f__Anaerolineaceae</t>
  </si>
  <si>
    <t>d__Bacteria; k__norank; p__Chloroflexi; c__Thermomicrobia; o__JG30-KF-CM45; f__norank_o__JG30-KF-CM45; g__norank_o__JG30-KF-CM45</t>
  </si>
  <si>
    <t>d__Bacteria; k__norank; p__Proteobacteria; c__Gammaproteobacteria; o__Xanthomonadales; f__unclassified_o__Xanthomonadales; g__unclassified_o__Xanthomonadales</t>
  </si>
  <si>
    <t>d__Bacteria; k__norank; p__Bacteroidetes; c__Sphingobacteriia; o__Sphingobacteriales; f__norank_o__Sphingobacteriales; g__norank_o__Sphingobacteriales</t>
  </si>
  <si>
    <t>d__Bacteria; k__norank; p__Firmicutes; c__Bacilli; o__Bacillales; f__Staphylococcaceae; g__unclassified_f__Staphylococcaceae</t>
  </si>
  <si>
    <t>d__Bacteria; k__norank; p__Proteobacteria; c__Deltaproteobacteria; o__Bdellovibrionales; f__Bacteriovoracaceae; g__Deferrisoma</t>
  </si>
  <si>
    <t>d__Bacteria; k__norank; p__Proteobacteria; c__Gammaproteobacteria; o__Alteromonadales; f__Shewanellaceae; g__Psychrobium</t>
  </si>
  <si>
    <t>d__Bacteria; k__norank; p__Verrucomicrobia; c__Verrucomicrobiae; o__Verrucomicrobiales; f__Verrucomicrobiaceae; g__Haloferula</t>
  </si>
  <si>
    <t>d__Bacteria; k__norank; p__Aminicenantes; c__norank_p__Aminicenantes; o__norank_p__Aminicenantes; f__norank_p__Aminicenantes; g__norank_p__Aminicenantes</t>
  </si>
  <si>
    <t>d__Bacteria; k__norank; p__Proteobacteria; c__Alphaproteobacteria; o__Rhodobacterales; f__Rhodobacteraceae; g__Paracoccus</t>
  </si>
  <si>
    <t>d__Bacteria; k__norank; p__Actinobacteria; c__Actinobacteria; o__Acidimicrobiales; f__Acidimicrobiales_Incertae_Sedis; g__Candidatus_Microthrix</t>
  </si>
  <si>
    <t>d__Bacteria; k__norank; p__Proteobacteria; c__Alphaproteobacteria; o__Rhizobiales; f__Rhodobiaceae; g__Anderseniella</t>
  </si>
  <si>
    <t>d__Bacteria; k__norank; p__Firmicutes; c__Clostridia; o__Clostridiales; f__Lachnospiraceae; g__Marvinbryantia</t>
  </si>
  <si>
    <t>d__Bacteria; k__norank; p__Firmicutes; c__Clostridia; o__Clostridiales; f__Ruminococcaceae; g__Ruminiclostridium_9</t>
  </si>
  <si>
    <t>d__Bacteria; k__norank; p__Spirochaetae; c__Spirochaetes; o__Spirochaetales; f__Brevinemataceae; g__Brevinema</t>
  </si>
  <si>
    <t>d__Bacteria; k__norank; p__Cyanobacteria; c__Cyanobacteria; o__Obscuribacterales; f__norank_o__Obscuribacterales; g__norank_o__Obscuribacterales</t>
  </si>
  <si>
    <t>d__Bacteria; k__norank; p__Acidobacteria; c__Acidobacteria; o__unclassified_c__Acidobacteria; f__unclassified_c__Acidobacteria; g__unclassified_c__Acidobacteria</t>
  </si>
  <si>
    <t>d__Bacteria; k__norank; p__Verrucomicrobia; c__OPB35_soil_group; o__norank_c__OPB35_soil_group; f__norank_c__OPB35_soil_group; g__norank_c__OPB35_soil_group</t>
  </si>
  <si>
    <t>d__Bacteria; k__norank; p__Actinobacteria; c__Actinobacteria; o__Actinomycetales; f__Actinomycetaceae; g__Actinomyces</t>
  </si>
  <si>
    <t>d__Bacteria; k__norank; p__Deferribacteres; c__Deferribacteres; o__Unknown_Order_c__Deferribacteres; f__Unknown_Family_o__Unknown_Order_c__Deferribacteres; g__Caldithrix</t>
  </si>
  <si>
    <t>d__Bacteria; k__norank; p__Proteobacteria; c__Alphaproteobacteria; o__Rhizobiales; f__Bradyrhizobiaceae; g__Bradyrhizobium</t>
  </si>
  <si>
    <t>d__Bacteria; k__norank; p__Bacteroidetes; c__Cytophagia; o__Cytophagales; f__Flammeovirgaceae; g__Aureibacter</t>
  </si>
  <si>
    <t>d__Bacteria; k__norank; p__Planctomycetes; c__Pla3_lineage; o__norank_c__Pla3_lineage; f__norank_c__Pla3_lineage; g__norank_c__Pla3_lineage</t>
  </si>
  <si>
    <t>d__Bacteria; k__norank; p__Proteobacteria; c__Betaproteobacteria; o__Burkholderiales; f__Comamonadaceae; g__Pelomonas</t>
  </si>
  <si>
    <t>d__Bacteria; k__norank; p__Acidobacteria; c__Acidobacteria; o__Subgroup_23; f__norank_o__Subgroup_23; g__norank_o__Subgroup_23</t>
  </si>
  <si>
    <t>d__Bacteria; k__norank; p__Acidobacteria; c__Acidobacteria; o__Subgroup_10; f__unclassified_o__Subgroup_10; g__unclassified_o__Subgroup_10</t>
  </si>
  <si>
    <t>d__Bacteria; k__norank; p__Bacteroidetes; c__Flavobacteriia; o__Flavobacteriales; f__Flavobacteriaceae; g__Myroides</t>
  </si>
  <si>
    <t>d__Bacteria; k__norank; p__Proteobacteria; c__Gammaproteobacteria; o__Legionellales; f__Coxiellaceae; g__Coxiella</t>
  </si>
  <si>
    <t>d__Bacteria; k__norank; p__Proteobacteria; c__Alphaproteobacteria; o__Rickettsiales; f__Mitochondria; g__norank_f__Mitochondria</t>
  </si>
  <si>
    <t>d__Bacteria; k__norank; p__Proteobacteria; c__Gammaproteobacteria; o__Alteromonadales; f__Moritellaceae; g__Moritella</t>
  </si>
  <si>
    <t>d__Bacteria; k__norank; p__Firmicutes; c__Clostridia; o__Halanaerobiales; f__ODP1230B8.23; g__norank_f__ODP1230B8.23</t>
  </si>
  <si>
    <t>d__Bacteria; k__norank; p__Proteobacteria; c__Gammaproteobacteria; o__Xanthomonadales; f__Xanthomonadales_Incertae_Sedis; g__norank_f__Xanthomonadales_Incertae_Sedis</t>
  </si>
  <si>
    <t>d__Bacteria; k__norank; p__Proteobacteria; c__Deltaproteobacteria; o__Myxococcales; f__Sandaracinaceae; g__Sandaracinus</t>
  </si>
  <si>
    <t>d__Bacteria; k__norank; p__Proteobacteria; c__Alphaproteobacteria; o__Rhodobacterales; f__Rhodobacteraceae; g__Defluviimonas</t>
  </si>
  <si>
    <t>d__Bacteria; k__norank; p__Proteobacteria; c__Alphaproteobacteria; o__Rhodobacterales; f__Rhodobacteraceae; g__Maritimibacter</t>
  </si>
  <si>
    <t>d__Bacteria; k__norank; p__Proteobacteria; c__Deltaproteobacteria; o__Desulfobacterales; f__Desulfobacteraceae; g__SEEP-SRB1</t>
  </si>
  <si>
    <t>d__Bacteria; k__norank; p__Gemmatimonadetes; c__Gemmatimonadetes; o__Gemmatimonadales; f__Gemmatimonadaceae; g__norank_f__Gemmatimonadaceae</t>
  </si>
  <si>
    <t>d__Bacteria; k__norank; p__Proteobacteria; c__Deltaproteobacteria; o__Desulfobacterales; f__Desulfobacteraceae; g__Desulfobotulus</t>
  </si>
  <si>
    <t>d__Bacteria; k__norank; p__Cloacimonetes; c__MSBL8; o__norank_c__MSBL8; f__norank_c__MSBL8; g__norank_c__MSBL8</t>
  </si>
  <si>
    <t>d__Bacteria; k__norank; p__Firmicutes; c__Clostridia; o__Clostridiales; f__Clostridiaceae_4; g__Clostridium_sensu_stricto_f__Clostridiaceae_4</t>
  </si>
  <si>
    <t>d__Bacteria; k__norank; p__Firmicutes; c__Bacilli; o__Lactobacillales; f__Leuconostocaceae; g__Leuconostoc</t>
  </si>
  <si>
    <t>d__Bacteria; k__norank; p__Deferribacteres; c__Deferribacteres; o__Deferribacterales; f__Deferribacteraceae; g__Geovibrio</t>
  </si>
  <si>
    <t>d__Bacteria; k__norank; p__Verrucomicrobia; c__Opitutae; o__Puniceicoccales; f__Puniceicoccaceae; g__Lentimonas</t>
  </si>
  <si>
    <t>d__Bacteria; k__norank; p__Proteobacteria; c__Alphaproteobacteria; o__Rhizobiales; f__Methylobacteriaceae; g__Methylobacterium</t>
  </si>
  <si>
    <t>d__Bacteria; k__norank; p__Planctomycetes; c__Phycisphaerae; o__Phycisphaerales; f__Phycisphaeraceae; g__norank_f__Phycisphaeraceae</t>
  </si>
  <si>
    <t>d__Bacteria; k__norank; p__Bacteroidetes; c__Sphingobacteriia; o__Sphingobacteriales; f__Saprospiraceae; g__Phaeodactylibacter</t>
  </si>
  <si>
    <t>d__Bacteria; k__norank; p__Firmicutes; c__Clostridia; o__Clostridiales; f__Eubacteriaceae; g__Anaerofustis</t>
  </si>
  <si>
    <t>d__Bacteria; k__norank; p__Nitrospinae; c__Belgica2005-10-ZG-3; o__norank_c__Belgica2005-10-ZG-3; f__norank_c__Belgica2005-10-ZG-3; g__norank_c__Belgica2005-10-ZG-3</t>
  </si>
  <si>
    <t>d__Bacteria; k__norank; p__Bacteroidetes; c__Cytophagia; o__Cytophagales; f__Flammeovirgaceae; g__Candidatus_Amoebophilus</t>
  </si>
  <si>
    <t>d__Bacteria; k__norank; p__Proteobacteria; c__Alphaproteobacteria; o__Rhizobiales; f__Rhodobiaceae; g__norank_f__Rhodobiaceae</t>
  </si>
  <si>
    <t>d__Bacteria; k__norank; p__Bacteroidetes; c__Flavobacteriia; o__Flavobacteriales; f__Cryomorphaceae; g__Owenweeksia</t>
  </si>
  <si>
    <t>d__Bacteria; k__norank; p__Firmicutes; c__Clostridia; o__Clostridiales; f__Lachnospiraceae; g__Coprococcus_1</t>
  </si>
  <si>
    <t>d__Bacteria; k__norank; p__Proteobacteria; c__Gammaproteobacteria; o__Alteromonadales; f__norank_o__Alteromonadales; g__norank_o__Alteromonadales</t>
  </si>
  <si>
    <t>d__Bacteria; k__norank; p__Actinobacteria; c__Actinobacteria; o__Gaiellales; f__norank_o__Gaiellales; g__norank_o__Gaiellales</t>
  </si>
  <si>
    <t>d__Bacteria; k__norank; p__Bacteroidetes; c__Bacteroidia; o__Bacteroidales; f__Prevotellaceae; g__Prevotella_7</t>
  </si>
  <si>
    <t>d__Bacteria; k__norank; p__Proteobacteria; c__Gammaproteobacteria; o__Cellvibrionales; f__Halieaceae; g__Luminiphilus</t>
  </si>
  <si>
    <t>d__Bacteria; k__norank; p__Proteobacteria; c__Gammaproteobacteria; o__Cellvibrionales; f__Cellvibrionaceae; g__Simiduia</t>
  </si>
  <si>
    <t>d__Bacteria; k__norank; p__Fusobacteria; c__Fusobacteriia; o__Fusobacteriales; f__Leptotrichiaceae; g__Leptotrichia</t>
  </si>
  <si>
    <t>d__Bacteria; k__norank; p__Proteobacteria; c__Gammaproteobacteria; o__Oceanospirillales; f__Oceanospirillaceae; g__Neptuniibacter</t>
  </si>
  <si>
    <t>d__Bacteria; k__norank; p__Saccharibacteria; c__norank_p__Saccharibacteria; o__norank_p__Saccharibacteria; f__norank_p__Saccharibacteria; g__norank_p__Saccharibacteria</t>
  </si>
  <si>
    <t>d__Bacteria; k__norank; p__Firmicutes; c__Erysipelotrichia; o__Erysipelotrichales; f__Erysipelotrichaceae; g__Turicibacter</t>
  </si>
  <si>
    <t>d__Bacteria; k__norank; p__Firmicutes; c__Clostridia; o__Clostridiales; f__Peptostreptococcaceae; g__Tepidibacter</t>
  </si>
  <si>
    <t>d__Bacteria; k__norank; p__Proteobacteria; c__Gammaproteobacteria; o__Oceanospirillales; f__Oceanospirillaceae; g__Balneatrix</t>
  </si>
  <si>
    <t>d__Bacteria; k__norank; p__Proteobacteria; c__Betaproteobacteria; o__Burkholderiales; f__Comamonadaceae; g__Schlegelella</t>
  </si>
  <si>
    <t>d__Bacteria; k__norank; p__Firmicutes; c__Clostridia; o__Clostridiales; f__Ruminococcaceae; g__Faecalibacterium</t>
  </si>
  <si>
    <t>d__Bacteria; k__norank; p__Fusobacteria; c__Fusobacteriia; o__Fusobacteriales; f__Fusobacteriaceae; g__Fusobacterium</t>
  </si>
  <si>
    <t>d__Bacteria; k__norank; p__Peregrinibacteria; c__Candidatus_Peribacteria; o__norank_c__Candidatus_Peribacteria; f__norank_c__Candidatus_Peribacteria; g__norank_c__Candidatus_Peribacteria</t>
  </si>
  <si>
    <t>d__Bacteria; k__norank; p__Verrucomicrobia; c__Opitutae; o__Puniceicoccales; f__Puniceicoccaceae; g__Puniceicoccus</t>
  </si>
  <si>
    <t>d__Bacteria; k__norank; p__Firmicutes; c__Clostridia; o__Clostridiales; f__Clostridiaceae_3; g__Sporosalibacterium</t>
  </si>
  <si>
    <t>d__Bacteria; k__norank; p__Proteobacteria; c__Gammaproteobacteria; o__Xanthomonadales; f__Xanthomonadaceae; g__Arenimonas</t>
  </si>
  <si>
    <t>d__Bacteria; k__norank; p__Parcubacteria; c__norank_p__Parcubacteria; o__norank_p__Parcubacteria; f__norank_p__Parcubacteria; g__norank_p__Parcubacteria</t>
  </si>
  <si>
    <t>d__Bacteria; k__norank; p__Proteobacteria; c__Alphaproteobacteria; o__Rhizobiales; f__Hyphomicrobiaceae; g__norank_f__Hyphomicrobiaceae</t>
  </si>
  <si>
    <t>d__Bacteria; k__norank; p__Proteobacteria; c__Alphaproteobacteria; o__Rhodospirillales; f__Rhodospirillaceae; g__Fodinicurvata</t>
  </si>
  <si>
    <t>d__Bacteria; k__norank; p__Proteobacteria; c__Alphaproteobacteria; o__Caulobacterales; f__Caulobacteraceae; g__Brevundimonas</t>
  </si>
  <si>
    <t>d__Bacteria; k__norank; p__Proteobacteria; c__Gammaproteobacteria; o__Oceanospirillales; f__OM182_clade; g__norank_f__OM182_clade</t>
  </si>
  <si>
    <t>d__Bacteria; k__norank; p__TM6__Dependentiae_; c__norank_p__TM6__Dependentiae_; o__norank_p__TM6__Dependentiae_; f__norank_p__TM6__Dependentiae_; g__norank_p__TM6__Dependentiae_</t>
  </si>
  <si>
    <t>d__Bacteria; k__norank; p__Proteobacteria; c__Gammaproteobacteria; o__X35; f__norank_o__X35; g__norank_o__X35</t>
  </si>
  <si>
    <t>d__Bacteria; k__norank; p__Lentisphaerae; c__Lentisphaeria; o__Victivallales; f__PRD18C08; g__norank_f__PRD18C08</t>
  </si>
  <si>
    <t>d__Bacteria; k__norank; p__Bacteroidetes; c__Sphingobacteriia; o__Sphingobacteriales; f__unclassified_o__Sphingobacteriales; g__unclassified_o__Sphingobacteriales</t>
  </si>
  <si>
    <t>d__Bacteria; k__norank; p__Firmicutes; c__Clostridia; o__Clostridiales; f__Family_XI_o__Clostridiales; g__Finegoldia</t>
  </si>
  <si>
    <t>d__Bacteria; k__norank; p__Firmicutes; c__Clostridia; o__Clostridiales; f__Clostridiaceae_1; g__Clostridium_sensu_stricto_1</t>
  </si>
  <si>
    <t>d__Bacteria; k__norank; p__Peregrinibacteria; c__norank_p__Peregrinibacteria; o__norank_p__Peregrinibacteria; f__norank_p__Peregrinibacteria; g__norank_p__Peregrinibacteria</t>
  </si>
  <si>
    <t>d__Bacteria; k__norank; p__Proteobacteria; c__Gammaproteobacteria; o__Oceanospirillales; f__Oceanospirillaceae; g__Litoribacillus</t>
  </si>
  <si>
    <t>d__Bacteria; k__norank; p__Actinobacteria; c__Actinobacteria; o__Corynebacteriales; f__Mycobacteriaceae; g__Mycobacterium</t>
  </si>
  <si>
    <t>d__Bacteria; k__norank; p__Firmicutes; c__Clostridia; o__Clostridiales; f__Lachnospiraceae; g__[Ruminococcus]_torques_group</t>
  </si>
  <si>
    <t>d__Bacteria; k__norank; p__Proteobacteria; c__Alphaproteobacteria; o__Rhizobiales; f__Brucellaceae; g__Paenochrobactrum</t>
  </si>
  <si>
    <t>d__Bacteria; k__norank; p__Proteobacteria; c__Gammaproteobacteria; o__Chromatiales; f__Ectothiorhodospiraceae; g__Thiogranum</t>
  </si>
  <si>
    <t>d__Bacteria; k__norank; p__Tectomicrobia; c__Tectomicrobia_Incertae_Sedis; o__Unknown_Order_c__Tectomicrobia_Incertae_Sedis; f__Unknown_Family_o__Unknown_Order_c__Tectomicrobia_Incertae_Sedis; g__Candidatus_Entotheonella</t>
  </si>
  <si>
    <t>d__Bacteria; k__norank; p__Proteobacteria; c__Gammaproteobacteria; o__Pseudomonadales; f__Moraxellaceae; g__Moraxella</t>
  </si>
  <si>
    <t>d__Bacteria; k__norank; p__Tenericutes; c__Mollicutes; o__Anaeroplasmatales; f__Anaeroplasmataceae; g__Anaeroplasma</t>
  </si>
  <si>
    <t>d__Bacteria; k__norank; p__Proteobacteria; c__Deltaproteobacteria; o__Oligoflexales; f__Oligoflexaceae; g__Pseudobacteriovorax</t>
  </si>
  <si>
    <t>d__Bacteria; k__norank; p__Proteobacteria; c__Proteobacteria_Incertae_Sedis; o__Unknown_Order_c__Proteobacteria_Incertae_Sedis; f__Unknown_Family_o__Unknown_Order_c__Proteobacteria_Incertae_Sedis; g__Candidatus_Thiobios</t>
  </si>
  <si>
    <t>d__Bacteria; k__norank; p__Planctomycetes; c__028H05-P-BN-P5; o__norank_c__028H05-P-BN-P5; f__norank_c__028H05-P-BN-P5; g__norank_c__028H05-P-BN-P5</t>
  </si>
  <si>
    <t>d__Bacteria; k__norank; p__Actinobacteria; c__Actinobacteria; o__Corynebacteriales; f__Corynebacteriaceae; g__Corynebacterium</t>
  </si>
  <si>
    <t>d__Bacteria; k__norank; p__Planctomycetes; c__Phycisphaerae; o__Phycisphaerales; f__Phycisphaeraceae; g__Phycisphaera</t>
  </si>
  <si>
    <t>d__Bacteria; k__norank; p__Proteobacteria; c__Alphaproteobacteria; o__Rhodobacterales; f__Rhodobacteraceae; g__Rubellimicrobium</t>
  </si>
  <si>
    <t>d__Bacteria; k__norank; p__Cyanobacteria; c__Cyanobacteria; o__SubsectionIII; f__FamilyI_o__SubsectionIII; g__Oscillatoria</t>
  </si>
  <si>
    <t>d__Bacteria; k__norank; p__Proteobacteria; c__Gammaproteobacteria; o__Oceanospirillales; f__Oleiphilaceae; g__Oleiphilus</t>
  </si>
  <si>
    <t>d__Bacteria; k__norank; p__Proteobacteria; c__Alphaproteobacteria; o__Rhizobiales; f__MNG7; g__norank_f__MNG7</t>
  </si>
  <si>
    <t>d__Bacteria; k__norank; p__Proteobacteria; c__Deltaproteobacteria; o__Bdellovibrionales; f__unclassified_o__Bdellovibrionales; g__unclassified_o__Bdellovibrionales</t>
  </si>
  <si>
    <t>d__Bacteria; k__norank; p__Proteobacteria; c__Betaproteobacteria; o__Burkholderiales; f__Comamonadaceae; g__Comamonas</t>
  </si>
  <si>
    <t>d__Bacteria; k__norank; p__Actinobacteria; c__Actinobacteria; o__Acidimicrobiales; f__unclassified_o__Acidimicrobiales; g__unclassified_o__Acidimicrobiales</t>
  </si>
  <si>
    <t>d__Bacteria; k__norank; p__Firmicutes; c__Clostridia; o__Clostridiales; f__Family_XI_o__Clostridiales; g__Anaerococcus</t>
  </si>
  <si>
    <t>d__Bacteria; k__norank; p__Chloroflexi; c__Ardenticatenia; o__norank_c__Ardenticatenia; f__norank_c__Ardenticatenia; g__norank_c__Ardenticatenia</t>
  </si>
  <si>
    <t>d__Bacteria; k__norank; p__Bacteroidetes; c__Sphingobacteriia; o__Sphingobacteriales; f__Saprospiraceae; g__Lewinella</t>
  </si>
  <si>
    <t>d__Bacteria; k__norank; p__Proteobacteria; c__Gammaproteobacteria; o__Thiotrichales; f__Thiotrichaceae; g__norank_f__Thiotrichaceae</t>
  </si>
  <si>
    <t>d__Bacteria; k__norank; p__Actinobacteria; c__Actinobacteria; o__Acidimicrobiales; f__norank_o__Acidimicrobiales; g__norank_o__Acidimicrobiales</t>
  </si>
  <si>
    <t>d__Bacteria; k__norank; p__Proteobacteria; c__Gammaproteobacteria; o__Pseudomonadales; f__Pseudomonadaceae; g__Pseudomonas</t>
  </si>
  <si>
    <t>d__Bacteria; k__norank; p__Proteobacteria; c__Epsilonproteobacteria; o__Campylobacterales; f__Helicobacteraceae; g__Sulfurovum</t>
  </si>
  <si>
    <t>d__Bacteria; k__norank; p__Proteobacteria; c__Alphaproteobacteria; o__Rhodospirillales; f__Rhodospirillales_Incertae_Sedis; g__Geminicoccus</t>
  </si>
  <si>
    <t>d__Bacteria; k__norank; p__Firmicutes; c__Clostridia; o__Clostridiales; f__Eubacteriaceae; g__unclassified_f__Eubacteriaceae</t>
  </si>
  <si>
    <t>d__Bacteria; k__norank; p__Proteobacteria; c__Gammaproteobacteria; o__OXIC-003; f__norank_o__OXIC-003; g__norank_o__OXIC-003</t>
  </si>
  <si>
    <t>d__Bacteria; k__norank; p__Bacteroidetes; c__Bacteroidia; o__Bacteroidales; f__Bacteroidales_S24-7_group; g__norank_f__Bacteroidales_S24-7_group</t>
  </si>
  <si>
    <t>d__Bacteria; k__norank; p__Proteobacteria; c__Gammaproteobacteria; o__Oceanospirillales; f__Halomonadaceae; g__Halomonas</t>
  </si>
  <si>
    <t>d__Bacteria; k__norank; p__Deinococcus-Thermus; c__Deinococci; o__Deinococcales; f__Deinococcaceae; g__Deinococcus</t>
  </si>
  <si>
    <t>d__Bacteria; k__norank; p__Proteobacteria; c__Deltaproteobacteria; o__Myxococcales; f__Nannocystaceae; g__norank_f__Nannocystaceae</t>
  </si>
  <si>
    <t>d__Bacteria; k__norank; p__Proteobacteria; c__Alphaproteobacteria; o__Sphingomonadales; f__Erythrobacteraceae; g__Erythrobacter</t>
  </si>
  <si>
    <t>d__Bacteria; k__norank; p__Proteobacteria; c__Alphaproteobacteria; o__Rickettsiales; f__Rickettsiales_Incertae_Sedis; g__unclassified_f__Rickettsiales_Incertae_Sedis</t>
  </si>
  <si>
    <t>d__Bacteria; k__norank; p__Proteobacteria; c__Deltaproteobacteria; o__Myxococcales; f__UASB-TL25; g__norank_f__UASB-TL25</t>
  </si>
  <si>
    <t>d__Bacteria; k__norank; p__Firmicutes; c__Clostridia; o__Clostridiales; f__Lachnospiraceae; g__Oribacterium</t>
  </si>
  <si>
    <t>d__Bacteria; k__norank; p__Proteobacteria; c__Gammaproteobacteria; o__Alteromonadales; f__Pseudoalteromonadaceae; g__Pseudoalteromonas</t>
  </si>
  <si>
    <t>d__Bacteria; k__norank; p__BRC1; c__norank_p__BRC1; o__norank_p__BRC1; f__norank_p__BRC1; g__norank_p__BRC1</t>
  </si>
  <si>
    <t>d__Bacteria; k__norank; p__Bacteroidetes; c__Flavobacteriia; o__Flavobacteriales; f__Flavobacteriaceae; g__Seonamhaeicola</t>
  </si>
  <si>
    <t>d__Bacteria; k__norank; p__Proteobacteria; c__Gammaproteobacteria; o__Cellvibrionales; f__Spongiibacteraceae; g__BD1-7_clade</t>
  </si>
  <si>
    <t>d__Bacteria; k__norank; p__Proteobacteria; c__Alphaproteobacteria; o__Sphingomonadales; f__Sphingomonadaceae; g__Sphingomonas</t>
  </si>
  <si>
    <t>d__Bacteria; k__norank; p__Proteobacteria; c__Gammaproteobacteria; o__Alteromonadales; f__Pseudoalteromonadaceae; g__Psychrosphaera</t>
  </si>
  <si>
    <t>d__Bacteria; k__norank; p__Actinobacteria; c__Actinobacteria; o__Bifidobacteriales; f__Bifidobacteriaceae; g__Scardovia</t>
  </si>
  <si>
    <t>d__Bacteria; k__norank; p__Proteobacteria; c__Gammaproteobacteria; o__Xanthomonadales; f__norank_o__Xanthomonadales; g__norank_o__Xanthomonadales</t>
  </si>
  <si>
    <t>d__Bacteria; k__norank; p__Proteobacteria; c__Alphaproteobacteria; o__Rhodobacterales; f__Rhodobacteraceae; g__Loktanella</t>
  </si>
  <si>
    <t>d__Bacteria; k__norank; p__Proteobacteria; c__Deltaproteobacteria; o__Desulfuromonadales; f__C8S-102; g__norank_f__C8S-102</t>
  </si>
  <si>
    <t>d__Bacteria; k__norank; p__Proteobacteria; c__Betaproteobacteria; o__Burkholderiales; f__Comamonadaceae; g__Tepidimonas</t>
  </si>
  <si>
    <t>d__Bacteria; k__norank; p__Acidobacteria; c__Acidobacteria; o__Solibacterales; f__Solibacteraceae__Subgroup_3_; g__unclassified_f__Solibacteraceae__Subgroup_3_</t>
  </si>
  <si>
    <t>d__Bacteria; k__norank; p__Proteobacteria; c__Gammaproteobacteria; o__Alteromonadales; f__Alteromonadaceae; g__Aestuariibacter</t>
  </si>
  <si>
    <t>d__Bacteria; k__norank; p__Proteobacteria; c__Gammaproteobacteria; o__Pasteurellales; f__Pasteurellaceae; g__Haemophilus</t>
  </si>
  <si>
    <t>d__Bacteria; k__norank; p__Proteobacteria; c__Deltaproteobacteria; o__Desulfobacterales; f__Desulfobulbaceae; g__SEEP-SRB4</t>
  </si>
  <si>
    <t>d__Bacteria; k__norank; p__Proteobacteria; c__SPOTSOCT00m83; o__norank_c__SPOTSOCT00m83; f__norank_c__SPOTSOCT00m83; g__norank_c__SPOTSOCT00m83</t>
  </si>
  <si>
    <t>d__Bacteria; k__norank; p__Proteobacteria; c__Alphaproteobacteria; o__Rhizobiales; f__Rhizobiaceae; g__unclassified_f__Rhizobiaceae</t>
  </si>
  <si>
    <t>d__Bacteria; k__norank; p__Actinobacteria; c__Actinobacteria; o__Micrococcales; f__Microbacteriaceae; g__Microbacterium</t>
  </si>
  <si>
    <t>d__Bacteria; k__norank; p__Ignavibacteriae; c__Ignavibacteria; o__Ignavibacteriales; f__IheB3-7; g__norank_f__IheB3-7</t>
  </si>
  <si>
    <t>d__Bacteria; k__norank; p__Verrucomicrobia; c__Opitutae; o__Puniceicoccales; f__Puniceicoccaceae; g__norank_f__Puniceicoccaceae</t>
  </si>
  <si>
    <t>d__Bacteria; k__norank; p__Proteobacteria; c__Alphaproteobacteria; o__Parvularculales; f__Parvularculaceae; g__norank_f__Parvularculaceae</t>
  </si>
  <si>
    <t>d__Bacteria; k__norank; p__Proteobacteria; c__Gammaproteobacteria; o__Gammaproteobacteria_Incertae_Sedis; f__Unknown_Family_o__Gammaproteobacteria_Incertae_Sedis; g__Sedimenticola</t>
  </si>
  <si>
    <t>d__Bacteria; k__norank; p__Chloroflexi; c__unclassified_p__Chloroflexi; o__unclassified_p__Chloroflexi; f__unclassified_p__Chloroflexi; g__unclassified_p__Chloroflexi</t>
  </si>
  <si>
    <t>d__Bacteria; k__norank; p__Firmicutes; c__Erysipelotrichia; o__Erysipelotrichales; f__Erysipelotrichaceae; g__norank_f__Erysipelotrichaceae</t>
  </si>
  <si>
    <t>d__Bacteria; k__norank; p__Actinobacteria; c__Actinobacteria; o__Micrococcales; f__Microbacteriaceae; g__norank_f__Microbacteriaceae</t>
  </si>
  <si>
    <t>d__Bacteria; k__norank; p__Bacteroidetes; c__Flavobacteriia; o__Flavobacteriales; f__Flavobacteriaceae; g__Cloacibacterium</t>
  </si>
  <si>
    <t>d__Bacteria; k__norank; p__Proteobacteria; c__Gammaproteobacteria; o__Oceanospirillales; f__Litoricolaceae; g__Litoricola</t>
  </si>
  <si>
    <t>d__Bacteria; k__norank; p__Proteobacteria; c__Epsilonproteobacteria; o__Campylobacterales; f__Helicobacteraceae; g__Sulfurimonas</t>
  </si>
  <si>
    <t>d__Bacteria; k__norank; p__Planctomycetes; c__Phycisphaerae; o__Phycisphaerales; f__Phycisphaeraceae; g__CL500-3</t>
  </si>
  <si>
    <t>d__Bacteria; k__norank; p__Bacteroidetes; c__Sphingobacteriia; o__Sphingobacteriales; f__NS11-12_marine_group; g__norank_f__NS11-12_marine_group</t>
  </si>
  <si>
    <t>d__Bacteria; k__norank; p__Bacteroidetes; c__Bacteroidia; o__Bacteroidales; f__Porphyromonadaceae; g__Porphyromonas</t>
  </si>
  <si>
    <t>d__Bacteria; k__norank; p__Proteobacteria; c__Gammaproteobacteria; o__Oceanospirillales; f__Oceanospirillaceae; g__Reinekea</t>
  </si>
  <si>
    <t>d__Bacteria; k__norank; p__Firmicutes; c__Clostridia; o__Clostridiales; f__Ruminococcaceae; g__Ruminococcaceae_UCG-012</t>
  </si>
  <si>
    <t>d__Bacteria; k__norank; p__Planctomycetes; c__unclassified_p__Planctomycetes; o__unclassified_p__Planctomycetes; f__unclassified_p__Planctomycetes; g__unclassified_p__Planctomycetes</t>
  </si>
  <si>
    <t>d__Bacteria; k__norank; p__Bacteroidetes; c__Flavobacteriia; o__Flavobacteriales; f__Flavobacteriaceae; g__Capnocytophaga</t>
  </si>
  <si>
    <t>d__Bacteria; k__norank; p__Proteobacteria; c__Deltaproteobacteria; o__Desulfarculales; f__Desulfarculaceae; g__Desulfatiglans</t>
  </si>
  <si>
    <t>d__Bacteria; k__norank; p__Bacteroidetes; c__Flavobacteriia; o__Flavobacteriales; f__Cryomorphaceae; g__Fluviicola</t>
  </si>
  <si>
    <t>d__Bacteria; k__norank; p__Bacteroidetes; c__Flavobacteriia; o__Flavobacteriales; f__Flavobacteriaceae; g__NS5_marine_group</t>
  </si>
  <si>
    <t>SD</t>
    <phoneticPr fontId="1" type="noConversion"/>
  </si>
  <si>
    <t>D. savignyi</t>
    <phoneticPr fontId="1" type="noConversion"/>
  </si>
  <si>
    <t>MEAN</t>
    <phoneticPr fontId="1" type="noConversion"/>
  </si>
  <si>
    <t>MEAN</t>
    <phoneticPr fontId="1" type="noConversion"/>
  </si>
  <si>
    <t>E. calamaris</t>
    <phoneticPr fontId="1" type="noConversion"/>
  </si>
  <si>
    <t>D. setosum</t>
    <phoneticPr fontId="1" type="noConversion"/>
  </si>
  <si>
    <t>T. gratill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20"/>
      <color theme="1"/>
      <name val="Times New Roman"/>
      <family val="1"/>
    </font>
    <font>
      <sz val="2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5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1" xfId="0" applyFont="1" applyFill="1" applyBorder="1">
      <alignment vertical="center"/>
    </xf>
    <xf numFmtId="11" fontId="2" fillId="0" borderId="1" xfId="0" applyNumberFormat="1" applyFont="1" applyFill="1" applyBorder="1">
      <alignment vertical="center"/>
    </xf>
    <xf numFmtId="11" fontId="2" fillId="0" borderId="1" xfId="0" applyNumberFormat="1" applyFont="1" applyBorder="1">
      <alignment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40"/>
  <sheetViews>
    <sheetView tabSelected="1" topLeftCell="I1" workbookViewId="0">
      <selection activeCell="AB3" sqref="AB3:AC5"/>
    </sheetView>
  </sheetViews>
  <sheetFormatPr defaultRowHeight="15" x14ac:dyDescent="0.15"/>
  <cols>
    <col min="1" max="1" width="13.75" style="4" customWidth="1"/>
    <col min="2" max="16384" width="9" style="4"/>
  </cols>
  <sheetData>
    <row r="1" spans="1:51" s="1" customFormat="1" ht="42.75" customHeight="1" x14ac:dyDescent="0.15">
      <c r="B1" s="8" t="s">
        <v>480</v>
      </c>
      <c r="C1" s="8"/>
      <c r="D1" s="8"/>
      <c r="E1" s="8"/>
      <c r="F1" s="8"/>
      <c r="G1" s="8"/>
      <c r="H1" s="8" t="s">
        <v>485</v>
      </c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 t="s">
        <v>484</v>
      </c>
      <c r="AE1" s="8"/>
      <c r="AF1" s="8"/>
      <c r="AG1" s="8"/>
      <c r="AH1" s="8"/>
      <c r="AI1" s="8"/>
      <c r="AJ1" s="8"/>
      <c r="AK1" s="8"/>
      <c r="AL1" s="8"/>
      <c r="AM1" s="8" t="s">
        <v>483</v>
      </c>
      <c r="AN1" s="8"/>
      <c r="AO1" s="8"/>
      <c r="AP1" s="8"/>
      <c r="AQ1" s="8"/>
      <c r="AR1" s="8"/>
      <c r="AS1" s="8"/>
      <c r="AT1" s="8" t="s">
        <v>480</v>
      </c>
      <c r="AU1" s="8"/>
      <c r="AV1" s="8"/>
      <c r="AW1" s="8"/>
      <c r="AX1" s="8"/>
      <c r="AY1" s="8"/>
    </row>
    <row r="2" spans="1:51" s="2" customFormat="1" ht="21.75" customHeight="1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3" t="s">
        <v>482</v>
      </c>
      <c r="G2" s="3" t="s">
        <v>479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 t="s">
        <v>18</v>
      </c>
      <c r="V2" s="2" t="s">
        <v>19</v>
      </c>
      <c r="W2" s="2" t="s">
        <v>20</v>
      </c>
      <c r="X2" s="2" t="s">
        <v>21</v>
      </c>
      <c r="Y2" s="2" t="s">
        <v>22</v>
      </c>
      <c r="Z2" s="2" t="s">
        <v>23</v>
      </c>
      <c r="AA2" s="2" t="s">
        <v>24</v>
      </c>
      <c r="AB2" s="3" t="s">
        <v>482</v>
      </c>
      <c r="AC2" s="3" t="s">
        <v>479</v>
      </c>
      <c r="AD2" s="2" t="s">
        <v>25</v>
      </c>
      <c r="AE2" s="2" t="s">
        <v>26</v>
      </c>
      <c r="AF2" s="2" t="s">
        <v>27</v>
      </c>
      <c r="AG2" s="2" t="s">
        <v>28</v>
      </c>
      <c r="AH2" s="2" t="s">
        <v>29</v>
      </c>
      <c r="AI2" s="2" t="s">
        <v>30</v>
      </c>
      <c r="AJ2" s="2" t="s">
        <v>31</v>
      </c>
      <c r="AK2" s="3" t="s">
        <v>482</v>
      </c>
      <c r="AL2" s="3" t="s">
        <v>479</v>
      </c>
      <c r="AM2" s="2" t="s">
        <v>32</v>
      </c>
      <c r="AN2" s="2" t="s">
        <v>33</v>
      </c>
      <c r="AO2" s="2" t="s">
        <v>34</v>
      </c>
      <c r="AP2" s="2" t="s">
        <v>35</v>
      </c>
      <c r="AQ2" s="2" t="s">
        <v>36</v>
      </c>
      <c r="AR2" s="3" t="s">
        <v>482</v>
      </c>
      <c r="AS2" s="3" t="s">
        <v>479</v>
      </c>
      <c r="AT2" s="2" t="s">
        <v>37</v>
      </c>
      <c r="AU2" s="2" t="s">
        <v>38</v>
      </c>
      <c r="AV2" s="2" t="s">
        <v>39</v>
      </c>
      <c r="AW2" s="2" t="s">
        <v>40</v>
      </c>
      <c r="AX2" s="3" t="s">
        <v>481</v>
      </c>
      <c r="AY2" s="3" t="s">
        <v>479</v>
      </c>
    </row>
    <row r="3" spans="1:51" ht="22.5" customHeight="1" x14ac:dyDescent="0.15">
      <c r="A3" s="4" t="s">
        <v>41</v>
      </c>
      <c r="B3" s="4">
        <v>0.40008255203699999</v>
      </c>
      <c r="C3" s="4">
        <v>0.56574541976000003</v>
      </c>
      <c r="D3" s="4">
        <v>0.42875519321400002</v>
      </c>
      <c r="E3" s="4">
        <v>0.43792526703899998</v>
      </c>
      <c r="F3" s="4">
        <f>AVERAGE(B3:E3)</f>
        <v>0.45812710801249995</v>
      </c>
      <c r="G3" s="4">
        <f>STDEV(B3:E3)</f>
        <v>7.3533881667850451E-2</v>
      </c>
      <c r="H3" s="4">
        <v>5.1581684716399998E-2</v>
      </c>
      <c r="I3" s="4">
        <v>0.20110002796699999</v>
      </c>
      <c r="J3" s="4">
        <v>0.10109678408</v>
      </c>
      <c r="K3" s="4">
        <v>0.14736356932200001</v>
      </c>
      <c r="L3" s="4">
        <v>0.189064380634</v>
      </c>
      <c r="M3" s="4">
        <v>0.10766131833000001</v>
      </c>
      <c r="N3" s="4">
        <v>0.114266000376</v>
      </c>
      <c r="O3" s="4">
        <v>0.26784529881300001</v>
      </c>
      <c r="P3" s="4">
        <v>0.23624695729100001</v>
      </c>
      <c r="Q3" s="4">
        <v>4.8577394279399999E-2</v>
      </c>
      <c r="R3" s="4">
        <v>0.14010722974100001</v>
      </c>
      <c r="S3" s="4">
        <v>0.13671749044199999</v>
      </c>
      <c r="T3" s="4">
        <v>7.28930719363E-2</v>
      </c>
      <c r="U3" s="4">
        <v>0.19133539633400001</v>
      </c>
      <c r="V3" s="4">
        <v>0.25974690360800001</v>
      </c>
      <c r="W3" s="4">
        <v>8.8846145533899995E-2</v>
      </c>
      <c r="X3" s="4">
        <v>0.193537263175</v>
      </c>
      <c r="Y3" s="4">
        <v>0.25049496427599999</v>
      </c>
      <c r="Z3" s="4">
        <v>6.9680465627300001E-2</v>
      </c>
      <c r="AA3" s="4">
        <v>0.140832655275</v>
      </c>
      <c r="AB3" s="4">
        <f>AVERAGE(H3:AA3)</f>
        <v>0.15044975008786501</v>
      </c>
      <c r="AC3" s="4">
        <f>STDEV(H3:AA3)</f>
        <v>7.0015965857631021E-2</v>
      </c>
      <c r="AD3" s="4">
        <v>0.49256874515900001</v>
      </c>
      <c r="AE3" s="4">
        <v>0.42764367591300001</v>
      </c>
      <c r="AF3" s="4">
        <v>0.38616438064000003</v>
      </c>
      <c r="AG3" s="4">
        <v>0.53402388445399995</v>
      </c>
      <c r="AH3" s="4">
        <v>0.37632017787700001</v>
      </c>
      <c r="AI3" s="4">
        <v>0.491173638601</v>
      </c>
      <c r="AJ3" s="4">
        <v>0.57669767366400004</v>
      </c>
      <c r="AK3" s="4">
        <f>AVERAGE(AD3:AJ3)</f>
        <v>0.46922745375828573</v>
      </c>
      <c r="AL3" s="4">
        <f>STDEV(AD3:AJ3)</f>
        <v>7.5316358469139449E-2</v>
      </c>
      <c r="AM3" s="4">
        <v>0.27456882931100002</v>
      </c>
      <c r="AN3" s="4">
        <v>0.33635011157900002</v>
      </c>
      <c r="AO3" s="4">
        <v>0.26570339508899998</v>
      </c>
      <c r="AP3" s="4">
        <v>0.36578422514999998</v>
      </c>
      <c r="AQ3" s="4">
        <v>0.27503561253600001</v>
      </c>
      <c r="AR3" s="4">
        <f>AVERAGE(AM3:AQ3)</f>
        <v>0.30348843473300002</v>
      </c>
      <c r="AS3" s="4">
        <f>STDEV(AM3:AQ3)</f>
        <v>4.4817048091230237E-2</v>
      </c>
      <c r="AT3" s="4">
        <v>0.45016860654800001</v>
      </c>
      <c r="AU3" s="4">
        <v>0.45784593911999999</v>
      </c>
      <c r="AV3" s="4">
        <v>0.55441004239299996</v>
      </c>
      <c r="AW3" s="4">
        <v>0.50129840803900005</v>
      </c>
      <c r="AX3" s="4">
        <f>AVERAGE(AT3:AW3)</f>
        <v>0.490930749025</v>
      </c>
      <c r="AY3" s="4">
        <f>STDEV(AT3:AW3)</f>
        <v>4.7934907063977267E-2</v>
      </c>
    </row>
    <row r="4" spans="1:51" x14ac:dyDescent="0.15">
      <c r="A4" s="4" t="s">
        <v>42</v>
      </c>
      <c r="B4" s="4">
        <v>0.16903512392600001</v>
      </c>
      <c r="C4" s="4">
        <v>0.16465988728799999</v>
      </c>
      <c r="D4" s="4">
        <v>0.13178159820599999</v>
      </c>
      <c r="E4" s="4">
        <v>0.16334055574600001</v>
      </c>
      <c r="F4" s="4">
        <f t="shared" ref="F4:F67" si="0">AVERAGE(B4:E4)</f>
        <v>0.15720429129150001</v>
      </c>
      <c r="G4" s="4">
        <f t="shared" ref="G4:G67" si="1">STDEV(B4:E4)</f>
        <v>1.7122320497561724E-2</v>
      </c>
      <c r="H4" s="4">
        <v>5.9350209026000002E-2</v>
      </c>
      <c r="I4" s="4">
        <v>0.225076908735</v>
      </c>
      <c r="J4" s="4">
        <v>0.22800411567699999</v>
      </c>
      <c r="K4" s="4">
        <v>0.14044985250700001</v>
      </c>
      <c r="L4" s="4">
        <v>0.30750902704400002</v>
      </c>
      <c r="M4" s="4">
        <v>4.9686277233699998E-2</v>
      </c>
      <c r="N4" s="4">
        <v>0.17801660150099999</v>
      </c>
      <c r="O4" s="4">
        <v>0.17969947167399999</v>
      </c>
      <c r="P4" s="4">
        <v>0.16567824740000001</v>
      </c>
      <c r="Q4" s="4">
        <v>0.108349475485</v>
      </c>
      <c r="R4" s="4">
        <v>0.232953069274</v>
      </c>
      <c r="S4" s="4">
        <v>0.12363535860700001</v>
      </c>
      <c r="T4" s="4">
        <v>9.6793720221799995E-2</v>
      </c>
      <c r="U4" s="4">
        <v>0.35651035467699999</v>
      </c>
      <c r="V4" s="4">
        <v>0.29294561120099999</v>
      </c>
      <c r="W4" s="4">
        <v>0.219986600679</v>
      </c>
      <c r="X4" s="4">
        <v>0.13966083816800001</v>
      </c>
      <c r="Y4" s="4">
        <v>0.20089093569800001</v>
      </c>
      <c r="Z4" s="4">
        <v>5.0723451999699999E-2</v>
      </c>
      <c r="AA4" s="4">
        <v>0.25418135792399998</v>
      </c>
      <c r="AB4" s="4">
        <f t="shared" ref="AB4:AB67" si="2">AVERAGE(H4:AA4)</f>
        <v>0.18050507423661002</v>
      </c>
      <c r="AC4" s="4">
        <f t="shared" ref="AC4:AC67" si="3">STDEV(H4:AA4)</f>
        <v>8.636817417244913E-2</v>
      </c>
      <c r="AD4" s="4">
        <v>0.25675348567</v>
      </c>
      <c r="AE4" s="4">
        <v>0.146297093228</v>
      </c>
      <c r="AF4" s="4">
        <v>0.10431109878600001</v>
      </c>
      <c r="AG4" s="4">
        <v>0.14943415101800001</v>
      </c>
      <c r="AH4" s="4">
        <v>0.13187882156799999</v>
      </c>
      <c r="AI4" s="4">
        <v>0.154916015834</v>
      </c>
      <c r="AJ4" s="4">
        <v>0.12582996477200001</v>
      </c>
      <c r="AK4" s="4">
        <f t="shared" ref="AK4:AK67" si="4">AVERAGE(AD4:AJ4)</f>
        <v>0.15277437583942857</v>
      </c>
      <c r="AL4" s="4">
        <f t="shared" ref="AL4:AL67" si="5">STDEV(AD4:AJ4)</f>
        <v>4.8956900932944004E-2</v>
      </c>
      <c r="AM4" s="4">
        <v>0.37281088362999998</v>
      </c>
      <c r="AN4" s="4">
        <v>0.28962842265599997</v>
      </c>
      <c r="AO4" s="4">
        <v>0.37493130041700001</v>
      </c>
      <c r="AP4" s="4">
        <v>0.298995959975</v>
      </c>
      <c r="AQ4" s="4">
        <v>0.40240384615399999</v>
      </c>
      <c r="AR4" s="4">
        <f t="shared" ref="AR4:AR67" si="6">AVERAGE(AM4:AQ4)</f>
        <v>0.3477540825664</v>
      </c>
      <c r="AS4" s="4">
        <f t="shared" ref="AS4:AS67" si="7">STDEV(AM4:AQ4)</f>
        <v>5.0271731540891103E-2</v>
      </c>
      <c r="AT4" s="4">
        <v>8.6500598281299995E-2</v>
      </c>
      <c r="AU4" s="4">
        <v>0.13443772431199999</v>
      </c>
      <c r="AV4" s="4">
        <v>5.8228725071300003E-2</v>
      </c>
      <c r="AW4" s="4">
        <v>0.14009634564000001</v>
      </c>
      <c r="AX4" s="4">
        <f t="shared" ref="AX4:AX67" si="8">AVERAGE(AT4:AW4)</f>
        <v>0.10481584832615</v>
      </c>
      <c r="AY4" s="4">
        <f t="shared" ref="AY4:AY67" si="9">STDEV(AT4:AW4)</f>
        <v>3.9276699899565642E-2</v>
      </c>
    </row>
    <row r="5" spans="1:51" x14ac:dyDescent="0.15">
      <c r="A5" s="4" t="s">
        <v>43</v>
      </c>
      <c r="B5" s="4">
        <v>8.3436523379899999E-2</v>
      </c>
      <c r="C5" s="4">
        <v>5.5441179528799997E-2</v>
      </c>
      <c r="D5" s="4">
        <v>0.15670902358899999</v>
      </c>
      <c r="E5" s="4">
        <v>0.101018740259</v>
      </c>
      <c r="F5" s="4">
        <f t="shared" si="0"/>
        <v>9.9151366689175E-2</v>
      </c>
      <c r="G5" s="4">
        <f t="shared" si="1"/>
        <v>4.2715757099214671E-2</v>
      </c>
      <c r="H5" s="4">
        <v>1.59978932815E-2</v>
      </c>
      <c r="I5" s="4">
        <v>0.12859140486599999</v>
      </c>
      <c r="J5" s="4">
        <v>9.2646511526099998E-2</v>
      </c>
      <c r="K5" s="4">
        <v>9.5206489675499995E-2</v>
      </c>
      <c r="L5" s="4">
        <v>0.108029770824</v>
      </c>
      <c r="M5" s="4">
        <v>8.7934986455500005E-2</v>
      </c>
      <c r="N5" s="4">
        <v>6.8768687143200002E-2</v>
      </c>
      <c r="O5" s="4">
        <v>5.9099329872100002E-2</v>
      </c>
      <c r="P5" s="4">
        <v>0.12735118389</v>
      </c>
      <c r="Q5" s="4">
        <v>0.31106135694699999</v>
      </c>
      <c r="R5" s="4">
        <v>0.120692505728</v>
      </c>
      <c r="S5" s="4">
        <v>0.12211525173899999</v>
      </c>
      <c r="T5" s="4">
        <v>9.2986018901799999E-2</v>
      </c>
      <c r="U5" s="4">
        <v>5.44394191859E-2</v>
      </c>
      <c r="V5" s="4">
        <v>8.6133548734500007E-2</v>
      </c>
      <c r="W5" s="4">
        <v>4.6724730392699997E-2</v>
      </c>
      <c r="X5" s="4">
        <v>0.14994523104400001</v>
      </c>
      <c r="Y5" s="4">
        <v>5.5844882499799998E-2</v>
      </c>
      <c r="Z5" s="4">
        <v>0.152193730862</v>
      </c>
      <c r="AA5" s="4">
        <v>8.1050537926000005E-2</v>
      </c>
      <c r="AB5" s="4">
        <f t="shared" si="2"/>
        <v>0.10284067357472999</v>
      </c>
      <c r="AC5" s="4">
        <f t="shared" si="3"/>
        <v>6.0499237972364894E-2</v>
      </c>
      <c r="AD5" s="4">
        <v>8.3438226181299993E-2</v>
      </c>
      <c r="AE5" s="4">
        <v>7.2708422988099999E-2</v>
      </c>
      <c r="AF5" s="4">
        <v>0.11156381322099999</v>
      </c>
      <c r="AG5" s="4">
        <v>0.100748212834</v>
      </c>
      <c r="AH5" s="4">
        <v>5.9953942666600001E-2</v>
      </c>
      <c r="AI5" s="4">
        <v>6.9023929246499999E-2</v>
      </c>
      <c r="AJ5" s="4">
        <v>7.94168736505E-2</v>
      </c>
      <c r="AK5" s="4">
        <f t="shared" si="4"/>
        <v>8.2407631541142848E-2</v>
      </c>
      <c r="AL5" s="4">
        <f t="shared" si="5"/>
        <v>1.8137589366301013E-2</v>
      </c>
      <c r="AM5" s="4">
        <v>6.2983351905100002E-2</v>
      </c>
      <c r="AN5" s="4">
        <v>5.9048563635699998E-2</v>
      </c>
      <c r="AO5" s="4">
        <v>3.5014626362900002E-2</v>
      </c>
      <c r="AP5" s="4">
        <v>2.5569779929399999E-2</v>
      </c>
      <c r="AQ5" s="4">
        <v>4.7418091168100002E-2</v>
      </c>
      <c r="AR5" s="4">
        <f t="shared" si="6"/>
        <v>4.6006882600240002E-2</v>
      </c>
      <c r="AS5" s="4">
        <f t="shared" si="7"/>
        <v>1.580175881569303E-2</v>
      </c>
      <c r="AT5" s="4">
        <v>9.6791036658299995E-2</v>
      </c>
      <c r="AU5" s="4">
        <v>5.7174664362599999E-2</v>
      </c>
      <c r="AV5" s="4">
        <v>8.5347145472800007E-2</v>
      </c>
      <c r="AW5" s="4">
        <v>4.7777652327700003E-2</v>
      </c>
      <c r="AX5" s="4">
        <f t="shared" si="8"/>
        <v>7.1772624705349994E-2</v>
      </c>
      <c r="AY5" s="4">
        <f t="shared" si="9"/>
        <v>2.3087137084576884E-2</v>
      </c>
    </row>
    <row r="6" spans="1:51" x14ac:dyDescent="0.15">
      <c r="A6" s="4" t="s">
        <v>44</v>
      </c>
      <c r="B6" s="4">
        <v>6.6100595553999997E-2</v>
      </c>
      <c r="C6" s="4">
        <v>2.9592197475400001E-2</v>
      </c>
      <c r="D6" s="4">
        <v>4.76819580371E-2</v>
      </c>
      <c r="E6" s="4">
        <v>2.2598547914999999E-2</v>
      </c>
      <c r="F6" s="4">
        <f t="shared" si="0"/>
        <v>4.1493324745374996E-2</v>
      </c>
      <c r="G6" s="4">
        <f t="shared" si="1"/>
        <v>1.9514664404273643E-2</v>
      </c>
      <c r="H6" s="4">
        <v>9.8489087856700006E-2</v>
      </c>
      <c r="I6" s="4">
        <v>4.2640067120399999E-2</v>
      </c>
      <c r="J6" s="4">
        <v>0.11208651678000001</v>
      </c>
      <c r="K6" s="4">
        <v>0.167072271386</v>
      </c>
      <c r="L6" s="4">
        <v>7.1774213357599995E-2</v>
      </c>
      <c r="M6" s="4">
        <v>0.110347063046</v>
      </c>
      <c r="N6" s="4">
        <v>9.2270056662600006E-2</v>
      </c>
      <c r="O6" s="4">
        <v>6.2209820918099998E-2</v>
      </c>
      <c r="P6" s="4">
        <v>6.6297853507400001E-2</v>
      </c>
      <c r="Q6" s="4">
        <v>3.6804105557100002E-2</v>
      </c>
      <c r="R6" s="4">
        <v>0.12501476180400001</v>
      </c>
      <c r="S6" s="4">
        <v>9.5283062324399995E-2</v>
      </c>
      <c r="T6" s="4">
        <v>4.3310161680900003E-2</v>
      </c>
      <c r="U6" s="4">
        <v>9.7833849083600002E-2</v>
      </c>
      <c r="V6" s="4">
        <v>2.82983306408E-2</v>
      </c>
      <c r="W6" s="4">
        <v>9.0402195759800005E-2</v>
      </c>
      <c r="X6" s="4">
        <v>6.7304961661699997E-2</v>
      </c>
      <c r="Y6" s="4">
        <v>5.0981320478599997E-2</v>
      </c>
      <c r="Z6" s="4">
        <v>7.9030410696299999E-2</v>
      </c>
      <c r="AA6" s="4">
        <v>0.10207033722099999</v>
      </c>
      <c r="AB6" s="4">
        <f t="shared" si="2"/>
        <v>8.1976022377150001E-2</v>
      </c>
      <c r="AC6" s="4">
        <f t="shared" si="3"/>
        <v>3.4009732717367729E-2</v>
      </c>
      <c r="AD6" s="4">
        <v>2.0502517428400001E-2</v>
      </c>
      <c r="AE6" s="4">
        <v>1.99522710379E-2</v>
      </c>
      <c r="AF6" s="4">
        <v>4.3366966018899999E-2</v>
      </c>
      <c r="AG6" s="4">
        <v>3.15333152706E-2</v>
      </c>
      <c r="AH6" s="4">
        <v>5.5129834034799999E-2</v>
      </c>
      <c r="AI6" s="4">
        <v>4.0440783139E-2</v>
      </c>
      <c r="AJ6" s="4">
        <v>4.1932498904199998E-2</v>
      </c>
      <c r="AK6" s="4">
        <f t="shared" si="4"/>
        <v>3.6122597976257144E-2</v>
      </c>
      <c r="AL6" s="4">
        <f t="shared" si="5"/>
        <v>1.2862642731194005E-2</v>
      </c>
      <c r="AM6" s="4">
        <v>2.82734877842E-2</v>
      </c>
      <c r="AN6" s="4">
        <v>2.87095745811E-2</v>
      </c>
      <c r="AO6" s="4">
        <v>1.1328782909300001E-2</v>
      </c>
      <c r="AP6" s="4">
        <v>2.0472870463499999E-2</v>
      </c>
      <c r="AQ6" s="4">
        <v>2.5302706552700002E-2</v>
      </c>
      <c r="AR6" s="4">
        <f t="shared" si="6"/>
        <v>2.2817484458160002E-2</v>
      </c>
      <c r="AS6" s="4">
        <f t="shared" si="7"/>
        <v>7.2136763379106747E-3</v>
      </c>
      <c r="AT6" s="4">
        <v>4.1857935385600002E-2</v>
      </c>
      <c r="AU6" s="4">
        <v>3.6604413133099999E-2</v>
      </c>
      <c r="AV6" s="4">
        <v>4.1683849364100002E-2</v>
      </c>
      <c r="AW6" s="4">
        <v>4.0382371758699999E-2</v>
      </c>
      <c r="AX6" s="4">
        <f t="shared" si="8"/>
        <v>4.0132142410375E-2</v>
      </c>
      <c r="AY6" s="4">
        <f t="shared" si="9"/>
        <v>2.4422424425160883E-3</v>
      </c>
    </row>
    <row r="7" spans="1:51" s="5" customFormat="1" x14ac:dyDescent="0.15">
      <c r="A7" s="5" t="s">
        <v>45</v>
      </c>
      <c r="B7" s="5">
        <v>3.5674273247200003E-2</v>
      </c>
      <c r="C7" s="5">
        <v>4.4398694033699997E-2</v>
      </c>
      <c r="D7" s="5">
        <v>2.1520329584399998E-2</v>
      </c>
      <c r="E7" s="5">
        <v>4.8010035351799998E-2</v>
      </c>
      <c r="F7" s="4">
        <f t="shared" si="0"/>
        <v>3.7400833054274996E-2</v>
      </c>
      <c r="G7" s="4">
        <f t="shared" si="1"/>
        <v>1.17855367704274E-2</v>
      </c>
      <c r="H7" s="5">
        <v>0.109582277231</v>
      </c>
      <c r="I7" s="5">
        <v>4.1073925608299998E-2</v>
      </c>
      <c r="J7" s="5">
        <v>2.5110006786500001E-2</v>
      </c>
      <c r="K7" s="5">
        <v>1.8639380531000001E-2</v>
      </c>
      <c r="L7" s="5">
        <v>3.0925302743699999E-2</v>
      </c>
      <c r="M7" s="5">
        <v>5.1399597138300002E-2</v>
      </c>
      <c r="N7" s="5">
        <v>2.5153156167E-2</v>
      </c>
      <c r="O7" s="5">
        <v>3.1699563159000001E-2</v>
      </c>
      <c r="P7" s="5">
        <v>4.2929851737099997E-2</v>
      </c>
      <c r="Q7" s="5">
        <v>4.7847852884200001E-2</v>
      </c>
      <c r="R7" s="5">
        <v>2.4610878858699999E-2</v>
      </c>
      <c r="S7" s="5">
        <v>1.3865217191E-2</v>
      </c>
      <c r="T7" s="5">
        <v>5.4225572131499998E-2</v>
      </c>
      <c r="U7" s="5">
        <v>2.3113544394199999E-2</v>
      </c>
      <c r="V7" s="5">
        <v>3.4168012924100002E-2</v>
      </c>
      <c r="W7" s="5">
        <v>1.77865185537E-2</v>
      </c>
      <c r="X7" s="5">
        <v>3.4849283946600002E-2</v>
      </c>
      <c r="Y7" s="5">
        <v>3.4087974520099998E-2</v>
      </c>
      <c r="Z7" s="5">
        <v>8.2162642294500002E-2</v>
      </c>
      <c r="AA7" s="5">
        <v>2.0658168339199999E-2</v>
      </c>
      <c r="AB7" s="4">
        <f t="shared" si="2"/>
        <v>3.8194436356985002E-2</v>
      </c>
      <c r="AC7" s="4">
        <f t="shared" si="3"/>
        <v>2.3142046483349443E-2</v>
      </c>
      <c r="AD7" s="5">
        <v>6.0805577072000003E-2</v>
      </c>
      <c r="AE7" s="5">
        <v>4.6692226438700003E-2</v>
      </c>
      <c r="AF7" s="5">
        <v>6.2991958019600003E-2</v>
      </c>
      <c r="AG7" s="5">
        <v>1.97995039703E-2</v>
      </c>
      <c r="AH7" s="5">
        <v>4.91145874692E-2</v>
      </c>
      <c r="AI7" s="5">
        <v>5.8485788666600001E-2</v>
      </c>
      <c r="AJ7" s="5">
        <v>2.53575545058E-2</v>
      </c>
      <c r="AK7" s="4">
        <f t="shared" si="4"/>
        <v>4.6178170877457146E-2</v>
      </c>
      <c r="AL7" s="4">
        <f t="shared" si="5"/>
        <v>1.7254761831157567E-2</v>
      </c>
      <c r="AM7" s="5">
        <v>3.1799358025499998E-2</v>
      </c>
      <c r="AN7" s="5">
        <v>3.9531012008099997E-2</v>
      </c>
      <c r="AO7" s="5">
        <v>6.8628667671300006E-2</v>
      </c>
      <c r="AP7" s="5">
        <v>4.3997067998600002E-2</v>
      </c>
      <c r="AQ7" s="5">
        <v>2.7902421652399999E-2</v>
      </c>
      <c r="AR7" s="4">
        <f t="shared" si="6"/>
        <v>4.237170547118E-2</v>
      </c>
      <c r="AS7" s="4">
        <f t="shared" si="7"/>
        <v>1.5978689804047173E-2</v>
      </c>
      <c r="AT7" s="5">
        <v>5.1408680517800003E-2</v>
      </c>
      <c r="AU7" s="5">
        <v>3.2583410873300002E-2</v>
      </c>
      <c r="AV7" s="5">
        <v>5.0640845883600002E-2</v>
      </c>
      <c r="AW7" s="5">
        <v>4.4823303601699997E-2</v>
      </c>
      <c r="AX7" s="4">
        <f t="shared" si="8"/>
        <v>4.4864060219099999E-2</v>
      </c>
      <c r="AY7" s="4">
        <f t="shared" si="9"/>
        <v>8.6990290056628266E-3</v>
      </c>
    </row>
    <row r="8" spans="1:51" s="5" customFormat="1" x14ac:dyDescent="0.15">
      <c r="A8" s="5" t="s">
        <v>46</v>
      </c>
      <c r="B8" s="5">
        <v>1.4898677201899999E-2</v>
      </c>
      <c r="C8" s="5">
        <v>1.8341755567999999E-2</v>
      </c>
      <c r="D8" s="5">
        <v>7.3183027100299997E-3</v>
      </c>
      <c r="E8" s="5">
        <v>4.6109400539799998E-2</v>
      </c>
      <c r="F8" s="4">
        <f t="shared" si="0"/>
        <v>2.1667034004932501E-2</v>
      </c>
      <c r="G8" s="4">
        <f t="shared" si="1"/>
        <v>1.6933039716231394E-2</v>
      </c>
      <c r="H8" s="5">
        <v>3.1271602093600002E-3</v>
      </c>
      <c r="I8" s="5">
        <v>3.2348280041000002E-2</v>
      </c>
      <c r="J8" s="5">
        <v>1.67691937214E-2</v>
      </c>
      <c r="K8" s="5">
        <v>2.20317109145E-2</v>
      </c>
      <c r="L8" s="5">
        <v>1.9036624008300002E-2</v>
      </c>
      <c r="M8" s="5">
        <v>2.4634761871699998E-2</v>
      </c>
      <c r="N8" s="5">
        <v>1.33397453321E-2</v>
      </c>
      <c r="O8" s="5">
        <v>2.2642545113600001E-2</v>
      </c>
      <c r="P8" s="5">
        <v>1.70391679575E-2</v>
      </c>
      <c r="Q8" s="5">
        <v>5.0313199667899999E-3</v>
      </c>
      <c r="R8" s="5">
        <v>2.06665249534E-2</v>
      </c>
      <c r="S8" s="5">
        <v>1.00649500207E-2</v>
      </c>
      <c r="T8" s="5">
        <v>9.5875966570300002E-3</v>
      </c>
      <c r="U8" s="5">
        <v>1.4615567721999999E-2</v>
      </c>
      <c r="V8" s="5">
        <v>1.8524501884799999E-2</v>
      </c>
      <c r="W8" s="5">
        <v>9.87659657237E-3</v>
      </c>
      <c r="X8" s="5">
        <v>1.4949896547499999E-2</v>
      </c>
      <c r="Y8" s="5">
        <v>2.2639235603000001E-2</v>
      </c>
      <c r="Z8" s="5">
        <v>2.14814987962E-2</v>
      </c>
      <c r="AA8" s="5">
        <v>1.47816653106E-2</v>
      </c>
      <c r="AB8" s="4">
        <f t="shared" si="2"/>
        <v>1.6659427160192499E-2</v>
      </c>
      <c r="AC8" s="4">
        <f t="shared" si="3"/>
        <v>7.027181451356045E-3</v>
      </c>
      <c r="AD8" s="5">
        <v>2.3649302866000001E-2</v>
      </c>
      <c r="AE8" s="5">
        <v>8.0806697703500005E-2</v>
      </c>
      <c r="AF8" s="5">
        <v>9.1661511550999997E-2</v>
      </c>
      <c r="AG8" s="5">
        <v>2.86988599654E-2</v>
      </c>
      <c r="AH8" s="5">
        <v>4.9055030572499998E-2</v>
      </c>
      <c r="AI8" s="5">
        <v>5.6756178453000003E-2</v>
      </c>
      <c r="AJ8" s="5">
        <v>3.7322034448600001E-2</v>
      </c>
      <c r="AK8" s="4">
        <f t="shared" si="4"/>
        <v>5.2564230794285717E-2</v>
      </c>
      <c r="AL8" s="4">
        <f t="shared" si="5"/>
        <v>2.5800758200732545E-2</v>
      </c>
      <c r="AM8" s="5">
        <v>9.7294060904400004E-3</v>
      </c>
      <c r="AN8" s="5">
        <v>1.3832311997399999E-2</v>
      </c>
      <c r="AO8" s="5">
        <v>4.2407587979800002E-2</v>
      </c>
      <c r="AP8" s="5">
        <v>3.8883112012699998E-2</v>
      </c>
      <c r="AQ8" s="5">
        <v>1.47613960114E-2</v>
      </c>
      <c r="AR8" s="4">
        <f t="shared" si="6"/>
        <v>2.3922762818348004E-2</v>
      </c>
      <c r="AS8" s="4">
        <f t="shared" si="7"/>
        <v>1.5432919555397375E-2</v>
      </c>
      <c r="AT8" s="5">
        <v>8.7153268791499997E-2</v>
      </c>
      <c r="AU8" s="5">
        <v>4.53941246843E-2</v>
      </c>
      <c r="AV8" s="5">
        <v>6.2138132392000001E-2</v>
      </c>
      <c r="AW8" s="5">
        <v>5.3046554514300001E-2</v>
      </c>
      <c r="AX8" s="4">
        <f t="shared" si="8"/>
        <v>6.1933020095524996E-2</v>
      </c>
      <c r="AY8" s="4">
        <f t="shared" si="9"/>
        <v>1.8153120459861529E-2</v>
      </c>
    </row>
    <row r="9" spans="1:51" s="5" customFormat="1" x14ac:dyDescent="0.15">
      <c r="A9" s="5" t="s">
        <v>47</v>
      </c>
      <c r="B9" s="5">
        <v>3.71091062759E-2</v>
      </c>
      <c r="C9" s="5">
        <v>2.8074115665399999E-3</v>
      </c>
      <c r="D9" s="5">
        <v>1.4845203122E-2</v>
      </c>
      <c r="E9" s="5">
        <v>9.5601931045000005E-3</v>
      </c>
      <c r="F9" s="4">
        <f t="shared" si="0"/>
        <v>1.6080478517235E-2</v>
      </c>
      <c r="G9" s="4">
        <f t="shared" si="1"/>
        <v>1.4859536992065915E-2</v>
      </c>
      <c r="H9" s="5">
        <v>1.90263010632E-2</v>
      </c>
      <c r="I9" s="5">
        <v>1.31816910599E-2</v>
      </c>
      <c r="J9" s="5">
        <v>2.0228113575200001E-2</v>
      </c>
      <c r="K9" s="5">
        <v>4.60730088496E-2</v>
      </c>
      <c r="L9" s="5">
        <v>2.8444400776200002E-2</v>
      </c>
      <c r="M9" s="5">
        <v>3.6002870968500002E-2</v>
      </c>
      <c r="N9" s="5">
        <v>2.53831517762E-2</v>
      </c>
      <c r="O9" s="5">
        <v>3.4398371566499997E-2</v>
      </c>
      <c r="P9" s="5">
        <v>2.4164638194299998E-2</v>
      </c>
      <c r="Q9" s="5">
        <v>2.7697416417199999E-2</v>
      </c>
      <c r="R9" s="5">
        <v>1.5824653392899998E-2</v>
      </c>
      <c r="S9" s="5">
        <v>8.3375558524100002E-2</v>
      </c>
      <c r="T9" s="5">
        <v>8.8670624072499996E-2</v>
      </c>
      <c r="U9" s="5">
        <v>1.3996667460100001E-2</v>
      </c>
      <c r="V9" s="5">
        <v>1.42703284868E-2</v>
      </c>
      <c r="W9" s="5">
        <v>2.0034146657700001E-2</v>
      </c>
      <c r="X9" s="5">
        <v>5.7345125562900001E-2</v>
      </c>
      <c r="Y9" s="5">
        <v>8.6941551174999996E-3</v>
      </c>
      <c r="Z9" s="5">
        <v>1.5754657441400002E-2</v>
      </c>
      <c r="AA9" s="5">
        <v>3.3383057589699998E-2</v>
      </c>
      <c r="AB9" s="4">
        <f t="shared" si="2"/>
        <v>3.1297446927620001E-2</v>
      </c>
      <c r="AC9" s="4">
        <f t="shared" si="3"/>
        <v>2.2186957168244637E-2</v>
      </c>
      <c r="AD9" s="5">
        <v>7.98799380325E-4</v>
      </c>
      <c r="AE9" s="5">
        <v>3.4623058565799998E-3</v>
      </c>
      <c r="AF9" s="5">
        <v>2.92241728706E-3</v>
      </c>
      <c r="AG9" s="5">
        <v>2.4384652258200002E-3</v>
      </c>
      <c r="AH9" s="5">
        <v>1.9753037401700001E-2</v>
      </c>
      <c r="AI9" s="5">
        <v>2.4428515388200001E-3</v>
      </c>
      <c r="AJ9" s="5">
        <v>2.0130196918799999E-3</v>
      </c>
      <c r="AK9" s="4">
        <f t="shared" si="4"/>
        <v>4.8329851974550008E-3</v>
      </c>
      <c r="AL9" s="4">
        <f t="shared" si="5"/>
        <v>6.6308661429408198E-3</v>
      </c>
      <c r="AM9" s="5">
        <v>2.3550152177900002E-2</v>
      </c>
      <c r="AN9" s="5">
        <v>5.3841521731400003E-3</v>
      </c>
      <c r="AO9" s="5">
        <v>6.3292261324400002E-3</v>
      </c>
      <c r="AP9" s="5">
        <v>1.48304723591E-3</v>
      </c>
      <c r="AQ9" s="5">
        <v>1.1342592592600001E-2</v>
      </c>
      <c r="AR9" s="4">
        <f t="shared" si="6"/>
        <v>9.6178340623980021E-3</v>
      </c>
      <c r="AS9" s="4">
        <f t="shared" si="7"/>
        <v>8.5439750881522673E-3</v>
      </c>
      <c r="AT9" s="5">
        <v>2.5889263570100002E-3</v>
      </c>
      <c r="AU9" s="5">
        <v>7.9423102485700007E-3</v>
      </c>
      <c r="AV9" s="5">
        <v>1.6990251224799999E-3</v>
      </c>
      <c r="AW9" s="5">
        <v>9.7286515373900002E-3</v>
      </c>
      <c r="AX9" s="4">
        <f t="shared" si="8"/>
        <v>5.4897283163624997E-3</v>
      </c>
      <c r="AY9" s="4">
        <f t="shared" si="9"/>
        <v>3.9483207789072034E-3</v>
      </c>
    </row>
    <row r="10" spans="1:51" s="5" customFormat="1" x14ac:dyDescent="0.15">
      <c r="A10" s="5" t="s">
        <v>48</v>
      </c>
      <c r="B10" s="5">
        <v>7.8031330463700001E-3</v>
      </c>
      <c r="C10" s="5">
        <v>3.9303761931499996E-3</v>
      </c>
      <c r="D10" s="5">
        <v>3.1289655292300001E-3</v>
      </c>
      <c r="E10" s="5">
        <v>3.47816170601E-3</v>
      </c>
      <c r="F10" s="4">
        <f t="shared" si="0"/>
        <v>4.5851591186900006E-3</v>
      </c>
      <c r="G10" s="4">
        <f t="shared" si="1"/>
        <v>2.1702565071492932E-3</v>
      </c>
      <c r="H10" s="5">
        <v>2.1001349616499999E-2</v>
      </c>
      <c r="I10" s="5">
        <v>1.6742798545699999E-2</v>
      </c>
      <c r="J10" s="5">
        <v>2.2723789925300001E-2</v>
      </c>
      <c r="K10" s="5">
        <v>1.1615044247800001E-2</v>
      </c>
      <c r="L10" s="5">
        <v>1.17167350348E-2</v>
      </c>
      <c r="M10" s="5">
        <v>5.6493250908799999E-3</v>
      </c>
      <c r="N10" s="5">
        <v>3.6464758400100002E-2</v>
      </c>
      <c r="O10" s="5">
        <v>1.54152276834E-2</v>
      </c>
      <c r="P10" s="5">
        <v>2.9564062845800002E-2</v>
      </c>
      <c r="Q10" s="5">
        <v>5.4942014037399997E-2</v>
      </c>
      <c r="R10" s="5">
        <v>1.0746592975699999E-2</v>
      </c>
      <c r="S10" s="5">
        <v>2.00377723525E-2</v>
      </c>
      <c r="T10" s="5">
        <v>7.3068811997200001E-2</v>
      </c>
      <c r="U10" s="5">
        <v>1.3044513211099999E-2</v>
      </c>
      <c r="V10" s="5">
        <v>1.97630586968E-2</v>
      </c>
      <c r="W10" s="5">
        <v>4.0327635019800002E-2</v>
      </c>
      <c r="X10" s="5">
        <v>2.1826443263400001E-2</v>
      </c>
      <c r="Y10" s="5">
        <v>3.0364982353399999E-2</v>
      </c>
      <c r="Z10" s="5">
        <v>7.0802459035599993E-2</v>
      </c>
      <c r="AA10" s="5">
        <v>1.9076032908400001E-2</v>
      </c>
      <c r="AB10" s="4">
        <f t="shared" si="2"/>
        <v>2.7244670362079004E-2</v>
      </c>
      <c r="AC10" s="4">
        <f t="shared" si="3"/>
        <v>1.9159713454866223E-2</v>
      </c>
      <c r="AD10" s="5">
        <v>1.9364833462399999E-3</v>
      </c>
      <c r="AE10" s="5">
        <v>8.6851062164999999E-3</v>
      </c>
      <c r="AF10" s="5">
        <v>1.6403933531E-2</v>
      </c>
      <c r="AG10" s="5">
        <v>6.7526729330399998E-3</v>
      </c>
      <c r="AH10" s="5">
        <v>3.7560549511599997E-2</v>
      </c>
      <c r="AI10" s="5">
        <v>7.7208373453200004E-3</v>
      </c>
      <c r="AJ10" s="5">
        <v>4.3507199792199996E-3</v>
      </c>
      <c r="AK10" s="4">
        <f t="shared" si="4"/>
        <v>1.1915757551845712E-2</v>
      </c>
      <c r="AL10" s="4">
        <f t="shared" si="5"/>
        <v>1.2174472553910215E-2</v>
      </c>
      <c r="AM10" s="5">
        <v>1.4170006818900001E-2</v>
      </c>
      <c r="AN10" s="5">
        <v>2.8160532747700001E-2</v>
      </c>
      <c r="AO10" s="5">
        <v>1.7161599148999999E-2</v>
      </c>
      <c r="AP10" s="5">
        <v>3.8473995533800001E-2</v>
      </c>
      <c r="AQ10" s="5">
        <v>7.1581196581199996E-3</v>
      </c>
      <c r="AR10" s="4">
        <f t="shared" si="6"/>
        <v>2.1024850781504002E-2</v>
      </c>
      <c r="AS10" s="4">
        <f t="shared" si="7"/>
        <v>1.2344942696152885E-2</v>
      </c>
      <c r="AT10" s="5">
        <v>1.09648645709E-2</v>
      </c>
      <c r="AU10" s="5">
        <v>7.2776817758900001E-3</v>
      </c>
      <c r="AV10" s="5">
        <v>5.1630569255899997E-3</v>
      </c>
      <c r="AW10" s="5">
        <v>1.23631026307E-2</v>
      </c>
      <c r="AX10" s="4">
        <f t="shared" si="8"/>
        <v>8.9421764757699994E-3</v>
      </c>
      <c r="AY10" s="4">
        <f t="shared" si="9"/>
        <v>3.3088915600316521E-3</v>
      </c>
    </row>
    <row r="11" spans="1:51" s="5" customFormat="1" x14ac:dyDescent="0.15">
      <c r="A11" s="5" t="s">
        <v>49</v>
      </c>
      <c r="B11" s="5">
        <v>3.1212532185499998E-2</v>
      </c>
      <c r="C11" s="5">
        <v>1.26229542288E-2</v>
      </c>
      <c r="D11" s="5">
        <v>3.68696438194E-2</v>
      </c>
      <c r="E11" s="5">
        <v>6.2911012278100004E-3</v>
      </c>
      <c r="F11" s="4">
        <f t="shared" si="0"/>
        <v>2.1749057865377498E-2</v>
      </c>
      <c r="G11" s="4">
        <f t="shared" si="1"/>
        <v>1.4610768366688445E-2</v>
      </c>
      <c r="H11" s="5">
        <v>1.1126106850099999E-2</v>
      </c>
      <c r="I11" s="5">
        <v>2.2187004754400001E-2</v>
      </c>
      <c r="J11" s="5">
        <v>3.8836226712499998E-2</v>
      </c>
      <c r="K11" s="5">
        <v>2.7599557522099999E-2</v>
      </c>
      <c r="L11" s="5">
        <v>1.53029893641E-2</v>
      </c>
      <c r="M11" s="5">
        <v>5.3714894306699998E-2</v>
      </c>
      <c r="N11" s="5">
        <v>3.30984590294E-2</v>
      </c>
      <c r="O11" s="5">
        <v>4.1557075223599999E-2</v>
      </c>
      <c r="P11" s="5">
        <v>2.65102898871E-2</v>
      </c>
      <c r="Q11" s="5">
        <v>1.91944856733E-2</v>
      </c>
      <c r="R11" s="5">
        <v>3.0893502444599999E-2</v>
      </c>
      <c r="S11" s="5">
        <v>3.4801234511E-2</v>
      </c>
      <c r="T11" s="5">
        <v>2.8626103257000001E-2</v>
      </c>
      <c r="U11" s="5">
        <v>2.1947155439199999E-2</v>
      </c>
      <c r="V11" s="5">
        <v>2.1082390953200001E-2</v>
      </c>
      <c r="W11" s="5">
        <v>2.7166043526200001E-2</v>
      </c>
      <c r="X11" s="5">
        <v>2.71816300864E-2</v>
      </c>
      <c r="Y11" s="5">
        <v>1.6764224842900001E-2</v>
      </c>
      <c r="Z11" s="5">
        <v>9.7239428718400005E-3</v>
      </c>
      <c r="AA11" s="5">
        <v>3.5146008498299998E-2</v>
      </c>
      <c r="AB11" s="4">
        <f t="shared" si="2"/>
        <v>2.7122966287696997E-2</v>
      </c>
      <c r="AC11" s="4">
        <f t="shared" si="3"/>
        <v>1.0723641607712702E-2</v>
      </c>
      <c r="AD11" s="5">
        <v>4.8654144074400003E-3</v>
      </c>
      <c r="AE11" s="5">
        <v>5.0858730096599997E-3</v>
      </c>
      <c r="AF11" s="5">
        <v>4.6076068175500001E-3</v>
      </c>
      <c r="AG11" s="5">
        <v>4.6268314541199999E-3</v>
      </c>
      <c r="AH11" s="5">
        <v>9.9857063447900008E-3</v>
      </c>
      <c r="AI11" s="5">
        <v>3.51271352662E-3</v>
      </c>
      <c r="AJ11" s="5">
        <v>3.9124011753399997E-3</v>
      </c>
      <c r="AK11" s="4">
        <f t="shared" si="4"/>
        <v>5.2280781050742858E-3</v>
      </c>
      <c r="AL11" s="4">
        <f t="shared" si="5"/>
        <v>2.1682072966877687E-3</v>
      </c>
      <c r="AM11" s="5">
        <v>2.4631197299099999E-2</v>
      </c>
      <c r="AN11" s="5">
        <v>1.80121143424E-2</v>
      </c>
      <c r="AO11" s="5">
        <v>1.3332151404999999E-2</v>
      </c>
      <c r="AP11" s="5">
        <v>1.0227911971800001E-2</v>
      </c>
      <c r="AQ11" s="5">
        <v>1.05056980057E-2</v>
      </c>
      <c r="AR11" s="4">
        <f t="shared" si="6"/>
        <v>1.5341814604800001E-2</v>
      </c>
      <c r="AS11" s="4">
        <f t="shared" si="7"/>
        <v>6.0622170368255556E-3</v>
      </c>
      <c r="AT11" s="5">
        <v>5.6564777548100001E-3</v>
      </c>
      <c r="AU11" s="5">
        <v>1.61338561744E-2</v>
      </c>
      <c r="AV11" s="5">
        <v>5.6249278326699998E-3</v>
      </c>
      <c r="AW11" s="5">
        <v>1.1177599638700001E-2</v>
      </c>
      <c r="AX11" s="4">
        <f t="shared" si="8"/>
        <v>9.6482153501449997E-3</v>
      </c>
      <c r="AY11" s="4">
        <f t="shared" si="9"/>
        <v>5.0505235597115101E-3</v>
      </c>
    </row>
    <row r="12" spans="1:51" s="5" customFormat="1" x14ac:dyDescent="0.15">
      <c r="A12" s="5" t="s">
        <v>50</v>
      </c>
      <c r="B12" s="5">
        <v>3.2902883424699998E-2</v>
      </c>
      <c r="C12" s="5">
        <v>1.26229542288E-2</v>
      </c>
      <c r="D12" s="5">
        <v>1.7417908112700001E-2</v>
      </c>
      <c r="E12" s="5">
        <v>3.4268445660900003E-2</v>
      </c>
      <c r="F12" s="4">
        <f t="shared" si="0"/>
        <v>2.4303047856774999E-2</v>
      </c>
      <c r="G12" s="4">
        <f t="shared" si="1"/>
        <v>1.091017967532327E-2</v>
      </c>
      <c r="H12" s="5">
        <v>3.0942427334700001E-3</v>
      </c>
      <c r="I12" s="5">
        <v>3.12109629906E-2</v>
      </c>
      <c r="J12" s="5">
        <v>1.1777841020999999E-2</v>
      </c>
      <c r="K12" s="5">
        <v>2.1533923303799999E-2</v>
      </c>
      <c r="L12" s="5">
        <v>2.1885976763000001E-2</v>
      </c>
      <c r="M12" s="5">
        <v>2.6209163946200001E-2</v>
      </c>
      <c r="N12" s="5">
        <v>5.79170761285E-3</v>
      </c>
      <c r="O12" s="5">
        <v>7.5475150378500003E-3</v>
      </c>
      <c r="P12" s="5">
        <v>2.43416685107E-2</v>
      </c>
      <c r="Q12" s="5">
        <v>5.6979698623900003E-2</v>
      </c>
      <c r="R12" s="5">
        <v>1.7973971988E-2</v>
      </c>
      <c r="S12" s="5">
        <v>2.0567506564099999E-2</v>
      </c>
      <c r="T12" s="5">
        <v>3.6417245958E-2</v>
      </c>
      <c r="U12" s="5">
        <v>9.4977386336599998E-3</v>
      </c>
      <c r="V12" s="5">
        <v>3.1717824447999997E-2</v>
      </c>
      <c r="W12" s="5">
        <v>2.2260162952999998E-2</v>
      </c>
      <c r="X12" s="5">
        <v>3.3977037607999999E-2</v>
      </c>
      <c r="Y12" s="5">
        <v>1.3772918998000001E-2</v>
      </c>
      <c r="Z12" s="5">
        <v>1.22484280405E-2</v>
      </c>
      <c r="AA12" s="5">
        <v>1.4510442093799999E-2</v>
      </c>
      <c r="AB12" s="4">
        <f t="shared" si="2"/>
        <v>2.1165798891421499E-2</v>
      </c>
      <c r="AC12" s="4">
        <f t="shared" si="3"/>
        <v>1.2754125159922906E-2</v>
      </c>
      <c r="AD12" s="5">
        <v>4.7443841982999996E-3</v>
      </c>
      <c r="AE12" s="5">
        <v>6.4355854622299997E-3</v>
      </c>
      <c r="AF12" s="5">
        <v>4.0529874784000003E-3</v>
      </c>
      <c r="AG12" s="5">
        <v>1.15045538859E-2</v>
      </c>
      <c r="AH12" s="5">
        <v>1.18121178432E-2</v>
      </c>
      <c r="AI12" s="5">
        <v>1.02528440498E-2</v>
      </c>
      <c r="AJ12" s="5">
        <v>6.41244176042E-3</v>
      </c>
      <c r="AK12" s="4">
        <f t="shared" si="4"/>
        <v>7.8878449540357148E-3</v>
      </c>
      <c r="AL12" s="4">
        <f t="shared" si="5"/>
        <v>3.2390088897167159E-3</v>
      </c>
      <c r="AM12" s="5">
        <v>1.6714620719500001E-2</v>
      </c>
      <c r="AN12" s="5">
        <v>2.2138783606699998E-3</v>
      </c>
      <c r="AO12" s="5">
        <v>5.0882014005900001E-3</v>
      </c>
      <c r="AP12" s="5">
        <v>3.3070248708699998E-3</v>
      </c>
      <c r="AQ12" s="5">
        <v>8.8319088319100004E-3</v>
      </c>
      <c r="AR12" s="4">
        <f t="shared" si="6"/>
        <v>7.2311268367080007E-3</v>
      </c>
      <c r="AS12" s="4">
        <f t="shared" si="7"/>
        <v>5.8664863239096749E-3</v>
      </c>
      <c r="AT12" s="5">
        <v>6.1786141629499997E-3</v>
      </c>
      <c r="AU12" s="5">
        <v>1.8609597235100001E-2</v>
      </c>
      <c r="AV12" s="5">
        <v>8.4621348333100005E-3</v>
      </c>
      <c r="AW12" s="5">
        <v>1.14598622558E-2</v>
      </c>
      <c r="AX12" s="4">
        <f t="shared" si="8"/>
        <v>1.117755212179E-2</v>
      </c>
      <c r="AY12" s="4">
        <f t="shared" si="9"/>
        <v>5.4061035057592502E-3</v>
      </c>
    </row>
    <row r="13" spans="1:51" s="5" customFormat="1" x14ac:dyDescent="0.15">
      <c r="A13" s="5" t="s">
        <v>51</v>
      </c>
      <c r="B13" s="5">
        <v>3.1350118914199997E-2</v>
      </c>
      <c r="C13" s="5">
        <v>2.7242290015999999E-2</v>
      </c>
      <c r="D13" s="5">
        <v>1.3906513463199999E-3</v>
      </c>
      <c r="E13" s="5">
        <v>9.7692629338199995E-3</v>
      </c>
      <c r="F13" s="4">
        <f t="shared" si="0"/>
        <v>1.7438080802585E-2</v>
      </c>
      <c r="G13" s="4">
        <f t="shared" si="1"/>
        <v>1.4212647916293085E-2</v>
      </c>
      <c r="H13" s="5">
        <v>1.00398301458E-2</v>
      </c>
      <c r="I13" s="5">
        <v>1.0440943413800001E-2</v>
      </c>
      <c r="J13" s="5">
        <v>1.04205433569E-2</v>
      </c>
      <c r="K13" s="5">
        <v>1.0877581120900001E-2</v>
      </c>
      <c r="L13" s="5">
        <v>4.4950996045299996E-3</v>
      </c>
      <c r="M13" s="5">
        <v>3.4729457525900002E-3</v>
      </c>
      <c r="N13" s="5">
        <v>2.2225939322999998E-2</v>
      </c>
      <c r="O13" s="5">
        <v>6.0151407725900002E-3</v>
      </c>
      <c r="P13" s="5">
        <v>7.9884930294299994E-3</v>
      </c>
      <c r="Q13" s="5">
        <v>8.5029307438799998E-3</v>
      </c>
      <c r="R13" s="5">
        <v>1.14787784312E-2</v>
      </c>
      <c r="S13" s="5">
        <v>8.5678750748500003E-3</v>
      </c>
      <c r="T13" s="5">
        <v>7.4006092322100002E-3</v>
      </c>
      <c r="U13" s="5">
        <v>1.3353963342099999E-2</v>
      </c>
      <c r="V13" s="5">
        <v>1.4808831448600001E-2</v>
      </c>
      <c r="W13" s="5">
        <v>3.2201594951499997E-2</v>
      </c>
      <c r="X13" s="5">
        <v>1.0791512840299999E-2</v>
      </c>
      <c r="Y13" s="5">
        <v>1.4741327365100001E-2</v>
      </c>
      <c r="Z13" s="5">
        <v>1.2832799607300001E-2</v>
      </c>
      <c r="AA13" s="5">
        <v>1.03968899738E-2</v>
      </c>
      <c r="AB13" s="4">
        <f t="shared" si="2"/>
        <v>1.1552681476519002E-2</v>
      </c>
      <c r="AC13" s="4">
        <f t="shared" si="3"/>
        <v>6.3537861332265636E-3</v>
      </c>
      <c r="AD13" s="5">
        <v>8.1816421378800002E-3</v>
      </c>
      <c r="AE13" s="5">
        <v>1.4925081178399999E-2</v>
      </c>
      <c r="AF13" s="5">
        <v>1.3801488939599999E-2</v>
      </c>
      <c r="AG13" s="5">
        <v>1.3567870615499999E-2</v>
      </c>
      <c r="AH13" s="5">
        <v>1.6000952910300001E-2</v>
      </c>
      <c r="AI13" s="5">
        <v>1.3943867907700001E-2</v>
      </c>
      <c r="AJ13" s="5">
        <v>1.17534375558E-2</v>
      </c>
      <c r="AK13" s="4">
        <f t="shared" si="4"/>
        <v>1.3167763035025712E-2</v>
      </c>
      <c r="AL13" s="4">
        <f t="shared" si="5"/>
        <v>2.5541105255385108E-3</v>
      </c>
      <c r="AM13" s="5">
        <v>8.8645699935099992E-3</v>
      </c>
      <c r="AN13" s="5">
        <v>2.7080160107700001E-2</v>
      </c>
      <c r="AO13" s="5">
        <v>4.1007002925299997E-2</v>
      </c>
      <c r="AP13" s="5">
        <v>2.3046894976400001E-2</v>
      </c>
      <c r="AQ13" s="5">
        <v>1.6809116809100001E-2</v>
      </c>
      <c r="AR13" s="4">
        <f t="shared" si="6"/>
        <v>2.3361548962402001E-2</v>
      </c>
      <c r="AS13" s="4">
        <f t="shared" si="7"/>
        <v>1.2024827315659434E-2</v>
      </c>
      <c r="AT13" s="5">
        <v>8.1366256934599993E-3</v>
      </c>
      <c r="AU13" s="5">
        <v>1.344211086E-2</v>
      </c>
      <c r="AV13" s="5">
        <v>6.2187618560600004E-3</v>
      </c>
      <c r="AW13" s="5">
        <v>1.39814083023E-2</v>
      </c>
      <c r="AX13" s="4">
        <f t="shared" si="8"/>
        <v>1.0444726677955001E-2</v>
      </c>
      <c r="AY13" s="4">
        <f t="shared" si="9"/>
        <v>3.8591250164285488E-3</v>
      </c>
    </row>
    <row r="14" spans="1:51" s="5" customFormat="1" x14ac:dyDescent="0.15">
      <c r="A14" s="5" t="s">
        <v>52</v>
      </c>
      <c r="B14" s="5">
        <v>5.3069166814099997E-3</v>
      </c>
      <c r="C14" s="5">
        <v>1.11672593424E-2</v>
      </c>
      <c r="D14" s="5">
        <v>4.6239157265300004E-3</v>
      </c>
      <c r="E14" s="5">
        <v>1.4444824571400001E-3</v>
      </c>
      <c r="F14" s="4">
        <f t="shared" si="0"/>
        <v>5.6356435518699994E-3</v>
      </c>
      <c r="G14" s="4">
        <f t="shared" si="1"/>
        <v>4.0536509931973202E-3</v>
      </c>
      <c r="H14" s="5">
        <v>1.15869515126E-2</v>
      </c>
      <c r="I14" s="5">
        <v>7.1035704297600002E-3</v>
      </c>
      <c r="J14" s="5">
        <v>1.0311083867900001E-2</v>
      </c>
      <c r="K14" s="5">
        <v>2.3488200590000001E-2</v>
      </c>
      <c r="L14" s="5">
        <v>1.2601016924200001E-2</v>
      </c>
      <c r="M14" s="5">
        <v>1.0303072399299999E-2</v>
      </c>
      <c r="N14" s="5">
        <v>2.4254082422100001E-2</v>
      </c>
      <c r="O14" s="5">
        <v>1.4294536056499999E-2</v>
      </c>
      <c r="P14" s="5">
        <v>1.5932728479799999E-2</v>
      </c>
      <c r="Q14" s="5">
        <v>9.9620135342500006E-3</v>
      </c>
      <c r="R14" s="5">
        <v>1.89187274144E-2</v>
      </c>
      <c r="S14" s="5">
        <v>6.7944170620500002E-3</v>
      </c>
      <c r="T14" s="5">
        <v>5.2175271420800001E-2</v>
      </c>
      <c r="U14" s="5">
        <v>2.4541775767699999E-2</v>
      </c>
      <c r="V14" s="5">
        <v>9.2084006462E-3</v>
      </c>
      <c r="W14" s="5">
        <v>2.36217069007E-2</v>
      </c>
      <c r="X14" s="5">
        <v>1.78303379447E-2</v>
      </c>
      <c r="Y14" s="5">
        <v>2.2187311698399999E-2</v>
      </c>
      <c r="Z14" s="5">
        <v>2.65772188588E-2</v>
      </c>
      <c r="AA14" s="5">
        <v>1.35837627701E-2</v>
      </c>
      <c r="AB14" s="4">
        <f t="shared" si="2"/>
        <v>1.7763809335012998E-2</v>
      </c>
      <c r="AC14" s="4">
        <f t="shared" si="3"/>
        <v>1.0297636795975148E-2</v>
      </c>
      <c r="AD14" s="5">
        <v>5.97889233153E-3</v>
      </c>
      <c r="AE14" s="5">
        <v>6.6116349125599997E-3</v>
      </c>
      <c r="AF14" s="5">
        <v>9.7911644873000005E-3</v>
      </c>
      <c r="AG14" s="5">
        <v>6.6693066005299997E-3</v>
      </c>
      <c r="AH14" s="5">
        <v>7.6034304772500004E-3</v>
      </c>
      <c r="AI14" s="5">
        <v>9.3612923932800008E-3</v>
      </c>
      <c r="AJ14" s="5">
        <v>1.0146268608300001E-2</v>
      </c>
      <c r="AK14" s="4">
        <f t="shared" si="4"/>
        <v>8.0231414015357137E-3</v>
      </c>
      <c r="AL14" s="4">
        <f t="shared" si="5"/>
        <v>1.7129192237047225E-3</v>
      </c>
      <c r="AM14" s="5">
        <v>4.98943902074E-3</v>
      </c>
      <c r="AN14" s="5">
        <v>4.5340228826500004E-3</v>
      </c>
      <c r="AO14" s="5">
        <v>6.2405815087300002E-3</v>
      </c>
      <c r="AP14" s="5">
        <v>1.40463324412E-2</v>
      </c>
      <c r="AQ14" s="5">
        <v>6.1075498575500001E-3</v>
      </c>
      <c r="AR14" s="4">
        <f t="shared" si="6"/>
        <v>7.1835851421739993E-3</v>
      </c>
      <c r="AS14" s="4">
        <f t="shared" si="7"/>
        <v>3.9044482851624163E-3</v>
      </c>
      <c r="AT14" s="5">
        <v>1.1878603285100001E-2</v>
      </c>
      <c r="AU14" s="5">
        <v>1.6815100358899999E-2</v>
      </c>
      <c r="AV14" s="5">
        <v>9.7157844382500004E-3</v>
      </c>
      <c r="AW14" s="5">
        <v>3.9704941477600002E-3</v>
      </c>
      <c r="AX14" s="4">
        <f t="shared" si="8"/>
        <v>1.0594995557502502E-2</v>
      </c>
      <c r="AY14" s="4">
        <f t="shared" si="9"/>
        <v>5.3227306168486376E-3</v>
      </c>
    </row>
    <row r="15" spans="1:51" s="5" customFormat="1" x14ac:dyDescent="0.15">
      <c r="A15" s="5" t="s">
        <v>53</v>
      </c>
      <c r="B15" s="5">
        <v>1.86724846198E-3</v>
      </c>
      <c r="C15" s="5">
        <v>1.2269428327800001E-3</v>
      </c>
      <c r="D15" s="5">
        <v>1.85999617571E-3</v>
      </c>
      <c r="E15" s="5">
        <v>5.8919679172799995E-4</v>
      </c>
      <c r="F15" s="4">
        <f t="shared" si="0"/>
        <v>1.3858460655495001E-3</v>
      </c>
      <c r="G15" s="4">
        <f t="shared" si="1"/>
        <v>6.100455986014936E-4</v>
      </c>
      <c r="H15" s="5">
        <v>5.6288883768399996E-3</v>
      </c>
      <c r="I15" s="5">
        <v>1.1708772256900001E-2</v>
      </c>
      <c r="J15" s="5">
        <v>6.6770288316299999E-3</v>
      </c>
      <c r="K15" s="5">
        <v>9.0707964601800008E-3</v>
      </c>
      <c r="L15" s="5">
        <v>5.0354940925100003E-3</v>
      </c>
      <c r="M15" s="5">
        <v>1.10208145215E-2</v>
      </c>
      <c r="N15" s="5">
        <v>9.5761808183700003E-3</v>
      </c>
      <c r="O15" s="5">
        <v>6.3810808956399996E-3</v>
      </c>
      <c r="P15" s="5">
        <v>1.2392122150899999E-2</v>
      </c>
      <c r="Q15" s="5">
        <v>2.8401801212500001E-2</v>
      </c>
      <c r="R15" s="5">
        <v>4.2277805333099999E-3</v>
      </c>
      <c r="S15" s="5">
        <v>1.10092588327E-2</v>
      </c>
      <c r="T15" s="5">
        <v>3.5753339061199998E-2</v>
      </c>
      <c r="U15" s="5">
        <v>3.0468935967600001E-3</v>
      </c>
      <c r="V15" s="5">
        <v>2.35864297254E-2</v>
      </c>
      <c r="W15" s="5">
        <v>1.6511421840900001E-2</v>
      </c>
      <c r="X15" s="5">
        <v>3.11777354051E-2</v>
      </c>
      <c r="Y15" s="5">
        <v>3.3506929499900001E-2</v>
      </c>
      <c r="Z15" s="5">
        <v>4.3009747317699999E-2</v>
      </c>
      <c r="AA15" s="5">
        <v>5.9669107675599997E-3</v>
      </c>
      <c r="AB15" s="4">
        <f t="shared" si="2"/>
        <v>1.5684471309874999E-2</v>
      </c>
      <c r="AC15" s="4">
        <f t="shared" si="3"/>
        <v>1.2249316453217677E-2</v>
      </c>
      <c r="AD15" s="5">
        <v>1.8396591789299999E-3</v>
      </c>
      <c r="AE15" s="5">
        <v>1.31059035249E-3</v>
      </c>
      <c r="AF15" s="5">
        <v>2.04782525225E-3</v>
      </c>
      <c r="AG15" s="5">
        <v>8.9618807444599995E-4</v>
      </c>
      <c r="AH15" s="5">
        <v>5.0623362185300003E-3</v>
      </c>
      <c r="AI15" s="5">
        <v>9.0938268963300004E-4</v>
      </c>
      <c r="AJ15" s="5">
        <v>9.0910566729999998E-4</v>
      </c>
      <c r="AK15" s="4">
        <f t="shared" si="4"/>
        <v>1.8535839190827145E-3</v>
      </c>
      <c r="AL15" s="4">
        <f t="shared" si="5"/>
        <v>1.4904707790706472E-3</v>
      </c>
      <c r="AM15" s="5">
        <v>1.3022435844100001E-2</v>
      </c>
      <c r="AN15" s="5">
        <v>4.64560235202E-2</v>
      </c>
      <c r="AO15" s="5">
        <v>2.4465916142200001E-3</v>
      </c>
      <c r="AP15" s="5">
        <v>4.8241651466899996E-3</v>
      </c>
      <c r="AQ15" s="5">
        <v>1.5313390313400001E-3</v>
      </c>
      <c r="AR15" s="4">
        <f t="shared" si="6"/>
        <v>1.3656111031310003E-2</v>
      </c>
      <c r="AS15" s="4">
        <f t="shared" si="7"/>
        <v>1.8887181454917763E-2</v>
      </c>
      <c r="AT15" s="5">
        <v>2.9805286631100002E-3</v>
      </c>
      <c r="AU15" s="5">
        <v>1.59510833444E-3</v>
      </c>
      <c r="AV15" s="5">
        <v>1.81449284925E-3</v>
      </c>
      <c r="AW15" s="5">
        <v>1.4677656091200001E-3</v>
      </c>
      <c r="AX15" s="4">
        <f t="shared" si="8"/>
        <v>1.96447386398E-3</v>
      </c>
      <c r="AY15" s="4">
        <f t="shared" si="9"/>
        <v>6.9234183379622918E-4</v>
      </c>
    </row>
    <row r="16" spans="1:51" s="5" customFormat="1" x14ac:dyDescent="0.15">
      <c r="A16" s="5" t="s">
        <v>54</v>
      </c>
      <c r="B16" s="5">
        <v>2.51587161193E-3</v>
      </c>
      <c r="C16" s="5">
        <v>1.10216898538E-3</v>
      </c>
      <c r="D16" s="5">
        <v>8.8654023328200004E-3</v>
      </c>
      <c r="E16" s="5">
        <v>1.1004675561599999E-2</v>
      </c>
      <c r="F16" s="4">
        <f t="shared" si="0"/>
        <v>5.8720296229324998E-3</v>
      </c>
      <c r="G16" s="4">
        <f t="shared" si="1"/>
        <v>4.8069290823597628E-3</v>
      </c>
      <c r="H16" s="5">
        <v>6.0238980874900002E-3</v>
      </c>
      <c r="I16" s="5">
        <v>1.1112146918999999E-2</v>
      </c>
      <c r="J16" s="5">
        <v>1.0179732481000001E-2</v>
      </c>
      <c r="K16" s="5">
        <v>6.5818584070800002E-3</v>
      </c>
      <c r="L16" s="5">
        <v>4.0529586598199996E-3</v>
      </c>
      <c r="M16" s="5">
        <v>4.9084299969899998E-3</v>
      </c>
      <c r="N16" s="5">
        <v>9.5552721266199993E-3</v>
      </c>
      <c r="O16" s="5">
        <v>2.10872995906E-2</v>
      </c>
      <c r="P16" s="5">
        <v>4.9125912812599997E-3</v>
      </c>
      <c r="Q16" s="5">
        <v>2.9433221805699999E-3</v>
      </c>
      <c r="R16" s="5">
        <v>5.2433926167399997E-3</v>
      </c>
      <c r="S16" s="5">
        <v>2.6486710580899998E-3</v>
      </c>
      <c r="T16" s="5">
        <v>1.9721940170299998E-3</v>
      </c>
      <c r="U16" s="5">
        <v>1.3187336348500001E-2</v>
      </c>
      <c r="V16" s="5">
        <v>6.5697361335499997E-3</v>
      </c>
      <c r="W16" s="5">
        <v>2.63664066046E-3</v>
      </c>
      <c r="X16" s="5">
        <v>4.1786685058199996E-3</v>
      </c>
      <c r="Y16" s="5">
        <v>8.1131100972700008E-3</v>
      </c>
      <c r="Z16" s="5">
        <v>3.3893550875400001E-3</v>
      </c>
      <c r="AA16" s="5">
        <v>4.3169695325900002E-3</v>
      </c>
      <c r="AB16" s="4">
        <f t="shared" si="2"/>
        <v>6.6806791894009994E-3</v>
      </c>
      <c r="AC16" s="4">
        <f t="shared" si="3"/>
        <v>4.5837462811320635E-3</v>
      </c>
      <c r="AD16" s="5">
        <v>8.6899690162699997E-3</v>
      </c>
      <c r="AE16" s="5">
        <v>1.6802941981900001E-2</v>
      </c>
      <c r="AF16" s="5">
        <v>1.2926896904800001E-2</v>
      </c>
      <c r="AG16" s="5">
        <v>1.9736979220900001E-2</v>
      </c>
      <c r="AH16" s="5">
        <v>6.1145080600300003E-3</v>
      </c>
      <c r="AI16" s="5">
        <v>1.9382333012399999E-2</v>
      </c>
      <c r="AJ16" s="5">
        <v>1.31657981461E-2</v>
      </c>
      <c r="AK16" s="4">
        <f t="shared" si="4"/>
        <v>1.3831346620342857E-2</v>
      </c>
      <c r="AL16" s="4">
        <f t="shared" si="5"/>
        <v>5.19237695125429E-3</v>
      </c>
      <c r="AM16" s="5">
        <v>3.9083938995800004E-3</v>
      </c>
      <c r="AN16" s="5">
        <v>3.6130494846099998E-3</v>
      </c>
      <c r="AO16" s="5">
        <v>7.0738409715499998E-3</v>
      </c>
      <c r="AP16" s="5">
        <v>1.09950053697E-2</v>
      </c>
      <c r="AQ16" s="5">
        <v>2.1278490028500002E-2</v>
      </c>
      <c r="AR16" s="4">
        <f t="shared" si="6"/>
        <v>9.3737559507880014E-3</v>
      </c>
      <c r="AS16" s="4">
        <f t="shared" si="7"/>
        <v>7.292062009324465E-3</v>
      </c>
      <c r="AT16" s="5">
        <v>1.05079952137E-2</v>
      </c>
      <c r="AU16" s="5">
        <v>2.7947627276399999E-2</v>
      </c>
      <c r="AV16" s="5">
        <v>9.0559688567000002E-3</v>
      </c>
      <c r="AW16" s="5">
        <v>8.8065936547399998E-3</v>
      </c>
      <c r="AX16" s="4">
        <f t="shared" si="8"/>
        <v>1.4079546250384999E-2</v>
      </c>
      <c r="AY16" s="4">
        <f t="shared" si="9"/>
        <v>9.2757750270624321E-3</v>
      </c>
    </row>
    <row r="17" spans="1:51" s="5" customFormat="1" x14ac:dyDescent="0.15">
      <c r="A17" s="5" t="s">
        <v>55</v>
      </c>
      <c r="B17" s="5">
        <v>7.9800302690800004E-3</v>
      </c>
      <c r="C17" s="5">
        <v>1.80922078732E-3</v>
      </c>
      <c r="D17" s="5">
        <v>2.93775096911E-3</v>
      </c>
      <c r="E17" s="5">
        <v>4.5615235488700003E-3</v>
      </c>
      <c r="F17" s="4">
        <f t="shared" si="0"/>
        <v>4.3221313935950002E-3</v>
      </c>
      <c r="G17" s="4">
        <f t="shared" si="1"/>
        <v>2.6875491723940791E-3</v>
      </c>
      <c r="H17" s="5">
        <v>7.3405971230099997E-3</v>
      </c>
      <c r="I17" s="5">
        <v>6.3204996737200002E-3</v>
      </c>
      <c r="J17" s="5">
        <v>3.9952713500700003E-2</v>
      </c>
      <c r="K17" s="5">
        <v>1.41961651917E-2</v>
      </c>
      <c r="L17" s="5">
        <v>3.5420402348299997E-2</v>
      </c>
      <c r="M17" s="5">
        <v>2.56997985691E-3</v>
      </c>
      <c r="N17" s="5">
        <v>2.4400443264299999E-2</v>
      </c>
      <c r="O17" s="5">
        <v>5.2832605265000004E-3</v>
      </c>
      <c r="P17" s="5">
        <v>4.9789776499199996E-3</v>
      </c>
      <c r="Q17" s="5">
        <v>2.5408165832299999E-3</v>
      </c>
      <c r="R17" s="5">
        <v>2.2886700205499998E-2</v>
      </c>
      <c r="S17" s="5">
        <v>9.995854254E-3</v>
      </c>
      <c r="T17" s="5">
        <v>4.3935015230799996E-3</v>
      </c>
      <c r="U17" s="5">
        <v>1.51392525589E-2</v>
      </c>
      <c r="V17" s="5">
        <v>3.9579967689800004E-3</v>
      </c>
      <c r="W17" s="5">
        <v>2.5718052343800001E-2</v>
      </c>
      <c r="X17" s="5">
        <v>2.5558846200700001E-3</v>
      </c>
      <c r="Y17" s="5">
        <v>2.4317810105899998E-3</v>
      </c>
      <c r="Z17" s="5">
        <v>5.2593441013499996E-3</v>
      </c>
      <c r="AA17" s="5">
        <v>3.55302413887E-2</v>
      </c>
      <c r="AB17" s="4">
        <f t="shared" si="2"/>
        <v>1.3543623224663001E-2</v>
      </c>
      <c r="AC17" s="4">
        <f t="shared" si="3"/>
        <v>1.2545802041989429E-2</v>
      </c>
      <c r="AD17" s="5">
        <v>1.1134779240899999E-3</v>
      </c>
      <c r="AE17" s="5">
        <v>6.1617307617099996E-3</v>
      </c>
      <c r="AF17" s="5">
        <v>2.1331513044199999E-3</v>
      </c>
      <c r="AG17" s="5">
        <v>3.4388612158999998E-3</v>
      </c>
      <c r="AH17" s="5">
        <v>2.9579925355399999E-3</v>
      </c>
      <c r="AI17" s="5">
        <v>4.02981348739E-3</v>
      </c>
      <c r="AJ17" s="5">
        <v>1.88314745369E-3</v>
      </c>
      <c r="AK17" s="4">
        <f t="shared" si="4"/>
        <v>3.1025963832485713E-3</v>
      </c>
      <c r="AL17" s="4">
        <f t="shared" si="5"/>
        <v>1.6701043236566127E-3</v>
      </c>
      <c r="AM17" s="5">
        <v>5.6380660934400003E-3</v>
      </c>
      <c r="AN17" s="5">
        <v>2.1076121993599999E-3</v>
      </c>
      <c r="AO17" s="5">
        <v>1.1027391188699999E-2</v>
      </c>
      <c r="AP17" s="5">
        <v>2.8979083920000002E-4</v>
      </c>
      <c r="AQ17" s="5">
        <v>4.0598290598300002E-2</v>
      </c>
      <c r="AR17" s="4">
        <f t="shared" si="6"/>
        <v>1.19322301838E-2</v>
      </c>
      <c r="AS17" s="4">
        <f t="shared" si="7"/>
        <v>1.6539708033427216E-2</v>
      </c>
      <c r="AT17" s="5">
        <v>4.3076253671299998E-3</v>
      </c>
      <c r="AU17" s="5">
        <v>1.9274225707799999E-3</v>
      </c>
      <c r="AV17" s="5">
        <v>1.7815020701699999E-3</v>
      </c>
      <c r="AW17" s="5">
        <v>3.4624214368999999E-3</v>
      </c>
      <c r="AX17" s="4">
        <f t="shared" si="8"/>
        <v>2.8697428612449996E-3</v>
      </c>
      <c r="AY17" s="4">
        <f t="shared" si="9"/>
        <v>1.2235208136020339E-3</v>
      </c>
    </row>
    <row r="18" spans="1:51" s="5" customFormat="1" x14ac:dyDescent="0.15">
      <c r="A18" s="5" t="s">
        <v>56</v>
      </c>
      <c r="B18" s="5">
        <v>1.8279379680399999E-3</v>
      </c>
      <c r="C18" s="5">
        <v>0</v>
      </c>
      <c r="D18" s="5">
        <v>7.70073183027E-3</v>
      </c>
      <c r="E18" s="6">
        <v>1.9006348120299999E-5</v>
      </c>
      <c r="F18" s="4">
        <f t="shared" si="0"/>
        <v>2.386919036607575E-3</v>
      </c>
      <c r="G18" s="4">
        <f t="shared" si="1"/>
        <v>3.644788938961399E-3</v>
      </c>
      <c r="H18" s="5">
        <v>1.9915072912199999E-2</v>
      </c>
      <c r="I18" s="5">
        <v>1.3759671856099999E-2</v>
      </c>
      <c r="J18" s="5">
        <v>2.11037894875E-2</v>
      </c>
      <c r="K18" s="5">
        <v>1.0011061946899999E-2</v>
      </c>
      <c r="L18" s="5">
        <v>8.2778610203599994E-3</v>
      </c>
      <c r="M18" s="5">
        <v>2.6718529323199999E-2</v>
      </c>
      <c r="N18" s="5">
        <v>2.9732159658800002E-2</v>
      </c>
      <c r="O18" s="5">
        <v>1.34711707797E-2</v>
      </c>
      <c r="P18" s="5">
        <v>2.4894888249600001E-2</v>
      </c>
      <c r="Q18" s="5">
        <v>1.23770471183E-2</v>
      </c>
      <c r="R18" s="5">
        <v>2.1682137036800001E-2</v>
      </c>
      <c r="S18" s="5">
        <v>7.0385554378399995E-2</v>
      </c>
      <c r="T18" s="5">
        <v>4.2353354682499997E-2</v>
      </c>
      <c r="U18" s="5">
        <v>3.8086169959499999E-3</v>
      </c>
      <c r="V18" s="5">
        <v>1.80398492192E-3</v>
      </c>
      <c r="W18" s="5">
        <v>1.5755008536700001E-2</v>
      </c>
      <c r="X18" s="5">
        <v>7.5459450687700002E-3</v>
      </c>
      <c r="Y18" s="5">
        <v>9.0384780924500005E-4</v>
      </c>
      <c r="Z18" s="5">
        <v>1.1687431336299999E-3</v>
      </c>
      <c r="AA18" s="5">
        <v>2.09519934906E-2</v>
      </c>
      <c r="AB18" s="4">
        <f t="shared" si="2"/>
        <v>1.833102192035875E-2</v>
      </c>
      <c r="AC18" s="4">
        <f t="shared" si="3"/>
        <v>1.6244779614377508E-2</v>
      </c>
      <c r="AD18" s="5">
        <v>1.4523625096799999E-4</v>
      </c>
      <c r="AE18" s="5">
        <v>4.6946520089199999E-4</v>
      </c>
      <c r="AF18" s="5">
        <v>2.34646643486E-4</v>
      </c>
      <c r="AG18" s="6">
        <v>2.0841583126699999E-5</v>
      </c>
      <c r="AH18" s="5">
        <v>1.19113793377E-4</v>
      </c>
      <c r="AI18" s="6">
        <v>7.1324132520199997E-5</v>
      </c>
      <c r="AJ18" s="6">
        <v>4.8702089319599997E-5</v>
      </c>
      <c r="AK18" s="4">
        <f t="shared" si="4"/>
        <v>1.5847567052707138E-4</v>
      </c>
      <c r="AL18" s="4">
        <f t="shared" si="5"/>
        <v>1.5428864531766246E-4</v>
      </c>
      <c r="AM18" s="6">
        <v>1.6631463402500001E-5</v>
      </c>
      <c r="AN18" s="5">
        <v>0</v>
      </c>
      <c r="AO18" s="6">
        <v>3.54578494814E-5</v>
      </c>
      <c r="AP18" s="5">
        <v>0</v>
      </c>
      <c r="AQ18" s="5">
        <v>1.6025641025599999E-4</v>
      </c>
      <c r="AR18" s="4">
        <f t="shared" si="6"/>
        <v>4.2469144627979998E-5</v>
      </c>
      <c r="AS18" s="4">
        <f t="shared" si="7"/>
        <v>6.7449685814190944E-5</v>
      </c>
      <c r="AT18" s="5">
        <v>5.00380724464E-4</v>
      </c>
      <c r="AU18" s="5">
        <v>8.47401302672E-4</v>
      </c>
      <c r="AV18" s="6">
        <v>4.9486168615899997E-5</v>
      </c>
      <c r="AW18" s="5">
        <v>7.1506529675200001E-4</v>
      </c>
      <c r="AX18" s="4">
        <f t="shared" si="8"/>
        <v>5.2808337312597504E-4</v>
      </c>
      <c r="AY18" s="4">
        <f t="shared" si="9"/>
        <v>3.4964215077714158E-4</v>
      </c>
    </row>
    <row r="19" spans="1:51" s="5" customFormat="1" x14ac:dyDescent="0.15">
      <c r="A19" s="5" t="s">
        <v>57</v>
      </c>
      <c r="B19" s="5">
        <v>7.2724413782300002E-4</v>
      </c>
      <c r="C19" s="5">
        <v>8.1103000811E-4</v>
      </c>
      <c r="D19" s="5">
        <v>4.5370000173799996E-3</v>
      </c>
      <c r="E19" s="5">
        <v>4.1813965864599998E-4</v>
      </c>
      <c r="F19" s="4">
        <f t="shared" si="0"/>
        <v>1.62335345548975E-3</v>
      </c>
      <c r="G19" s="4">
        <f t="shared" si="1"/>
        <v>1.9497656163489231E-3</v>
      </c>
      <c r="H19" s="5">
        <v>4.4767767207600003E-3</v>
      </c>
      <c r="I19" s="5">
        <v>1.2827444765500001E-2</v>
      </c>
      <c r="J19" s="5">
        <v>2.01843297795E-2</v>
      </c>
      <c r="K19" s="5">
        <v>2.7783923303800001E-2</v>
      </c>
      <c r="L19" s="5">
        <v>7.8602834614700003E-3</v>
      </c>
      <c r="M19" s="5">
        <v>4.3411821907300002E-2</v>
      </c>
      <c r="N19" s="5">
        <v>2.1138687352300001E-2</v>
      </c>
      <c r="O19" s="5">
        <v>5.7178144226199996E-3</v>
      </c>
      <c r="P19" s="5">
        <v>1.2237220623999999E-2</v>
      </c>
      <c r="Q19" s="5">
        <v>1.6779452089300002E-2</v>
      </c>
      <c r="R19" s="5">
        <v>2.6878291882199999E-2</v>
      </c>
      <c r="S19" s="5">
        <v>2.8536551660599999E-2</v>
      </c>
      <c r="T19" s="5">
        <v>1.65390924002E-2</v>
      </c>
      <c r="U19" s="5">
        <v>5.7843370626000003E-3</v>
      </c>
      <c r="V19" s="5">
        <v>9.9623047926799997E-3</v>
      </c>
      <c r="W19" s="5">
        <v>1.1000410624400001E-2</v>
      </c>
      <c r="X19" s="5">
        <v>2.4808308653499998E-2</v>
      </c>
      <c r="Y19" s="5">
        <v>4.9066023930400002E-3</v>
      </c>
      <c r="Z19" s="5">
        <v>7.1293331151700001E-3</v>
      </c>
      <c r="AA19" s="5">
        <v>2.55175843052E-2</v>
      </c>
      <c r="AB19" s="4">
        <f t="shared" si="2"/>
        <v>1.6674028565807002E-2</v>
      </c>
      <c r="AC19" s="4">
        <f t="shared" si="3"/>
        <v>1.0428242890803114E-2</v>
      </c>
      <c r="AD19" s="6">
        <v>2.4206041827999999E-5</v>
      </c>
      <c r="AE19" s="5">
        <v>2.5429365048299998E-4</v>
      </c>
      <c r="AF19" s="5">
        <v>2.5597815653099999E-4</v>
      </c>
      <c r="AG19" s="5">
        <v>1.2504949876E-4</v>
      </c>
      <c r="AH19" s="6">
        <v>5.9556896688600003E-5</v>
      </c>
      <c r="AI19" s="6">
        <v>3.5662066260099998E-5</v>
      </c>
      <c r="AJ19" s="5">
        <v>2.4351044659799999E-4</v>
      </c>
      <c r="AK19" s="4">
        <f t="shared" si="4"/>
        <v>1.4260810816410001E-4</v>
      </c>
      <c r="AL19" s="4">
        <f t="shared" si="5"/>
        <v>1.065911376980232E-4</v>
      </c>
      <c r="AM19" s="5">
        <v>5.9873268248900003E-4</v>
      </c>
      <c r="AN19" s="6">
        <v>1.77110268853E-5</v>
      </c>
      <c r="AO19" s="5">
        <v>1.2410247318500001E-4</v>
      </c>
      <c r="AP19" s="5">
        <v>0</v>
      </c>
      <c r="AQ19" s="6">
        <v>7.1225071225100006E-5</v>
      </c>
      <c r="AR19" s="4">
        <f t="shared" si="6"/>
        <v>1.6235425075688002E-4</v>
      </c>
      <c r="AS19" s="4">
        <f t="shared" si="7"/>
        <v>2.487340077679972E-4</v>
      </c>
      <c r="AT19" s="5">
        <v>2.17556836724E-4</v>
      </c>
      <c r="AU19" s="5">
        <v>4.6523993087900002E-4</v>
      </c>
      <c r="AV19" s="5">
        <v>4.4537551754300002E-4</v>
      </c>
      <c r="AW19" s="5">
        <v>2.2581009371099999E-4</v>
      </c>
      <c r="AX19" s="4">
        <f t="shared" si="8"/>
        <v>3.3849559471424998E-4</v>
      </c>
      <c r="AY19" s="4">
        <f t="shared" si="9"/>
        <v>1.351685983926499E-4</v>
      </c>
    </row>
    <row r="20" spans="1:51" x14ac:dyDescent="0.15">
      <c r="A20" s="4" t="s">
        <v>58</v>
      </c>
      <c r="B20" s="4">
        <v>2.2800086483099999E-3</v>
      </c>
      <c r="C20" s="4">
        <v>3.53525900971E-4</v>
      </c>
      <c r="D20" s="4">
        <v>2.5553218488700001E-3</v>
      </c>
      <c r="E20" s="4">
        <v>1.5585205458600001E-3</v>
      </c>
      <c r="F20" s="4">
        <f t="shared" si="0"/>
        <v>1.6868442360027502E-3</v>
      </c>
      <c r="G20" s="4">
        <f t="shared" si="1"/>
        <v>9.8324329577561707E-4</v>
      </c>
      <c r="H20" s="4">
        <v>8.4927087790900007E-3</v>
      </c>
      <c r="I20" s="4">
        <v>8.3154656474299996E-3</v>
      </c>
      <c r="J20" s="4">
        <v>1.18216248167E-2</v>
      </c>
      <c r="K20" s="4">
        <v>2.1386430678500001E-2</v>
      </c>
      <c r="L20" s="4">
        <v>1.48854118052E-2</v>
      </c>
      <c r="M20" s="4">
        <v>1.44243013591E-2</v>
      </c>
      <c r="N20" s="4">
        <v>2.9627616200100002E-2</v>
      </c>
      <c r="O20" s="4">
        <v>1.88916588523E-2</v>
      </c>
      <c r="P20" s="4">
        <v>1.26797964151E-2</v>
      </c>
      <c r="Q20" s="4">
        <v>1.23015773188E-2</v>
      </c>
      <c r="R20" s="4">
        <v>1.27305793713E-2</v>
      </c>
      <c r="S20" s="4">
        <v>1.1815376111299999E-2</v>
      </c>
      <c r="T20" s="4">
        <v>1.4215418261299999E-2</v>
      </c>
      <c r="U20" s="4">
        <v>1.1330635562999999E-2</v>
      </c>
      <c r="V20" s="4">
        <v>1.0931610123899999E-2</v>
      </c>
      <c r="W20" s="4">
        <v>2.4464567439599998E-2</v>
      </c>
      <c r="X20" s="4">
        <v>1.8073755527599999E-2</v>
      </c>
      <c r="Y20" s="4">
        <v>6.5206163381299996E-3</v>
      </c>
      <c r="Z20" s="4">
        <v>1.9915382997099999E-2</v>
      </c>
      <c r="AA20" s="4">
        <v>1.1120151885E-2</v>
      </c>
      <c r="AB20" s="4">
        <f t="shared" si="2"/>
        <v>1.4697234274527498E-2</v>
      </c>
      <c r="AC20" s="4">
        <f t="shared" si="3"/>
        <v>5.7777635617133408E-3</v>
      </c>
      <c r="AD20" s="4">
        <v>7.0197521301300001E-4</v>
      </c>
      <c r="AE20" s="4">
        <v>8.9980830170999996E-4</v>
      </c>
      <c r="AF20" s="4">
        <v>4.4796177392900002E-4</v>
      </c>
      <c r="AG20" s="4">
        <v>2.70940580647E-4</v>
      </c>
      <c r="AH20" s="4">
        <v>9.0923528944699995E-3</v>
      </c>
      <c r="AI20" s="4">
        <v>1.14118612032E-3</v>
      </c>
      <c r="AJ20" s="4">
        <v>2.92212535918E-4</v>
      </c>
      <c r="AK20" s="4">
        <f t="shared" si="4"/>
        <v>1.8352053457152855E-3</v>
      </c>
      <c r="AL20" s="4">
        <f t="shared" si="5"/>
        <v>3.2160852804560321E-3</v>
      </c>
      <c r="AM20" s="4">
        <v>3.5425017047199998E-3</v>
      </c>
      <c r="AN20" s="4">
        <v>1.0449505862300001E-3</v>
      </c>
      <c r="AO20" s="4">
        <v>2.3047602162900001E-3</v>
      </c>
      <c r="AP20" s="4">
        <v>1.41486115609E-3</v>
      </c>
      <c r="AQ20" s="4">
        <v>2.2257834757799999E-3</v>
      </c>
      <c r="AR20" s="4">
        <f t="shared" si="6"/>
        <v>2.1065714278220003E-3</v>
      </c>
      <c r="AS20" s="4">
        <f t="shared" si="7"/>
        <v>9.6448016823664974E-4</v>
      </c>
      <c r="AT20" s="4">
        <v>1.4141194387000001E-3</v>
      </c>
      <c r="AU20" s="4">
        <v>1.9440382826E-3</v>
      </c>
      <c r="AV20" s="4">
        <v>4.28880128004E-4</v>
      </c>
      <c r="AW20" s="4">
        <v>5.7393398818300001E-3</v>
      </c>
      <c r="AX20" s="4">
        <f t="shared" si="8"/>
        <v>2.3815944327834999E-3</v>
      </c>
      <c r="AY20" s="4">
        <f t="shared" si="9"/>
        <v>2.32486636930837E-3</v>
      </c>
    </row>
    <row r="21" spans="1:51" x14ac:dyDescent="0.15">
      <c r="A21" s="4" t="s">
        <v>59</v>
      </c>
      <c r="B21" s="4">
        <v>1.4937987695799999E-3</v>
      </c>
      <c r="C21" s="4">
        <v>2.9737766964000002E-3</v>
      </c>
      <c r="D21" s="4">
        <v>1.4949501973E-3</v>
      </c>
      <c r="E21" s="4">
        <v>8.3057741285599996E-3</v>
      </c>
      <c r="F21" s="4">
        <f t="shared" si="0"/>
        <v>3.5670749479599999E-3</v>
      </c>
      <c r="G21" s="4">
        <f t="shared" si="1"/>
        <v>3.2351943699289024E-3</v>
      </c>
      <c r="H21" s="4">
        <v>2.30422331216E-4</v>
      </c>
      <c r="I21" s="4">
        <v>1.2473198471100001E-2</v>
      </c>
      <c r="J21" s="4">
        <v>5.6043258390099998E-3</v>
      </c>
      <c r="K21" s="4">
        <v>1.93584070796E-3</v>
      </c>
      <c r="L21" s="4">
        <v>4.8144236201499999E-3</v>
      </c>
      <c r="M21" s="4">
        <v>6.2744553263400001E-3</v>
      </c>
      <c r="N21" s="4">
        <v>1.0621615405500001E-2</v>
      </c>
      <c r="O21" s="4">
        <v>1.38828534181E-2</v>
      </c>
      <c r="P21" s="4">
        <v>7.3910157114399997E-3</v>
      </c>
      <c r="Q21" s="4">
        <v>1.71064878871E-3</v>
      </c>
      <c r="R21" s="4">
        <v>2.2437941377899998E-3</v>
      </c>
      <c r="S21" s="4">
        <v>4.4912248376199997E-3</v>
      </c>
      <c r="T21" s="4">
        <v>6.0727954385700004E-3</v>
      </c>
      <c r="U21" s="4">
        <v>7.04594144251E-3</v>
      </c>
      <c r="V21" s="4">
        <v>8.6968228325299997E-3</v>
      </c>
      <c r="W21" s="4">
        <v>4.4088089732200004E-3</v>
      </c>
      <c r="X21" s="4">
        <v>6.1057243701599997E-3</v>
      </c>
      <c r="Y21" s="4">
        <v>1.47198071791E-2</v>
      </c>
      <c r="Z21" s="4">
        <v>3.1322315981399998E-3</v>
      </c>
      <c r="AA21" s="4">
        <v>6.1703281800900003E-3</v>
      </c>
      <c r="AB21" s="4">
        <f t="shared" si="2"/>
        <v>6.4013139304628002E-3</v>
      </c>
      <c r="AC21" s="4">
        <f t="shared" si="3"/>
        <v>4.0101525169081616E-3</v>
      </c>
      <c r="AD21" s="4">
        <v>3.3162277304399999E-3</v>
      </c>
      <c r="AE21" s="4">
        <v>7.0028559133100002E-3</v>
      </c>
      <c r="AF21" s="4">
        <v>7.2953774611200003E-3</v>
      </c>
      <c r="AG21" s="4">
        <v>1.06500489777E-2</v>
      </c>
      <c r="AH21" s="4">
        <v>6.6703724291299997E-3</v>
      </c>
      <c r="AI21" s="4">
        <v>6.7757925894199999E-3</v>
      </c>
      <c r="AJ21" s="4">
        <v>9.8702901021099996E-3</v>
      </c>
      <c r="AK21" s="4">
        <f t="shared" si="4"/>
        <v>7.3687093147471435E-3</v>
      </c>
      <c r="AL21" s="4">
        <f t="shared" si="5"/>
        <v>2.3953480725357607E-3</v>
      </c>
      <c r="AM21" s="4">
        <v>9.8458263342600001E-3</v>
      </c>
      <c r="AN21" s="4">
        <v>9.05033473841E-3</v>
      </c>
      <c r="AO21" s="4">
        <v>1.6718376030499998E-2</v>
      </c>
      <c r="AP21" s="4">
        <v>1.6143054395400001E-2</v>
      </c>
      <c r="AQ21" s="4">
        <v>1.7254273504300002E-2</v>
      </c>
      <c r="AR21" s="4">
        <f t="shared" si="6"/>
        <v>1.3802373000574001E-2</v>
      </c>
      <c r="AS21" s="4">
        <f t="shared" si="7"/>
        <v>4.0041731143282654E-3</v>
      </c>
      <c r="AT21" s="4">
        <v>4.1988469487700001E-3</v>
      </c>
      <c r="AU21" s="4">
        <v>1.8742522929699999E-2</v>
      </c>
      <c r="AV21" s="4">
        <v>6.7631097108400004E-3</v>
      </c>
      <c r="AW21" s="4">
        <v>4.2339392570799996E-3</v>
      </c>
      <c r="AX21" s="4">
        <f t="shared" si="8"/>
        <v>8.4846047115974994E-3</v>
      </c>
      <c r="AY21" s="4">
        <f t="shared" si="9"/>
        <v>6.9432054944570769E-3</v>
      </c>
    </row>
    <row r="22" spans="1:51" x14ac:dyDescent="0.15">
      <c r="A22" s="4" t="s">
        <v>60</v>
      </c>
      <c r="B22" s="4">
        <v>3.0072527861299998E-3</v>
      </c>
      <c r="C22" s="4">
        <v>1.80922078732E-3</v>
      </c>
      <c r="D22" s="4">
        <v>1.2376796982300001E-2</v>
      </c>
      <c r="E22" s="4">
        <v>1.2088037404500001E-2</v>
      </c>
      <c r="F22" s="4">
        <f t="shared" si="0"/>
        <v>7.320326990062501E-3</v>
      </c>
      <c r="G22" s="4">
        <f t="shared" si="1"/>
        <v>5.694261791337806E-3</v>
      </c>
      <c r="H22" s="4">
        <v>2.0408835050499999E-3</v>
      </c>
      <c r="I22" s="4">
        <v>5.0153817469900004E-3</v>
      </c>
      <c r="J22" s="4">
        <v>9.8732459116900005E-3</v>
      </c>
      <c r="K22" s="4">
        <v>1.9174041297899999E-2</v>
      </c>
      <c r="L22" s="4">
        <v>6.3619169266299997E-3</v>
      </c>
      <c r="M22" s="4">
        <v>1.3984394897099999E-2</v>
      </c>
      <c r="N22" s="4">
        <v>3.3223911179899999E-2</v>
      </c>
      <c r="O22" s="4">
        <v>1.0818104887600001E-2</v>
      </c>
      <c r="P22" s="4">
        <v>2.58906837796E-2</v>
      </c>
      <c r="Q22" s="4">
        <v>9.6852909360799991E-3</v>
      </c>
      <c r="R22" s="4">
        <v>1.23762960864E-2</v>
      </c>
      <c r="S22" s="4">
        <v>2.9549956239299999E-2</v>
      </c>
      <c r="T22" s="4">
        <v>4.5497149105700003E-3</v>
      </c>
      <c r="U22" s="4">
        <v>5.1654368007599998E-3</v>
      </c>
      <c r="V22" s="4">
        <v>3.9041464728100002E-3</v>
      </c>
      <c r="W22" s="4">
        <v>2.8095351300000001E-3</v>
      </c>
      <c r="X22" s="4">
        <v>2.0771633737699999E-2</v>
      </c>
      <c r="Y22" s="4">
        <v>3.44322974951E-3</v>
      </c>
      <c r="Z22" s="4">
        <v>1.2622425843199999E-3</v>
      </c>
      <c r="AA22" s="4">
        <v>7.8428713497900003E-3</v>
      </c>
      <c r="AB22" s="4">
        <f t="shared" si="2"/>
        <v>1.1387145906485003E-2</v>
      </c>
      <c r="AC22" s="4">
        <f t="shared" si="3"/>
        <v>9.5295722108572744E-3</v>
      </c>
      <c r="AD22" s="4">
        <v>6.5356312935699996E-4</v>
      </c>
      <c r="AE22" s="4">
        <v>6.4551465122600002E-4</v>
      </c>
      <c r="AF22" s="4">
        <v>2.7730966957499999E-4</v>
      </c>
      <c r="AG22" s="4">
        <v>5.4188116129300003E-4</v>
      </c>
      <c r="AH22" s="4">
        <v>9.3107281823200001E-3</v>
      </c>
      <c r="AI22" s="4">
        <v>5.1709996077199997E-4</v>
      </c>
      <c r="AJ22" s="4">
        <v>1.80197730483E-3</v>
      </c>
      <c r="AK22" s="4">
        <f t="shared" si="4"/>
        <v>1.9640105799104287E-3</v>
      </c>
      <c r="AL22" s="4">
        <f t="shared" si="5"/>
        <v>3.2766136159762668E-3</v>
      </c>
      <c r="AM22" s="4">
        <v>8.1993114574200002E-3</v>
      </c>
      <c r="AN22" s="4">
        <v>1.9482129573899999E-4</v>
      </c>
      <c r="AO22" s="4">
        <v>7.4461483911000001E-4</v>
      </c>
      <c r="AP22" s="4">
        <v>1.36372159624E-4</v>
      </c>
      <c r="AQ22" s="4">
        <v>5.8760683760699997E-3</v>
      </c>
      <c r="AR22" s="4">
        <f t="shared" si="6"/>
        <v>3.0302376255926002E-3</v>
      </c>
      <c r="AS22" s="4">
        <f t="shared" si="7"/>
        <v>3.7568667650071173E-3</v>
      </c>
      <c r="AT22" s="4">
        <v>2.0667899488699998E-3</v>
      </c>
      <c r="AU22" s="4">
        <v>8.5072444503499992E-3</v>
      </c>
      <c r="AV22" s="4">
        <v>4.65169984989E-3</v>
      </c>
      <c r="AW22" s="4">
        <v>2.0511083512100002E-3</v>
      </c>
      <c r="AX22" s="4">
        <f t="shared" si="8"/>
        <v>4.3192106500799998E-3</v>
      </c>
      <c r="AY22" s="4">
        <f t="shared" si="9"/>
        <v>3.0478332868653329E-3</v>
      </c>
    </row>
    <row r="23" spans="1:51" x14ac:dyDescent="0.15">
      <c r="A23" s="4" t="s">
        <v>61</v>
      </c>
      <c r="B23" s="4">
        <v>1.8475932150100001E-3</v>
      </c>
      <c r="C23" s="4">
        <v>2.4954769480299999E-4</v>
      </c>
      <c r="D23" s="4">
        <v>3.4244789403200001E-3</v>
      </c>
      <c r="E23" s="4">
        <v>4.9036378150299998E-3</v>
      </c>
      <c r="F23" s="4">
        <f t="shared" si="0"/>
        <v>2.6063144162907503E-3</v>
      </c>
      <c r="G23" s="4">
        <f t="shared" si="1"/>
        <v>2.006414316432832E-3</v>
      </c>
      <c r="H23" s="4">
        <v>1.6129563185100001E-2</v>
      </c>
      <c r="I23" s="4">
        <v>1.8159783723299999E-2</v>
      </c>
      <c r="J23" s="4">
        <v>2.2789465618799999E-2</v>
      </c>
      <c r="K23" s="4">
        <v>2.24926253687E-2</v>
      </c>
      <c r="L23" s="4">
        <v>4.42140944708E-3</v>
      </c>
      <c r="M23" s="4">
        <v>1.0766131833000001E-2</v>
      </c>
      <c r="N23" s="4">
        <v>4.29255441487E-2</v>
      </c>
      <c r="O23" s="4">
        <v>1.82970061524E-2</v>
      </c>
      <c r="P23" s="4">
        <v>7.6565611861000001E-3</v>
      </c>
      <c r="Q23" s="4">
        <v>7.5469799501900001E-3</v>
      </c>
      <c r="R23" s="4">
        <v>2.0241385011499999E-2</v>
      </c>
      <c r="S23" s="4">
        <v>3.0632456584799999E-2</v>
      </c>
      <c r="T23" s="4">
        <v>1.7964539561000001E-3</v>
      </c>
      <c r="U23" s="4">
        <v>1.3996667460100001E-2</v>
      </c>
      <c r="V23" s="4">
        <v>1.9924609585400001E-3</v>
      </c>
      <c r="W23" s="4">
        <v>9.87659657237E-3</v>
      </c>
      <c r="X23" s="4">
        <v>9.75698811311E-3</v>
      </c>
      <c r="Y23" s="4">
        <v>3.1419471464199998E-3</v>
      </c>
      <c r="Z23" s="4">
        <v>3.2257310488299999E-3</v>
      </c>
      <c r="AA23" s="4">
        <v>2.1200614772600001E-2</v>
      </c>
      <c r="AB23" s="4">
        <f t="shared" si="2"/>
        <v>1.4352318611886999E-2</v>
      </c>
      <c r="AC23" s="4">
        <f t="shared" si="3"/>
        <v>1.0606633216344481E-2</v>
      </c>
      <c r="AD23" s="7">
        <v>9.6824167312200004E-5</v>
      </c>
      <c r="AE23" s="4">
        <v>1.5453229529399999E-3</v>
      </c>
      <c r="AF23" s="4">
        <v>4.6929328697300002E-4</v>
      </c>
      <c r="AG23" s="4">
        <v>1.4589108188699999E-4</v>
      </c>
      <c r="AH23" s="4">
        <v>1.9852298896199999E-3</v>
      </c>
      <c r="AI23" s="4">
        <v>2.2288791412599998E-3</v>
      </c>
      <c r="AJ23" s="4">
        <v>1.7857432750500001E-4</v>
      </c>
      <c r="AK23" s="4">
        <f t="shared" si="4"/>
        <v>9.5000212107102845E-4</v>
      </c>
      <c r="AL23" s="4">
        <f t="shared" si="5"/>
        <v>9.3651115551135033E-4</v>
      </c>
      <c r="AM23" s="4">
        <v>1.28062268199E-3</v>
      </c>
      <c r="AN23" s="7">
        <v>3.5422053770699997E-5</v>
      </c>
      <c r="AO23" s="4">
        <v>6.2051236592499997E-4</v>
      </c>
      <c r="AP23" s="4">
        <v>3.2388387910599998E-4</v>
      </c>
      <c r="AQ23" s="4">
        <v>2.2435897435900002E-3</v>
      </c>
      <c r="AR23" s="4">
        <f t="shared" si="6"/>
        <v>9.0080614487633996E-4</v>
      </c>
      <c r="AS23" s="4">
        <f t="shared" si="7"/>
        <v>8.8142241905322569E-4</v>
      </c>
      <c r="AT23" s="4">
        <v>5.6564777548100001E-4</v>
      </c>
      <c r="AU23" s="4">
        <v>1.57849262262E-3</v>
      </c>
      <c r="AV23" s="4">
        <v>2.3093545354099999E-4</v>
      </c>
      <c r="AW23" s="4">
        <v>8.2797034360800005E-4</v>
      </c>
      <c r="AX23" s="4">
        <f t="shared" si="8"/>
        <v>8.007615488125001E-4</v>
      </c>
      <c r="AY23" s="4">
        <f t="shared" si="9"/>
        <v>5.7317426289699223E-4</v>
      </c>
    </row>
    <row r="24" spans="1:51" x14ac:dyDescent="0.15">
      <c r="A24" s="4" t="s">
        <v>62</v>
      </c>
      <c r="B24" s="7">
        <v>3.9310493936400002E-5</v>
      </c>
      <c r="C24" s="4">
        <v>0</v>
      </c>
      <c r="D24" s="4">
        <v>1.5644827646100001E-4</v>
      </c>
      <c r="E24" s="4">
        <v>0</v>
      </c>
      <c r="F24" s="4">
        <f t="shared" si="0"/>
        <v>4.8939692599350003E-5</v>
      </c>
      <c r="G24" s="4">
        <f t="shared" si="1"/>
        <v>7.402928270683554E-5</v>
      </c>
      <c r="H24" s="4">
        <v>2.8934461305499998E-2</v>
      </c>
      <c r="I24" s="4">
        <v>2.5915913116400001E-3</v>
      </c>
      <c r="J24" s="4">
        <v>2.6423520655000001E-2</v>
      </c>
      <c r="K24" s="4">
        <v>4.9594395280199996E-3</v>
      </c>
      <c r="L24" s="4">
        <v>8.1550440912799994E-3</v>
      </c>
      <c r="M24" s="4">
        <v>3.75078141279E-3</v>
      </c>
      <c r="N24" s="4">
        <v>3.7196562611099999E-2</v>
      </c>
      <c r="O24" s="4">
        <v>1.0223452187600001E-2</v>
      </c>
      <c r="P24" s="4">
        <v>7.5237884487700001E-4</v>
      </c>
      <c r="Q24" s="4">
        <v>3.4917360569499997E-2</v>
      </c>
      <c r="R24" s="4">
        <v>5.6449136729699997E-3</v>
      </c>
      <c r="S24" s="4">
        <v>1.8678888940099999E-2</v>
      </c>
      <c r="T24" s="4">
        <v>9.9195501054399997E-3</v>
      </c>
      <c r="U24" s="4">
        <v>1.76148536063E-3</v>
      </c>
      <c r="V24" s="4">
        <v>4.7926763597200004E-3</v>
      </c>
      <c r="W24" s="4">
        <v>8.5020855395399997E-2</v>
      </c>
      <c r="X24" s="4">
        <v>5.2537628301399996E-3</v>
      </c>
      <c r="Y24" s="4">
        <v>4.3255573728200004E-3</v>
      </c>
      <c r="Z24" s="4">
        <v>5.1424697879899996E-4</v>
      </c>
      <c r="AA24" s="4">
        <v>1.8804809691700002E-2</v>
      </c>
      <c r="AB24" s="4">
        <f t="shared" si="2"/>
        <v>1.5631066961251296E-2</v>
      </c>
      <c r="AC24" s="4">
        <f t="shared" si="3"/>
        <v>2.0003364087036259E-2</v>
      </c>
      <c r="AD24" s="4">
        <v>0</v>
      </c>
      <c r="AE24" s="4">
        <v>1.7018113532300001E-3</v>
      </c>
      <c r="AF24" s="4">
        <v>2.34646643486E-4</v>
      </c>
      <c r="AG24" s="4">
        <v>0</v>
      </c>
      <c r="AH24" s="4">
        <v>1.36980862384E-3</v>
      </c>
      <c r="AI24" s="7">
        <v>8.9155165650300005E-5</v>
      </c>
      <c r="AJ24" s="4">
        <v>0</v>
      </c>
      <c r="AK24" s="4">
        <f t="shared" si="4"/>
        <v>4.8506025517232857E-4</v>
      </c>
      <c r="AL24" s="4">
        <f t="shared" si="5"/>
        <v>7.2899029266004008E-4</v>
      </c>
      <c r="AM24" s="4">
        <v>0</v>
      </c>
      <c r="AN24" s="4">
        <v>0</v>
      </c>
      <c r="AO24" s="4">
        <v>0</v>
      </c>
      <c r="AP24" s="4">
        <v>0</v>
      </c>
      <c r="AQ24" s="4">
        <v>7.8347578347599995E-4</v>
      </c>
      <c r="AR24" s="4">
        <f t="shared" si="6"/>
        <v>1.5669515669519999E-4</v>
      </c>
      <c r="AS24" s="4">
        <f t="shared" si="7"/>
        <v>3.503810221154485E-4</v>
      </c>
      <c r="AT24" s="7">
        <v>2.1755683672400001E-5</v>
      </c>
      <c r="AU24" s="4">
        <v>1.6615711817100001E-4</v>
      </c>
      <c r="AV24" s="7">
        <v>1.6495389538599999E-5</v>
      </c>
      <c r="AW24" s="7">
        <v>3.7635015618499998E-5</v>
      </c>
      <c r="AX24" s="4">
        <f t="shared" si="8"/>
        <v>6.0510801750125005E-5</v>
      </c>
      <c r="AY24" s="4">
        <f t="shared" si="9"/>
        <v>7.1001787427755087E-5</v>
      </c>
    </row>
    <row r="25" spans="1:51" x14ac:dyDescent="0.15">
      <c r="A25" s="4" t="s">
        <v>63</v>
      </c>
      <c r="B25" s="4">
        <v>9.8276234840900009E-4</v>
      </c>
      <c r="C25" s="4">
        <v>8.5262129057699998E-4</v>
      </c>
      <c r="D25" s="4">
        <v>1.0951379352299999E-3</v>
      </c>
      <c r="E25" s="4">
        <v>1.56042118067E-2</v>
      </c>
      <c r="F25" s="4">
        <f t="shared" si="0"/>
        <v>4.6336833452290003E-3</v>
      </c>
      <c r="G25" s="4">
        <f t="shared" si="1"/>
        <v>7.3143569489217712E-3</v>
      </c>
      <c r="H25" s="4">
        <v>1.9750485532800001E-4</v>
      </c>
      <c r="I25" s="4">
        <v>7.9798638948399992E-3</v>
      </c>
      <c r="J25" s="4">
        <v>4.9256770069399996E-3</v>
      </c>
      <c r="K25" s="4">
        <v>4.68289085546E-3</v>
      </c>
      <c r="L25" s="4">
        <v>5.6004519663000003E-3</v>
      </c>
      <c r="M25" s="4">
        <v>6.5754439582299999E-3</v>
      </c>
      <c r="N25" s="4">
        <v>4.9553599431299998E-3</v>
      </c>
      <c r="O25" s="4">
        <v>6.4039521533299998E-3</v>
      </c>
      <c r="P25" s="4">
        <v>8.2982960832000009E-3</v>
      </c>
      <c r="Q25" s="4">
        <v>1.01129531333E-2</v>
      </c>
      <c r="R25" s="4">
        <v>5.1016793027699996E-3</v>
      </c>
      <c r="S25" s="4">
        <v>2.6947349025699999E-3</v>
      </c>
      <c r="T25" s="4">
        <v>2.4994141998E-3</v>
      </c>
      <c r="U25" s="4">
        <v>3.73720542728E-3</v>
      </c>
      <c r="V25" s="4">
        <v>7.5390414647299999E-3</v>
      </c>
      <c r="W25" s="4">
        <v>3.7820665211500001E-3</v>
      </c>
      <c r="X25" s="4">
        <v>9.5338553288199998E-3</v>
      </c>
      <c r="Y25" s="4">
        <v>9.5334423689399997E-3</v>
      </c>
      <c r="Z25" s="4">
        <v>6.0307145695500004E-3</v>
      </c>
      <c r="AA25" s="4">
        <v>4.0909501853399997E-3</v>
      </c>
      <c r="AB25" s="4">
        <f t="shared" si="2"/>
        <v>5.7137749060503984E-3</v>
      </c>
      <c r="AC25" s="4">
        <f t="shared" si="3"/>
        <v>2.593471281100039E-3</v>
      </c>
      <c r="AD25" s="4">
        <v>4.7443841982999996E-3</v>
      </c>
      <c r="AE25" s="4">
        <v>1.06998943703E-2</v>
      </c>
      <c r="AF25" s="4">
        <v>1.0516435930800001E-2</v>
      </c>
      <c r="AG25" s="4">
        <v>2.4384652258200002E-3</v>
      </c>
      <c r="AH25" s="4">
        <v>1.28841419836E-2</v>
      </c>
      <c r="AI25" s="4">
        <v>9.9675475197000003E-3</v>
      </c>
      <c r="AJ25" s="4">
        <v>3.45784834169E-3</v>
      </c>
      <c r="AK25" s="4">
        <f t="shared" si="4"/>
        <v>7.8155310814585714E-3</v>
      </c>
      <c r="AL25" s="4">
        <f t="shared" si="5"/>
        <v>4.148706807935579E-3</v>
      </c>
      <c r="AM25" s="4">
        <v>5.6879604836400002E-3</v>
      </c>
      <c r="AN25" s="4">
        <v>4.0735361836300001E-3</v>
      </c>
      <c r="AO25" s="4">
        <v>1.05841680702E-2</v>
      </c>
      <c r="AP25" s="4">
        <v>8.6425856161500003E-3</v>
      </c>
      <c r="AQ25" s="4">
        <v>2.06552706553E-3</v>
      </c>
      <c r="AR25" s="4">
        <f t="shared" si="6"/>
        <v>6.2107554838300005E-3</v>
      </c>
      <c r="AS25" s="4">
        <f t="shared" si="7"/>
        <v>3.4301776569272608E-3</v>
      </c>
      <c r="AT25" s="4">
        <v>6.8747960404699996E-3</v>
      </c>
      <c r="AU25" s="4">
        <v>7.3275289113399998E-3</v>
      </c>
      <c r="AV25" s="4">
        <v>7.3569437342300001E-3</v>
      </c>
      <c r="AW25" s="4">
        <v>3.5941439915699999E-3</v>
      </c>
      <c r="AX25" s="4">
        <f t="shared" si="8"/>
        <v>6.2883531694024998E-3</v>
      </c>
      <c r="AY25" s="4">
        <f t="shared" si="9"/>
        <v>1.8096454857984825E-3</v>
      </c>
    </row>
    <row r="26" spans="1:51" x14ac:dyDescent="0.15">
      <c r="A26" s="4" t="s">
        <v>64</v>
      </c>
      <c r="B26" s="4">
        <v>4.5403620496500003E-3</v>
      </c>
      <c r="C26" s="4">
        <v>9.7115644560899998E-3</v>
      </c>
      <c r="D26" s="4">
        <v>7.6485824047800002E-4</v>
      </c>
      <c r="E26" s="4">
        <v>9.5982058007400006E-3</v>
      </c>
      <c r="F26" s="4">
        <f t="shared" si="0"/>
        <v>6.1537476367395007E-3</v>
      </c>
      <c r="G26" s="4">
        <f t="shared" si="1"/>
        <v>4.3268731797673765E-3</v>
      </c>
      <c r="H26" s="4">
        <v>1.77425195036E-2</v>
      </c>
      <c r="I26" s="4">
        <v>4.3814673254399996E-3</v>
      </c>
      <c r="J26" s="4">
        <v>5.1883797806399996E-3</v>
      </c>
      <c r="K26" s="4">
        <v>1.10619469027E-3</v>
      </c>
      <c r="L26" s="4">
        <v>1.1299157475900001E-3</v>
      </c>
      <c r="M26" s="4">
        <v>9.4927183904099999E-4</v>
      </c>
      <c r="N26" s="4">
        <v>4.6835469504699998E-3</v>
      </c>
      <c r="O26" s="4">
        <v>3.38494613819E-3</v>
      </c>
      <c r="P26" s="4">
        <v>2.4341668510699998E-3</v>
      </c>
      <c r="Q26" s="4">
        <v>5.0313199667899999E-3</v>
      </c>
      <c r="R26" s="4">
        <v>1.5824653392900001E-3</v>
      </c>
      <c r="S26" s="4">
        <v>3.43175641439E-3</v>
      </c>
      <c r="T26" s="4">
        <v>4.3739748496399999E-3</v>
      </c>
      <c r="U26" s="4">
        <v>1.7138776481800001E-3</v>
      </c>
      <c r="V26" s="4">
        <v>3.0425417339800002E-3</v>
      </c>
      <c r="W26" s="4">
        <v>1.7073328866900001E-3</v>
      </c>
      <c r="X26" s="4">
        <v>1.0690088847399999E-2</v>
      </c>
      <c r="Y26" s="4">
        <v>2.9482654730099999E-3</v>
      </c>
      <c r="Z26" s="4">
        <v>7.6202052312899999E-3</v>
      </c>
      <c r="AA26" s="4">
        <v>3.4128921435699999E-3</v>
      </c>
      <c r="AB26" s="4">
        <f t="shared" si="2"/>
        <v>4.3277564680270506E-3</v>
      </c>
      <c r="AC26" s="4">
        <f t="shared" si="3"/>
        <v>3.9441241378023635E-3</v>
      </c>
      <c r="AD26" s="4">
        <v>3.87296669249E-4</v>
      </c>
      <c r="AE26" s="4">
        <v>3.7752826571699999E-3</v>
      </c>
      <c r="AF26" s="4">
        <v>4.5649437914600001E-3</v>
      </c>
      <c r="AG26" s="4">
        <v>1.04207915633E-4</v>
      </c>
      <c r="AH26" s="4">
        <v>1.61994758993E-2</v>
      </c>
      <c r="AI26" s="4">
        <v>2.85296530081E-3</v>
      </c>
      <c r="AJ26" s="7">
        <v>3.2468059546399998E-5</v>
      </c>
      <c r="AK26" s="4">
        <f t="shared" si="4"/>
        <v>3.9880914704526291E-3</v>
      </c>
      <c r="AL26" s="4">
        <f t="shared" si="5"/>
        <v>5.6932957432119053E-3</v>
      </c>
      <c r="AM26" s="4">
        <v>1.33384336488E-2</v>
      </c>
      <c r="AN26" s="4">
        <v>2.6796783677500002E-2</v>
      </c>
      <c r="AO26" s="4">
        <v>1.22506869958E-2</v>
      </c>
      <c r="AP26" s="4">
        <v>2.0285358744E-2</v>
      </c>
      <c r="AQ26" s="4">
        <v>3.5078347578300002E-3</v>
      </c>
      <c r="AR26" s="4">
        <f t="shared" si="6"/>
        <v>1.5235819564785999E-2</v>
      </c>
      <c r="AS26" s="4">
        <f t="shared" si="7"/>
        <v>8.7921904912637121E-3</v>
      </c>
      <c r="AT26" s="4">
        <v>3.3503752855400001E-3</v>
      </c>
      <c r="AU26" s="4">
        <v>5.5330320350899997E-3</v>
      </c>
      <c r="AV26" s="4">
        <v>1.1381818781700001E-3</v>
      </c>
      <c r="AW26" s="4">
        <v>4.7796469835500004E-3</v>
      </c>
      <c r="AX26" s="4">
        <f t="shared" si="8"/>
        <v>3.7003090455875001E-3</v>
      </c>
      <c r="AY26" s="4">
        <f t="shared" si="9"/>
        <v>1.9331143438344877E-3</v>
      </c>
    </row>
    <row r="27" spans="1:51" x14ac:dyDescent="0.15">
      <c r="A27" s="4" t="s">
        <v>65</v>
      </c>
      <c r="B27" s="4">
        <v>5.3069166814100001E-4</v>
      </c>
      <c r="C27" s="4">
        <v>0</v>
      </c>
      <c r="D27" s="4">
        <v>2.6943869835000002E-3</v>
      </c>
      <c r="E27" s="4">
        <v>1.71057133082E-4</v>
      </c>
      <c r="F27" s="4">
        <f t="shared" si="0"/>
        <v>8.4903394618074998E-4</v>
      </c>
      <c r="G27" s="4">
        <f t="shared" si="1"/>
        <v>1.2499574445019735E-3</v>
      </c>
      <c r="H27" s="4">
        <v>8.1668257677999997E-2</v>
      </c>
      <c r="I27" s="4">
        <v>5.6492961685500002E-3</v>
      </c>
      <c r="J27" s="4">
        <v>1.1843516714499999E-2</v>
      </c>
      <c r="K27" s="4">
        <v>1.8731563421800001E-2</v>
      </c>
      <c r="L27" s="4">
        <v>1.7931271646500001E-3</v>
      </c>
      <c r="M27" s="4">
        <v>4.1675349031000002E-2</v>
      </c>
      <c r="N27" s="4">
        <v>1.74378489138E-2</v>
      </c>
      <c r="O27" s="4">
        <v>8.6224641492999993E-3</v>
      </c>
      <c r="P27" s="4">
        <v>2.69971232574E-3</v>
      </c>
      <c r="Q27" s="4">
        <v>1.07418681291E-2</v>
      </c>
      <c r="R27" s="4">
        <v>9.7309808923199993E-3</v>
      </c>
      <c r="S27" s="4">
        <v>1.4118568335700001E-2</v>
      </c>
      <c r="T27" s="4">
        <v>8.8260563930299997E-3</v>
      </c>
      <c r="U27" s="4">
        <v>5.6415139252599996E-3</v>
      </c>
      <c r="V27" s="4">
        <v>8.8852988691400002E-4</v>
      </c>
      <c r="W27" s="4">
        <v>7.6938038944500001E-3</v>
      </c>
      <c r="X27" s="4">
        <v>4.8277820601200002E-3</v>
      </c>
      <c r="Y27" s="4">
        <v>1.1836102263899999E-3</v>
      </c>
      <c r="Z27" s="7">
        <v>9.3499450690700004E-5</v>
      </c>
      <c r="AA27" s="4">
        <v>1.1165355754500001E-2</v>
      </c>
      <c r="AB27" s="4">
        <f t="shared" si="2"/>
        <v>1.3251635225790736E-2</v>
      </c>
      <c r="AC27" s="4">
        <f t="shared" si="3"/>
        <v>1.8545693916950823E-2</v>
      </c>
      <c r="AD27" s="7">
        <v>2.4206041827999999E-5</v>
      </c>
      <c r="AE27" s="4">
        <v>2.1517155040900001E-4</v>
      </c>
      <c r="AF27" s="7">
        <v>8.5326052176899997E-5</v>
      </c>
      <c r="AG27" s="4">
        <v>0</v>
      </c>
      <c r="AH27" s="4">
        <v>1.9852298896199999E-4</v>
      </c>
      <c r="AI27" s="7">
        <v>7.1324132520199997E-5</v>
      </c>
      <c r="AJ27" s="4">
        <v>0</v>
      </c>
      <c r="AK27" s="4">
        <f t="shared" si="4"/>
        <v>8.4935823699442854E-5</v>
      </c>
      <c r="AL27" s="4">
        <f t="shared" si="5"/>
        <v>8.9596422677965884E-5</v>
      </c>
      <c r="AM27" s="4">
        <v>1.82946097427E-4</v>
      </c>
      <c r="AN27" s="4">
        <v>0</v>
      </c>
      <c r="AO27" s="4">
        <v>2.4820494637000002E-4</v>
      </c>
      <c r="AP27" s="4">
        <v>0</v>
      </c>
      <c r="AQ27" s="7">
        <v>1.7806267806299999E-5</v>
      </c>
      <c r="AR27" s="4">
        <f t="shared" si="6"/>
        <v>8.9791462320660008E-5</v>
      </c>
      <c r="AS27" s="4">
        <f t="shared" si="7"/>
        <v>1.1734511026357374E-4</v>
      </c>
      <c r="AT27" s="7">
        <v>4.3511367344699998E-5</v>
      </c>
      <c r="AU27" s="4">
        <v>1.4954140635400001E-4</v>
      </c>
      <c r="AV27" s="7">
        <v>4.9486168615899997E-5</v>
      </c>
      <c r="AW27" s="4">
        <v>1.3172255466499999E-4</v>
      </c>
      <c r="AX27" s="4">
        <f t="shared" si="8"/>
        <v>9.3565374244900006E-5</v>
      </c>
      <c r="AY27" s="4">
        <f t="shared" si="9"/>
        <v>5.48867517832248E-5</v>
      </c>
    </row>
    <row r="28" spans="1:51" x14ac:dyDescent="0.15">
      <c r="A28" s="4" t="s">
        <v>66</v>
      </c>
      <c r="B28" s="4">
        <v>7.6655463175899995E-4</v>
      </c>
      <c r="C28" s="4">
        <v>3.53525900971E-4</v>
      </c>
      <c r="D28" s="4">
        <v>1.00822222609E-3</v>
      </c>
      <c r="E28" s="4">
        <v>6.5761964496099997E-3</v>
      </c>
      <c r="F28" s="4">
        <f t="shared" si="0"/>
        <v>2.1761248021075E-3</v>
      </c>
      <c r="G28" s="4">
        <f t="shared" si="1"/>
        <v>2.9458095519898516E-3</v>
      </c>
      <c r="H28" s="4">
        <v>4.27927186543E-4</v>
      </c>
      <c r="I28" s="4">
        <v>5.9103197538899997E-3</v>
      </c>
      <c r="J28" s="4">
        <v>2.7145953282699999E-3</v>
      </c>
      <c r="K28" s="4">
        <v>2.6364306784700002E-3</v>
      </c>
      <c r="L28" s="4">
        <v>5.8706492102900002E-3</v>
      </c>
      <c r="M28" s="4">
        <v>1.6901669329300001E-3</v>
      </c>
      <c r="N28" s="4">
        <v>3.9935601229400004E-3</v>
      </c>
      <c r="O28" s="4">
        <v>5.3747455572599996E-3</v>
      </c>
      <c r="P28" s="4">
        <v>1.8588183226399999E-3</v>
      </c>
      <c r="Q28" s="4">
        <v>1.1320469925300001E-3</v>
      </c>
      <c r="R28" s="4">
        <v>2.7634096223300001E-3</v>
      </c>
      <c r="S28" s="4">
        <v>1.33585149017E-3</v>
      </c>
      <c r="T28" s="4">
        <v>5.8189486839E-3</v>
      </c>
      <c r="U28" s="4">
        <v>4.0942632706499997E-3</v>
      </c>
      <c r="V28" s="4">
        <v>2.2347872913299999E-3</v>
      </c>
      <c r="W28" s="4">
        <v>3.6307838602999999E-3</v>
      </c>
      <c r="X28" s="4">
        <v>2.9818653900800002E-3</v>
      </c>
      <c r="Y28" s="4">
        <v>5.3800464835999998E-3</v>
      </c>
      <c r="Z28" s="4">
        <v>8.5785746008699999E-3</v>
      </c>
      <c r="AA28" s="4">
        <v>1.9663683211299998E-3</v>
      </c>
      <c r="AB28" s="4">
        <f t="shared" si="2"/>
        <v>3.5197079550061501E-3</v>
      </c>
      <c r="AC28" s="4">
        <f t="shared" si="3"/>
        <v>2.078437795242416E-3</v>
      </c>
      <c r="AD28" s="4">
        <v>1.3071262587100001E-3</v>
      </c>
      <c r="AE28" s="4">
        <v>1.7976604984199999E-2</v>
      </c>
      <c r="AF28" s="4">
        <v>1.55293414962E-2</v>
      </c>
      <c r="AG28" s="4">
        <v>1.19422271316E-2</v>
      </c>
      <c r="AH28" s="4">
        <v>5.9755419677599998E-3</v>
      </c>
      <c r="AI28" s="4">
        <v>5.0996754751999997E-3</v>
      </c>
      <c r="AJ28" s="4">
        <v>1.00650984594E-2</v>
      </c>
      <c r="AK28" s="4">
        <f t="shared" si="4"/>
        <v>9.6993736818671433E-3</v>
      </c>
      <c r="AL28" s="4">
        <f t="shared" si="5"/>
        <v>5.9598544724577896E-3</v>
      </c>
      <c r="AM28" s="4">
        <v>6.9852146290399998E-4</v>
      </c>
      <c r="AN28" s="4">
        <v>1.2574829088599999E-3</v>
      </c>
      <c r="AO28" s="4">
        <v>5.4427798953999998E-3</v>
      </c>
      <c r="AP28" s="4">
        <v>1.0909772769900001E-3</v>
      </c>
      <c r="AQ28" s="4">
        <v>4.8433048432999998E-3</v>
      </c>
      <c r="AR28" s="4">
        <f t="shared" si="6"/>
        <v>2.6666132774908003E-3</v>
      </c>
      <c r="AS28" s="4">
        <f t="shared" si="7"/>
        <v>2.2796244129008182E-3</v>
      </c>
      <c r="AT28" s="4">
        <v>2.06026324377E-2</v>
      </c>
      <c r="AU28" s="4">
        <v>3.5557623288600001E-3</v>
      </c>
      <c r="AV28" s="4">
        <v>1.3377760915800001E-2</v>
      </c>
      <c r="AW28" s="4">
        <v>8.2608859282699999E-3</v>
      </c>
      <c r="AX28" s="4">
        <f t="shared" si="8"/>
        <v>1.14492604026575E-2</v>
      </c>
      <c r="AY28" s="4">
        <f t="shared" si="9"/>
        <v>7.302428305503577E-3</v>
      </c>
    </row>
    <row r="29" spans="1:51" x14ac:dyDescent="0.15">
      <c r="A29" s="4" t="s">
        <v>67</v>
      </c>
      <c r="B29" s="4">
        <v>4.7172592723599999E-4</v>
      </c>
      <c r="C29" s="4">
        <v>4.1591282467200001E-4</v>
      </c>
      <c r="D29" s="4">
        <v>1.04298850974E-4</v>
      </c>
      <c r="E29" s="4">
        <v>2.5468506481200002E-3</v>
      </c>
      <c r="F29" s="4">
        <f t="shared" si="0"/>
        <v>8.8469706275050004E-4</v>
      </c>
      <c r="G29" s="4">
        <f t="shared" si="1"/>
        <v>1.1198332808859865E-3</v>
      </c>
      <c r="H29" s="4">
        <v>1.5142038908500001E-3</v>
      </c>
      <c r="I29" s="4">
        <v>7.27137130605E-4</v>
      </c>
      <c r="J29" s="4">
        <v>3.0648656932099998E-4</v>
      </c>
      <c r="K29" s="4">
        <v>6.2684365781699996E-4</v>
      </c>
      <c r="L29" s="4">
        <v>7.1233818869599998E-4</v>
      </c>
      <c r="M29" s="4">
        <v>7.6404806556900004E-3</v>
      </c>
      <c r="N29" s="4">
        <v>6.4816944403800003E-4</v>
      </c>
      <c r="O29" s="4">
        <v>4.1168263842799999E-4</v>
      </c>
      <c r="P29" s="4">
        <v>2.6554547466299999E-4</v>
      </c>
      <c r="Q29" s="4">
        <v>2.2640939850599999E-4</v>
      </c>
      <c r="R29" s="4">
        <v>1.88951085288E-4</v>
      </c>
      <c r="S29" s="4">
        <v>2.5335114468699998E-4</v>
      </c>
      <c r="T29" s="4">
        <v>6.6390689682099997E-4</v>
      </c>
      <c r="U29" s="4">
        <v>5.2368483694399995E-4</v>
      </c>
      <c r="V29" s="4">
        <v>3.5002692514800001E-4</v>
      </c>
      <c r="W29" s="4">
        <v>1.0373668172300001E-3</v>
      </c>
      <c r="X29" s="4">
        <v>5.2740476287099997E-4</v>
      </c>
      <c r="Y29" s="4">
        <v>1.0071447017300001E-2</v>
      </c>
      <c r="Z29" s="4">
        <v>2.68810920736E-3</v>
      </c>
      <c r="AA29" s="4">
        <v>1.8081547780499999E-4</v>
      </c>
      <c r="AB29" s="4">
        <f t="shared" si="2"/>
        <v>1.4782180610033999E-3</v>
      </c>
      <c r="AC29" s="4">
        <f t="shared" si="3"/>
        <v>2.6176121168423796E-3</v>
      </c>
      <c r="AD29" s="4">
        <v>2.7594887683999999E-3</v>
      </c>
      <c r="AE29" s="4">
        <v>2.06369077892E-2</v>
      </c>
      <c r="AF29" s="4">
        <v>1.8665073913699998E-2</v>
      </c>
      <c r="AG29" s="4">
        <v>7.0861382630599996E-3</v>
      </c>
      <c r="AH29" s="4">
        <v>2.5807988565100001E-3</v>
      </c>
      <c r="AI29" s="4">
        <v>2.7638101351600002E-3</v>
      </c>
      <c r="AJ29" s="4">
        <v>8.5715677202599996E-3</v>
      </c>
      <c r="AK29" s="4">
        <f t="shared" si="4"/>
        <v>9.009112206612855E-3</v>
      </c>
      <c r="AL29" s="4">
        <f t="shared" si="5"/>
        <v>7.6563405551058452E-3</v>
      </c>
      <c r="AM29" s="4">
        <v>2.4947195103699999E-4</v>
      </c>
      <c r="AN29" s="4">
        <v>1.5939924196800001E-4</v>
      </c>
      <c r="AO29" s="4">
        <v>1.6842478503699999E-3</v>
      </c>
      <c r="AP29" s="4">
        <v>1.5341867957700001E-4</v>
      </c>
      <c r="AQ29" s="4">
        <v>2.2792022792000001E-3</v>
      </c>
      <c r="AR29" s="4">
        <f t="shared" si="6"/>
        <v>9.051480004303999E-4</v>
      </c>
      <c r="AS29" s="4">
        <f t="shared" si="7"/>
        <v>1.005754816233561E-3</v>
      </c>
      <c r="AT29" s="4">
        <v>2.6607201131299999E-2</v>
      </c>
      <c r="AU29" s="4">
        <v>9.1552572112199998E-3</v>
      </c>
      <c r="AV29" s="4">
        <v>2.30110684064E-2</v>
      </c>
      <c r="AW29" s="4">
        <v>1.9287945504500002E-2</v>
      </c>
      <c r="AX29" s="4">
        <f t="shared" si="8"/>
        <v>1.9515368063355E-2</v>
      </c>
      <c r="AY29" s="4">
        <f t="shared" si="9"/>
        <v>7.5254597875205114E-3</v>
      </c>
    </row>
    <row r="30" spans="1:51" x14ac:dyDescent="0.15">
      <c r="A30" s="4" t="s">
        <v>68</v>
      </c>
      <c r="B30" s="4">
        <v>3.0072527861299998E-3</v>
      </c>
      <c r="C30" s="4">
        <v>2.3291118181599998E-3</v>
      </c>
      <c r="D30" s="4">
        <v>3.3201800893499999E-3</v>
      </c>
      <c r="E30" s="4">
        <v>3.25008552857E-3</v>
      </c>
      <c r="F30" s="4">
        <f t="shared" si="0"/>
        <v>2.9766575555525E-3</v>
      </c>
      <c r="G30" s="4">
        <f t="shared" si="1"/>
        <v>4.5204060946055143E-4</v>
      </c>
      <c r="H30" s="4">
        <v>9.1510582968499996E-3</v>
      </c>
      <c r="I30" s="4">
        <v>3.69161927846E-3</v>
      </c>
      <c r="J30" s="4">
        <v>1.9483789049699999E-3</v>
      </c>
      <c r="K30" s="4">
        <v>2.82079646018E-3</v>
      </c>
      <c r="L30" s="4">
        <v>4.7898602343299998E-3</v>
      </c>
      <c r="M30" s="4">
        <v>2.5005209418600001E-3</v>
      </c>
      <c r="N30" s="4">
        <v>3.4081167541299999E-3</v>
      </c>
      <c r="O30" s="4">
        <v>4.1625688996600003E-3</v>
      </c>
      <c r="P30" s="4">
        <v>7.1918566054400002E-3</v>
      </c>
      <c r="Q30" s="4">
        <v>1.28298659153E-3</v>
      </c>
      <c r="R30" s="4">
        <v>2.03122416684E-3</v>
      </c>
      <c r="S30" s="4">
        <v>1.2206918789400001E-3</v>
      </c>
      <c r="T30" s="4">
        <v>4.6864016246199996E-3</v>
      </c>
      <c r="U30" s="4">
        <v>1.88050464175E-3</v>
      </c>
      <c r="V30" s="4">
        <v>4.6580506192800001E-3</v>
      </c>
      <c r="W30" s="4">
        <v>4.9274923818400001E-3</v>
      </c>
      <c r="X30" s="4">
        <v>2.23132784291E-3</v>
      </c>
      <c r="Y30" s="4">
        <v>2.49634156839E-3</v>
      </c>
      <c r="Z30" s="4">
        <v>2.87510810874E-3</v>
      </c>
      <c r="AA30" s="4">
        <v>1.42392188771E-3</v>
      </c>
      <c r="AB30" s="4">
        <f t="shared" si="2"/>
        <v>3.4689413844215E-3</v>
      </c>
      <c r="AC30" s="4">
        <f t="shared" si="3"/>
        <v>2.0333398672462066E-3</v>
      </c>
      <c r="AD30" s="4">
        <v>1.6218048024799999E-3</v>
      </c>
      <c r="AE30" s="4">
        <v>7.6679316145700002E-3</v>
      </c>
      <c r="AF30" s="4">
        <v>6.8900787132800002E-3</v>
      </c>
      <c r="AG30" s="4">
        <v>1.19422271316E-2</v>
      </c>
      <c r="AH30" s="4">
        <v>3.57341380132E-3</v>
      </c>
      <c r="AI30" s="4">
        <v>3.83367212296E-3</v>
      </c>
      <c r="AJ30" s="4">
        <v>7.4189516063600004E-3</v>
      </c>
      <c r="AK30" s="4">
        <f t="shared" si="4"/>
        <v>6.135439970367142E-3</v>
      </c>
      <c r="AL30" s="4">
        <f t="shared" si="5"/>
        <v>3.4282941645098039E-3</v>
      </c>
      <c r="AM30" s="4">
        <v>1.1309395113700001E-2</v>
      </c>
      <c r="AN30" s="4">
        <v>3.3473840813300001E-3</v>
      </c>
      <c r="AO30" s="4">
        <v>2.2161155925899999E-3</v>
      </c>
      <c r="AP30" s="4">
        <v>6.1878867429199999E-3</v>
      </c>
      <c r="AQ30" s="4">
        <v>5.1282051282100002E-3</v>
      </c>
      <c r="AR30" s="4">
        <f t="shared" si="6"/>
        <v>5.6377973317499998E-3</v>
      </c>
      <c r="AS30" s="4">
        <f t="shared" si="7"/>
        <v>3.5243156341412873E-3</v>
      </c>
      <c r="AT30" s="4">
        <v>5.3518981833999999E-3</v>
      </c>
      <c r="AU30" s="4">
        <v>8.6734015685199992E-3</v>
      </c>
      <c r="AV30" s="4">
        <v>3.8269303729600002E-3</v>
      </c>
      <c r="AW30" s="4">
        <v>6.8495728425699998E-3</v>
      </c>
      <c r="AX30" s="4">
        <f t="shared" si="8"/>
        <v>6.1754507418624992E-3</v>
      </c>
      <c r="AY30" s="4">
        <f t="shared" si="9"/>
        <v>2.0726782736965586E-3</v>
      </c>
    </row>
    <row r="31" spans="1:51" x14ac:dyDescent="0.15">
      <c r="A31" s="4" t="s">
        <v>69</v>
      </c>
      <c r="B31" s="4">
        <v>0</v>
      </c>
      <c r="C31" s="7">
        <v>4.1591282467200003E-5</v>
      </c>
      <c r="D31" s="4">
        <v>1.9121456012000001E-4</v>
      </c>
      <c r="E31" s="4">
        <v>1.65355228646E-3</v>
      </c>
      <c r="F31" s="4">
        <f t="shared" si="0"/>
        <v>4.7158953226180002E-4</v>
      </c>
      <c r="G31" s="4">
        <f t="shared" si="1"/>
        <v>7.9224181053527503E-4</v>
      </c>
      <c r="H31" s="4">
        <v>1.38253398729E-3</v>
      </c>
      <c r="I31" s="4">
        <v>4.2882446163899999E-3</v>
      </c>
      <c r="J31" s="4">
        <v>2.7364872260799999E-3</v>
      </c>
      <c r="K31" s="4">
        <v>6.39749262537E-3</v>
      </c>
      <c r="L31" s="4">
        <v>2.4072118100799999E-3</v>
      </c>
      <c r="M31" s="4">
        <v>4.6167025537700003E-2</v>
      </c>
      <c r="N31" s="4">
        <v>4.7462730256999999E-3</v>
      </c>
      <c r="O31" s="4">
        <v>5.8092994533799997E-3</v>
      </c>
      <c r="P31" s="4">
        <v>1.37198495242E-3</v>
      </c>
      <c r="Q31" s="4">
        <v>1.1823601922E-3</v>
      </c>
      <c r="R31" s="4">
        <v>4.36949384728E-3</v>
      </c>
      <c r="S31" s="4">
        <v>2.6026072135999999E-3</v>
      </c>
      <c r="T31" s="4">
        <v>2.4798875263599999E-3</v>
      </c>
      <c r="U31" s="4">
        <v>1.4520352297099999E-3</v>
      </c>
      <c r="V31" s="4">
        <v>2.9079159935399999E-3</v>
      </c>
      <c r="W31" s="4">
        <v>9.8549847636699994E-3</v>
      </c>
      <c r="X31" s="4">
        <v>2.3327518357700002E-3</v>
      </c>
      <c r="Y31" s="4">
        <v>1.2782990445E-2</v>
      </c>
      <c r="Z31" s="4">
        <v>1.8933638764900001E-3</v>
      </c>
      <c r="AA31" s="4">
        <v>2.4410089503699999E-3</v>
      </c>
      <c r="AB31" s="4">
        <f t="shared" si="2"/>
        <v>5.9802976554200003E-3</v>
      </c>
      <c r="AC31" s="4">
        <f t="shared" si="3"/>
        <v>9.9161557010720262E-3</v>
      </c>
      <c r="AD31" s="4">
        <v>3.38884585593E-4</v>
      </c>
      <c r="AE31" s="4">
        <v>6.2008528617800004E-3</v>
      </c>
      <c r="AF31" s="4">
        <v>6.2501333219600001E-3</v>
      </c>
      <c r="AG31" s="4">
        <v>1.3338613201099999E-3</v>
      </c>
      <c r="AH31" s="4">
        <v>1.2903994282499999E-3</v>
      </c>
      <c r="AI31" s="4">
        <v>4.63606861382E-4</v>
      </c>
      <c r="AJ31" s="4">
        <v>1.10391402458E-3</v>
      </c>
      <c r="AK31" s="4">
        <f t="shared" si="4"/>
        <v>2.4259503433792856E-3</v>
      </c>
      <c r="AL31" s="4">
        <f t="shared" si="5"/>
        <v>2.6239542119854274E-3</v>
      </c>
      <c r="AM31" s="7">
        <v>9.9788780414800004E-5</v>
      </c>
      <c r="AN31" s="7">
        <v>3.5422053770699997E-5</v>
      </c>
      <c r="AO31" s="4">
        <v>1.2587536565900001E-3</v>
      </c>
      <c r="AP31" s="7">
        <v>8.5232599764799999E-5</v>
      </c>
      <c r="AQ31" s="4">
        <v>6.5883190883200002E-4</v>
      </c>
      <c r="AR31" s="4">
        <f t="shared" si="6"/>
        <v>4.2760579987446008E-4</v>
      </c>
      <c r="AS31" s="4">
        <f t="shared" si="7"/>
        <v>5.2980273930379105E-4</v>
      </c>
      <c r="AT31" s="4">
        <v>3.5026650712500001E-3</v>
      </c>
      <c r="AU31" s="4">
        <v>2.37604678984E-3</v>
      </c>
      <c r="AV31" s="4">
        <v>4.7836629662000004E-3</v>
      </c>
      <c r="AW31" s="4">
        <v>2.8038086635800001E-3</v>
      </c>
      <c r="AX31" s="4">
        <f t="shared" si="8"/>
        <v>3.3665458727174997E-3</v>
      </c>
      <c r="AY31" s="4">
        <f t="shared" si="9"/>
        <v>1.0526966787855608E-3</v>
      </c>
    </row>
    <row r="32" spans="1:51" x14ac:dyDescent="0.15">
      <c r="A32" s="4" t="s">
        <v>70</v>
      </c>
      <c r="B32" s="4">
        <v>1.02207284235E-3</v>
      </c>
      <c r="C32" s="4">
        <v>1.8716077110200001E-4</v>
      </c>
      <c r="D32" s="4">
        <v>1.5297164809600001E-3</v>
      </c>
      <c r="E32" s="4">
        <v>5.1317139924700003E-4</v>
      </c>
      <c r="F32" s="4">
        <f t="shared" si="0"/>
        <v>8.1303037341475004E-4</v>
      </c>
      <c r="G32" s="4">
        <f t="shared" si="1"/>
        <v>5.8849126134972248E-4</v>
      </c>
      <c r="H32" s="4">
        <v>1.8137529214300001E-2</v>
      </c>
      <c r="I32" s="4">
        <v>5.6679407103599998E-3</v>
      </c>
      <c r="J32" s="4">
        <v>8.5159482475500002E-3</v>
      </c>
      <c r="K32" s="4">
        <v>4.0376106194700001E-3</v>
      </c>
      <c r="L32" s="4">
        <v>3.9301417307399996E-3</v>
      </c>
      <c r="M32" s="4">
        <v>3.98231112963E-3</v>
      </c>
      <c r="N32" s="4">
        <v>7.6107637945099999E-3</v>
      </c>
      <c r="O32" s="4">
        <v>3.4993024266399999E-3</v>
      </c>
      <c r="P32" s="4">
        <v>5.2666519141399996E-3</v>
      </c>
      <c r="Q32" s="4">
        <v>2.0729038263200002E-2</v>
      </c>
      <c r="R32" s="4">
        <v>5.0072037601299997E-3</v>
      </c>
      <c r="S32" s="4">
        <v>6.2877147726699998E-3</v>
      </c>
      <c r="T32" s="4">
        <v>9.0408498008299996E-3</v>
      </c>
      <c r="U32" s="4">
        <v>3.6181861461600001E-3</v>
      </c>
      <c r="V32" s="4">
        <v>2.9348411416299999E-3</v>
      </c>
      <c r="W32" s="4">
        <v>1.0546562641799999E-2</v>
      </c>
      <c r="X32" s="4">
        <v>9.0064505659499996E-3</v>
      </c>
      <c r="Y32" s="4">
        <v>3.2710682620299999E-3</v>
      </c>
      <c r="Z32" s="4">
        <v>9.4668193824399994E-3</v>
      </c>
      <c r="AA32" s="4">
        <v>7.4134345900000002E-3</v>
      </c>
      <c r="AB32" s="4">
        <f t="shared" si="2"/>
        <v>7.3985184557089998E-3</v>
      </c>
      <c r="AC32" s="4">
        <f t="shared" si="3"/>
        <v>4.7558090440539555E-3</v>
      </c>
      <c r="AD32" s="7">
        <v>2.4206041827999999E-5</v>
      </c>
      <c r="AE32" s="4">
        <v>8.6068620163499998E-4</v>
      </c>
      <c r="AF32" s="4">
        <v>1.3652168348300001E-3</v>
      </c>
      <c r="AG32" s="7">
        <v>4.16831662533E-5</v>
      </c>
      <c r="AH32" s="4">
        <v>5.0027793218500004E-3</v>
      </c>
      <c r="AI32" s="4">
        <v>1.6047929817100001E-4</v>
      </c>
      <c r="AJ32" s="4">
        <v>0</v>
      </c>
      <c r="AK32" s="4">
        <f t="shared" si="4"/>
        <v>1.0650072663667572E-3</v>
      </c>
      <c r="AL32" s="4">
        <f t="shared" si="5"/>
        <v>1.8129530408043974E-3</v>
      </c>
      <c r="AM32" s="7">
        <v>4.9894390207400002E-5</v>
      </c>
      <c r="AN32" s="7">
        <v>5.3133080656000001E-5</v>
      </c>
      <c r="AO32" s="4">
        <v>1.0637354844400001E-4</v>
      </c>
      <c r="AP32" s="4">
        <v>1.51714027581E-3</v>
      </c>
      <c r="AQ32" s="4">
        <v>2.6709401709399999E-4</v>
      </c>
      <c r="AR32" s="4">
        <f t="shared" si="6"/>
        <v>3.9872706244228E-4</v>
      </c>
      <c r="AS32" s="4">
        <f t="shared" si="7"/>
        <v>6.3142010283877888E-4</v>
      </c>
      <c r="AT32" s="4">
        <v>4.3511367344699998E-4</v>
      </c>
      <c r="AU32" s="4">
        <v>6.3139704904999997E-4</v>
      </c>
      <c r="AV32" s="7">
        <v>8.2476947693099995E-5</v>
      </c>
      <c r="AW32" s="4">
        <v>4.5162018742199997E-4</v>
      </c>
      <c r="AX32" s="4">
        <f t="shared" si="8"/>
        <v>4.0015196440302495E-4</v>
      </c>
      <c r="AY32" s="4">
        <f t="shared" si="9"/>
        <v>2.296831182992808E-4</v>
      </c>
    </row>
    <row r="33" spans="1:51" x14ac:dyDescent="0.15">
      <c r="A33" s="4" t="s">
        <v>71</v>
      </c>
      <c r="B33" s="4">
        <v>1.6510407453300001E-3</v>
      </c>
      <c r="C33" s="4">
        <v>3.9511718343799998E-4</v>
      </c>
      <c r="D33" s="4">
        <v>4.1545708971400001E-3</v>
      </c>
      <c r="E33" s="4">
        <v>1.2924316721799999E-3</v>
      </c>
      <c r="F33" s="4">
        <f t="shared" si="0"/>
        <v>1.873290124522E-3</v>
      </c>
      <c r="G33" s="4">
        <f t="shared" si="1"/>
        <v>1.6099718978373377E-3</v>
      </c>
      <c r="H33" s="4">
        <v>6.2543204187100003E-4</v>
      </c>
      <c r="I33" s="4">
        <v>1.4169851775899999E-3</v>
      </c>
      <c r="J33" s="4">
        <v>8.2751373716599998E-3</v>
      </c>
      <c r="K33" s="4">
        <v>5.5309734513300001E-3</v>
      </c>
      <c r="L33" s="4">
        <v>1.2281692908600001E-4</v>
      </c>
      <c r="M33" s="4">
        <v>2.8246625454399999E-3</v>
      </c>
      <c r="N33" s="4">
        <v>1.4636084220200001E-4</v>
      </c>
      <c r="O33" s="7">
        <v>2.28712576905E-5</v>
      </c>
      <c r="P33" s="4">
        <v>3.5627351183900001E-3</v>
      </c>
      <c r="Q33" s="4">
        <v>4.80491056829E-3</v>
      </c>
      <c r="R33" s="4">
        <v>1.9131297385399999E-3</v>
      </c>
      <c r="S33" s="4">
        <v>4.3760652264000001E-4</v>
      </c>
      <c r="T33" s="4">
        <v>1.56213387487E-4</v>
      </c>
      <c r="U33" s="4">
        <v>1.19971435373E-2</v>
      </c>
      <c r="V33" s="4">
        <v>1.13893376414E-2</v>
      </c>
      <c r="W33" s="4">
        <v>5.8351883469099997E-3</v>
      </c>
      <c r="X33" s="4">
        <v>7.42423627733E-3</v>
      </c>
      <c r="Y33" s="4">
        <v>3.31841267109E-2</v>
      </c>
      <c r="Z33" s="4">
        <v>1.3791168976899999E-3</v>
      </c>
      <c r="AA33" s="4">
        <v>6.6675707440599996E-3</v>
      </c>
      <c r="AB33" s="4">
        <f t="shared" si="2"/>
        <v>5.385827755390326E-3</v>
      </c>
      <c r="AC33" s="4">
        <f t="shared" si="3"/>
        <v>7.5371348334043759E-3</v>
      </c>
      <c r="AD33" s="4">
        <v>4.1150271107700002E-4</v>
      </c>
      <c r="AE33" s="4">
        <v>9.1936935174699998E-4</v>
      </c>
      <c r="AF33" s="4">
        <v>9.3858657394600004E-4</v>
      </c>
      <c r="AG33" s="7">
        <v>2.0841583126699999E-5</v>
      </c>
      <c r="AH33" s="4">
        <v>3.0969586278100001E-3</v>
      </c>
      <c r="AI33" s="4">
        <v>9.2721372276300003E-4</v>
      </c>
      <c r="AJ33" s="4">
        <v>0</v>
      </c>
      <c r="AK33" s="4">
        <f t="shared" si="4"/>
        <v>9.0206751006709999E-4</v>
      </c>
      <c r="AL33" s="4">
        <f t="shared" si="5"/>
        <v>1.0528335651588492E-3</v>
      </c>
      <c r="AM33" s="4">
        <v>2.8273487784199998E-3</v>
      </c>
      <c r="AN33" s="4">
        <v>5.1361977967499996E-3</v>
      </c>
      <c r="AO33" s="4">
        <v>4.4145022604400001E-3</v>
      </c>
      <c r="AP33" s="4">
        <v>9.3926324940800006E-3</v>
      </c>
      <c r="AQ33" s="4">
        <v>1.4779202279199999E-3</v>
      </c>
      <c r="AR33" s="4">
        <f t="shared" si="6"/>
        <v>4.6497203115220005E-3</v>
      </c>
      <c r="AS33" s="4">
        <f t="shared" si="7"/>
        <v>3.0070150324551037E-3</v>
      </c>
      <c r="AT33" s="4">
        <v>3.6984662243000002E-4</v>
      </c>
      <c r="AU33" s="4">
        <v>1.0135584208399999E-3</v>
      </c>
      <c r="AV33" s="4">
        <v>1.8144928492499999E-4</v>
      </c>
      <c r="AW33" s="4">
        <v>1.7876632418800001E-3</v>
      </c>
      <c r="AX33" s="4">
        <f t="shared" si="8"/>
        <v>8.3812939251874999E-4</v>
      </c>
      <c r="AY33" s="4">
        <f t="shared" si="9"/>
        <v>7.2638543293301785E-4</v>
      </c>
    </row>
    <row r="34" spans="1:51" x14ac:dyDescent="0.15">
      <c r="A34" s="4" t="s">
        <v>72</v>
      </c>
      <c r="B34" s="4">
        <v>5.2872614344400002E-3</v>
      </c>
      <c r="C34" s="4">
        <v>5.1989103084000001E-3</v>
      </c>
      <c r="D34" s="4">
        <v>1.30895057973E-2</v>
      </c>
      <c r="E34" s="4">
        <v>3.1740601360900002E-3</v>
      </c>
      <c r="F34" s="4">
        <f t="shared" si="0"/>
        <v>6.6874344190574996E-3</v>
      </c>
      <c r="G34" s="4">
        <f t="shared" si="1"/>
        <v>4.3782228205513779E-3</v>
      </c>
      <c r="H34" s="4">
        <v>1.6458737944000001E-4</v>
      </c>
      <c r="I34" s="4">
        <v>8.5951337745899994E-3</v>
      </c>
      <c r="J34" s="4">
        <v>4.2689200726799999E-3</v>
      </c>
      <c r="K34" s="4">
        <v>1.00663716814E-2</v>
      </c>
      <c r="L34" s="4">
        <v>1.03166220432E-3</v>
      </c>
      <c r="M34" s="4">
        <v>5.2094186288799997E-3</v>
      </c>
      <c r="N34" s="4">
        <v>1.12906935413E-3</v>
      </c>
      <c r="O34" s="4">
        <v>3.4078173958799998E-3</v>
      </c>
      <c r="P34" s="4">
        <v>2.4120380615200001E-3</v>
      </c>
      <c r="Q34" s="4">
        <v>5.8866443611499996E-3</v>
      </c>
      <c r="R34" s="4">
        <v>5.6921514442900001E-3</v>
      </c>
      <c r="S34" s="4">
        <v>1.0755907688099999E-2</v>
      </c>
      <c r="T34" s="4">
        <v>9.9586034523199999E-4</v>
      </c>
      <c r="U34" s="4">
        <v>5.3558676505600002E-3</v>
      </c>
      <c r="V34" s="4">
        <v>1.85783521809E-3</v>
      </c>
      <c r="W34" s="4">
        <v>2.2692399126900001E-3</v>
      </c>
      <c r="X34" s="4">
        <v>1.46050549718E-3</v>
      </c>
      <c r="Y34" s="4">
        <v>2.64698286993E-3</v>
      </c>
      <c r="Z34" s="4">
        <v>5.37621841472E-4</v>
      </c>
      <c r="AA34" s="4">
        <v>3.9327366422599996E-3</v>
      </c>
      <c r="AB34" s="4">
        <f t="shared" si="2"/>
        <v>3.8838186011897007E-3</v>
      </c>
      <c r="AC34" s="4">
        <f t="shared" si="3"/>
        <v>3.1170341294019231E-3</v>
      </c>
      <c r="AD34" s="4">
        <v>2.9047250193599999E-4</v>
      </c>
      <c r="AE34" s="4">
        <v>6.1617307617099996E-3</v>
      </c>
      <c r="AF34" s="4">
        <v>2.2184773565999999E-3</v>
      </c>
      <c r="AG34" s="7">
        <v>4.16831662533E-5</v>
      </c>
      <c r="AH34" s="4">
        <v>9.9261494481100001E-4</v>
      </c>
      <c r="AI34" s="4">
        <v>4.63606861382E-4</v>
      </c>
      <c r="AJ34" s="7">
        <v>6.4936119092799996E-5</v>
      </c>
      <c r="AK34" s="4">
        <f t="shared" si="4"/>
        <v>1.461931673112157E-3</v>
      </c>
      <c r="AL34" s="4">
        <f t="shared" si="5"/>
        <v>2.2067473218323674E-3</v>
      </c>
      <c r="AM34" s="4">
        <v>3.8584995093700002E-3</v>
      </c>
      <c r="AN34" s="7">
        <v>3.5422053770699997E-5</v>
      </c>
      <c r="AO34" s="4">
        <v>4.07765269036E-4</v>
      </c>
      <c r="AP34" s="7">
        <v>8.5232599764799999E-5</v>
      </c>
      <c r="AQ34" s="4">
        <v>4.3269230769199998E-3</v>
      </c>
      <c r="AR34" s="4">
        <f t="shared" si="6"/>
        <v>1.7427685017722999E-3</v>
      </c>
      <c r="AS34" s="4">
        <f t="shared" si="7"/>
        <v>2.1563199760315632E-3</v>
      </c>
      <c r="AT34" s="4">
        <v>9.7900576525600008E-4</v>
      </c>
      <c r="AU34" s="4">
        <v>1.2046391067400001E-2</v>
      </c>
      <c r="AV34" s="4">
        <v>3.4805271926499999E-3</v>
      </c>
      <c r="AW34" s="4">
        <v>6.96247788943E-4</v>
      </c>
      <c r="AX34" s="4">
        <f t="shared" si="8"/>
        <v>4.3005429535622509E-3</v>
      </c>
      <c r="AY34" s="4">
        <f t="shared" si="9"/>
        <v>5.3133210511501945E-3</v>
      </c>
    </row>
    <row r="35" spans="1:51" x14ac:dyDescent="0.15">
      <c r="A35" s="4" t="s">
        <v>73</v>
      </c>
      <c r="B35" s="4">
        <v>2.5551821058600002E-4</v>
      </c>
      <c r="C35" s="4">
        <v>0</v>
      </c>
      <c r="D35" s="4">
        <v>6.0840996401699998E-4</v>
      </c>
      <c r="E35" s="4">
        <v>1.14038088722E-4</v>
      </c>
      <c r="F35" s="4">
        <f t="shared" si="0"/>
        <v>2.4449156583124997E-4</v>
      </c>
      <c r="G35" s="4">
        <f t="shared" si="1"/>
        <v>2.641668808948488E-4</v>
      </c>
      <c r="H35" s="4">
        <v>1.58003884262E-3</v>
      </c>
      <c r="I35" s="4">
        <v>1.9576768900900002E-3</v>
      </c>
      <c r="J35" s="4">
        <v>4.4002714595299999E-3</v>
      </c>
      <c r="K35" s="4">
        <v>6.8768436578200004E-3</v>
      </c>
      <c r="L35" s="4">
        <v>2.6037188966099999E-3</v>
      </c>
      <c r="M35" s="4">
        <v>1.5744020745100001E-3</v>
      </c>
      <c r="N35" s="4">
        <v>4.1608296568900003E-3</v>
      </c>
      <c r="O35" s="4">
        <v>6.8613773071400002E-3</v>
      </c>
      <c r="P35" s="4">
        <v>2.9873865899500002E-3</v>
      </c>
      <c r="Q35" s="4">
        <v>8.8048099418900001E-4</v>
      </c>
      <c r="R35" s="4">
        <v>6.3770991284600005E-4</v>
      </c>
      <c r="S35" s="4">
        <v>2.3031922244199999E-3</v>
      </c>
      <c r="T35" s="4">
        <v>8.8065297195999998E-3</v>
      </c>
      <c r="U35" s="4">
        <v>2.16615091645E-3</v>
      </c>
      <c r="V35" s="4">
        <v>9.1545503500299998E-4</v>
      </c>
      <c r="W35" s="4">
        <v>2.3772989561499998E-3</v>
      </c>
      <c r="X35" s="4">
        <v>6.24771796016E-3</v>
      </c>
      <c r="Y35" s="4">
        <v>1.2632349143499999E-2</v>
      </c>
      <c r="Z35" s="4">
        <v>5.18921951334E-3</v>
      </c>
      <c r="AA35" s="4">
        <v>2.7800379712500001E-3</v>
      </c>
      <c r="AB35" s="4">
        <f t="shared" si="2"/>
        <v>3.8969343861034005E-3</v>
      </c>
      <c r="AC35" s="4">
        <f t="shared" si="3"/>
        <v>3.080706047996581E-3</v>
      </c>
      <c r="AD35" s="4">
        <v>4.5991479473300002E-4</v>
      </c>
      <c r="AE35" s="4">
        <v>1.1541019521900001E-3</v>
      </c>
      <c r="AF35" s="4">
        <v>1.00258111308E-3</v>
      </c>
      <c r="AG35" s="4">
        <v>5.8356432754600005E-4</v>
      </c>
      <c r="AH35" s="4">
        <v>2.6800603509899998E-3</v>
      </c>
      <c r="AI35" s="4">
        <v>2.31803430691E-4</v>
      </c>
      <c r="AJ35" s="4">
        <v>3.5714865501099998E-4</v>
      </c>
      <c r="AK35" s="4">
        <f t="shared" si="4"/>
        <v>9.2416780346300006E-4</v>
      </c>
      <c r="AL35" s="4">
        <f t="shared" si="5"/>
        <v>8.4405743501785816E-4</v>
      </c>
      <c r="AM35" s="4">
        <v>2.4947195103699999E-4</v>
      </c>
      <c r="AN35" s="4">
        <v>6.0217491410199996E-4</v>
      </c>
      <c r="AO35" s="4">
        <v>4.2549419377699998E-4</v>
      </c>
      <c r="AP35" s="4">
        <v>2.38651279341E-4</v>
      </c>
      <c r="AQ35" s="4">
        <v>6.41025641026E-4</v>
      </c>
      <c r="AR35" s="4">
        <f t="shared" si="6"/>
        <v>4.3136359585660005E-4</v>
      </c>
      <c r="AS35" s="4">
        <f t="shared" si="7"/>
        <v>1.893355070358616E-4</v>
      </c>
      <c r="AT35" s="4">
        <v>4.0683128467299996E-3</v>
      </c>
      <c r="AU35" s="4">
        <v>2.2597368071200002E-3</v>
      </c>
      <c r="AV35" s="4">
        <v>1.2866403840099999E-3</v>
      </c>
      <c r="AW35" s="4">
        <v>3.57532648376E-4</v>
      </c>
      <c r="AX35" s="4">
        <f t="shared" si="8"/>
        <v>1.9930556715589999E-3</v>
      </c>
      <c r="AY35" s="4">
        <f t="shared" si="9"/>
        <v>1.5865864078798669E-3</v>
      </c>
    </row>
    <row r="36" spans="1:51" x14ac:dyDescent="0.15">
      <c r="A36" s="4" t="s">
        <v>74</v>
      </c>
      <c r="B36" s="4">
        <v>1.7689722271399999E-4</v>
      </c>
      <c r="C36" s="4">
        <v>0</v>
      </c>
      <c r="D36" s="7">
        <v>8.6915709145299994E-5</v>
      </c>
      <c r="E36" s="4">
        <v>0</v>
      </c>
      <c r="F36" s="4">
        <f t="shared" si="0"/>
        <v>6.5953232964824999E-5</v>
      </c>
      <c r="G36" s="4">
        <f t="shared" si="1"/>
        <v>8.4553044782761445E-5</v>
      </c>
      <c r="H36" s="4">
        <v>8.3412883900100002E-2</v>
      </c>
      <c r="I36" s="4">
        <v>4.6424909107899998E-3</v>
      </c>
      <c r="J36" s="4">
        <v>6.3486503645E-4</v>
      </c>
      <c r="K36" s="4">
        <v>1.36430678466E-3</v>
      </c>
      <c r="L36" s="4">
        <v>3.3897472427599998E-3</v>
      </c>
      <c r="M36" s="4">
        <v>1.6207080178699999E-4</v>
      </c>
      <c r="N36" s="4">
        <v>2.5090430091800003E-4</v>
      </c>
      <c r="O36" s="4">
        <v>1.6009880383300001E-4</v>
      </c>
      <c r="P36" s="7">
        <v>4.4257579110400001E-5</v>
      </c>
      <c r="Q36" s="4">
        <v>3.09426177958E-3</v>
      </c>
      <c r="R36" s="4">
        <v>5.0072037601299997E-3</v>
      </c>
      <c r="S36" s="4">
        <v>1.84255377954E-4</v>
      </c>
      <c r="T36" s="7">
        <v>7.8106693743700006E-5</v>
      </c>
      <c r="U36" s="4">
        <v>1.5472506546099999E-3</v>
      </c>
      <c r="V36" s="4">
        <v>0</v>
      </c>
      <c r="W36" s="4">
        <v>5.42456398176E-3</v>
      </c>
      <c r="X36" s="4">
        <v>0</v>
      </c>
      <c r="Y36" s="7">
        <v>4.3040371868800003E-5</v>
      </c>
      <c r="Z36" s="4">
        <v>6.5449615483500004E-4</v>
      </c>
      <c r="AA36" s="4">
        <v>4.74640629238E-4</v>
      </c>
      <c r="AB36" s="4">
        <f t="shared" si="2"/>
        <v>5.5284722382063934E-3</v>
      </c>
      <c r="AC36" s="4">
        <f t="shared" si="3"/>
        <v>1.8423405274741102E-2</v>
      </c>
      <c r="AD36" s="7">
        <v>2.4206041827999999E-5</v>
      </c>
      <c r="AE36" s="4">
        <v>1.17366300223E-4</v>
      </c>
      <c r="AF36" s="4">
        <v>1.2798907826499999E-4</v>
      </c>
      <c r="AG36" s="4">
        <v>0</v>
      </c>
      <c r="AH36" s="4">
        <v>1.19113793377E-4</v>
      </c>
      <c r="AI36" s="7">
        <v>3.5662066260099998E-5</v>
      </c>
      <c r="AJ36" s="7">
        <v>1.6234029773199999E-5</v>
      </c>
      <c r="AK36" s="4">
        <f t="shared" si="4"/>
        <v>6.2938758532328569E-5</v>
      </c>
      <c r="AL36" s="4">
        <f t="shared" si="5"/>
        <v>5.5881416455262313E-5</v>
      </c>
      <c r="AM36" s="4">
        <v>0</v>
      </c>
      <c r="AN36" s="4">
        <v>0</v>
      </c>
      <c r="AO36" s="7">
        <v>3.54578494814E-5</v>
      </c>
      <c r="AP36" s="4">
        <v>0</v>
      </c>
      <c r="AQ36" s="7">
        <v>1.7806267806299999E-5</v>
      </c>
      <c r="AR36" s="4">
        <f t="shared" si="6"/>
        <v>1.065282345754E-5</v>
      </c>
      <c r="AS36" s="4">
        <f t="shared" si="7"/>
        <v>1.5865914919629768E-5</v>
      </c>
      <c r="AT36" s="7">
        <v>8.7022734689399996E-5</v>
      </c>
      <c r="AU36" s="7">
        <v>1.66157118171E-5</v>
      </c>
      <c r="AV36" s="7">
        <v>4.9486168615899997E-5</v>
      </c>
      <c r="AW36" s="7">
        <v>1.8817507809300001E-5</v>
      </c>
      <c r="AX36" s="4">
        <f t="shared" si="8"/>
        <v>4.2985530732924998E-5</v>
      </c>
      <c r="AY36" s="4">
        <f t="shared" si="9"/>
        <v>3.2969654264085592E-5</v>
      </c>
    </row>
    <row r="37" spans="1:51" x14ac:dyDescent="0.15">
      <c r="A37" s="4" t="s">
        <v>75</v>
      </c>
      <c r="B37" s="4">
        <v>8.8448611356800003E-4</v>
      </c>
      <c r="C37" s="4">
        <v>5.8227795454100003E-4</v>
      </c>
      <c r="D37" s="4">
        <v>1.6166321901E-3</v>
      </c>
      <c r="E37" s="4">
        <v>6.2720948796900005E-4</v>
      </c>
      <c r="F37" s="4">
        <f t="shared" si="0"/>
        <v>9.2765143654449992E-4</v>
      </c>
      <c r="G37" s="4">
        <f t="shared" si="1"/>
        <v>4.7822795485438931E-4</v>
      </c>
      <c r="H37" s="4">
        <v>1.6458737944000001E-4</v>
      </c>
      <c r="I37" s="4">
        <v>2.12547776638E-3</v>
      </c>
      <c r="J37" s="4">
        <v>6.3486503645E-4</v>
      </c>
      <c r="K37" s="4">
        <v>9.9557522123900006E-4</v>
      </c>
      <c r="L37" s="4">
        <v>7.1233818869599998E-4</v>
      </c>
      <c r="M37" s="4">
        <v>2.8941214604899998E-3</v>
      </c>
      <c r="N37" s="4">
        <v>6.8998682752400003E-4</v>
      </c>
      <c r="O37" s="4">
        <v>3.54504494202E-3</v>
      </c>
      <c r="P37" s="4">
        <v>2.3456516928499998E-3</v>
      </c>
      <c r="Q37" s="4">
        <v>5.6853915624799998E-3</v>
      </c>
      <c r="R37" s="4">
        <v>4.0152105623699998E-4</v>
      </c>
      <c r="S37" s="4">
        <v>1.4279791791399999E-3</v>
      </c>
      <c r="T37" s="4">
        <v>1.6011872217400001E-3</v>
      </c>
      <c r="U37" s="4">
        <v>2.5708164722700001E-3</v>
      </c>
      <c r="V37" s="4">
        <v>3.4194938072200001E-3</v>
      </c>
      <c r="W37" s="4">
        <v>8.6447234769100004E-4</v>
      </c>
      <c r="X37" s="4">
        <v>3.8135421315300001E-3</v>
      </c>
      <c r="Y37" s="4">
        <v>6.6066970818599996E-3</v>
      </c>
      <c r="Z37" s="4">
        <v>8.6486991888900004E-4</v>
      </c>
      <c r="AA37" s="4">
        <v>3.3902902088400001E-4</v>
      </c>
      <c r="AB37" s="4">
        <f t="shared" si="2"/>
        <v>2.0851324157514996E-3</v>
      </c>
      <c r="AC37" s="4">
        <f t="shared" si="3"/>
        <v>1.8006425210060177E-3</v>
      </c>
      <c r="AD37" s="7">
        <v>9.6824167312200004E-5</v>
      </c>
      <c r="AE37" s="4">
        <v>1.89742185361E-3</v>
      </c>
      <c r="AF37" s="4">
        <v>3.4770366262099998E-3</v>
      </c>
      <c r="AG37" s="4">
        <v>6.4608907692600005E-4</v>
      </c>
      <c r="AH37" s="4">
        <v>7.38505518939E-3</v>
      </c>
      <c r="AI37" s="4">
        <v>1.3908205841399999E-3</v>
      </c>
      <c r="AJ37" s="4">
        <v>3.8961671455700001E-4</v>
      </c>
      <c r="AK37" s="4">
        <f t="shared" si="4"/>
        <v>2.1832663160207427E-3</v>
      </c>
      <c r="AL37" s="4">
        <f t="shared" si="5"/>
        <v>2.5617526549360633E-3</v>
      </c>
      <c r="AM37" s="4">
        <v>7.8167877991600001E-4</v>
      </c>
      <c r="AN37" s="4">
        <v>1.02723955935E-3</v>
      </c>
      <c r="AO37" s="4">
        <v>7.0915698962900002E-4</v>
      </c>
      <c r="AP37" s="4">
        <v>9.5460511736499996E-4</v>
      </c>
      <c r="AQ37" s="7">
        <v>7.1225071225100006E-5</v>
      </c>
      <c r="AR37" s="4">
        <f t="shared" si="6"/>
        <v>7.0878110349702E-4</v>
      </c>
      <c r="AS37" s="4">
        <f t="shared" si="7"/>
        <v>3.7869418423789307E-4</v>
      </c>
      <c r="AT37" s="4">
        <v>1.7404546937900001E-3</v>
      </c>
      <c r="AU37" s="4">
        <v>4.0043865479199997E-3</v>
      </c>
      <c r="AV37" s="4">
        <v>2.5237945994100001E-3</v>
      </c>
      <c r="AW37" s="4">
        <v>4.5162018742199997E-4</v>
      </c>
      <c r="AX37" s="4">
        <f t="shared" si="8"/>
        <v>2.1800640071354999E-3</v>
      </c>
      <c r="AY37" s="4">
        <f t="shared" si="9"/>
        <v>1.4862792289433921E-3</v>
      </c>
    </row>
    <row r="38" spans="1:51" x14ac:dyDescent="0.15">
      <c r="A38" s="4" t="s">
        <v>76</v>
      </c>
      <c r="B38" s="4">
        <v>0</v>
      </c>
      <c r="C38" s="4">
        <v>0</v>
      </c>
      <c r="D38" s="4">
        <v>0</v>
      </c>
      <c r="E38" s="4">
        <v>1.3304443684199999E-4</v>
      </c>
      <c r="F38" s="4">
        <f t="shared" si="0"/>
        <v>3.3261109210499997E-5</v>
      </c>
      <c r="G38" s="4">
        <f t="shared" si="1"/>
        <v>6.6522218420999994E-5</v>
      </c>
      <c r="H38" s="4">
        <v>0</v>
      </c>
      <c r="I38" s="4">
        <v>4.2882446163899999E-4</v>
      </c>
      <c r="J38" s="4">
        <v>0</v>
      </c>
      <c r="K38" s="7">
        <v>7.3746312684400001E-5</v>
      </c>
      <c r="L38" s="7">
        <v>2.4563385817100001E-5</v>
      </c>
      <c r="M38" s="4">
        <v>0</v>
      </c>
      <c r="N38" s="4">
        <v>0</v>
      </c>
      <c r="O38" s="4">
        <v>0</v>
      </c>
      <c r="P38" s="4">
        <v>2.8767426421799999E-4</v>
      </c>
      <c r="Q38" s="4">
        <v>3.7734899750899999E-4</v>
      </c>
      <c r="R38" s="4">
        <v>0</v>
      </c>
      <c r="S38" s="4">
        <v>1.6122345571000001E-4</v>
      </c>
      <c r="T38" s="4">
        <v>0</v>
      </c>
      <c r="U38" s="4">
        <v>0</v>
      </c>
      <c r="V38" s="4">
        <v>1.0500807754400001E-3</v>
      </c>
      <c r="W38" s="4">
        <v>3.2417713038400002E-4</v>
      </c>
      <c r="X38" s="4">
        <v>1.4199359000400001E-4</v>
      </c>
      <c r="Y38" s="4">
        <v>3.6584316088500001E-4</v>
      </c>
      <c r="Z38" s="4">
        <v>1.63624038709E-4</v>
      </c>
      <c r="AA38" s="4">
        <v>0</v>
      </c>
      <c r="AB38" s="4">
        <f t="shared" si="2"/>
        <v>1.6995497864997502E-4</v>
      </c>
      <c r="AC38" s="4">
        <f t="shared" si="3"/>
        <v>2.566911746590706E-4</v>
      </c>
      <c r="AD38" s="4">
        <v>1.4523625096799999E-4</v>
      </c>
      <c r="AE38" s="4">
        <v>1.7018113532300001E-3</v>
      </c>
      <c r="AF38" s="4">
        <v>5.20488918279E-3</v>
      </c>
      <c r="AG38" s="7">
        <v>2.0841583126699999E-5</v>
      </c>
      <c r="AH38" s="4">
        <v>4.8042563328800003E-3</v>
      </c>
      <c r="AI38" s="4">
        <v>4.63606861382E-4</v>
      </c>
      <c r="AJ38" s="7">
        <v>3.2468059546399998E-5</v>
      </c>
      <c r="AK38" s="4">
        <f t="shared" si="4"/>
        <v>1.7675870891318715E-3</v>
      </c>
      <c r="AL38" s="4">
        <f t="shared" si="5"/>
        <v>2.2889181146143528E-3</v>
      </c>
      <c r="AM38" s="4">
        <v>1.1226237796699999E-2</v>
      </c>
      <c r="AN38" s="4">
        <v>2.44412171018E-2</v>
      </c>
      <c r="AO38" s="4">
        <v>1.71970569985E-3</v>
      </c>
      <c r="AP38" s="4">
        <v>4.7048395070099997E-3</v>
      </c>
      <c r="AQ38" s="4">
        <v>3.7393162393200001E-4</v>
      </c>
      <c r="AR38" s="4">
        <f t="shared" si="6"/>
        <v>8.493186345858399E-3</v>
      </c>
      <c r="AS38" s="4">
        <f t="shared" si="7"/>
        <v>9.8483902783423685E-3</v>
      </c>
      <c r="AT38" s="4">
        <v>9.7900576525600008E-4</v>
      </c>
      <c r="AU38" s="4">
        <v>7.6432274358599996E-4</v>
      </c>
      <c r="AV38" s="4">
        <v>3.6289856984999999E-4</v>
      </c>
      <c r="AW38" s="4">
        <v>2.0699258590199999E-3</v>
      </c>
      <c r="AX38" s="4">
        <f t="shared" si="8"/>
        <v>1.044038234428E-3</v>
      </c>
      <c r="AY38" s="4">
        <f t="shared" si="9"/>
        <v>7.3003804440043506E-4</v>
      </c>
    </row>
    <row r="39" spans="1:51" x14ac:dyDescent="0.15">
      <c r="A39" s="4" t="s">
        <v>77</v>
      </c>
      <c r="B39" s="7">
        <v>7.86209878727E-5</v>
      </c>
      <c r="C39" s="7">
        <v>2.0795641233600001E-5</v>
      </c>
      <c r="D39" s="4">
        <v>0</v>
      </c>
      <c r="E39" s="4">
        <v>1.52050784962E-4</v>
      </c>
      <c r="F39" s="4">
        <f t="shared" si="0"/>
        <v>6.2866853517075001E-5</v>
      </c>
      <c r="G39" s="4">
        <f t="shared" si="1"/>
        <v>6.8127807713166946E-5</v>
      </c>
      <c r="H39" s="4">
        <v>8.8877184897500001E-4</v>
      </c>
      <c r="I39" s="4">
        <v>2.5915913116400001E-3</v>
      </c>
      <c r="J39" s="4">
        <v>3.1305413866299999E-3</v>
      </c>
      <c r="K39" s="4">
        <v>2.3045722713899998E-3</v>
      </c>
      <c r="L39" s="4">
        <v>1.3264228341199999E-3</v>
      </c>
      <c r="M39" s="4">
        <v>1.18080155588E-3</v>
      </c>
      <c r="N39" s="4">
        <v>1.2754301963299999E-3</v>
      </c>
      <c r="O39" s="4">
        <v>8.69107792237E-4</v>
      </c>
      <c r="P39" s="4">
        <v>1.2834697942E-3</v>
      </c>
      <c r="Q39" s="4">
        <v>2.41503358406E-3</v>
      </c>
      <c r="R39" s="4">
        <v>1.2990387113499999E-3</v>
      </c>
      <c r="S39" s="4">
        <v>1.2206918789400001E-3</v>
      </c>
      <c r="T39" s="4">
        <v>8.7870030461599993E-3</v>
      </c>
      <c r="U39" s="4">
        <v>1.0949773863399999E-3</v>
      </c>
      <c r="V39" s="4">
        <v>1.58858373721E-3</v>
      </c>
      <c r="W39" s="4">
        <v>2.6798642778399998E-3</v>
      </c>
      <c r="X39" s="4">
        <v>1.3996511014599999E-3</v>
      </c>
      <c r="Y39" s="4">
        <v>2.4102608246500002E-3</v>
      </c>
      <c r="Z39" s="4">
        <v>1.8115518571300001E-2</v>
      </c>
      <c r="AA39" s="4">
        <v>1.9437663864000001E-3</v>
      </c>
      <c r="AB39" s="4">
        <f t="shared" si="2"/>
        <v>2.8902549248555997E-3</v>
      </c>
      <c r="AC39" s="4">
        <f t="shared" si="3"/>
        <v>3.9707712081363342E-3</v>
      </c>
      <c r="AD39" s="4">
        <v>2.1785437645199999E-4</v>
      </c>
      <c r="AE39" s="4">
        <v>1.4083956026800001E-3</v>
      </c>
      <c r="AF39" s="4">
        <v>1.1732332174300001E-3</v>
      </c>
      <c r="AG39" s="4">
        <v>2.2925741439299999E-4</v>
      </c>
      <c r="AH39" s="4">
        <v>2.52124195982E-3</v>
      </c>
      <c r="AI39" s="4">
        <v>4.63606861382E-4</v>
      </c>
      <c r="AJ39" s="4">
        <v>2.27276416825E-4</v>
      </c>
      <c r="AK39" s="4">
        <f t="shared" si="4"/>
        <v>8.915522641402857E-4</v>
      </c>
      <c r="AL39" s="4">
        <f t="shared" si="5"/>
        <v>8.6787697680312098E-4</v>
      </c>
      <c r="AM39" s="4">
        <v>1.9957756083E-4</v>
      </c>
      <c r="AN39" s="4">
        <v>3.1879848393600002E-4</v>
      </c>
      <c r="AO39" s="4">
        <v>1.0814644091800001E-3</v>
      </c>
      <c r="AP39" s="4">
        <v>1.36372159624E-4</v>
      </c>
      <c r="AQ39" s="4">
        <v>1.6025641025599999E-4</v>
      </c>
      <c r="AR39" s="4">
        <f t="shared" si="6"/>
        <v>3.7929380476520007E-4</v>
      </c>
      <c r="AS39" s="4">
        <f t="shared" si="7"/>
        <v>3.9874474158041749E-4</v>
      </c>
      <c r="AT39" s="4">
        <v>1.0007614489299999E-3</v>
      </c>
      <c r="AU39" s="4">
        <v>1.1630998271999999E-4</v>
      </c>
      <c r="AV39" s="4">
        <v>3.4640318031099997E-4</v>
      </c>
      <c r="AW39" s="4">
        <v>1.8817507809300001E-4</v>
      </c>
      <c r="AX39" s="4">
        <f t="shared" si="8"/>
        <v>4.1291242251349997E-4</v>
      </c>
      <c r="AY39" s="4">
        <f t="shared" si="9"/>
        <v>4.0351366702414299E-4</v>
      </c>
    </row>
    <row r="40" spans="1:51" x14ac:dyDescent="0.15">
      <c r="A40" s="4" t="s">
        <v>78</v>
      </c>
      <c r="B40" s="4">
        <v>3.34139198459E-4</v>
      </c>
      <c r="C40" s="7">
        <v>4.1591282467200003E-5</v>
      </c>
      <c r="D40" s="4">
        <v>8.8654023328199995E-4</v>
      </c>
      <c r="E40" s="4">
        <v>3.6112061428500002E-4</v>
      </c>
      <c r="F40" s="4">
        <f t="shared" si="0"/>
        <v>4.0584783212329999E-4</v>
      </c>
      <c r="G40" s="4">
        <f t="shared" si="1"/>
        <v>3.5161089794290073E-4</v>
      </c>
      <c r="H40" s="4">
        <v>1.77754369795E-3</v>
      </c>
      <c r="I40" s="4">
        <v>3.0390603150900002E-3</v>
      </c>
      <c r="J40" s="4">
        <v>2.29864926991E-3</v>
      </c>
      <c r="K40" s="4">
        <v>4.4985250737499998E-3</v>
      </c>
      <c r="L40" s="4">
        <v>3.2178035420400001E-3</v>
      </c>
      <c r="M40" s="4">
        <v>1.63923039522E-2</v>
      </c>
      <c r="N40" s="4">
        <v>1.0663432789000001E-3</v>
      </c>
      <c r="O40" s="4">
        <v>3.0876197882100001E-3</v>
      </c>
      <c r="P40" s="4">
        <v>1.21708342554E-3</v>
      </c>
      <c r="Q40" s="4">
        <v>7.3708837513500004E-3</v>
      </c>
      <c r="R40" s="4">
        <v>2.50360188006E-3</v>
      </c>
      <c r="S40" s="4">
        <v>1.38191533465E-3</v>
      </c>
      <c r="T40" s="4">
        <v>3.7100679528199998E-4</v>
      </c>
      <c r="U40" s="4">
        <v>5.0226136634100001E-3</v>
      </c>
      <c r="V40" s="4">
        <v>3.7964458804500001E-3</v>
      </c>
      <c r="W40" s="4">
        <v>3.5227248168399998E-3</v>
      </c>
      <c r="X40" s="4">
        <v>4.0569597143900001E-4</v>
      </c>
      <c r="Y40" s="4">
        <v>3.12042696049E-3</v>
      </c>
      <c r="Z40" s="4">
        <v>6.0774642949000003E-4</v>
      </c>
      <c r="AA40" s="4">
        <v>1.80815477805E-3</v>
      </c>
      <c r="AB40" s="4">
        <f t="shared" si="2"/>
        <v>3.3253074302550499E-3</v>
      </c>
      <c r="AC40" s="4">
        <f t="shared" si="3"/>
        <v>3.5259287549100076E-3</v>
      </c>
      <c r="AD40" s="4">
        <v>0</v>
      </c>
      <c r="AE40" s="4">
        <v>4.1078205077999999E-4</v>
      </c>
      <c r="AF40" s="4">
        <v>1.06657565221E-4</v>
      </c>
      <c r="AG40" s="7">
        <v>4.16831662533E-5</v>
      </c>
      <c r="AH40" s="4">
        <v>0</v>
      </c>
      <c r="AI40" s="7">
        <v>8.9155165650300005E-5</v>
      </c>
      <c r="AJ40" s="7">
        <v>1.6234029773199999E-5</v>
      </c>
      <c r="AK40" s="4">
        <f t="shared" si="4"/>
        <v>9.4930282525399994E-5</v>
      </c>
      <c r="AL40" s="4">
        <f t="shared" si="5"/>
        <v>1.454791470240886E-4</v>
      </c>
      <c r="AM40" s="4">
        <v>1.3305170722000001E-4</v>
      </c>
      <c r="AN40" s="4">
        <v>0</v>
      </c>
      <c r="AO40" s="7">
        <v>5.31867742221E-5</v>
      </c>
      <c r="AP40" s="7">
        <v>1.7046519953E-5</v>
      </c>
      <c r="AQ40" s="7">
        <v>8.9031339031300005E-5</v>
      </c>
      <c r="AR40" s="4">
        <f t="shared" si="6"/>
        <v>5.8463268085280001E-5</v>
      </c>
      <c r="AS40" s="4">
        <f t="shared" si="7"/>
        <v>5.3988388433224596E-5</v>
      </c>
      <c r="AT40" s="4">
        <v>1.5228978570700001E-4</v>
      </c>
      <c r="AU40" s="4">
        <v>6.4801276086700005E-4</v>
      </c>
      <c r="AV40" s="7">
        <v>8.2476947693099995E-5</v>
      </c>
      <c r="AW40" s="4">
        <v>1.3172255466499999E-4</v>
      </c>
      <c r="AX40" s="4">
        <f t="shared" si="8"/>
        <v>2.5362551223302504E-4</v>
      </c>
      <c r="AY40" s="4">
        <f t="shared" si="9"/>
        <v>2.6455144021755183E-4</v>
      </c>
    </row>
    <row r="41" spans="1:51" x14ac:dyDescent="0.15">
      <c r="A41" s="4" t="s">
        <v>79</v>
      </c>
      <c r="B41" s="4">
        <v>1.4348330286799999E-3</v>
      </c>
      <c r="C41" s="4">
        <v>7.4864308441000005E-4</v>
      </c>
      <c r="D41" s="4">
        <v>4.8672797121400001E-4</v>
      </c>
      <c r="E41" s="4">
        <v>4.7515870300699999E-4</v>
      </c>
      <c r="F41" s="4">
        <f t="shared" si="0"/>
        <v>7.8634069682775008E-4</v>
      </c>
      <c r="G41" s="4">
        <f t="shared" si="1"/>
        <v>4.5039443198198513E-4</v>
      </c>
      <c r="H41" s="4">
        <v>1.1521116560799999E-3</v>
      </c>
      <c r="I41" s="4">
        <v>1.56614151207E-3</v>
      </c>
      <c r="J41" s="4">
        <v>1.7294599268800001E-3</v>
      </c>
      <c r="K41" s="4">
        <v>8.1120943952799995E-4</v>
      </c>
      <c r="L41" s="4">
        <v>1.67031023556E-3</v>
      </c>
      <c r="M41" s="4">
        <v>2.1995323099699999E-3</v>
      </c>
      <c r="N41" s="4">
        <v>1.10816066239E-3</v>
      </c>
      <c r="O41" s="4">
        <v>8.4623653454699997E-4</v>
      </c>
      <c r="P41" s="4">
        <v>2.2792653241899999E-3</v>
      </c>
      <c r="Q41" s="4">
        <v>7.2954139518499996E-4</v>
      </c>
      <c r="R41" s="4">
        <v>2.92874182196E-3</v>
      </c>
      <c r="S41" s="4">
        <v>1.88861762403E-3</v>
      </c>
      <c r="T41" s="4">
        <v>3.0071077091300001E-3</v>
      </c>
      <c r="U41" s="4">
        <v>4.76077124494E-4</v>
      </c>
      <c r="V41" s="4">
        <v>2.6655896607399999E-3</v>
      </c>
      <c r="W41" s="4">
        <v>1.85861554754E-3</v>
      </c>
      <c r="X41" s="4">
        <v>9.1281593573799998E-4</v>
      </c>
      <c r="Y41" s="4">
        <v>1.2266505982600001E-3</v>
      </c>
      <c r="Z41" s="4">
        <v>5.0489703373000003E-3</v>
      </c>
      <c r="AA41" s="4">
        <v>1.26570834463E-3</v>
      </c>
      <c r="AB41" s="4">
        <f t="shared" si="2"/>
        <v>1.7685431850111E-3</v>
      </c>
      <c r="AC41" s="4">
        <f t="shared" si="3"/>
        <v>1.0657155762070793E-3</v>
      </c>
      <c r="AD41" s="4">
        <v>1.9364833462399999E-4</v>
      </c>
      <c r="AE41" s="4">
        <v>9.7805250185799991E-4</v>
      </c>
      <c r="AF41" s="4">
        <v>5.5461933914999998E-4</v>
      </c>
      <c r="AG41" s="4">
        <v>3.58475229778E-3</v>
      </c>
      <c r="AH41" s="4">
        <v>1.2705471293600001E-3</v>
      </c>
      <c r="AI41" s="4">
        <v>1.4264826504E-4</v>
      </c>
      <c r="AJ41" s="4">
        <v>2.9221253591799998E-3</v>
      </c>
      <c r="AK41" s="4">
        <f t="shared" si="4"/>
        <v>1.3780561752845713E-3</v>
      </c>
      <c r="AL41" s="4">
        <f t="shared" si="5"/>
        <v>1.3559941873166113E-3</v>
      </c>
      <c r="AM41" s="4">
        <v>3.6589219485399999E-3</v>
      </c>
      <c r="AN41" s="4">
        <v>1.6648365272199999E-3</v>
      </c>
      <c r="AO41" s="4">
        <v>2.12747096889E-4</v>
      </c>
      <c r="AP41" s="4">
        <v>2.2160475938799999E-4</v>
      </c>
      <c r="AQ41" s="4">
        <v>1.3354700854700001E-3</v>
      </c>
      <c r="AR41" s="4">
        <f t="shared" si="6"/>
        <v>1.4187160835014E-3</v>
      </c>
      <c r="AS41" s="4">
        <f t="shared" si="7"/>
        <v>1.411866159179873E-3</v>
      </c>
      <c r="AT41" s="4">
        <v>1.1530512346399999E-3</v>
      </c>
      <c r="AU41" s="4">
        <v>2.8911338561700001E-3</v>
      </c>
      <c r="AV41" s="4">
        <v>1.3856127212400001E-3</v>
      </c>
      <c r="AW41" s="4">
        <v>9.7851040608199998E-4</v>
      </c>
      <c r="AX41" s="4">
        <f t="shared" si="8"/>
        <v>1.602077054533E-3</v>
      </c>
      <c r="AY41" s="4">
        <f t="shared" si="9"/>
        <v>8.7540158354620099E-4</v>
      </c>
    </row>
    <row r="42" spans="1:51" x14ac:dyDescent="0.15">
      <c r="A42" s="4" t="s">
        <v>80</v>
      </c>
      <c r="B42" s="4">
        <v>5.5034691510900003E-4</v>
      </c>
      <c r="C42" s="4">
        <v>4.57504107139E-4</v>
      </c>
      <c r="D42" s="4">
        <v>4.6934482938400002E-4</v>
      </c>
      <c r="E42" s="4">
        <v>3.42114266165E-4</v>
      </c>
      <c r="F42" s="4">
        <f t="shared" si="0"/>
        <v>4.5482752944925005E-4</v>
      </c>
      <c r="G42" s="4">
        <f t="shared" si="1"/>
        <v>8.5724653829427389E-5</v>
      </c>
      <c r="H42" s="4">
        <v>2.5017281674799999E-3</v>
      </c>
      <c r="I42" s="4">
        <v>3.7289083620800001E-3</v>
      </c>
      <c r="J42" s="4">
        <v>1.5543247444099999E-3</v>
      </c>
      <c r="K42" s="4">
        <v>2.3598820058999999E-3</v>
      </c>
      <c r="L42" s="4">
        <v>4.9126771634200002E-4</v>
      </c>
      <c r="M42" s="4">
        <v>6.7143617883399999E-4</v>
      </c>
      <c r="N42" s="4">
        <v>5.0180860183600005E-4</v>
      </c>
      <c r="O42" s="4">
        <v>5.9465269995199999E-4</v>
      </c>
      <c r="P42" s="4">
        <v>2.4120380615200001E-3</v>
      </c>
      <c r="Q42" s="4">
        <v>3.1445749792499999E-3</v>
      </c>
      <c r="R42" s="4">
        <v>2.2437941377899998E-3</v>
      </c>
      <c r="S42" s="4">
        <v>1.1285641899700001E-3</v>
      </c>
      <c r="T42" s="4">
        <v>7.4201359056500003E-4</v>
      </c>
      <c r="U42" s="4">
        <v>1.7138776481800001E-3</v>
      </c>
      <c r="V42" s="4">
        <v>2.7732902531E-3</v>
      </c>
      <c r="W42" s="4">
        <v>2.59341704307E-3</v>
      </c>
      <c r="X42" s="4">
        <v>1.3793663028899999E-3</v>
      </c>
      <c r="Y42" s="4">
        <v>1.1620900404599999E-2</v>
      </c>
      <c r="Z42" s="4">
        <v>2.8049835207199998E-4</v>
      </c>
      <c r="AA42" s="4">
        <v>1.4465238224399999E-3</v>
      </c>
      <c r="AB42" s="4">
        <f t="shared" si="2"/>
        <v>2.1941433631140501E-3</v>
      </c>
      <c r="AC42" s="4">
        <f t="shared" si="3"/>
        <v>2.4300661727810029E-3</v>
      </c>
      <c r="AD42" s="4">
        <v>1.4523625096799999E-4</v>
      </c>
      <c r="AE42" s="4">
        <v>1.38883455264E-3</v>
      </c>
      <c r="AF42" s="4">
        <v>9.5991808698999998E-4</v>
      </c>
      <c r="AG42" s="4">
        <v>1.04207915633E-4</v>
      </c>
      <c r="AH42" s="4">
        <v>4.2285396648899997E-3</v>
      </c>
      <c r="AI42" s="4">
        <v>4.4577582825099999E-4</v>
      </c>
      <c r="AJ42" s="4">
        <v>0</v>
      </c>
      <c r="AK42" s="4">
        <f t="shared" si="4"/>
        <v>1.0389303284817142E-3</v>
      </c>
      <c r="AL42" s="4">
        <f t="shared" si="5"/>
        <v>1.4947623669076492E-3</v>
      </c>
      <c r="AM42" s="4">
        <v>2.4947195103699999E-4</v>
      </c>
      <c r="AN42" s="4">
        <v>1.5939924196800001E-4</v>
      </c>
      <c r="AO42" s="4">
        <v>1.7906213988100001E-3</v>
      </c>
      <c r="AP42" s="4">
        <v>2.897908392E-3</v>
      </c>
      <c r="AQ42" s="4">
        <v>1.19301994302E-3</v>
      </c>
      <c r="AR42" s="4">
        <f t="shared" si="6"/>
        <v>1.258084185367E-3</v>
      </c>
      <c r="AS42" s="4">
        <f t="shared" si="7"/>
        <v>1.1403135437331692E-3</v>
      </c>
      <c r="AT42" s="4">
        <v>1.4141194387000001E-3</v>
      </c>
      <c r="AU42" s="4">
        <v>8.9724843812300002E-4</v>
      </c>
      <c r="AV42" s="4">
        <v>4.6187090708100001E-4</v>
      </c>
      <c r="AW42" s="4">
        <v>1.1478679763699999E-3</v>
      </c>
      <c r="AX42" s="4">
        <f t="shared" si="8"/>
        <v>9.8027669006849993E-4</v>
      </c>
      <c r="AY42" s="4">
        <f t="shared" si="9"/>
        <v>4.0494634057709202E-4</v>
      </c>
    </row>
    <row r="43" spans="1:51" x14ac:dyDescent="0.15">
      <c r="A43" s="4" t="s">
        <v>81</v>
      </c>
      <c r="B43" s="4">
        <v>0</v>
      </c>
      <c r="C43" s="4">
        <v>0</v>
      </c>
      <c r="D43" s="4">
        <v>0</v>
      </c>
      <c r="E43" s="4">
        <v>0</v>
      </c>
      <c r="F43" s="4">
        <f t="shared" si="0"/>
        <v>0</v>
      </c>
      <c r="G43" s="4">
        <f t="shared" si="1"/>
        <v>0</v>
      </c>
      <c r="H43" s="4">
        <v>1.27390631686E-2</v>
      </c>
      <c r="I43" s="4">
        <v>2.7966812715599998E-4</v>
      </c>
      <c r="J43" s="4">
        <v>0</v>
      </c>
      <c r="K43" s="7">
        <v>1.84365781711E-5</v>
      </c>
      <c r="L43" s="7">
        <v>2.4563385817100001E-5</v>
      </c>
      <c r="M43" s="4">
        <v>4.9732583177099998E-2</v>
      </c>
      <c r="N43" s="4">
        <v>2.29995609175E-4</v>
      </c>
      <c r="O43" s="7">
        <v>9.1485030761800004E-5</v>
      </c>
      <c r="P43" s="4">
        <v>1.1064394777599999E-4</v>
      </c>
      <c r="Q43" s="4">
        <v>0</v>
      </c>
      <c r="R43" s="4">
        <v>1.88951085288E-4</v>
      </c>
      <c r="S43" s="7">
        <v>4.6063844488499999E-5</v>
      </c>
      <c r="T43" s="7">
        <v>5.8580020307699998E-5</v>
      </c>
      <c r="U43" s="4">
        <v>0</v>
      </c>
      <c r="V43" s="4">
        <v>1.07700592353E-4</v>
      </c>
      <c r="W43" s="4">
        <v>0</v>
      </c>
      <c r="X43" s="7">
        <v>4.0569597143899999E-5</v>
      </c>
      <c r="Y43" s="7">
        <v>2.1520185934400001E-5</v>
      </c>
      <c r="Z43" s="4">
        <v>0</v>
      </c>
      <c r="AA43" s="4">
        <v>0</v>
      </c>
      <c r="AB43" s="4">
        <f t="shared" si="2"/>
        <v>3.184491217503626E-3</v>
      </c>
      <c r="AC43" s="4">
        <f t="shared" si="3"/>
        <v>1.1316037769313215E-2</v>
      </c>
      <c r="AD43" s="4">
        <v>0</v>
      </c>
      <c r="AE43" s="7">
        <v>3.9122100074299998E-5</v>
      </c>
      <c r="AF43" s="4">
        <v>5.3328782610600003E-4</v>
      </c>
      <c r="AG43" s="4">
        <v>0</v>
      </c>
      <c r="AH43" s="7">
        <v>9.9261494481099998E-5</v>
      </c>
      <c r="AI43" s="4">
        <v>1.6047929817100001E-4</v>
      </c>
      <c r="AJ43" s="4">
        <v>0</v>
      </c>
      <c r="AK43" s="4">
        <f t="shared" si="4"/>
        <v>1.1887867411891429E-4</v>
      </c>
      <c r="AL43" s="4">
        <f t="shared" si="5"/>
        <v>1.9261702914214168E-4</v>
      </c>
      <c r="AM43" s="4">
        <v>5.3220682887899996E-4</v>
      </c>
      <c r="AN43" s="4">
        <v>1.15121674755E-3</v>
      </c>
      <c r="AO43" s="4">
        <v>2.12747096889E-4</v>
      </c>
      <c r="AP43" s="4">
        <v>3.2388387910599998E-4</v>
      </c>
      <c r="AQ43" s="7">
        <v>1.7806267806299999E-5</v>
      </c>
      <c r="AR43" s="4">
        <f t="shared" si="6"/>
        <v>4.4757216404605997E-4</v>
      </c>
      <c r="AS43" s="4">
        <f t="shared" si="7"/>
        <v>4.3514912844716601E-4</v>
      </c>
      <c r="AT43" s="4">
        <v>2.3931252039599999E-4</v>
      </c>
      <c r="AU43" s="4">
        <v>0</v>
      </c>
      <c r="AV43" s="7">
        <v>3.2990779077199998E-5</v>
      </c>
      <c r="AW43" s="7">
        <v>1.8817507809300001E-5</v>
      </c>
      <c r="AX43" s="4">
        <f t="shared" si="8"/>
        <v>7.2780201820624995E-5</v>
      </c>
      <c r="AY43" s="4">
        <f t="shared" si="9"/>
        <v>1.1184087120302663E-4</v>
      </c>
    </row>
    <row r="44" spans="1:51" x14ac:dyDescent="0.15">
      <c r="A44" s="4" t="s">
        <v>82</v>
      </c>
      <c r="B44" s="4">
        <v>1.80828272107E-3</v>
      </c>
      <c r="C44" s="4">
        <v>9.5659949674499999E-4</v>
      </c>
      <c r="D44" s="4">
        <v>2.4857892815499999E-3</v>
      </c>
      <c r="E44" s="4">
        <v>7.79260272931E-4</v>
      </c>
      <c r="F44" s="4">
        <f t="shared" si="0"/>
        <v>1.5074829430740001E-3</v>
      </c>
      <c r="G44" s="4">
        <f t="shared" si="1"/>
        <v>7.9190585027394031E-4</v>
      </c>
      <c r="H44" s="4">
        <v>2.9625728299200002E-4</v>
      </c>
      <c r="I44" s="4">
        <v>1.30511792673E-3</v>
      </c>
      <c r="J44" s="4">
        <v>1.6200004378400001E-3</v>
      </c>
      <c r="K44" s="4">
        <v>9.5870206489699996E-4</v>
      </c>
      <c r="L44" s="4">
        <v>5.8952125961000002E-4</v>
      </c>
      <c r="M44" s="4">
        <v>1.9680025931299999E-3</v>
      </c>
      <c r="N44" s="4">
        <v>3.0317603027599999E-3</v>
      </c>
      <c r="O44" s="4">
        <v>1.8983143883099999E-3</v>
      </c>
      <c r="P44" s="4">
        <v>7.7450763443200001E-4</v>
      </c>
      <c r="Q44" s="4">
        <v>1.5093959900399999E-4</v>
      </c>
      <c r="R44" s="4">
        <v>1.27541982569E-3</v>
      </c>
      <c r="S44" s="4">
        <v>1.9346814685200001E-3</v>
      </c>
      <c r="T44" s="4">
        <v>8.4745762711900003E-3</v>
      </c>
      <c r="U44" s="4">
        <v>9.5215424898800001E-4</v>
      </c>
      <c r="V44" s="4">
        <v>1.50780829295E-3</v>
      </c>
      <c r="W44" s="4">
        <v>8.2124873030600004E-4</v>
      </c>
      <c r="X44" s="4">
        <v>2.5558846200700001E-3</v>
      </c>
      <c r="Y44" s="4">
        <v>3.87363346819E-4</v>
      </c>
      <c r="Z44" s="4">
        <v>1.9401136018299999E-3</v>
      </c>
      <c r="AA44" s="4">
        <v>1.37871801826E-3</v>
      </c>
      <c r="AB44" s="4">
        <f t="shared" si="2"/>
        <v>1.6910545957164002E-3</v>
      </c>
      <c r="AC44" s="4">
        <f t="shared" si="3"/>
        <v>1.764710302635206E-3</v>
      </c>
      <c r="AD44" s="4">
        <v>8.4721146398099995E-4</v>
      </c>
      <c r="AE44" s="4">
        <v>1.46707875279E-3</v>
      </c>
      <c r="AF44" s="4">
        <v>6.1861387828200003E-4</v>
      </c>
      <c r="AG44" s="4">
        <v>7.7113857568600005E-4</v>
      </c>
      <c r="AH44" s="4">
        <v>1.19113793377E-4</v>
      </c>
      <c r="AI44" s="4">
        <v>2.31803430691E-4</v>
      </c>
      <c r="AJ44" s="4">
        <v>6.1689313138199998E-4</v>
      </c>
      <c r="AK44" s="4">
        <f t="shared" si="4"/>
        <v>6.6740757516985712E-4</v>
      </c>
      <c r="AL44" s="4">
        <f t="shared" si="5"/>
        <v>4.4307131234582825E-4</v>
      </c>
      <c r="AM44" s="4">
        <v>4.4904951186699999E-4</v>
      </c>
      <c r="AN44" s="7">
        <v>7.0844107541399994E-5</v>
      </c>
      <c r="AO44" s="4">
        <v>3.1912064533299998E-4</v>
      </c>
      <c r="AP44" s="4">
        <v>3.4093039905900001E-4</v>
      </c>
      <c r="AQ44" s="4">
        <v>7.3005698005700005E-4</v>
      </c>
      <c r="AR44" s="4">
        <f t="shared" si="6"/>
        <v>3.8200032877147995E-4</v>
      </c>
      <c r="AS44" s="4">
        <f t="shared" si="7"/>
        <v>2.3879793402789348E-4</v>
      </c>
      <c r="AT44" s="4">
        <v>1.78396606113E-3</v>
      </c>
      <c r="AU44" s="4">
        <v>1.57849262262E-3</v>
      </c>
      <c r="AV44" s="4">
        <v>2.0289329132500001E-3</v>
      </c>
      <c r="AW44" s="4">
        <v>3.0296187572899998E-3</v>
      </c>
      <c r="AX44" s="4">
        <f t="shared" si="8"/>
        <v>2.1052525885724999E-3</v>
      </c>
      <c r="AY44" s="4">
        <f t="shared" si="9"/>
        <v>6.4316369123190308E-4</v>
      </c>
    </row>
    <row r="45" spans="1:51" x14ac:dyDescent="0.15">
      <c r="A45" s="4" t="s">
        <v>83</v>
      </c>
      <c r="B45" s="7">
        <v>1.9655246968200001E-5</v>
      </c>
      <c r="C45" s="7">
        <v>2.0795641233600001E-5</v>
      </c>
      <c r="D45" s="4">
        <v>0</v>
      </c>
      <c r="E45" s="4">
        <v>2.8509522180399999E-4</v>
      </c>
      <c r="F45" s="4">
        <f t="shared" si="0"/>
        <v>8.1386527501450001E-5</v>
      </c>
      <c r="G45" s="4">
        <f t="shared" si="1"/>
        <v>1.3614086514610814E-4</v>
      </c>
      <c r="H45" s="4">
        <v>5.2667961420699999E-4</v>
      </c>
      <c r="I45" s="4">
        <v>1.4915633448300001E-3</v>
      </c>
      <c r="J45" s="4">
        <v>2.5832439414199999E-3</v>
      </c>
      <c r="K45" s="4">
        <v>2.0095870206500001E-3</v>
      </c>
      <c r="L45" s="4">
        <v>8.3515511778099998E-4</v>
      </c>
      <c r="M45" s="4">
        <v>2.0374615081800002E-3</v>
      </c>
      <c r="N45" s="4">
        <v>1.7772387981699999E-3</v>
      </c>
      <c r="O45" s="4">
        <v>8.0049401916599996E-4</v>
      </c>
      <c r="P45" s="4">
        <v>6.4173489710099996E-4</v>
      </c>
      <c r="Q45" s="4">
        <v>3.9747427737700002E-3</v>
      </c>
      <c r="R45" s="4">
        <v>1.1337065117299999E-3</v>
      </c>
      <c r="S45" s="4">
        <v>5.7579805610600003E-4</v>
      </c>
      <c r="T45" s="4">
        <v>8.8065297195999998E-3</v>
      </c>
      <c r="U45" s="4">
        <v>6.4270411806699999E-4</v>
      </c>
      <c r="V45" s="4">
        <v>6.7312870220800002E-4</v>
      </c>
      <c r="W45" s="4">
        <v>3.6740074776899999E-3</v>
      </c>
      <c r="X45" s="4">
        <v>1.07509432431E-3</v>
      </c>
      <c r="Y45" s="4">
        <v>1.5709735732099999E-3</v>
      </c>
      <c r="Z45" s="4">
        <v>1.3604170075500001E-2</v>
      </c>
      <c r="AA45" s="4">
        <v>1.8985625169500001E-3</v>
      </c>
      <c r="AB45" s="4">
        <f t="shared" si="2"/>
        <v>2.5166288055323001E-3</v>
      </c>
      <c r="AC45" s="4">
        <f t="shared" si="3"/>
        <v>3.2219796697641246E-3</v>
      </c>
      <c r="AD45" s="4">
        <v>1.4523625096799999E-4</v>
      </c>
      <c r="AE45" s="4">
        <v>7.0419780133800002E-4</v>
      </c>
      <c r="AF45" s="4">
        <v>6.8260841741500005E-4</v>
      </c>
      <c r="AG45" s="4">
        <v>1.2504949876E-4</v>
      </c>
      <c r="AH45" s="4">
        <v>8.9335345033000001E-4</v>
      </c>
      <c r="AI45" s="4">
        <v>1.0698619878E-4</v>
      </c>
      <c r="AJ45" s="4">
        <v>2.7597850614500001E-4</v>
      </c>
      <c r="AK45" s="4">
        <f t="shared" si="4"/>
        <v>4.1905858910514291E-4</v>
      </c>
      <c r="AL45" s="4">
        <f t="shared" si="5"/>
        <v>3.3040369316712044E-4</v>
      </c>
      <c r="AM45" s="7">
        <v>4.9894390207400002E-5</v>
      </c>
      <c r="AN45" s="4">
        <v>1.5939924196800001E-4</v>
      </c>
      <c r="AO45" s="4">
        <v>3.01391720592E-4</v>
      </c>
      <c r="AP45" s="7">
        <v>3.4093039905900003E-5</v>
      </c>
      <c r="AQ45" s="7">
        <v>5.3418803418799997E-5</v>
      </c>
      <c r="AR45" s="4">
        <f t="shared" si="6"/>
        <v>1.1963943921842E-4</v>
      </c>
      <c r="AS45" s="4">
        <f t="shared" si="7"/>
        <v>1.1311770926979022E-4</v>
      </c>
      <c r="AT45" s="4">
        <v>6.0915914282600001E-4</v>
      </c>
      <c r="AU45" s="7">
        <v>8.3078559085500003E-5</v>
      </c>
      <c r="AV45" s="4">
        <v>2.4743084307899999E-4</v>
      </c>
      <c r="AW45" s="4">
        <v>1.8817507809300001E-4</v>
      </c>
      <c r="AX45" s="4">
        <f t="shared" si="8"/>
        <v>2.8196090577087502E-4</v>
      </c>
      <c r="AY45" s="4">
        <f t="shared" si="9"/>
        <v>2.2847390869111826E-4</v>
      </c>
    </row>
    <row r="46" spans="1:51" x14ac:dyDescent="0.15">
      <c r="A46" s="4" t="s">
        <v>84</v>
      </c>
      <c r="B46" s="4">
        <v>2.1620771665E-4</v>
      </c>
      <c r="C46" s="4">
        <v>0</v>
      </c>
      <c r="D46" s="4">
        <v>1.6513984737600001E-3</v>
      </c>
      <c r="E46" s="4">
        <v>0</v>
      </c>
      <c r="F46" s="4">
        <f t="shared" si="0"/>
        <v>4.669015476025E-4</v>
      </c>
      <c r="G46" s="4">
        <f t="shared" si="1"/>
        <v>7.9621489462360312E-4</v>
      </c>
      <c r="H46" s="4">
        <v>7.0805490634999996E-2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1.63624038709E-4</v>
      </c>
      <c r="AA46" s="4">
        <v>0</v>
      </c>
      <c r="AB46" s="4">
        <f t="shared" si="2"/>
        <v>3.5484557336854495E-3</v>
      </c>
      <c r="AC46" s="4">
        <f t="shared" si="3"/>
        <v>1.5830705531723388E-2</v>
      </c>
      <c r="AD46" s="4">
        <v>0</v>
      </c>
      <c r="AE46" s="4">
        <v>1.76049450334E-4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f t="shared" si="4"/>
        <v>2.5149921476285713E-5</v>
      </c>
      <c r="AL46" s="4">
        <f t="shared" si="5"/>
        <v>6.654043771905444E-5</v>
      </c>
      <c r="AM46" s="4">
        <v>0</v>
      </c>
      <c r="AN46" s="4">
        <v>0</v>
      </c>
      <c r="AO46" s="4">
        <v>0</v>
      </c>
      <c r="AP46" s="7">
        <v>3.4093039905900003E-5</v>
      </c>
      <c r="AQ46" s="4">
        <v>3.4188034188000001E-3</v>
      </c>
      <c r="AR46" s="4">
        <f t="shared" si="6"/>
        <v>6.9057929174118002E-4</v>
      </c>
      <c r="AS46" s="4">
        <f t="shared" si="7"/>
        <v>1.5251950990660052E-3</v>
      </c>
      <c r="AT46" s="4">
        <v>2.6106820406800001E-4</v>
      </c>
      <c r="AU46" s="4">
        <v>1.1630998271999999E-4</v>
      </c>
      <c r="AV46" s="4">
        <v>0</v>
      </c>
      <c r="AW46" s="4">
        <v>6.0216024989700003E-4</v>
      </c>
      <c r="AX46" s="4">
        <f t="shared" si="8"/>
        <v>2.4488460917125002E-4</v>
      </c>
      <c r="AY46" s="4">
        <f t="shared" si="9"/>
        <v>2.6102854159127992E-4</v>
      </c>
    </row>
    <row r="47" spans="1:51" x14ac:dyDescent="0.15">
      <c r="A47" s="4" t="s">
        <v>85</v>
      </c>
      <c r="B47" s="4">
        <v>2.9482870452300001E-4</v>
      </c>
      <c r="C47" s="4">
        <v>0</v>
      </c>
      <c r="D47" s="4">
        <v>5.7364368035900002E-4</v>
      </c>
      <c r="E47" s="4">
        <v>1.97666020451E-3</v>
      </c>
      <c r="F47" s="4">
        <f t="shared" si="0"/>
        <v>7.1128314734799996E-4</v>
      </c>
      <c r="G47" s="4">
        <f t="shared" si="1"/>
        <v>8.7549638078729148E-4</v>
      </c>
      <c r="H47" s="4">
        <v>4.4767767207600003E-3</v>
      </c>
      <c r="I47" s="4">
        <v>1.081383425E-3</v>
      </c>
      <c r="J47" s="4">
        <v>3.1962170800600002E-3</v>
      </c>
      <c r="K47" s="4">
        <v>2.12020648968E-3</v>
      </c>
      <c r="L47" s="4">
        <v>3.6845078725700003E-4</v>
      </c>
      <c r="M47" s="4">
        <v>4.4222175916300002E-3</v>
      </c>
      <c r="N47" s="4">
        <v>1.2963388880799999E-3</v>
      </c>
      <c r="O47" s="4">
        <v>3.4764311689500001E-3</v>
      </c>
      <c r="P47" s="4">
        <v>4.1380836468200002E-3</v>
      </c>
      <c r="Q47" s="4">
        <v>5.5344519634700003E-4</v>
      </c>
      <c r="R47" s="4">
        <v>2.7397907366699999E-3</v>
      </c>
      <c r="S47" s="4">
        <v>1.3128195679200001E-3</v>
      </c>
      <c r="T47" s="7">
        <v>7.8106693743700006E-5</v>
      </c>
      <c r="U47" s="4">
        <v>1.0949773863399999E-3</v>
      </c>
      <c r="V47" s="4">
        <v>7.2697899838400002E-4</v>
      </c>
      <c r="W47" s="4">
        <v>4.9707159992199998E-3</v>
      </c>
      <c r="X47" s="4">
        <v>2.0284798572000001E-4</v>
      </c>
      <c r="Y47" s="4">
        <v>3.44322974951E-3</v>
      </c>
      <c r="Z47" s="4">
        <v>0</v>
      </c>
      <c r="AA47" s="4">
        <v>3.1642708615900001E-3</v>
      </c>
      <c r="AB47" s="4">
        <f t="shared" si="2"/>
        <v>2.143164448684085E-3</v>
      </c>
      <c r="AC47" s="4">
        <f t="shared" si="3"/>
        <v>1.6627168890047811E-3</v>
      </c>
      <c r="AD47" s="4">
        <v>0</v>
      </c>
      <c r="AE47" s="4">
        <v>1.01717460193E-3</v>
      </c>
      <c r="AF47" s="4">
        <v>3.41304208708E-4</v>
      </c>
      <c r="AG47" s="7">
        <v>2.0841583126699999E-5</v>
      </c>
      <c r="AH47" s="4">
        <v>1.44921781942E-3</v>
      </c>
      <c r="AI47" s="4">
        <v>6.0625512642200003E-4</v>
      </c>
      <c r="AJ47" s="7">
        <v>3.2468059546399998E-5</v>
      </c>
      <c r="AK47" s="4">
        <f t="shared" si="4"/>
        <v>4.9532305702187148E-4</v>
      </c>
      <c r="AL47" s="4">
        <f t="shared" si="5"/>
        <v>5.6317320173077503E-4</v>
      </c>
      <c r="AM47" s="4">
        <v>1.8959868278799999E-3</v>
      </c>
      <c r="AN47" s="4">
        <v>1.41688215083E-4</v>
      </c>
      <c r="AO47" s="4">
        <v>5.3186774222100004E-4</v>
      </c>
      <c r="AP47" s="4">
        <v>2.0455823943499999E-4</v>
      </c>
      <c r="AQ47" s="4">
        <v>4.6296296296300001E-4</v>
      </c>
      <c r="AR47" s="4">
        <f t="shared" si="6"/>
        <v>6.4741279751640002E-4</v>
      </c>
      <c r="AS47" s="4">
        <f t="shared" si="7"/>
        <v>7.1731914505666612E-4</v>
      </c>
      <c r="AT47" s="4">
        <v>2.17556836724E-4</v>
      </c>
      <c r="AU47" s="4">
        <v>4.8185564269599999E-4</v>
      </c>
      <c r="AV47" s="4">
        <v>3.1341240123400002E-4</v>
      </c>
      <c r="AW47" s="4">
        <v>4.3280267961300003E-4</v>
      </c>
      <c r="AX47" s="4">
        <f t="shared" si="8"/>
        <v>3.6140689006675E-4</v>
      </c>
      <c r="AY47" s="4">
        <f t="shared" si="9"/>
        <v>1.1916594812823512E-4</v>
      </c>
    </row>
    <row r="48" spans="1:51" x14ac:dyDescent="0.15">
      <c r="A48" s="4" t="s">
        <v>86</v>
      </c>
      <c r="B48" s="4">
        <v>9.4345185447300005E-4</v>
      </c>
      <c r="C48" s="4">
        <v>3.9511718343799998E-4</v>
      </c>
      <c r="D48" s="4">
        <v>2.7813026926500002E-4</v>
      </c>
      <c r="E48" s="7">
        <v>7.6025392481100007E-5</v>
      </c>
      <c r="F48" s="4">
        <f t="shared" si="0"/>
        <v>4.2318117491427503E-4</v>
      </c>
      <c r="G48" s="4">
        <f t="shared" si="1"/>
        <v>3.710462999557435E-4</v>
      </c>
      <c r="H48" s="4">
        <v>1.9750485532800001E-4</v>
      </c>
      <c r="I48" s="4">
        <v>2.0322550573299999E-3</v>
      </c>
      <c r="J48" s="4">
        <v>1.5324328466000001E-4</v>
      </c>
      <c r="K48" s="4">
        <v>5.5309734513299999E-4</v>
      </c>
      <c r="L48" s="4">
        <v>2.0878877944499998E-3</v>
      </c>
      <c r="M48" s="4">
        <v>6.4828320714999999E-4</v>
      </c>
      <c r="N48" s="4">
        <v>2.9272168440400002E-4</v>
      </c>
      <c r="O48" s="4">
        <v>5.2603892688099995E-4</v>
      </c>
      <c r="P48" s="4">
        <v>9.73666740429E-4</v>
      </c>
      <c r="Q48" s="4">
        <v>1.5597091897099999E-3</v>
      </c>
      <c r="R48" s="4">
        <v>0</v>
      </c>
      <c r="S48" s="4">
        <v>4.1457460039600003E-4</v>
      </c>
      <c r="T48" s="4">
        <v>6.18995547918E-3</v>
      </c>
      <c r="U48" s="4">
        <v>2.8564627469699998E-4</v>
      </c>
      <c r="V48" s="4">
        <v>1.3462574044200001E-3</v>
      </c>
      <c r="W48" s="4">
        <v>1.1238140519999999E-3</v>
      </c>
      <c r="X48" s="4">
        <v>1.03452472717E-3</v>
      </c>
      <c r="Y48" s="4">
        <v>1.0415769992299999E-2</v>
      </c>
      <c r="Z48" s="4">
        <v>5.7735910801500001E-3</v>
      </c>
      <c r="AA48" s="4">
        <v>3.6163095560999998E-4</v>
      </c>
      <c r="AB48" s="4">
        <f t="shared" si="2"/>
        <v>1.7985086325699E-3</v>
      </c>
      <c r="AC48" s="4">
        <f t="shared" si="3"/>
        <v>2.6457164059285466E-3</v>
      </c>
      <c r="AD48" s="4">
        <v>1.2103020913999999E-4</v>
      </c>
      <c r="AE48" s="4">
        <v>1.5257619029E-3</v>
      </c>
      <c r="AF48" s="4">
        <v>8.1059749568000001E-4</v>
      </c>
      <c r="AG48" s="4">
        <v>5.6272274442000002E-4</v>
      </c>
      <c r="AH48" s="4">
        <v>6.9483046136699996E-4</v>
      </c>
      <c r="AI48" s="4">
        <v>4.1011376199100001E-4</v>
      </c>
      <c r="AJ48" s="4">
        <v>3.7338268478400002E-4</v>
      </c>
      <c r="AK48" s="4">
        <f t="shared" si="4"/>
        <v>6.4263418004028574E-4</v>
      </c>
      <c r="AL48" s="4">
        <f t="shared" si="5"/>
        <v>4.5016096280067969E-4</v>
      </c>
      <c r="AM48" s="4">
        <v>9.31361950538E-4</v>
      </c>
      <c r="AN48" s="4">
        <v>9.5639545180800005E-4</v>
      </c>
      <c r="AO48" s="4">
        <v>1.15238010815E-3</v>
      </c>
      <c r="AP48" s="4">
        <v>4.9434907863599999E-4</v>
      </c>
      <c r="AQ48" s="4">
        <v>1.0327635327600001E-3</v>
      </c>
      <c r="AR48" s="4">
        <f t="shared" si="6"/>
        <v>9.1345002437840002E-4</v>
      </c>
      <c r="AS48" s="4">
        <f t="shared" si="7"/>
        <v>2.4956664829833635E-4</v>
      </c>
      <c r="AT48" s="4">
        <v>9.7900576525600008E-4</v>
      </c>
      <c r="AU48" s="4">
        <v>7.9755416722099997E-4</v>
      </c>
      <c r="AV48" s="4">
        <v>4.9486168615900004E-4</v>
      </c>
      <c r="AW48" s="4">
        <v>1.03496292951E-3</v>
      </c>
      <c r="AX48" s="4">
        <f t="shared" si="8"/>
        <v>8.2659613703649996E-4</v>
      </c>
      <c r="AY48" s="4">
        <f t="shared" si="9"/>
        <v>2.4326706647185219E-4</v>
      </c>
    </row>
    <row r="49" spans="1:51" x14ac:dyDescent="0.15">
      <c r="A49" s="4" t="s">
        <v>87</v>
      </c>
      <c r="B49" s="4">
        <v>0</v>
      </c>
      <c r="C49" s="4">
        <v>0</v>
      </c>
      <c r="D49" s="4">
        <v>2.1728927286300001E-3</v>
      </c>
      <c r="E49" s="4">
        <v>8.6859010909599993E-3</v>
      </c>
      <c r="F49" s="4">
        <f t="shared" si="0"/>
        <v>2.7146984548974996E-3</v>
      </c>
      <c r="G49" s="4">
        <f t="shared" si="1"/>
        <v>4.1104740102970178E-3</v>
      </c>
      <c r="H49" s="4">
        <v>0</v>
      </c>
      <c r="I49" s="7">
        <v>1.8644541810399998E-5</v>
      </c>
      <c r="J49" s="4">
        <v>0</v>
      </c>
      <c r="K49" s="7">
        <v>3.68731563422E-5</v>
      </c>
      <c r="L49" s="7">
        <v>9.8253543268400002E-5</v>
      </c>
      <c r="M49" s="7">
        <v>4.6305943367799999E-5</v>
      </c>
      <c r="N49" s="4">
        <v>0</v>
      </c>
      <c r="O49" s="4">
        <v>0</v>
      </c>
      <c r="P49" s="4">
        <v>4.4257579110399997E-4</v>
      </c>
      <c r="Q49" s="4">
        <v>0</v>
      </c>
      <c r="R49" s="7">
        <v>2.3618885661E-5</v>
      </c>
      <c r="S49" s="7">
        <v>2.3031922244200001E-5</v>
      </c>
      <c r="T49" s="4">
        <v>0</v>
      </c>
      <c r="U49" s="7">
        <v>2.38038562247E-5</v>
      </c>
      <c r="V49" s="7">
        <v>8.0775444264899999E-5</v>
      </c>
      <c r="W49" s="4">
        <v>0</v>
      </c>
      <c r="X49" s="4">
        <v>0</v>
      </c>
      <c r="Y49" s="4">
        <v>1.5064130154100001E-4</v>
      </c>
      <c r="Z49" s="4">
        <v>0</v>
      </c>
      <c r="AA49" s="4">
        <v>0</v>
      </c>
      <c r="AB49" s="4">
        <f t="shared" si="2"/>
        <v>4.7226219291430004E-5</v>
      </c>
      <c r="AC49" s="4">
        <f t="shared" si="3"/>
        <v>1.0147457077189726E-4</v>
      </c>
      <c r="AD49" s="4">
        <v>0</v>
      </c>
      <c r="AE49" s="4">
        <v>1.5062008528599999E-3</v>
      </c>
      <c r="AF49" s="4">
        <v>1.2201625461300001E-2</v>
      </c>
      <c r="AG49" s="4">
        <v>0</v>
      </c>
      <c r="AH49" s="4">
        <v>4.4667672516500003E-3</v>
      </c>
      <c r="AI49" s="4">
        <v>2.4071894725599999E-3</v>
      </c>
      <c r="AJ49" s="4">
        <v>0</v>
      </c>
      <c r="AK49" s="4">
        <f t="shared" si="4"/>
        <v>2.9402547197671428E-3</v>
      </c>
      <c r="AL49" s="4">
        <f t="shared" si="5"/>
        <v>4.4041493886339067E-3</v>
      </c>
      <c r="AM49" s="4">
        <v>2.24524755933E-3</v>
      </c>
      <c r="AN49" s="4">
        <v>3.36509510821E-4</v>
      </c>
      <c r="AO49" s="4">
        <v>2.2161155925899999E-3</v>
      </c>
      <c r="AP49" s="4">
        <v>3.3922574706400001E-3</v>
      </c>
      <c r="AQ49" s="4">
        <v>1.1752136752099999E-3</v>
      </c>
      <c r="AR49" s="4">
        <f t="shared" si="6"/>
        <v>1.8730687617182003E-3</v>
      </c>
      <c r="AS49" s="4">
        <f t="shared" si="7"/>
        <v>1.1632012478674496E-3</v>
      </c>
      <c r="AT49" s="7">
        <v>2.1755683672400001E-5</v>
      </c>
      <c r="AU49" s="4">
        <v>1.41233550445E-3</v>
      </c>
      <c r="AV49" s="4">
        <v>0</v>
      </c>
      <c r="AW49" s="4">
        <v>2.0699258590200001E-4</v>
      </c>
      <c r="AX49" s="4">
        <f t="shared" si="8"/>
        <v>4.1027094350609998E-4</v>
      </c>
      <c r="AY49" s="4">
        <f t="shared" si="9"/>
        <v>6.7446814334924784E-4</v>
      </c>
    </row>
    <row r="50" spans="1:51" x14ac:dyDescent="0.15">
      <c r="A50" s="4" t="s">
        <v>88</v>
      </c>
      <c r="B50" s="4">
        <v>6.68278396918E-4</v>
      </c>
      <c r="C50" s="4">
        <v>3.53525900971E-4</v>
      </c>
      <c r="D50" s="4">
        <v>3.3027969475200002E-3</v>
      </c>
      <c r="E50" s="4">
        <v>2.0906982932299999E-4</v>
      </c>
      <c r="F50" s="4">
        <f t="shared" si="0"/>
        <v>1.1334177686830001E-3</v>
      </c>
      <c r="G50" s="4">
        <f t="shared" si="1"/>
        <v>1.4589049654975049E-3</v>
      </c>
      <c r="H50" s="4">
        <v>2.2811810790300001E-2</v>
      </c>
      <c r="I50" s="4">
        <v>2.49836860259E-3</v>
      </c>
      <c r="J50" s="4">
        <v>2.9335143063600002E-3</v>
      </c>
      <c r="K50" s="4">
        <v>4.6091445427700001E-4</v>
      </c>
      <c r="L50" s="4">
        <v>4.9126771634200002E-4</v>
      </c>
      <c r="M50" s="4">
        <v>3.00988631891E-4</v>
      </c>
      <c r="N50" s="4">
        <v>1.4636084220200001E-4</v>
      </c>
      <c r="O50" s="4">
        <v>4.9630629188299998E-3</v>
      </c>
      <c r="P50" s="4">
        <v>8.8515158220799995E-4</v>
      </c>
      <c r="Q50" s="4">
        <v>2.76722598174E-4</v>
      </c>
      <c r="R50" s="4">
        <v>1.2990387113499999E-3</v>
      </c>
      <c r="S50" s="4">
        <v>1.72739416832E-3</v>
      </c>
      <c r="T50" s="4">
        <v>2.9290010153899999E-4</v>
      </c>
      <c r="U50" s="4">
        <v>5.2368483694399995E-4</v>
      </c>
      <c r="V50" s="4">
        <v>0</v>
      </c>
      <c r="W50" s="4">
        <v>1.3399321389199999E-3</v>
      </c>
      <c r="X50" s="4">
        <v>0</v>
      </c>
      <c r="Y50" s="7">
        <v>2.1520185934400001E-5</v>
      </c>
      <c r="Z50" s="7">
        <v>9.3499450690700004E-5</v>
      </c>
      <c r="AA50" s="4">
        <v>2.4636108850900002E-3</v>
      </c>
      <c r="AB50" s="4">
        <f t="shared" si="2"/>
        <v>2.1764871460981045E-3</v>
      </c>
      <c r="AC50" s="4">
        <f t="shared" si="3"/>
        <v>5.0233530001692756E-3</v>
      </c>
      <c r="AD50" s="7">
        <v>7.2618125484100001E-5</v>
      </c>
      <c r="AE50" s="4">
        <v>3.5209890066900001E-4</v>
      </c>
      <c r="AF50" s="7">
        <v>6.3994539132700002E-5</v>
      </c>
      <c r="AG50" s="7">
        <v>4.16831662533E-5</v>
      </c>
      <c r="AH50" s="4">
        <v>5.5586436909400004E-4</v>
      </c>
      <c r="AI50" s="4">
        <v>4.8143789451199999E-4</v>
      </c>
      <c r="AJ50" s="7">
        <v>3.2468059546399998E-5</v>
      </c>
      <c r="AK50" s="4">
        <f t="shared" si="4"/>
        <v>2.2859500781307143E-4</v>
      </c>
      <c r="AL50" s="4">
        <f t="shared" si="5"/>
        <v>2.2771030213869305E-4</v>
      </c>
      <c r="AM50" s="7">
        <v>1.6631463402500001E-5</v>
      </c>
      <c r="AN50" s="4">
        <v>0</v>
      </c>
      <c r="AO50" s="4">
        <v>1.2410247318500001E-4</v>
      </c>
      <c r="AP50" s="4">
        <v>1.5341867957700001E-4</v>
      </c>
      <c r="AQ50" s="4">
        <v>1.78062678063E-4</v>
      </c>
      <c r="AR50" s="4">
        <f t="shared" si="6"/>
        <v>9.4443058845499996E-5</v>
      </c>
      <c r="AS50" s="4">
        <f t="shared" si="7"/>
        <v>8.1123642002789854E-5</v>
      </c>
      <c r="AT50" s="4">
        <v>1.08778418362E-4</v>
      </c>
      <c r="AU50" s="4">
        <v>1.71141831716E-3</v>
      </c>
      <c r="AV50" s="4">
        <v>0</v>
      </c>
      <c r="AW50" s="4">
        <v>9.0324037484500002E-4</v>
      </c>
      <c r="AX50" s="4">
        <f t="shared" si="8"/>
        <v>6.8085927759174996E-4</v>
      </c>
      <c r="AY50" s="4">
        <f t="shared" si="9"/>
        <v>7.9631466808693203E-4</v>
      </c>
    </row>
    <row r="51" spans="1:51" x14ac:dyDescent="0.15">
      <c r="A51" s="4" t="s">
        <v>89</v>
      </c>
      <c r="B51" s="4">
        <v>0</v>
      </c>
      <c r="C51" s="4">
        <v>0</v>
      </c>
      <c r="D51" s="4">
        <v>0</v>
      </c>
      <c r="E51" s="4">
        <v>0</v>
      </c>
      <c r="F51" s="4">
        <f t="shared" si="0"/>
        <v>0</v>
      </c>
      <c r="G51" s="4">
        <f t="shared" si="1"/>
        <v>0</v>
      </c>
      <c r="H51" s="4">
        <v>0</v>
      </c>
      <c r="I51" s="4">
        <v>3.9153537801800002E-4</v>
      </c>
      <c r="J51" s="4">
        <v>1.3135138685199999E-4</v>
      </c>
      <c r="K51" s="4">
        <v>1.4749262536900001E-4</v>
      </c>
      <c r="L51" s="4">
        <v>0</v>
      </c>
      <c r="M51" s="4">
        <v>3.6303859600400001E-2</v>
      </c>
      <c r="N51" s="4">
        <v>0</v>
      </c>
      <c r="O51" s="4">
        <v>0</v>
      </c>
      <c r="P51" s="7">
        <v>4.4257579110400001E-5</v>
      </c>
      <c r="Q51" s="4">
        <v>7.2954139518499996E-4</v>
      </c>
      <c r="R51" s="4">
        <v>0</v>
      </c>
      <c r="S51" s="4">
        <v>2.3953199134000001E-3</v>
      </c>
      <c r="T51" s="4">
        <v>1.3668671405100001E-4</v>
      </c>
      <c r="U51" s="7">
        <v>7.1411568674099995E-5</v>
      </c>
      <c r="V51" s="4">
        <v>4.0387722132500002E-4</v>
      </c>
      <c r="W51" s="4">
        <v>5.1868340861399998E-4</v>
      </c>
      <c r="X51" s="4">
        <v>1.8256318714800001E-4</v>
      </c>
      <c r="Y51" s="4">
        <v>5.8965309460299997E-3</v>
      </c>
      <c r="Z51" s="4">
        <v>0</v>
      </c>
      <c r="AA51" s="4">
        <v>1.1300967362799999E-4</v>
      </c>
      <c r="AB51" s="4">
        <f t="shared" si="2"/>
        <v>2.3733060298902252E-3</v>
      </c>
      <c r="AC51" s="4">
        <f t="shared" si="3"/>
        <v>8.101506538248442E-3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f t="shared" si="4"/>
        <v>0</v>
      </c>
      <c r="AL51" s="4">
        <f t="shared" si="5"/>
        <v>0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4">
        <f t="shared" si="6"/>
        <v>0</v>
      </c>
      <c r="AS51" s="4">
        <f t="shared" si="7"/>
        <v>0</v>
      </c>
      <c r="AT51" s="4">
        <v>0</v>
      </c>
      <c r="AU51" s="4">
        <v>0</v>
      </c>
      <c r="AV51" s="4">
        <v>0</v>
      </c>
      <c r="AW51" s="4">
        <v>0</v>
      </c>
      <c r="AX51" s="4">
        <f t="shared" si="8"/>
        <v>0</v>
      </c>
      <c r="AY51" s="4">
        <f t="shared" si="9"/>
        <v>0</v>
      </c>
    </row>
    <row r="52" spans="1:51" x14ac:dyDescent="0.15">
      <c r="A52" s="4" t="s">
        <v>90</v>
      </c>
      <c r="B52" s="4">
        <v>1.86724846198E-3</v>
      </c>
      <c r="C52" s="4">
        <v>8.5262129057699998E-4</v>
      </c>
      <c r="D52" s="4">
        <v>3.3027969475200002E-4</v>
      </c>
      <c r="E52" s="4">
        <v>0</v>
      </c>
      <c r="F52" s="4">
        <f t="shared" si="0"/>
        <v>7.6253736182725E-4</v>
      </c>
      <c r="G52" s="4">
        <f t="shared" si="1"/>
        <v>8.1584550170308776E-4</v>
      </c>
      <c r="H52" s="4">
        <v>6.4189077981499998E-3</v>
      </c>
      <c r="I52" s="7">
        <v>7.4578167241500003E-5</v>
      </c>
      <c r="J52" s="4">
        <v>7.4432452549300001E-4</v>
      </c>
      <c r="K52" s="4">
        <v>3.1342182890900001E-4</v>
      </c>
      <c r="L52" s="4">
        <v>1.40011299157E-3</v>
      </c>
      <c r="M52" s="4">
        <v>1.3891783010299999E-4</v>
      </c>
      <c r="N52" s="4">
        <v>1.12906935413E-3</v>
      </c>
      <c r="O52" s="4">
        <v>6.40395215333E-4</v>
      </c>
      <c r="P52" s="4">
        <v>4.31511396327E-3</v>
      </c>
      <c r="Q52" s="4">
        <v>2.5156599834000001E-4</v>
      </c>
      <c r="R52" s="4">
        <v>6.1409102718500001E-4</v>
      </c>
      <c r="S52" s="4">
        <v>2.4874476023799999E-3</v>
      </c>
      <c r="T52" s="7">
        <v>1.9526673435900001E-5</v>
      </c>
      <c r="U52" s="4">
        <v>1.6662699357300001E-4</v>
      </c>
      <c r="V52" s="4">
        <v>1.3193322563300001E-3</v>
      </c>
      <c r="W52" s="4">
        <v>3.6740074776899999E-3</v>
      </c>
      <c r="X52" s="4">
        <v>1.1156639214599999E-3</v>
      </c>
      <c r="Y52" s="4">
        <v>1.59249375915E-3</v>
      </c>
      <c r="Z52" s="4">
        <v>2.0569879152000001E-3</v>
      </c>
      <c r="AA52" s="4">
        <v>4.5203869451199998E-4</v>
      </c>
      <c r="AB52" s="4">
        <f t="shared" si="2"/>
        <v>1.4462311996727702E-3</v>
      </c>
      <c r="AC52" s="4">
        <f t="shared" si="3"/>
        <v>1.6610777786650913E-3</v>
      </c>
      <c r="AD52" s="4">
        <v>1.2103020913999999E-4</v>
      </c>
      <c r="AE52" s="4">
        <v>2.5429365048299998E-4</v>
      </c>
      <c r="AF52" s="7">
        <v>6.3994539132700002E-5</v>
      </c>
      <c r="AG52" s="4">
        <v>2.2925741439299999E-4</v>
      </c>
      <c r="AH52" s="4">
        <v>1.3896609227300001E-3</v>
      </c>
      <c r="AI52" s="4">
        <v>4.1011376199100001E-4</v>
      </c>
      <c r="AJ52" s="7">
        <v>3.2468059546399998E-5</v>
      </c>
      <c r="AK52" s="4">
        <f t="shared" si="4"/>
        <v>3.572597939165857E-4</v>
      </c>
      <c r="AL52" s="4">
        <f t="shared" si="5"/>
        <v>4.7309809864975463E-4</v>
      </c>
      <c r="AM52" s="4">
        <v>3.3761870706999998E-3</v>
      </c>
      <c r="AN52" s="4">
        <v>2.6389430059200001E-3</v>
      </c>
      <c r="AO52" s="4">
        <v>1.2410247318500001E-4</v>
      </c>
      <c r="AP52" s="4">
        <v>9.8869815727099992E-4</v>
      </c>
      <c r="AQ52" s="4">
        <v>1.0505698005699999E-3</v>
      </c>
      <c r="AR52" s="4">
        <f t="shared" si="6"/>
        <v>1.6357001015291999E-3</v>
      </c>
      <c r="AS52" s="4">
        <f t="shared" si="7"/>
        <v>1.3305738978025747E-3</v>
      </c>
      <c r="AT52" s="4">
        <v>3.48090938758E-4</v>
      </c>
      <c r="AU52" s="4">
        <v>7.1447560813500005E-4</v>
      </c>
      <c r="AV52" s="4">
        <v>4.1238473846600001E-4</v>
      </c>
      <c r="AW52" s="4">
        <v>2.4462760152000002E-4</v>
      </c>
      <c r="AX52" s="4">
        <f t="shared" si="8"/>
        <v>4.2989472171975004E-4</v>
      </c>
      <c r="AY52" s="4">
        <f t="shared" si="9"/>
        <v>2.0191470572199354E-4</v>
      </c>
    </row>
    <row r="53" spans="1:51" x14ac:dyDescent="0.15">
      <c r="A53" s="4" t="s">
        <v>91</v>
      </c>
      <c r="B53" s="4">
        <v>4.6976040253900002E-3</v>
      </c>
      <c r="C53" s="4">
        <v>7.2784744317600002E-3</v>
      </c>
      <c r="D53" s="4">
        <v>2.81606897631E-3</v>
      </c>
      <c r="E53" s="7">
        <v>7.6025392481100007E-5</v>
      </c>
      <c r="F53" s="4">
        <f t="shared" si="0"/>
        <v>3.7170432064852748E-3</v>
      </c>
      <c r="G53" s="4">
        <f t="shared" si="1"/>
        <v>3.0394109723907914E-3</v>
      </c>
      <c r="H53" s="4">
        <v>1.3166990355199999E-4</v>
      </c>
      <c r="I53" s="4">
        <v>5.9662533793200002E-4</v>
      </c>
      <c r="J53" s="4">
        <v>1.97027080278E-4</v>
      </c>
      <c r="K53" s="4">
        <v>4.6091445427700001E-4</v>
      </c>
      <c r="L53" s="4">
        <v>1.9650708653700001E-4</v>
      </c>
      <c r="M53" s="4">
        <v>1.6207080178699999E-4</v>
      </c>
      <c r="N53" s="4">
        <v>1.7981474899100001E-3</v>
      </c>
      <c r="O53" s="4">
        <v>3.0190060151399998E-3</v>
      </c>
      <c r="P53" s="4">
        <v>7.9663642398799996E-4</v>
      </c>
      <c r="Q53" s="4">
        <v>1.00626399336E-4</v>
      </c>
      <c r="R53" s="4">
        <v>1.18094428305E-4</v>
      </c>
      <c r="S53" s="4">
        <v>1.15159611221E-4</v>
      </c>
      <c r="T53" s="4">
        <v>2.1479340779500001E-4</v>
      </c>
      <c r="U53" s="4">
        <v>3.3325398714600002E-4</v>
      </c>
      <c r="V53" s="4">
        <v>9.1545503500299998E-4</v>
      </c>
      <c r="W53" s="4">
        <v>4.1062436515300002E-4</v>
      </c>
      <c r="X53" s="4">
        <v>8.7224633859399998E-4</v>
      </c>
      <c r="Y53" s="4">
        <v>2.9913058448799998E-3</v>
      </c>
      <c r="Z53" s="4">
        <v>0</v>
      </c>
      <c r="AA53" s="4">
        <v>2.0341741253100001E-4</v>
      </c>
      <c r="AB53" s="4">
        <f t="shared" si="2"/>
        <v>6.8167907116825003E-4</v>
      </c>
      <c r="AC53" s="4">
        <f t="shared" si="3"/>
        <v>8.9822568153702853E-4</v>
      </c>
      <c r="AD53" s="4">
        <v>1.9364833462399999E-4</v>
      </c>
      <c r="AE53" s="4">
        <v>1.17366300223E-4</v>
      </c>
      <c r="AF53" s="7">
        <v>2.1331513044200002E-5</v>
      </c>
      <c r="AG53" s="4">
        <v>2.0841583126699999E-4</v>
      </c>
      <c r="AH53" s="4">
        <v>5.3601207019799996E-4</v>
      </c>
      <c r="AI53" s="4">
        <v>6.9541029207199998E-4</v>
      </c>
      <c r="AJ53" s="4">
        <v>3.4091462523699997E-4</v>
      </c>
      <c r="AK53" s="4">
        <f t="shared" si="4"/>
        <v>3.0187128095217141E-4</v>
      </c>
      <c r="AL53" s="4">
        <f t="shared" si="5"/>
        <v>2.3958645679389377E-4</v>
      </c>
      <c r="AM53" s="4">
        <v>6.4862707269599997E-4</v>
      </c>
      <c r="AN53" s="4">
        <v>4.7819772590400003E-4</v>
      </c>
      <c r="AO53" s="4">
        <v>1.0637354844400001E-4</v>
      </c>
      <c r="AP53" s="4">
        <v>1.36372159624E-4</v>
      </c>
      <c r="AQ53" s="4">
        <v>4.8076923076900002E-4</v>
      </c>
      <c r="AR53" s="4">
        <f t="shared" si="6"/>
        <v>3.7006794748740003E-4</v>
      </c>
      <c r="AS53" s="4">
        <f t="shared" si="7"/>
        <v>2.375344536533341E-4</v>
      </c>
      <c r="AT53" s="4">
        <v>1.9580115305099999E-4</v>
      </c>
      <c r="AU53" s="4">
        <v>3.9046922770199998E-3</v>
      </c>
      <c r="AV53" s="7">
        <v>8.2476947693099995E-5</v>
      </c>
      <c r="AW53" s="4">
        <v>1.0725979451300001E-3</v>
      </c>
      <c r="AX53" s="4">
        <f t="shared" si="8"/>
        <v>1.313892080723525E-3</v>
      </c>
      <c r="AY53" s="4">
        <f t="shared" si="9"/>
        <v>1.7829730853644078E-3</v>
      </c>
    </row>
    <row r="54" spans="1:51" x14ac:dyDescent="0.15">
      <c r="A54" s="4" t="s">
        <v>92</v>
      </c>
      <c r="B54" s="7">
        <v>1.9655246968200001E-5</v>
      </c>
      <c r="C54" s="7">
        <v>2.0795641233600001E-5</v>
      </c>
      <c r="D54" s="4">
        <v>0</v>
      </c>
      <c r="E54" s="4">
        <v>0</v>
      </c>
      <c r="F54" s="4">
        <f t="shared" si="0"/>
        <v>1.011272205045E-5</v>
      </c>
      <c r="G54" s="4">
        <f t="shared" si="1"/>
        <v>1.168644283801975E-5</v>
      </c>
      <c r="H54" s="4">
        <v>1.9750485532800001E-4</v>
      </c>
      <c r="I54" s="4">
        <v>7.0849258879499997E-4</v>
      </c>
      <c r="J54" s="4">
        <v>3.1743251822499998E-3</v>
      </c>
      <c r="K54" s="4">
        <v>8.8495575221200003E-4</v>
      </c>
      <c r="L54" s="4">
        <v>1.9650708653700001E-4</v>
      </c>
      <c r="M54" s="4">
        <v>2.5468268852300001E-4</v>
      </c>
      <c r="N54" s="4">
        <v>5.0180860183600005E-4</v>
      </c>
      <c r="O54" s="4">
        <v>1.14356288452E-4</v>
      </c>
      <c r="P54" s="4">
        <v>2.6554547466299999E-4</v>
      </c>
      <c r="Q54" s="4">
        <v>1.9873713868800002E-3</v>
      </c>
      <c r="R54" s="4">
        <v>2.1256997094900001E-4</v>
      </c>
      <c r="S54" s="4">
        <v>3.9154267815199998E-4</v>
      </c>
      <c r="T54" s="4">
        <v>1.9526673435899999E-3</v>
      </c>
      <c r="U54" s="7">
        <v>9.5215424898799998E-5</v>
      </c>
      <c r="V54" s="4">
        <v>1.07700592353E-4</v>
      </c>
      <c r="W54" s="4">
        <v>1.62088565192E-3</v>
      </c>
      <c r="X54" s="4">
        <v>5.0711996429900002E-4</v>
      </c>
      <c r="Y54" s="7">
        <v>6.4560557803199997E-5</v>
      </c>
      <c r="Z54" s="4">
        <v>2.7745961992499998E-2</v>
      </c>
      <c r="AA54" s="4">
        <v>4.5203869451199998E-4</v>
      </c>
      <c r="AB54" s="4">
        <f t="shared" si="2"/>
        <v>2.0717906388226497E-3</v>
      </c>
      <c r="AC54" s="4">
        <f t="shared" si="3"/>
        <v>6.0996379383958278E-3</v>
      </c>
      <c r="AD54" s="4">
        <v>0</v>
      </c>
      <c r="AE54" s="7">
        <v>5.8683150111499999E-5</v>
      </c>
      <c r="AF54" s="4">
        <v>1.70652104354E-4</v>
      </c>
      <c r="AG54" s="7">
        <v>2.0841583126699999E-5</v>
      </c>
      <c r="AH54" s="4">
        <v>1.9852298896199999E-4</v>
      </c>
      <c r="AI54" s="4">
        <v>0</v>
      </c>
      <c r="AJ54" s="4">
        <v>0</v>
      </c>
      <c r="AK54" s="4">
        <f t="shared" si="4"/>
        <v>6.4099975222028563E-5</v>
      </c>
      <c r="AL54" s="4">
        <f t="shared" si="5"/>
        <v>8.5293565404859364E-5</v>
      </c>
      <c r="AM54" s="7">
        <v>3.3262926804899998E-5</v>
      </c>
      <c r="AN54" s="4">
        <v>0</v>
      </c>
      <c r="AO54" s="7">
        <v>1.77289247407E-5</v>
      </c>
      <c r="AP54" s="4">
        <v>0</v>
      </c>
      <c r="AQ54" s="4">
        <v>0</v>
      </c>
      <c r="AR54" s="4">
        <f t="shared" si="6"/>
        <v>1.019837030912E-5</v>
      </c>
      <c r="AS54" s="4">
        <f t="shared" si="7"/>
        <v>1.500585958284161E-5</v>
      </c>
      <c r="AT54" s="7">
        <v>2.1755683672400001E-5</v>
      </c>
      <c r="AU54" s="4">
        <v>0</v>
      </c>
      <c r="AV54" s="4">
        <v>0</v>
      </c>
      <c r="AW54" s="4">
        <v>0</v>
      </c>
      <c r="AX54" s="4">
        <f t="shared" si="8"/>
        <v>5.4389209181000003E-6</v>
      </c>
      <c r="AY54" s="4">
        <f t="shared" si="9"/>
        <v>1.0877841836200001E-5</v>
      </c>
    </row>
    <row r="55" spans="1:51" x14ac:dyDescent="0.15">
      <c r="A55" s="4" t="s">
        <v>93</v>
      </c>
      <c r="B55" s="4">
        <v>2.5551821058600002E-4</v>
      </c>
      <c r="C55" s="7">
        <v>2.0795641233600001E-5</v>
      </c>
      <c r="D55" s="4">
        <v>0</v>
      </c>
      <c r="E55" s="4">
        <v>2.8509522180399999E-4</v>
      </c>
      <c r="F55" s="4">
        <f t="shared" si="0"/>
        <v>1.4035226840589999E-4</v>
      </c>
      <c r="G55" s="4">
        <f t="shared" si="1"/>
        <v>1.5078269478970151E-4</v>
      </c>
      <c r="H55" s="4">
        <v>0</v>
      </c>
      <c r="I55" s="4">
        <v>7.0849258879499997E-4</v>
      </c>
      <c r="J55" s="4">
        <v>5.2540554740699999E-4</v>
      </c>
      <c r="K55" s="4">
        <v>6.6371681415900005E-4</v>
      </c>
      <c r="L55" s="4">
        <v>2.4563385817100001E-4</v>
      </c>
      <c r="M55" s="4">
        <v>5.6493250908799999E-3</v>
      </c>
      <c r="N55" s="4">
        <v>1.1708867376199999E-3</v>
      </c>
      <c r="O55" s="4">
        <v>8.69107792237E-4</v>
      </c>
      <c r="P55" s="4">
        <v>7.2139853949999997E-3</v>
      </c>
      <c r="Q55" s="7">
        <v>5.0313199667900002E-5</v>
      </c>
      <c r="R55" s="4">
        <v>5.1961548454099995E-4</v>
      </c>
      <c r="S55" s="4">
        <v>8.7521304528099999E-4</v>
      </c>
      <c r="T55" s="4">
        <v>4.2958681559000003E-4</v>
      </c>
      <c r="U55" s="7">
        <v>4.7607712449399999E-5</v>
      </c>
      <c r="V55" s="4">
        <v>1.9924609585400001E-3</v>
      </c>
      <c r="W55" s="4">
        <v>2.8743705560700002E-3</v>
      </c>
      <c r="X55" s="4">
        <v>2.06904945434E-3</v>
      </c>
      <c r="Y55" s="4">
        <v>6.6497374537299999E-3</v>
      </c>
      <c r="Z55" s="4">
        <v>1.8933638764900001E-3</v>
      </c>
      <c r="AA55" s="4">
        <v>3.16427086159E-4</v>
      </c>
      <c r="AB55" s="4">
        <f t="shared" si="2"/>
        <v>1.7382149733563648E-3</v>
      </c>
      <c r="AC55" s="4">
        <f t="shared" si="3"/>
        <v>2.2073561297739313E-3</v>
      </c>
      <c r="AD55" s="4">
        <v>3.1467854376500003E-4</v>
      </c>
      <c r="AE55" s="7">
        <v>7.82442001487E-5</v>
      </c>
      <c r="AF55" s="4">
        <v>1.2798907826499999E-4</v>
      </c>
      <c r="AG55" s="4">
        <v>1.04207915633E-4</v>
      </c>
      <c r="AH55" s="4">
        <v>1.2506948304599999E-3</v>
      </c>
      <c r="AI55" s="4">
        <v>1.2481723190999999E-4</v>
      </c>
      <c r="AJ55" s="7">
        <v>4.8702089319599997E-5</v>
      </c>
      <c r="AK55" s="4">
        <f t="shared" si="4"/>
        <v>2.9276198421447148E-4</v>
      </c>
      <c r="AL55" s="4">
        <f t="shared" si="5"/>
        <v>4.3100792193327599E-4</v>
      </c>
      <c r="AM55" s="4">
        <v>2.8273487784200003E-4</v>
      </c>
      <c r="AN55" s="4">
        <v>2.3024334950900001E-4</v>
      </c>
      <c r="AO55" s="4">
        <v>1.7728924740699999E-4</v>
      </c>
      <c r="AP55" s="4">
        <v>2.8979083920000002E-4</v>
      </c>
      <c r="AQ55" s="4">
        <v>1.4245014245E-4</v>
      </c>
      <c r="AR55" s="4">
        <f t="shared" si="6"/>
        <v>2.2450169128160002E-4</v>
      </c>
      <c r="AS55" s="4">
        <f t="shared" si="7"/>
        <v>6.4513981070706754E-5</v>
      </c>
      <c r="AT55" s="7">
        <v>8.7022734689399996E-5</v>
      </c>
      <c r="AU55" s="4">
        <v>1.4954140635400001E-4</v>
      </c>
      <c r="AV55" s="7">
        <v>3.2990779077199998E-5</v>
      </c>
      <c r="AW55" s="7">
        <v>1.8817507809300001E-5</v>
      </c>
      <c r="AX55" s="4">
        <f t="shared" si="8"/>
        <v>7.2093106982475005E-5</v>
      </c>
      <c r="AY55" s="4">
        <f t="shared" si="9"/>
        <v>5.9409354970075198E-5</v>
      </c>
    </row>
    <row r="56" spans="1:51" x14ac:dyDescent="0.15">
      <c r="A56" s="4" t="s">
        <v>94</v>
      </c>
      <c r="B56" s="7">
        <v>3.9310493936400002E-5</v>
      </c>
      <c r="C56" s="4">
        <v>0</v>
      </c>
      <c r="D56" s="7">
        <v>1.7383141829100001E-5</v>
      </c>
      <c r="E56" s="4">
        <v>1.3304443684199999E-4</v>
      </c>
      <c r="F56" s="4">
        <f t="shared" si="0"/>
        <v>4.7434518151874997E-5</v>
      </c>
      <c r="G56" s="4">
        <f t="shared" si="1"/>
        <v>5.9296364921685368E-5</v>
      </c>
      <c r="H56" s="4">
        <v>8.5585437308699996E-4</v>
      </c>
      <c r="I56" s="4">
        <v>9.5087163233000004E-4</v>
      </c>
      <c r="J56" s="4">
        <v>1.4886490509900001E-3</v>
      </c>
      <c r="K56" s="4">
        <v>9.771386430679999E-4</v>
      </c>
      <c r="L56" s="4">
        <v>5.4039448797600002E-4</v>
      </c>
      <c r="M56" s="4">
        <v>5.3251834873000001E-4</v>
      </c>
      <c r="N56" s="4">
        <v>6.4816944403800003E-4</v>
      </c>
      <c r="O56" s="4">
        <v>5.4891018457099998E-4</v>
      </c>
      <c r="P56" s="4">
        <v>3.7618942243899999E-4</v>
      </c>
      <c r="Q56" s="4">
        <v>1.81127518805E-3</v>
      </c>
      <c r="R56" s="4">
        <v>5.6685325586300003E-4</v>
      </c>
      <c r="S56" s="4">
        <v>5.06702289373E-4</v>
      </c>
      <c r="T56" s="4">
        <v>5.8970553776499998E-3</v>
      </c>
      <c r="U56" s="4">
        <v>7.1411568674099998E-4</v>
      </c>
      <c r="V56" s="4">
        <v>1.0770059235300001E-3</v>
      </c>
      <c r="W56" s="4">
        <v>1.5776620345400001E-3</v>
      </c>
      <c r="X56" s="4">
        <v>6.4911355430200001E-4</v>
      </c>
      <c r="Y56" s="4">
        <v>1.4203322716699999E-3</v>
      </c>
      <c r="Z56" s="4">
        <v>1.2061429139100001E-2</v>
      </c>
      <c r="AA56" s="4">
        <v>7.9106771539600004E-4</v>
      </c>
      <c r="AB56" s="4">
        <f t="shared" si="2"/>
        <v>1.6995654011722002E-3</v>
      </c>
      <c r="AC56" s="4">
        <f t="shared" si="3"/>
        <v>2.7126520169281627E-3</v>
      </c>
      <c r="AD56" s="4">
        <v>1.6944229279599999E-4</v>
      </c>
      <c r="AE56" s="4">
        <v>6.2595360118900001E-4</v>
      </c>
      <c r="AF56" s="4">
        <v>4.26630260884E-4</v>
      </c>
      <c r="AG56" s="4">
        <v>2.2925741439299999E-4</v>
      </c>
      <c r="AH56" s="4">
        <v>1.11172873819E-3</v>
      </c>
      <c r="AI56" s="7">
        <v>5.34930993902E-5</v>
      </c>
      <c r="AJ56" s="4">
        <v>2.27276416825E-4</v>
      </c>
      <c r="AK56" s="4">
        <f t="shared" si="4"/>
        <v>4.0625454623817144E-4</v>
      </c>
      <c r="AL56" s="4">
        <f t="shared" si="5"/>
        <v>3.6291838321583851E-4</v>
      </c>
      <c r="AM56" s="7">
        <v>3.3262926804899998E-5</v>
      </c>
      <c r="AN56" s="4">
        <v>1.5939924196800001E-4</v>
      </c>
      <c r="AO56" s="4">
        <v>2.65933871111E-4</v>
      </c>
      <c r="AP56" s="4">
        <v>1.1932563967099999E-4</v>
      </c>
      <c r="AQ56" s="7">
        <v>3.5612535612500001E-5</v>
      </c>
      <c r="AR56" s="4">
        <f t="shared" si="6"/>
        <v>1.2270684303347998E-4</v>
      </c>
      <c r="AS56" s="4">
        <f t="shared" si="7"/>
        <v>9.6769544257365041E-5</v>
      </c>
      <c r="AT56" s="4">
        <v>7.8320461220500004E-4</v>
      </c>
      <c r="AU56" s="7">
        <v>8.3078559085500003E-5</v>
      </c>
      <c r="AV56" s="4">
        <v>2.4743084307899999E-4</v>
      </c>
      <c r="AW56" s="7">
        <v>1.8817507809300001E-5</v>
      </c>
      <c r="AX56" s="4">
        <f t="shared" si="8"/>
        <v>2.8313288054469999E-4</v>
      </c>
      <c r="AY56" s="4">
        <f t="shared" si="9"/>
        <v>3.4700178677911142E-4</v>
      </c>
    </row>
    <row r="57" spans="1:51" x14ac:dyDescent="0.15">
      <c r="A57" s="4" t="s">
        <v>95</v>
      </c>
      <c r="B57" s="4">
        <v>5.3069166814100001E-4</v>
      </c>
      <c r="C57" s="4">
        <v>5.4068667207400004E-4</v>
      </c>
      <c r="D57" s="4">
        <v>1.9121456012000001E-4</v>
      </c>
      <c r="E57" s="4">
        <v>2.8509522180399999E-4</v>
      </c>
      <c r="F57" s="4">
        <f t="shared" si="0"/>
        <v>3.8692203053475001E-4</v>
      </c>
      <c r="G57" s="4">
        <f t="shared" si="1"/>
        <v>1.7605244165452095E-4</v>
      </c>
      <c r="H57" s="7">
        <v>9.8752427663799996E-5</v>
      </c>
      <c r="I57" s="4">
        <v>7.8307075603600005E-4</v>
      </c>
      <c r="J57" s="4">
        <v>5.47297445216E-4</v>
      </c>
      <c r="K57" s="4">
        <v>8.29646017699E-4</v>
      </c>
      <c r="L57" s="4">
        <v>6.1408464542799998E-4</v>
      </c>
      <c r="M57" s="4">
        <v>4.6305943367800002E-4</v>
      </c>
      <c r="N57" s="4">
        <v>2.7181299266100002E-4</v>
      </c>
      <c r="O57" s="4">
        <v>5.2603892688099995E-4</v>
      </c>
      <c r="P57" s="4">
        <v>6.8599247621200002E-4</v>
      </c>
      <c r="Q57" s="4">
        <v>1.1823601922E-3</v>
      </c>
      <c r="R57" s="4">
        <v>1.3698953683400001E-3</v>
      </c>
      <c r="S57" s="4">
        <v>1.0594684232299999E-3</v>
      </c>
      <c r="T57" s="4">
        <v>1.6011872217400001E-3</v>
      </c>
      <c r="U57" s="4">
        <v>4.2846941204500002E-4</v>
      </c>
      <c r="V57" s="4">
        <v>4.0387722132500002E-4</v>
      </c>
      <c r="W57" s="4">
        <v>1.5128266084599999E-3</v>
      </c>
      <c r="X57" s="4">
        <v>2.43417582863E-4</v>
      </c>
      <c r="Y57" s="4">
        <v>1.8076956184900001E-3</v>
      </c>
      <c r="Z57" s="4">
        <v>7.94745330871E-4</v>
      </c>
      <c r="AA57" s="4">
        <v>5.1984449868900003E-4</v>
      </c>
      <c r="AB57" s="4">
        <f t="shared" si="2"/>
        <v>7.8717712998639005E-4</v>
      </c>
      <c r="AC57" s="4">
        <f t="shared" si="3"/>
        <v>4.8425934295071916E-4</v>
      </c>
      <c r="AD57" s="4">
        <v>1.6944229279599999E-4</v>
      </c>
      <c r="AE57" s="4">
        <v>2.3864481045299999E-3</v>
      </c>
      <c r="AF57" s="4">
        <v>1.00258111308E-3</v>
      </c>
      <c r="AG57" s="7">
        <v>8.33663325066E-5</v>
      </c>
      <c r="AH57" s="4">
        <v>1.8859683951399999E-3</v>
      </c>
      <c r="AI57" s="4">
        <v>7.6673442459300001E-4</v>
      </c>
      <c r="AJ57" s="4">
        <v>1.7857432750500001E-4</v>
      </c>
      <c r="AK57" s="4">
        <f t="shared" si="4"/>
        <v>9.2473071287865717E-4</v>
      </c>
      <c r="AL57" s="4">
        <f t="shared" si="5"/>
        <v>9.0615700408211181E-4</v>
      </c>
      <c r="AM57" s="4">
        <v>6.65258536099E-4</v>
      </c>
      <c r="AN57" s="4">
        <v>1.1157946937800001E-3</v>
      </c>
      <c r="AO57" s="4">
        <v>5.8505451644399998E-4</v>
      </c>
      <c r="AP57" s="4">
        <v>1.17620987675E-3</v>
      </c>
      <c r="AQ57" s="4">
        <v>2.8490028490000001E-4</v>
      </c>
      <c r="AR57" s="4">
        <f t="shared" si="6"/>
        <v>7.6544358159460005E-4</v>
      </c>
      <c r="AS57" s="4">
        <f t="shared" si="7"/>
        <v>3.7582375164770291E-4</v>
      </c>
      <c r="AT57" s="4">
        <v>1.3053410203400001E-3</v>
      </c>
      <c r="AU57" s="4">
        <v>1.41233550445E-3</v>
      </c>
      <c r="AV57" s="4">
        <v>8.4126486647000001E-4</v>
      </c>
      <c r="AW57" s="4">
        <v>1.80648074969E-3</v>
      </c>
      <c r="AX57" s="4">
        <f t="shared" si="8"/>
        <v>1.3413555352375E-3</v>
      </c>
      <c r="AY57" s="4">
        <f t="shared" si="9"/>
        <v>3.969749544662817E-4</v>
      </c>
    </row>
    <row r="58" spans="1:51" x14ac:dyDescent="0.15">
      <c r="A58" s="4" t="s">
        <v>96</v>
      </c>
      <c r="B58" s="4">
        <v>2.35862963618E-4</v>
      </c>
      <c r="C58" s="4">
        <v>0</v>
      </c>
      <c r="D58" s="4">
        <v>0</v>
      </c>
      <c r="E58" s="7">
        <v>5.7019044360799997E-5</v>
      </c>
      <c r="F58" s="4">
        <f t="shared" si="0"/>
        <v>7.3220501994699993E-5</v>
      </c>
      <c r="G58" s="4">
        <f t="shared" si="1"/>
        <v>1.1171025225564782E-4</v>
      </c>
      <c r="H58" s="7">
        <v>3.2917475887899999E-5</v>
      </c>
      <c r="I58" s="4">
        <v>1.9949659737099998E-3</v>
      </c>
      <c r="J58" s="4">
        <v>0</v>
      </c>
      <c r="K58" s="4">
        <v>2.39675516224E-4</v>
      </c>
      <c r="L58" s="4">
        <v>2.25983149517E-3</v>
      </c>
      <c r="M58" s="4">
        <v>2.5468268852300001E-4</v>
      </c>
      <c r="N58" s="4">
        <v>1.35906496331E-3</v>
      </c>
      <c r="O58" s="4">
        <v>7.7762276147600004E-4</v>
      </c>
      <c r="P58" s="4">
        <v>9.73666740429E-4</v>
      </c>
      <c r="Q58" s="4">
        <v>1.00626399336E-4</v>
      </c>
      <c r="R58" s="7">
        <v>4.7237771321900002E-5</v>
      </c>
      <c r="S58" s="4">
        <v>8.52181123037E-4</v>
      </c>
      <c r="T58" s="4">
        <v>5.2722018276999999E-4</v>
      </c>
      <c r="U58" s="4">
        <v>1.6662699357300001E-4</v>
      </c>
      <c r="V58" s="4">
        <v>9.6930533117899997E-4</v>
      </c>
      <c r="W58" s="4">
        <v>6.87255516414E-3</v>
      </c>
      <c r="X58" s="4">
        <v>3.0427197857900001E-4</v>
      </c>
      <c r="Y58" s="4">
        <v>1.59249375915E-3</v>
      </c>
      <c r="Z58" s="4">
        <v>1.6829901124300001E-3</v>
      </c>
      <c r="AA58" s="7">
        <v>2.2601934725600001E-5</v>
      </c>
      <c r="AB58" s="4">
        <f t="shared" si="2"/>
        <v>1.0515269182485702E-3</v>
      </c>
      <c r="AC58" s="4">
        <f t="shared" si="3"/>
        <v>1.541925835712672E-3</v>
      </c>
      <c r="AD58" s="4">
        <v>1.9364833462399999E-4</v>
      </c>
      <c r="AE58" s="4">
        <v>2.7385470052E-4</v>
      </c>
      <c r="AF58" s="4">
        <v>4.0529874784E-4</v>
      </c>
      <c r="AG58" s="4">
        <v>0</v>
      </c>
      <c r="AH58" s="4">
        <v>1.23084253157E-3</v>
      </c>
      <c r="AI58" s="4">
        <v>1.9614136443099999E-4</v>
      </c>
      <c r="AJ58" s="4">
        <v>0</v>
      </c>
      <c r="AK58" s="4">
        <f t="shared" si="4"/>
        <v>3.2854081128357146E-4</v>
      </c>
      <c r="AL58" s="4">
        <f t="shared" si="5"/>
        <v>4.2320886669796384E-4</v>
      </c>
      <c r="AM58" s="4">
        <v>3.65892194854E-4</v>
      </c>
      <c r="AN58" s="4">
        <v>2.0013460380400002E-3</v>
      </c>
      <c r="AO58" s="4">
        <v>6.02783441184E-4</v>
      </c>
      <c r="AP58" s="4">
        <v>3.4433970305E-3</v>
      </c>
      <c r="AQ58" s="4">
        <v>1.78062678063E-4</v>
      </c>
      <c r="AR58" s="4">
        <f t="shared" si="6"/>
        <v>1.3182962765282001E-3</v>
      </c>
      <c r="AS58" s="4">
        <f t="shared" si="7"/>
        <v>1.3876035999731431E-3</v>
      </c>
      <c r="AT58" s="4">
        <v>6.5267051017100001E-4</v>
      </c>
      <c r="AU58" s="4">
        <v>3.8216137179299998E-4</v>
      </c>
      <c r="AV58" s="4">
        <v>1.9794467446299999E-4</v>
      </c>
      <c r="AW58" s="4">
        <v>1.8817507809300001E-4</v>
      </c>
      <c r="AX58" s="4">
        <f t="shared" si="8"/>
        <v>3.5523790863000002E-4</v>
      </c>
      <c r="AY58" s="4">
        <f t="shared" si="9"/>
        <v>2.1744131483374679E-4</v>
      </c>
    </row>
    <row r="59" spans="1:51" x14ac:dyDescent="0.15">
      <c r="A59" s="4" t="s">
        <v>97</v>
      </c>
      <c r="B59" s="4">
        <v>1.2972462999E-3</v>
      </c>
      <c r="C59" s="4">
        <v>2.4954769480299999E-4</v>
      </c>
      <c r="D59" s="4">
        <v>2.2424252959499999E-3</v>
      </c>
      <c r="E59" s="4">
        <v>3.6112061428500002E-4</v>
      </c>
      <c r="F59" s="4">
        <f t="shared" si="0"/>
        <v>1.0375849762345E-3</v>
      </c>
      <c r="G59" s="4">
        <f t="shared" si="1"/>
        <v>9.3053228296739938E-4</v>
      </c>
      <c r="H59" s="7">
        <v>6.5834951775900003E-5</v>
      </c>
      <c r="I59" s="4">
        <v>4.10179919828E-4</v>
      </c>
      <c r="J59" s="4">
        <v>1.2697300729E-3</v>
      </c>
      <c r="K59" s="4">
        <v>1.5117994100300001E-3</v>
      </c>
      <c r="L59" s="4">
        <v>4.9126771634200002E-4</v>
      </c>
      <c r="M59" s="4">
        <v>3.24141603575E-4</v>
      </c>
      <c r="N59" s="4">
        <v>3.3035732954199998E-3</v>
      </c>
      <c r="O59" s="4">
        <v>3.70514374585E-3</v>
      </c>
      <c r="P59" s="4">
        <v>1.59327284798E-3</v>
      </c>
      <c r="Q59" s="4">
        <v>4.0250559734299998E-4</v>
      </c>
      <c r="R59" s="4">
        <v>5.1961548454099995E-4</v>
      </c>
      <c r="S59" s="4">
        <v>1.4970749458700001E-3</v>
      </c>
      <c r="T59" s="4">
        <v>1.32781379364E-3</v>
      </c>
      <c r="U59" s="4">
        <v>1.0949773863399999E-3</v>
      </c>
      <c r="V59" s="4">
        <v>5.9235325794299997E-4</v>
      </c>
      <c r="W59" s="4">
        <v>6.05130643384E-4</v>
      </c>
      <c r="X59" s="4">
        <v>1.2982271086E-3</v>
      </c>
      <c r="Y59" s="4">
        <v>5.3800464836000004E-4</v>
      </c>
      <c r="Z59" s="7">
        <v>2.3374862672699999E-5</v>
      </c>
      <c r="AA59" s="4">
        <v>1.26570834463E-3</v>
      </c>
      <c r="AB59" s="4">
        <f t="shared" si="2"/>
        <v>1.09198648185123E-3</v>
      </c>
      <c r="AC59" s="4">
        <f t="shared" si="3"/>
        <v>9.6458451524586441E-4</v>
      </c>
      <c r="AD59" s="7">
        <v>2.4206041827999999E-5</v>
      </c>
      <c r="AE59" s="7">
        <v>9.7805250185800004E-5</v>
      </c>
      <c r="AF59" s="4">
        <v>0</v>
      </c>
      <c r="AG59" s="7">
        <v>8.33663325066E-5</v>
      </c>
      <c r="AH59" s="4">
        <v>4.1689827681999999E-4</v>
      </c>
      <c r="AI59" s="4">
        <v>2.4963446382099999E-4</v>
      </c>
      <c r="AJ59" s="7">
        <v>9.7404178639299999E-5</v>
      </c>
      <c r="AK59" s="4">
        <f t="shared" si="4"/>
        <v>1.3847350625724285E-4</v>
      </c>
      <c r="AL59" s="4">
        <f t="shared" si="5"/>
        <v>1.4633664045238536E-4</v>
      </c>
      <c r="AM59" s="4">
        <v>2.3284048763500001E-4</v>
      </c>
      <c r="AN59" s="4">
        <v>1.23977188197E-4</v>
      </c>
      <c r="AO59" s="4">
        <v>4.2549419377699998E-4</v>
      </c>
      <c r="AP59" s="4">
        <v>1.31258203638E-3</v>
      </c>
      <c r="AQ59" s="4">
        <v>6.0541310541300001E-4</v>
      </c>
      <c r="AR59" s="4">
        <f t="shared" si="6"/>
        <v>5.4006140228039996E-4</v>
      </c>
      <c r="AS59" s="4">
        <f t="shared" si="7"/>
        <v>4.6949317995078423E-4</v>
      </c>
      <c r="AT59" s="7">
        <v>6.5267051017100006E-5</v>
      </c>
      <c r="AU59" s="4">
        <v>1.4954140635399999E-3</v>
      </c>
      <c r="AV59" s="7">
        <v>4.9486168615899997E-5</v>
      </c>
      <c r="AW59" s="4">
        <v>1.3172255466499999E-4</v>
      </c>
      <c r="AX59" s="4">
        <f t="shared" si="8"/>
        <v>4.3547245945949997E-4</v>
      </c>
      <c r="AY59" s="4">
        <f t="shared" si="9"/>
        <v>7.075256579287696E-4</v>
      </c>
    </row>
    <row r="60" spans="1:51" x14ac:dyDescent="0.15">
      <c r="A60" s="4" t="s">
        <v>98</v>
      </c>
      <c r="B60" s="4">
        <v>3.7344969239499999E-4</v>
      </c>
      <c r="C60" s="4">
        <v>3.1193461850400001E-4</v>
      </c>
      <c r="D60" s="4">
        <v>7.1270881499099997E-4</v>
      </c>
      <c r="E60" s="4">
        <v>1.2164062797000001E-3</v>
      </c>
      <c r="F60" s="4">
        <f t="shared" si="0"/>
        <v>6.5362485139750003E-4</v>
      </c>
      <c r="G60" s="4">
        <f t="shared" si="1"/>
        <v>4.1451344400112063E-4</v>
      </c>
      <c r="H60" s="7">
        <v>3.2917475887899999E-5</v>
      </c>
      <c r="I60" s="4">
        <v>3.3560175258699998E-4</v>
      </c>
      <c r="J60" s="4">
        <v>1.0945948904299999E-4</v>
      </c>
      <c r="K60" s="4">
        <v>2.7654867256600001E-4</v>
      </c>
      <c r="L60" s="7">
        <v>9.8253543268400002E-5</v>
      </c>
      <c r="M60" s="4">
        <v>3.00988631891E-4</v>
      </c>
      <c r="N60" s="4">
        <v>3.9726514312000001E-4</v>
      </c>
      <c r="O60" s="4">
        <v>2.2871257690500001E-4</v>
      </c>
      <c r="P60" s="4">
        <v>1.5490152688600001E-4</v>
      </c>
      <c r="Q60" s="7">
        <v>2.5156599834E-5</v>
      </c>
      <c r="R60" s="7">
        <v>2.3618885661E-5</v>
      </c>
      <c r="S60" s="7">
        <v>6.9095766732699997E-5</v>
      </c>
      <c r="T60" s="4">
        <v>1.1716004061499999E-4</v>
      </c>
      <c r="U60" s="7">
        <v>9.5215424898799998E-5</v>
      </c>
      <c r="V60" s="7">
        <v>5.3850296176599997E-5</v>
      </c>
      <c r="W60" s="4">
        <v>1.29670852154E-4</v>
      </c>
      <c r="X60" s="4">
        <v>3.0427197857900001E-4</v>
      </c>
      <c r="Y60" s="4">
        <v>2.15201859344E-4</v>
      </c>
      <c r="Z60" s="4">
        <v>7.0124588018000004E-4</v>
      </c>
      <c r="AA60" s="4">
        <v>1.3561160835399999E-4</v>
      </c>
      <c r="AB60" s="4">
        <f t="shared" si="2"/>
        <v>1.9023740023416995E-4</v>
      </c>
      <c r="AC60" s="4">
        <f t="shared" si="3"/>
        <v>1.6387415719778579E-4</v>
      </c>
      <c r="AD60" s="4">
        <v>3.6309062742100002E-4</v>
      </c>
      <c r="AE60" s="4">
        <v>1.7996166034199999E-3</v>
      </c>
      <c r="AF60" s="4">
        <v>1.53586893918E-3</v>
      </c>
      <c r="AG60" s="4">
        <v>2.70940580647E-3</v>
      </c>
      <c r="AH60" s="4">
        <v>1.9455252918300001E-3</v>
      </c>
      <c r="AI60" s="4">
        <v>8.3805855711299997E-4</v>
      </c>
      <c r="AJ60" s="4">
        <v>1.7208071559600001E-3</v>
      </c>
      <c r="AK60" s="4">
        <f t="shared" si="4"/>
        <v>1.5589104259134284E-3</v>
      </c>
      <c r="AL60" s="4">
        <f t="shared" si="5"/>
        <v>7.6457003250734827E-4</v>
      </c>
      <c r="AM60" s="4">
        <v>3.9915512165899998E-4</v>
      </c>
      <c r="AN60" s="4">
        <v>2.4795437639500001E-4</v>
      </c>
      <c r="AO60" s="4">
        <v>1.15238010815E-3</v>
      </c>
      <c r="AP60" s="4">
        <v>4.6025603872999998E-4</v>
      </c>
      <c r="AQ60" s="4">
        <v>5.8760683760699999E-4</v>
      </c>
      <c r="AR60" s="4">
        <f t="shared" si="6"/>
        <v>5.6947049650819999E-4</v>
      </c>
      <c r="AS60" s="4">
        <f t="shared" si="7"/>
        <v>3.480015382161771E-4</v>
      </c>
      <c r="AT60" s="4">
        <v>3.5679321222699999E-3</v>
      </c>
      <c r="AU60" s="4">
        <v>1.8111125880599999E-3</v>
      </c>
      <c r="AV60" s="4">
        <v>2.4908038203299999E-3</v>
      </c>
      <c r="AW60" s="4">
        <v>1.2795905310300001E-3</v>
      </c>
      <c r="AX60" s="4">
        <f t="shared" si="8"/>
        <v>2.2873597654225002E-3</v>
      </c>
      <c r="AY60" s="4">
        <f t="shared" si="9"/>
        <v>9.8719556460594659E-4</v>
      </c>
    </row>
    <row r="61" spans="1:51" x14ac:dyDescent="0.15">
      <c r="A61" s="4" t="s">
        <v>99</v>
      </c>
      <c r="B61" s="4">
        <v>8.8448611356800003E-4</v>
      </c>
      <c r="C61" s="4">
        <v>0</v>
      </c>
      <c r="D61" s="7">
        <v>3.4766283658099998E-5</v>
      </c>
      <c r="E61" s="4">
        <v>8.3627931729199996E-4</v>
      </c>
      <c r="F61" s="4">
        <f t="shared" si="0"/>
        <v>4.3888292862952498E-4</v>
      </c>
      <c r="G61" s="4">
        <f t="shared" si="1"/>
        <v>4.8731050195081953E-4</v>
      </c>
      <c r="H61" s="4">
        <v>5.5959709009500004E-4</v>
      </c>
      <c r="I61" s="4">
        <v>1.30511792673E-4</v>
      </c>
      <c r="J61" s="7">
        <v>4.3783795617200002E-5</v>
      </c>
      <c r="K61" s="4">
        <v>5.16224188791E-4</v>
      </c>
      <c r="L61" s="4">
        <v>0</v>
      </c>
      <c r="M61" s="4">
        <v>1.3891783010299999E-4</v>
      </c>
      <c r="N61" s="7">
        <v>2.09086917432E-5</v>
      </c>
      <c r="O61" s="7">
        <v>2.28712576905E-5</v>
      </c>
      <c r="P61" s="4">
        <v>2.6554547466299998E-3</v>
      </c>
      <c r="Q61" s="4">
        <v>1.00626399336E-4</v>
      </c>
      <c r="R61" s="4">
        <v>1.88951085288E-4</v>
      </c>
      <c r="S61" s="7">
        <v>4.6063844488499999E-5</v>
      </c>
      <c r="T61" s="4">
        <v>0</v>
      </c>
      <c r="U61" s="4">
        <v>5.9509640561800005E-4</v>
      </c>
      <c r="V61" s="4">
        <v>7.5390414647299997E-4</v>
      </c>
      <c r="W61" s="4">
        <v>4.7978215296800002E-3</v>
      </c>
      <c r="X61" s="4">
        <v>2.83987180007E-4</v>
      </c>
      <c r="Y61" s="7">
        <v>6.4560557803199997E-5</v>
      </c>
      <c r="Z61" s="4">
        <v>0</v>
      </c>
      <c r="AA61" s="4">
        <v>1.1300967362799999E-4</v>
      </c>
      <c r="AB61" s="4">
        <f t="shared" si="2"/>
        <v>5.5161451078322992E-4</v>
      </c>
      <c r="AC61" s="4">
        <f t="shared" si="3"/>
        <v>1.1623898769673423E-3</v>
      </c>
      <c r="AD61" s="4">
        <v>2.1785437645199999E-4</v>
      </c>
      <c r="AE61" s="7">
        <v>3.9122100074299998E-5</v>
      </c>
      <c r="AF61" s="7">
        <v>4.2663026088400003E-5</v>
      </c>
      <c r="AG61" s="4">
        <v>2.2925741439299999E-4</v>
      </c>
      <c r="AH61" s="7">
        <v>5.9556896688600003E-5</v>
      </c>
      <c r="AI61" s="4">
        <v>6.0625512642200003E-4</v>
      </c>
      <c r="AJ61" s="4">
        <v>1.2987223818600001E-4</v>
      </c>
      <c r="AK61" s="4">
        <f t="shared" si="4"/>
        <v>1.8922588261490004E-4</v>
      </c>
      <c r="AL61" s="4">
        <f t="shared" si="5"/>
        <v>2.0028488953261636E-4</v>
      </c>
      <c r="AM61" s="4">
        <v>3.3928185341E-3</v>
      </c>
      <c r="AN61" s="4">
        <v>1.06266161312E-3</v>
      </c>
      <c r="AO61" s="4">
        <v>3.38622462548E-3</v>
      </c>
      <c r="AP61" s="4">
        <v>2.0455823943499999E-4</v>
      </c>
      <c r="AQ61" s="4">
        <v>4.3625356125400003E-3</v>
      </c>
      <c r="AR61" s="4">
        <f t="shared" si="6"/>
        <v>2.4817597249350001E-3</v>
      </c>
      <c r="AS61" s="4">
        <f t="shared" si="7"/>
        <v>1.7596085435397067E-3</v>
      </c>
      <c r="AT61" s="4">
        <v>2.6106820406800001E-4</v>
      </c>
      <c r="AU61" s="4">
        <v>2.32619965439E-4</v>
      </c>
      <c r="AV61" s="7">
        <v>1.6495389538599999E-5</v>
      </c>
      <c r="AW61" s="4">
        <v>1.33604305446E-3</v>
      </c>
      <c r="AX61" s="4">
        <f t="shared" si="8"/>
        <v>4.6155665337639998E-4</v>
      </c>
      <c r="AY61" s="4">
        <f t="shared" si="9"/>
        <v>5.9313113211129521E-4</v>
      </c>
    </row>
    <row r="62" spans="1:51" x14ac:dyDescent="0.15">
      <c r="A62" s="4" t="s">
        <v>100</v>
      </c>
      <c r="B62" s="7">
        <v>1.9655246968200001E-5</v>
      </c>
      <c r="C62" s="7">
        <v>2.0795641233600001E-5</v>
      </c>
      <c r="D62" s="7">
        <v>6.9532567316199997E-5</v>
      </c>
      <c r="E62" s="4">
        <v>1.71057133082E-4</v>
      </c>
      <c r="F62" s="4">
        <f t="shared" si="0"/>
        <v>7.0260147149999998E-5</v>
      </c>
      <c r="G62" s="4">
        <f t="shared" si="1"/>
        <v>7.1105918678531662E-5</v>
      </c>
      <c r="H62" s="4">
        <v>2.8967378781399999E-3</v>
      </c>
      <c r="I62" s="4">
        <v>7.0849258879499997E-4</v>
      </c>
      <c r="J62" s="4">
        <v>1.7075680290699999E-3</v>
      </c>
      <c r="K62" s="4">
        <v>9.9557522123900006E-4</v>
      </c>
      <c r="L62" s="4">
        <v>5.1583110215900002E-4</v>
      </c>
      <c r="M62" s="4">
        <v>1.27341344262E-3</v>
      </c>
      <c r="N62" s="4">
        <v>7.5271290275400003E-4</v>
      </c>
      <c r="O62" s="4">
        <v>1.07494911145E-3</v>
      </c>
      <c r="P62" s="4">
        <v>6.1960610754599997E-4</v>
      </c>
      <c r="Q62" s="4">
        <v>1.0314205931900001E-3</v>
      </c>
      <c r="R62" s="4">
        <v>4.4875882755900001E-4</v>
      </c>
      <c r="S62" s="4">
        <v>7.1398958957100004E-4</v>
      </c>
      <c r="T62" s="4">
        <v>4.5887682574399999E-3</v>
      </c>
      <c r="U62" s="4">
        <v>3.5705784337100002E-4</v>
      </c>
      <c r="V62" s="4">
        <v>7.5390414647299997E-4</v>
      </c>
      <c r="W62" s="4">
        <v>1.4696029910699999E-3</v>
      </c>
      <c r="X62" s="4">
        <v>9.3310073431000003E-4</v>
      </c>
      <c r="Y62" s="4">
        <v>1.70009468882E-3</v>
      </c>
      <c r="Z62" s="4">
        <v>5.37621841472E-3</v>
      </c>
      <c r="AA62" s="4">
        <v>1.1074948015599999E-3</v>
      </c>
      <c r="AB62" s="4">
        <f t="shared" si="2"/>
        <v>1.4512648635928501E-3</v>
      </c>
      <c r="AC62" s="4">
        <f t="shared" si="3"/>
        <v>1.3426002884226196E-3</v>
      </c>
      <c r="AD62" s="7">
        <v>4.8412083656100002E-5</v>
      </c>
      <c r="AE62" s="4">
        <v>3.7165995070600002E-4</v>
      </c>
      <c r="AF62" s="4">
        <v>3.41304208708E-4</v>
      </c>
      <c r="AG62" s="7">
        <v>8.33663325066E-5</v>
      </c>
      <c r="AH62" s="4">
        <v>4.9630747240499997E-4</v>
      </c>
      <c r="AI62" s="4">
        <v>2.1397239756100001E-4</v>
      </c>
      <c r="AJ62" s="7">
        <v>8.11701488661E-5</v>
      </c>
      <c r="AK62" s="4">
        <f t="shared" si="4"/>
        <v>2.3374179920125716E-4</v>
      </c>
      <c r="AL62" s="4">
        <f t="shared" si="5"/>
        <v>1.7328235309902362E-4</v>
      </c>
      <c r="AM62" s="7">
        <v>6.65258536099E-5</v>
      </c>
      <c r="AN62" s="7">
        <v>7.0844107541399994E-5</v>
      </c>
      <c r="AO62" s="4">
        <v>3.01391720592E-4</v>
      </c>
      <c r="AP62" s="7">
        <v>6.8186079811800005E-5</v>
      </c>
      <c r="AQ62" s="7">
        <v>8.9031339031300005E-5</v>
      </c>
      <c r="AR62" s="4">
        <f t="shared" si="6"/>
        <v>1.1919582011728001E-4</v>
      </c>
      <c r="AS62" s="4">
        <f t="shared" si="7"/>
        <v>1.022487764669119E-4</v>
      </c>
      <c r="AT62" s="4">
        <v>2.3931252039599999E-4</v>
      </c>
      <c r="AU62" s="4">
        <v>1.3292569453700001E-4</v>
      </c>
      <c r="AV62" s="4">
        <v>1.4845850584800001E-4</v>
      </c>
      <c r="AW62" s="4">
        <v>1.3172255466499999E-4</v>
      </c>
      <c r="AX62" s="4">
        <f t="shared" si="8"/>
        <v>1.631048188615E-4</v>
      </c>
      <c r="AY62" s="4">
        <f t="shared" si="9"/>
        <v>5.1373645348412531E-5</v>
      </c>
    </row>
    <row r="63" spans="1:51" x14ac:dyDescent="0.15">
      <c r="A63" s="4" t="s">
        <v>101</v>
      </c>
      <c r="B63" s="7">
        <v>7.86209878727E-5</v>
      </c>
      <c r="C63" s="7">
        <v>2.0795641233600001E-5</v>
      </c>
      <c r="D63" s="7">
        <v>8.6915709145299994E-5</v>
      </c>
      <c r="E63" s="7">
        <v>9.5031740601399996E-5</v>
      </c>
      <c r="F63" s="4">
        <f t="shared" si="0"/>
        <v>7.0341019713250004E-5</v>
      </c>
      <c r="G63" s="4">
        <f t="shared" si="1"/>
        <v>3.3702890227984439E-5</v>
      </c>
      <c r="H63" s="4">
        <v>2.2054708844900001E-3</v>
      </c>
      <c r="I63" s="4">
        <v>1.0254497995699999E-3</v>
      </c>
      <c r="J63" s="4">
        <v>1.29162197071E-3</v>
      </c>
      <c r="K63" s="4">
        <v>1.1615044247800001E-3</v>
      </c>
      <c r="L63" s="4">
        <v>1.7194370072000001E-4</v>
      </c>
      <c r="M63" s="4">
        <v>6.7143617883399999E-4</v>
      </c>
      <c r="N63" s="4">
        <v>8.5725636146899995E-4</v>
      </c>
      <c r="O63" s="4">
        <v>6.40395215333E-4</v>
      </c>
      <c r="P63" s="4">
        <v>7.3025005532200002E-4</v>
      </c>
      <c r="Q63" s="4">
        <v>1.08173379286E-3</v>
      </c>
      <c r="R63" s="4">
        <v>5.1961548454099995E-4</v>
      </c>
      <c r="S63" s="4">
        <v>5.7579805610600003E-4</v>
      </c>
      <c r="T63" s="4">
        <v>4.80356166523E-3</v>
      </c>
      <c r="U63" s="4">
        <v>3.5705784337100002E-4</v>
      </c>
      <c r="V63" s="4">
        <v>7.5390414647299997E-4</v>
      </c>
      <c r="W63" s="4">
        <v>1.2534849041499999E-3</v>
      </c>
      <c r="X63" s="4">
        <v>8.5196154002200003E-4</v>
      </c>
      <c r="Y63" s="4">
        <v>1.1836102263899999E-3</v>
      </c>
      <c r="Z63" s="4">
        <v>6.7787101750800003E-3</v>
      </c>
      <c r="AA63" s="4">
        <v>7.2326191121999995E-4</v>
      </c>
      <c r="AB63" s="4">
        <f t="shared" si="2"/>
        <v>1.3819014168335501E-3</v>
      </c>
      <c r="AC63" s="4">
        <f t="shared" si="3"/>
        <v>1.5995463636744641E-3</v>
      </c>
      <c r="AD63" s="7">
        <v>7.2618125484100001E-5</v>
      </c>
      <c r="AE63" s="4">
        <v>4.6946520089199999E-4</v>
      </c>
      <c r="AF63" s="4">
        <v>5.1195631306100002E-4</v>
      </c>
      <c r="AG63" s="4">
        <v>6.6693066005300004E-4</v>
      </c>
      <c r="AH63" s="4">
        <v>6.7497816247099999E-4</v>
      </c>
      <c r="AI63" s="7">
        <v>3.5662066260099998E-5</v>
      </c>
      <c r="AJ63" s="4">
        <v>2.92212535918E-4</v>
      </c>
      <c r="AK63" s="4">
        <f t="shared" si="4"/>
        <v>3.8911758059131431E-4</v>
      </c>
      <c r="AL63" s="4">
        <f t="shared" si="5"/>
        <v>2.6297489330503381E-4</v>
      </c>
      <c r="AM63" s="7">
        <v>1.6631463402500001E-5</v>
      </c>
      <c r="AN63" s="7">
        <v>7.0844107541399994E-5</v>
      </c>
      <c r="AO63" s="4">
        <v>1.0637354844400001E-4</v>
      </c>
      <c r="AP63" s="4">
        <v>0</v>
      </c>
      <c r="AQ63" s="7">
        <v>1.7806267806299999E-5</v>
      </c>
      <c r="AR63" s="4">
        <f t="shared" si="6"/>
        <v>4.233107743884E-5</v>
      </c>
      <c r="AS63" s="4">
        <f t="shared" si="7"/>
        <v>4.4632632524696807E-5</v>
      </c>
      <c r="AT63" s="4">
        <v>4.5686935712000001E-4</v>
      </c>
      <c r="AU63" s="7">
        <v>1.66157118171E-5</v>
      </c>
      <c r="AV63" s="4">
        <v>2.14440064002E-4</v>
      </c>
      <c r="AW63" s="4">
        <v>0</v>
      </c>
      <c r="AX63" s="4">
        <f t="shared" si="8"/>
        <v>1.7198128323477499E-4</v>
      </c>
      <c r="AY63" s="4">
        <f t="shared" si="9"/>
        <v>2.1344787441066518E-4</v>
      </c>
    </row>
    <row r="64" spans="1:51" x14ac:dyDescent="0.15">
      <c r="A64" s="4" t="s">
        <v>102</v>
      </c>
      <c r="B64" s="7">
        <v>1.9655246968200001E-5</v>
      </c>
      <c r="C64" s="7">
        <v>4.1591282467200003E-5</v>
      </c>
      <c r="D64" s="7">
        <v>5.2149425487200003E-5</v>
      </c>
      <c r="E64" s="7">
        <v>1.9006348120299999E-5</v>
      </c>
      <c r="F64" s="4">
        <f t="shared" si="0"/>
        <v>3.3100575760724997E-5</v>
      </c>
      <c r="G64" s="4">
        <f t="shared" si="1"/>
        <v>1.6475991577610013E-5</v>
      </c>
      <c r="H64" s="7">
        <v>6.5834951775900003E-5</v>
      </c>
      <c r="I64" s="4">
        <v>1.86445418104E-4</v>
      </c>
      <c r="J64" s="4">
        <v>3.5027036493799998E-4</v>
      </c>
      <c r="K64" s="7">
        <v>1.84365781711E-5</v>
      </c>
      <c r="L64" s="7">
        <v>9.8253543268400002E-5</v>
      </c>
      <c r="M64" s="4">
        <v>1.0187307540900001E-3</v>
      </c>
      <c r="N64" s="4">
        <v>3.9099253559699999E-3</v>
      </c>
      <c r="O64" s="4">
        <v>5.64920064954E-3</v>
      </c>
      <c r="P64" s="4">
        <v>8.8515158220799995E-4</v>
      </c>
      <c r="Q64" s="4">
        <v>4.5281879701099996E-3</v>
      </c>
      <c r="R64" s="4">
        <v>2.3618885661E-4</v>
      </c>
      <c r="S64" s="4">
        <v>1.6122345571000001E-4</v>
      </c>
      <c r="T64" s="4">
        <v>8.2402561899600005E-3</v>
      </c>
      <c r="U64" s="4">
        <v>2.6184241847199998E-4</v>
      </c>
      <c r="V64" s="4">
        <v>2.2886375875099999E-3</v>
      </c>
      <c r="W64" s="4">
        <v>3.6740074776900003E-4</v>
      </c>
      <c r="X64" s="4">
        <v>5.0711996429900002E-4</v>
      </c>
      <c r="Y64" s="4">
        <v>6.6712576396699998E-4</v>
      </c>
      <c r="Z64" s="4">
        <v>4.20747528108E-4</v>
      </c>
      <c r="AA64" s="4">
        <v>1.1300967362799999E-4</v>
      </c>
      <c r="AB64" s="4">
        <f t="shared" si="2"/>
        <v>1.4986994677104197E-3</v>
      </c>
      <c r="AC64" s="4">
        <f t="shared" si="3"/>
        <v>2.2837364075931591E-3</v>
      </c>
      <c r="AD64" s="4">
        <v>1.2103020913999999E-4</v>
      </c>
      <c r="AE64" s="4">
        <v>0</v>
      </c>
      <c r="AF64" s="4">
        <v>0</v>
      </c>
      <c r="AG64" s="4">
        <v>0</v>
      </c>
      <c r="AH64" s="4">
        <v>0</v>
      </c>
      <c r="AI64" s="7">
        <v>5.34930993902E-5</v>
      </c>
      <c r="AJ64" s="4">
        <v>0</v>
      </c>
      <c r="AK64" s="4">
        <f t="shared" si="4"/>
        <v>2.49319012186E-5</v>
      </c>
      <c r="AL64" s="4">
        <f t="shared" si="5"/>
        <v>4.6830590640135634E-5</v>
      </c>
      <c r="AM64" s="4">
        <v>0</v>
      </c>
      <c r="AN64" s="4">
        <v>0</v>
      </c>
      <c r="AO64" s="4">
        <v>0</v>
      </c>
      <c r="AP64" s="4">
        <v>0</v>
      </c>
      <c r="AQ64" s="4">
        <v>0</v>
      </c>
      <c r="AR64" s="4">
        <f t="shared" si="6"/>
        <v>0</v>
      </c>
      <c r="AS64" s="4">
        <f t="shared" si="7"/>
        <v>0</v>
      </c>
      <c r="AT64" s="4">
        <v>0</v>
      </c>
      <c r="AU64" s="4">
        <v>0</v>
      </c>
      <c r="AV64" s="4">
        <v>0</v>
      </c>
      <c r="AW64" s="4">
        <v>0</v>
      </c>
      <c r="AX64" s="4">
        <f t="shared" si="8"/>
        <v>0</v>
      </c>
      <c r="AY64" s="4">
        <f t="shared" si="9"/>
        <v>0</v>
      </c>
    </row>
    <row r="65" spans="1:51" x14ac:dyDescent="0.15">
      <c r="A65" s="4" t="s">
        <v>103</v>
      </c>
      <c r="B65" s="4">
        <v>2.9482870452300001E-4</v>
      </c>
      <c r="C65" s="4">
        <v>2.9113897726999998E-4</v>
      </c>
      <c r="D65" s="4">
        <v>2.4336398560700001E-4</v>
      </c>
      <c r="E65" s="4">
        <v>1.14038088722E-4</v>
      </c>
      <c r="F65" s="4">
        <f t="shared" si="0"/>
        <v>2.3584243903050002E-4</v>
      </c>
      <c r="G65" s="4">
        <f t="shared" si="1"/>
        <v>8.4518163876179939E-5</v>
      </c>
      <c r="H65" s="4">
        <v>1.6458737944000001E-4</v>
      </c>
      <c r="I65" s="4">
        <v>7.6442621422600002E-4</v>
      </c>
      <c r="J65" s="4">
        <v>9.4135160577099998E-4</v>
      </c>
      <c r="K65" s="4">
        <v>3.8716814159299998E-4</v>
      </c>
      <c r="L65" s="4">
        <v>9.0884527523300005E-4</v>
      </c>
      <c r="M65" s="4">
        <v>1.06503669746E-3</v>
      </c>
      <c r="N65" s="4">
        <v>2.32086478349E-3</v>
      </c>
      <c r="O65" s="4">
        <v>1.25791917298E-3</v>
      </c>
      <c r="P65" s="4">
        <v>1.32772737331E-3</v>
      </c>
      <c r="Q65" s="4">
        <v>2.1383109858899999E-3</v>
      </c>
      <c r="R65" s="4">
        <v>3.5428328491500001E-4</v>
      </c>
      <c r="S65" s="4">
        <v>1.5201068681199999E-3</v>
      </c>
      <c r="T65" s="4">
        <v>9.1775365148800004E-4</v>
      </c>
      <c r="U65" s="4">
        <v>6.4270411806699999E-4</v>
      </c>
      <c r="V65" s="4">
        <v>1.1577813678E-3</v>
      </c>
      <c r="W65" s="4">
        <v>1.5128266084599999E-3</v>
      </c>
      <c r="X65" s="4">
        <v>1.2170879143200001E-3</v>
      </c>
      <c r="Y65" s="4">
        <v>7.5320650770400001E-4</v>
      </c>
      <c r="Z65" s="4">
        <v>1.23886772165E-3</v>
      </c>
      <c r="AA65" s="4">
        <v>1.03968899738E-3</v>
      </c>
      <c r="AB65" s="4">
        <f t="shared" si="2"/>
        <v>1.08152723346485E-3</v>
      </c>
      <c r="AC65" s="4">
        <f t="shared" si="3"/>
        <v>5.3816547391511522E-4</v>
      </c>
      <c r="AD65" s="4">
        <v>1.4523625096799999E-4</v>
      </c>
      <c r="AE65" s="4">
        <v>3.32537850632E-4</v>
      </c>
      <c r="AF65" s="4">
        <v>4.26630260884E-4</v>
      </c>
      <c r="AG65" s="7">
        <v>6.2524749380000002E-5</v>
      </c>
      <c r="AH65" s="4">
        <v>8.3379655364100005E-4</v>
      </c>
      <c r="AI65" s="4">
        <v>3.0312756321100001E-4</v>
      </c>
      <c r="AJ65" s="4">
        <v>0</v>
      </c>
      <c r="AK65" s="4">
        <f t="shared" si="4"/>
        <v>3.005504612451429E-4</v>
      </c>
      <c r="AL65" s="4">
        <f t="shared" si="5"/>
        <v>2.8059064745768669E-4</v>
      </c>
      <c r="AM65" s="4">
        <v>3.9915512165899998E-4</v>
      </c>
      <c r="AN65" s="4">
        <v>3.1879848393600002E-4</v>
      </c>
      <c r="AO65" s="4">
        <v>7.4461483911000001E-4</v>
      </c>
      <c r="AP65" s="4">
        <v>5.2844211854099999E-4</v>
      </c>
      <c r="AQ65" s="4">
        <v>2.1367521367500001E-4</v>
      </c>
      <c r="AR65" s="4">
        <f t="shared" si="6"/>
        <v>4.4093715538419994E-4</v>
      </c>
      <c r="AS65" s="4">
        <f t="shared" si="7"/>
        <v>2.0505416218948158E-4</v>
      </c>
      <c r="AT65" s="4">
        <v>1.74045469379E-4</v>
      </c>
      <c r="AU65" s="4">
        <v>1.1132526917500001E-3</v>
      </c>
      <c r="AV65" s="4">
        <v>1.4845850584800001E-4</v>
      </c>
      <c r="AW65" s="4">
        <v>5.6452523427799996E-4</v>
      </c>
      <c r="AX65" s="4">
        <f t="shared" si="8"/>
        <v>5.0007047531374998E-4</v>
      </c>
      <c r="AY65" s="4">
        <f t="shared" si="9"/>
        <v>4.5095089461904419E-4</v>
      </c>
    </row>
    <row r="66" spans="1:51" x14ac:dyDescent="0.15">
      <c r="A66" s="4" t="s">
        <v>104</v>
      </c>
      <c r="B66" s="7">
        <v>3.9310493936400002E-5</v>
      </c>
      <c r="C66" s="4">
        <v>0</v>
      </c>
      <c r="D66" s="7">
        <v>8.6915709145299994E-5</v>
      </c>
      <c r="E66" s="7">
        <v>7.6025392481100007E-5</v>
      </c>
      <c r="F66" s="4">
        <f t="shared" si="0"/>
        <v>5.0562898890700001E-5</v>
      </c>
      <c r="G66" s="4">
        <f t="shared" si="1"/>
        <v>3.9383112940848214E-5</v>
      </c>
      <c r="H66" s="4">
        <v>1.1817373843799999E-2</v>
      </c>
      <c r="I66" s="4">
        <v>8.3900438146699999E-4</v>
      </c>
      <c r="J66" s="4">
        <v>5.2540554740699999E-4</v>
      </c>
      <c r="K66" s="4">
        <v>5.16224188791E-4</v>
      </c>
      <c r="L66" s="4">
        <v>1.2281692908600001E-4</v>
      </c>
      <c r="M66" s="4">
        <v>8.3350698062100001E-4</v>
      </c>
      <c r="N66" s="4">
        <v>7.3180421101099998E-4</v>
      </c>
      <c r="O66" s="4">
        <v>3.2019760766600002E-4</v>
      </c>
      <c r="P66" s="4">
        <v>4.2044700154899998E-4</v>
      </c>
      <c r="Q66" s="4">
        <v>8.5532439435500002E-4</v>
      </c>
      <c r="R66" s="4">
        <v>1.88951085288E-4</v>
      </c>
      <c r="S66" s="4">
        <v>4.1457460039600003E-4</v>
      </c>
      <c r="T66" s="4">
        <v>4.0810747481099998E-3</v>
      </c>
      <c r="U66" s="4">
        <v>1.6662699357300001E-4</v>
      </c>
      <c r="V66" s="4">
        <v>7.5390414647299997E-4</v>
      </c>
      <c r="W66" s="4">
        <v>6.05130643384E-4</v>
      </c>
      <c r="X66" s="4">
        <v>3.8541117286700001E-4</v>
      </c>
      <c r="Y66" s="4">
        <v>4.5192390462300001E-4</v>
      </c>
      <c r="Z66" s="4">
        <v>3.6698534396100001E-3</v>
      </c>
      <c r="AA66" s="4">
        <v>4.5203869451199998E-4</v>
      </c>
      <c r="AB66" s="4">
        <f t="shared" si="2"/>
        <v>1.40757972572945E-3</v>
      </c>
      <c r="AC66" s="4">
        <f t="shared" si="3"/>
        <v>2.6692934211047393E-3</v>
      </c>
      <c r="AD66" s="7">
        <v>9.6824167312200004E-5</v>
      </c>
      <c r="AE66" s="4">
        <v>3.32537850632E-4</v>
      </c>
      <c r="AF66" s="4">
        <v>8.9592354785699997E-4</v>
      </c>
      <c r="AG66" s="4">
        <v>3.9599007940599999E-4</v>
      </c>
      <c r="AH66" s="4">
        <v>1.0124672437100001E-3</v>
      </c>
      <c r="AI66" s="7">
        <v>8.9155165650300005E-5</v>
      </c>
      <c r="AJ66" s="4">
        <v>1.46106267959E-4</v>
      </c>
      <c r="AK66" s="4">
        <f t="shared" si="4"/>
        <v>4.2414347464664288E-4</v>
      </c>
      <c r="AL66" s="4">
        <f t="shared" si="5"/>
        <v>3.8178206766835979E-4</v>
      </c>
      <c r="AM66" s="7">
        <v>4.9894390207400002E-5</v>
      </c>
      <c r="AN66" s="7">
        <v>8.8555134426700005E-5</v>
      </c>
      <c r="AO66" s="4">
        <v>1.5956032266600001E-4</v>
      </c>
      <c r="AP66" s="4">
        <v>1.36372159624E-4</v>
      </c>
      <c r="AQ66" s="4">
        <v>0</v>
      </c>
      <c r="AR66" s="4">
        <f t="shared" si="6"/>
        <v>8.6876401384819994E-5</v>
      </c>
      <c r="AS66" s="4">
        <f t="shared" si="7"/>
        <v>6.4518948591497515E-5</v>
      </c>
      <c r="AT66" s="4">
        <v>7.6144892853300002E-4</v>
      </c>
      <c r="AU66" s="7">
        <v>3.32314236342E-5</v>
      </c>
      <c r="AV66" s="4">
        <v>1.6495389538600001E-4</v>
      </c>
      <c r="AW66" s="7">
        <v>5.6452523427799999E-5</v>
      </c>
      <c r="AX66" s="4">
        <f t="shared" si="8"/>
        <v>2.5402169274525E-4</v>
      </c>
      <c r="AY66" s="4">
        <f t="shared" si="9"/>
        <v>3.431216459433118E-4</v>
      </c>
    </row>
    <row r="67" spans="1:51" x14ac:dyDescent="0.15">
      <c r="A67" s="4" t="s">
        <v>105</v>
      </c>
      <c r="B67" s="4">
        <v>2.9482870452300001E-4</v>
      </c>
      <c r="C67" s="4">
        <v>2.0795641233600001E-4</v>
      </c>
      <c r="D67" s="7">
        <v>8.6915709145299994E-5</v>
      </c>
      <c r="E67" s="7">
        <v>5.7019044360799997E-5</v>
      </c>
      <c r="F67" s="4">
        <f t="shared" si="0"/>
        <v>1.6167996759127503E-4</v>
      </c>
      <c r="G67" s="4">
        <f t="shared" si="1"/>
        <v>1.1017213603744101E-4</v>
      </c>
      <c r="H67" s="7">
        <v>6.5834951775900003E-5</v>
      </c>
      <c r="I67" s="4">
        <v>2.92719306423E-3</v>
      </c>
      <c r="J67" s="4">
        <v>1.1821624816699999E-3</v>
      </c>
      <c r="K67" s="4">
        <v>4.79351032448E-4</v>
      </c>
      <c r="L67" s="4">
        <v>2.0878877944499998E-3</v>
      </c>
      <c r="M67" s="4">
        <v>7.4089509388500002E-4</v>
      </c>
      <c r="N67" s="4">
        <v>1.1708867376199999E-3</v>
      </c>
      <c r="O67" s="4">
        <v>1.3494042037399999E-3</v>
      </c>
      <c r="P67" s="4">
        <v>6.1960610754599997E-4</v>
      </c>
      <c r="Q67" s="4">
        <v>4.5281879701100002E-4</v>
      </c>
      <c r="R67" s="4">
        <v>2.3618885661E-4</v>
      </c>
      <c r="S67" s="4">
        <v>4.8367036712900001E-4</v>
      </c>
      <c r="T67" s="4">
        <v>2.3432008123099998E-3</v>
      </c>
      <c r="U67" s="4">
        <v>9.9976196143800001E-4</v>
      </c>
      <c r="V67" s="4">
        <v>9.1545503500299998E-4</v>
      </c>
      <c r="W67" s="4">
        <v>9.9414319984399992E-4</v>
      </c>
      <c r="X67" s="4">
        <v>8.3167674144999997E-4</v>
      </c>
      <c r="Y67" s="4">
        <v>2.4533011965200001E-3</v>
      </c>
      <c r="Z67" s="4">
        <v>3.1789813234800002E-3</v>
      </c>
      <c r="AA67" s="4">
        <v>1.4917276918899999E-3</v>
      </c>
      <c r="AB67" s="4">
        <f t="shared" si="2"/>
        <v>1.2502073725024947E-3</v>
      </c>
      <c r="AC67" s="4">
        <f t="shared" si="3"/>
        <v>8.9667503183815894E-4</v>
      </c>
      <c r="AD67" s="7">
        <v>2.4206041827999999E-5</v>
      </c>
      <c r="AE67" s="4">
        <v>3.1297680059499998E-4</v>
      </c>
      <c r="AF67" s="7">
        <v>4.2663026088400003E-5</v>
      </c>
      <c r="AG67" s="7">
        <v>2.0841583126699999E-5</v>
      </c>
      <c r="AH67" s="4">
        <v>2.1837528785800001E-4</v>
      </c>
      <c r="AI67" s="7">
        <v>5.34930993902E-5</v>
      </c>
      <c r="AJ67" s="7">
        <v>8.11701488661E-5</v>
      </c>
      <c r="AK67" s="4">
        <f t="shared" si="4"/>
        <v>1.0767514110748571E-4</v>
      </c>
      <c r="AL67" s="4">
        <f t="shared" si="5"/>
        <v>1.1311884205167311E-4</v>
      </c>
      <c r="AM67" s="4">
        <v>1.82946097427E-4</v>
      </c>
      <c r="AN67" s="7">
        <v>8.8555134426700005E-5</v>
      </c>
      <c r="AO67" s="4">
        <v>6.02783441184E-4</v>
      </c>
      <c r="AP67" s="7">
        <v>6.8186079811800005E-5</v>
      </c>
      <c r="AQ67" s="4">
        <v>1.06837606838E-4</v>
      </c>
      <c r="AR67" s="4">
        <f t="shared" si="6"/>
        <v>2.0986167193749999E-4</v>
      </c>
      <c r="AS67" s="4">
        <f t="shared" si="7"/>
        <v>2.2389348602386969E-4</v>
      </c>
      <c r="AT67" s="7">
        <v>4.3511367344699998E-5</v>
      </c>
      <c r="AU67" s="4">
        <v>1.1630998271999999E-4</v>
      </c>
      <c r="AV67" s="7">
        <v>9.8972337231700004E-5</v>
      </c>
      <c r="AW67" s="4">
        <v>1.5054006247399999E-4</v>
      </c>
      <c r="AX67" s="4">
        <f t="shared" si="8"/>
        <v>1.0233343744259999E-4</v>
      </c>
      <c r="AY67" s="4">
        <f t="shared" si="9"/>
        <v>4.4686147891112692E-5</v>
      </c>
    </row>
    <row r="68" spans="1:51" x14ac:dyDescent="0.15">
      <c r="A68" s="4" t="s">
        <v>106</v>
      </c>
      <c r="B68" s="7">
        <v>1.9655246968200001E-5</v>
      </c>
      <c r="C68" s="4">
        <v>0</v>
      </c>
      <c r="D68" s="7">
        <v>1.7383141829100001E-5</v>
      </c>
      <c r="E68" s="7">
        <v>5.7019044360799997E-5</v>
      </c>
      <c r="F68" s="4">
        <f t="shared" ref="F68:F131" si="10">AVERAGE(B68:E68)</f>
        <v>2.3514358289525001E-5</v>
      </c>
      <c r="G68" s="4">
        <f t="shared" ref="G68:G131" si="11">STDEV(B68:E68)</f>
        <v>2.3999816596367337E-5</v>
      </c>
      <c r="H68" s="4">
        <v>7.9001942131099996E-4</v>
      </c>
      <c r="I68" s="4">
        <v>5.4069171250099998E-4</v>
      </c>
      <c r="J68" s="4">
        <v>1.02891919701E-3</v>
      </c>
      <c r="K68" s="4">
        <v>7.0058997050100004E-4</v>
      </c>
      <c r="L68" s="4">
        <v>4.4214094470800003E-4</v>
      </c>
      <c r="M68" s="4">
        <v>2.77835660207E-4</v>
      </c>
      <c r="N68" s="4">
        <v>6.0635206055200004E-4</v>
      </c>
      <c r="O68" s="4">
        <v>3.6594012304699998E-4</v>
      </c>
      <c r="P68" s="4">
        <v>4.2044700154899998E-4</v>
      </c>
      <c r="Q68" s="4">
        <v>1.0565771930299999E-3</v>
      </c>
      <c r="R68" s="4">
        <v>2.3618885661E-4</v>
      </c>
      <c r="S68" s="4">
        <v>2.9941498917500001E-4</v>
      </c>
      <c r="T68" s="4">
        <v>3.9639147074900004E-3</v>
      </c>
      <c r="U68" s="4">
        <v>2.6184241847199998E-4</v>
      </c>
      <c r="V68" s="4">
        <v>6.4620355412000003E-4</v>
      </c>
      <c r="W68" s="4">
        <v>8.6447234769100004E-4</v>
      </c>
      <c r="X68" s="4">
        <v>2.43417582863E-4</v>
      </c>
      <c r="Y68" s="4">
        <v>9.0384780924500005E-4</v>
      </c>
      <c r="Z68" s="4">
        <v>9.5369439704500007E-3</v>
      </c>
      <c r="AA68" s="4">
        <v>6.1025223759200004E-4</v>
      </c>
      <c r="AB68" s="4">
        <f t="shared" ref="AB68:AB131" si="12">AVERAGE(H68:AA68)</f>
        <v>1.1898005879062E-3</v>
      </c>
      <c r="AC68" s="4">
        <f t="shared" ref="AC68:AC131" si="13">STDEV(H68:AA68)</f>
        <v>2.1214973123692827E-3</v>
      </c>
      <c r="AD68" s="7">
        <v>7.2618125484100001E-5</v>
      </c>
      <c r="AE68" s="4">
        <v>4.1078205077999999E-4</v>
      </c>
      <c r="AF68" s="4">
        <v>3.41304208708E-4</v>
      </c>
      <c r="AG68" s="4">
        <v>2.5009899752000001E-4</v>
      </c>
      <c r="AH68" s="4">
        <v>5.3601207019799996E-4</v>
      </c>
      <c r="AI68" s="4">
        <v>1.0698619878E-4</v>
      </c>
      <c r="AJ68" s="4">
        <v>2.7597850614500001E-4</v>
      </c>
      <c r="AK68" s="4">
        <f t="shared" ref="AK68:AK131" si="14">AVERAGE(AD68:AJ68)</f>
        <v>2.8482573680215715E-4</v>
      </c>
      <c r="AL68" s="4">
        <f t="shared" ref="AL68:AL131" si="15">STDEV(AD68:AJ68)</f>
        <v>1.6334655205078215E-4</v>
      </c>
      <c r="AM68" s="7">
        <v>6.65258536099E-5</v>
      </c>
      <c r="AN68" s="7">
        <v>7.0844107541399994E-5</v>
      </c>
      <c r="AO68" s="4">
        <v>1.0637354844400001E-4</v>
      </c>
      <c r="AP68" s="7">
        <v>3.4093039905900003E-5</v>
      </c>
      <c r="AQ68" s="7">
        <v>3.5612535612500001E-5</v>
      </c>
      <c r="AR68" s="4">
        <f t="shared" ref="AR68:AR131" si="16">AVERAGE(AM68:AQ68)</f>
        <v>6.2689817022740013E-5</v>
      </c>
      <c r="AS68" s="4">
        <f t="shared" ref="AS68:AS131" si="17">STDEV(AM68:AQ68)</f>
        <v>2.9750759870485115E-5</v>
      </c>
      <c r="AT68" s="4">
        <v>4.7862504079199998E-4</v>
      </c>
      <c r="AU68" s="7">
        <v>1.66157118171E-5</v>
      </c>
      <c r="AV68" s="4">
        <v>1.31963116309E-4</v>
      </c>
      <c r="AW68" s="7">
        <v>5.6452523427799999E-5</v>
      </c>
      <c r="AX68" s="4">
        <f t="shared" ref="AX68:AX131" si="18">AVERAGE(AT68:AW68)</f>
        <v>1.7091409808647502E-4</v>
      </c>
      <c r="AY68" s="4">
        <f t="shared" ref="AY68:AY131" si="19">STDEV(AT68:AW68)</f>
        <v>2.1064397081396906E-4</v>
      </c>
    </row>
    <row r="69" spans="1:51" x14ac:dyDescent="0.15">
      <c r="A69" s="4" t="s">
        <v>107</v>
      </c>
      <c r="B69" s="4">
        <v>1.5724197574500001E-4</v>
      </c>
      <c r="C69" s="4">
        <v>3.1193461850400001E-4</v>
      </c>
      <c r="D69" s="7">
        <v>1.7383141829100001E-5</v>
      </c>
      <c r="E69" s="7">
        <v>1.9006348120299999E-5</v>
      </c>
      <c r="F69" s="4">
        <f t="shared" si="10"/>
        <v>1.2639152104960001E-4</v>
      </c>
      <c r="G69" s="4">
        <f t="shared" si="11"/>
        <v>1.3999094455621278E-4</v>
      </c>
      <c r="H69" s="7">
        <v>3.2917475887899999E-5</v>
      </c>
      <c r="I69" s="4">
        <v>6.8984804698399998E-4</v>
      </c>
      <c r="J69" s="4">
        <v>9.1945970796199997E-4</v>
      </c>
      <c r="K69" s="4">
        <v>9.4026548672600002E-4</v>
      </c>
      <c r="L69" s="4">
        <v>1.4738031490300001E-4</v>
      </c>
      <c r="M69" s="4">
        <v>5.0936537704600001E-4</v>
      </c>
      <c r="N69" s="4">
        <v>5.6453467706499998E-4</v>
      </c>
      <c r="O69" s="4">
        <v>2.97326349976E-4</v>
      </c>
      <c r="P69" s="4">
        <v>7.3025005532200002E-4</v>
      </c>
      <c r="Q69" s="4">
        <v>1.30814319137E-3</v>
      </c>
      <c r="R69" s="7">
        <v>7.0856656982899995E-5</v>
      </c>
      <c r="S69" s="4">
        <v>2.30319222442E-4</v>
      </c>
      <c r="T69" s="4">
        <v>1.1911270795899999E-3</v>
      </c>
      <c r="U69" s="4">
        <v>2.14234706022E-4</v>
      </c>
      <c r="V69" s="4">
        <v>4.8465266559000002E-4</v>
      </c>
      <c r="W69" s="4">
        <v>1.404767565E-3</v>
      </c>
      <c r="X69" s="4">
        <v>1.1562335186E-3</v>
      </c>
      <c r="Y69" s="4">
        <v>1.7431350606899999E-3</v>
      </c>
      <c r="Z69" s="4">
        <v>7.1059582525E-3</v>
      </c>
      <c r="AA69" s="4">
        <v>5.4244643341499999E-4</v>
      </c>
      <c r="AB69" s="4">
        <f t="shared" si="12"/>
        <v>1.01416109220369E-3</v>
      </c>
      <c r="AC69" s="4">
        <f t="shared" si="13"/>
        <v>1.5124761769705042E-3</v>
      </c>
      <c r="AD69" s="4">
        <v>1.6944229279599999E-4</v>
      </c>
      <c r="AE69" s="4">
        <v>3.32537850632E-4</v>
      </c>
      <c r="AF69" s="4">
        <v>1.4932059131E-4</v>
      </c>
      <c r="AG69" s="7">
        <v>2.0841583126699999E-5</v>
      </c>
      <c r="AH69" s="4">
        <v>2.4418327642300001E-3</v>
      </c>
      <c r="AI69" s="4">
        <v>4.1011376199100001E-4</v>
      </c>
      <c r="AJ69" s="7">
        <v>1.6234029773199999E-5</v>
      </c>
      <c r="AK69" s="4">
        <f t="shared" si="14"/>
        <v>5.0576041055127143E-4</v>
      </c>
      <c r="AL69" s="4">
        <f t="shared" si="15"/>
        <v>8.6626324550379301E-4</v>
      </c>
      <c r="AM69" s="4">
        <v>0</v>
      </c>
      <c r="AN69" s="7">
        <v>1.77110268853E-5</v>
      </c>
      <c r="AO69" s="7">
        <v>3.54578494814E-5</v>
      </c>
      <c r="AP69" s="4">
        <v>7.1595383802399999E-4</v>
      </c>
      <c r="AQ69" s="7">
        <v>5.3418803418799997E-5</v>
      </c>
      <c r="AR69" s="4">
        <f t="shared" si="16"/>
        <v>1.6450830356189999E-4</v>
      </c>
      <c r="AS69" s="4">
        <f t="shared" si="17"/>
        <v>3.0890916812191684E-4</v>
      </c>
      <c r="AT69" s="4">
        <v>4.1335798977500002E-4</v>
      </c>
      <c r="AU69" s="4">
        <v>1.82772829988E-4</v>
      </c>
      <c r="AV69" s="4">
        <v>1.1546772677E-4</v>
      </c>
      <c r="AW69" s="4">
        <v>1.8817507809300001E-4</v>
      </c>
      <c r="AX69" s="4">
        <f t="shared" si="18"/>
        <v>2.2494340615650002E-4</v>
      </c>
      <c r="AY69" s="4">
        <f t="shared" si="19"/>
        <v>1.2989129704004665E-4</v>
      </c>
    </row>
    <row r="70" spans="1:51" x14ac:dyDescent="0.15">
      <c r="A70" s="4" t="s">
        <v>108</v>
      </c>
      <c r="B70" s="4">
        <v>7.07588890854E-3</v>
      </c>
      <c r="C70" s="4">
        <v>1.06057770291E-3</v>
      </c>
      <c r="D70" s="4">
        <v>5.7538199454200004E-3</v>
      </c>
      <c r="E70" s="4">
        <v>0</v>
      </c>
      <c r="F70" s="4">
        <f t="shared" si="10"/>
        <v>3.4725716392174999E-3</v>
      </c>
      <c r="G70" s="4">
        <f t="shared" si="11"/>
        <v>3.4672014515182798E-3</v>
      </c>
      <c r="H70" s="7">
        <v>3.2917475887899999E-5</v>
      </c>
      <c r="I70" s="4">
        <v>6.7120350517399995E-4</v>
      </c>
      <c r="J70" s="4">
        <v>2.1891897808600002E-3</v>
      </c>
      <c r="K70" s="7">
        <v>1.84365781711E-5</v>
      </c>
      <c r="L70" s="4">
        <v>2.8002259831500001E-3</v>
      </c>
      <c r="M70" s="7">
        <v>4.6305943367799999E-5</v>
      </c>
      <c r="N70" s="7">
        <v>2.09086917432E-5</v>
      </c>
      <c r="O70" s="4">
        <v>1.14356288452E-4</v>
      </c>
      <c r="P70" s="4">
        <v>2.2128789555199999E-4</v>
      </c>
      <c r="Q70" s="4">
        <v>5.2828859651300004E-4</v>
      </c>
      <c r="R70" s="4">
        <v>1.41713313966E-4</v>
      </c>
      <c r="S70" s="7">
        <v>9.2127688976899994E-5</v>
      </c>
      <c r="T70" s="4">
        <v>0</v>
      </c>
      <c r="U70" s="4">
        <v>2.6184241847199998E-4</v>
      </c>
      <c r="V70" s="4">
        <v>5.9235325794299997E-4</v>
      </c>
      <c r="W70" s="7">
        <v>2.1611808692300001E-5</v>
      </c>
      <c r="X70" s="4">
        <v>2.23132784291E-4</v>
      </c>
      <c r="Y70" s="7">
        <v>8.6080743737600006E-5</v>
      </c>
      <c r="Z70" s="7">
        <v>9.3499450690700004E-5</v>
      </c>
      <c r="AA70" s="4">
        <v>2.0115721905799998E-3</v>
      </c>
      <c r="AB70" s="4">
        <f t="shared" si="12"/>
        <v>5.0835271981102491E-4</v>
      </c>
      <c r="AC70" s="4">
        <f t="shared" si="13"/>
        <v>8.2148342386535549E-4</v>
      </c>
      <c r="AD70" s="7">
        <v>2.4206041827999999E-5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f t="shared" si="14"/>
        <v>3.4580059754285711E-6</v>
      </c>
      <c r="AL70" s="4">
        <f t="shared" si="15"/>
        <v>9.1490238431593313E-6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f t="shared" si="16"/>
        <v>0</v>
      </c>
      <c r="AS70" s="4">
        <f t="shared" si="17"/>
        <v>0</v>
      </c>
      <c r="AT70" s="4">
        <v>0</v>
      </c>
      <c r="AU70" s="7">
        <v>9.9694270902600006E-5</v>
      </c>
      <c r="AV70" s="4">
        <v>0</v>
      </c>
      <c r="AW70" s="4">
        <v>0</v>
      </c>
      <c r="AX70" s="4">
        <f t="shared" si="18"/>
        <v>2.4923567725650001E-5</v>
      </c>
      <c r="AY70" s="4">
        <f t="shared" si="19"/>
        <v>4.9847135451300003E-5</v>
      </c>
    </row>
    <row r="71" spans="1:51" x14ac:dyDescent="0.15">
      <c r="A71" s="4" t="s">
        <v>109</v>
      </c>
      <c r="B71" s="4">
        <v>4.5207068026800003E-4</v>
      </c>
      <c r="C71" s="4">
        <v>1.24773847402E-4</v>
      </c>
      <c r="D71" s="4">
        <v>9.38689658769E-4</v>
      </c>
      <c r="E71" s="4">
        <v>9.5031740601399998E-4</v>
      </c>
      <c r="F71" s="4">
        <f t="shared" si="10"/>
        <v>6.1646289811324992E-4</v>
      </c>
      <c r="G71" s="4">
        <f t="shared" si="11"/>
        <v>4.0169301778255169E-4</v>
      </c>
      <c r="H71" s="4">
        <v>4.2134369136600002E-3</v>
      </c>
      <c r="I71" s="4">
        <v>9.1358254870900003E-4</v>
      </c>
      <c r="J71" s="4">
        <v>8.1000021891899996E-4</v>
      </c>
      <c r="K71" s="4">
        <v>1.9727138643099999E-3</v>
      </c>
      <c r="L71" s="4">
        <v>5.4039448797600002E-4</v>
      </c>
      <c r="M71" s="4">
        <v>5.0936537704600001E-4</v>
      </c>
      <c r="N71" s="4">
        <v>1.2963388880799999E-3</v>
      </c>
      <c r="O71" s="4">
        <v>1.4637604921900001E-3</v>
      </c>
      <c r="P71" s="4">
        <v>6.4173489710099996E-4</v>
      </c>
      <c r="Q71" s="4">
        <v>4.0250559734299998E-4</v>
      </c>
      <c r="R71" s="4">
        <v>1.41713313966E-3</v>
      </c>
      <c r="S71" s="4">
        <v>6.44893822838E-4</v>
      </c>
      <c r="T71" s="4">
        <v>2.34320081231E-4</v>
      </c>
      <c r="U71" s="4">
        <v>6.9031183051699999E-4</v>
      </c>
      <c r="V71" s="4">
        <v>4.5772751750100001E-4</v>
      </c>
      <c r="W71" s="4">
        <v>1.0805904346100001E-3</v>
      </c>
      <c r="X71" s="4">
        <v>2.0284798572000001E-4</v>
      </c>
      <c r="Y71" s="7">
        <v>4.3040371868800003E-5</v>
      </c>
      <c r="Z71" s="4">
        <v>0</v>
      </c>
      <c r="AA71" s="4">
        <v>1.17530060573E-3</v>
      </c>
      <c r="AB71" s="4">
        <f t="shared" si="12"/>
        <v>9.3549995375049005E-4</v>
      </c>
      <c r="AC71" s="4">
        <f t="shared" si="13"/>
        <v>9.2729646517466363E-4</v>
      </c>
      <c r="AD71" s="7">
        <v>2.4206041827999999E-5</v>
      </c>
      <c r="AE71" s="7">
        <v>9.7805250185800004E-5</v>
      </c>
      <c r="AF71" s="7">
        <v>2.1331513044200002E-5</v>
      </c>
      <c r="AG71" s="4">
        <v>0</v>
      </c>
      <c r="AH71" s="4">
        <v>1.9852298896199999E-4</v>
      </c>
      <c r="AI71" s="4">
        <v>1.2481723190999999E-4</v>
      </c>
      <c r="AJ71" s="7">
        <v>3.2468059546399998E-5</v>
      </c>
      <c r="AK71" s="4">
        <f t="shared" si="14"/>
        <v>7.13072979252E-5</v>
      </c>
      <c r="AL71" s="4">
        <f t="shared" si="15"/>
        <v>7.1947447407439609E-5</v>
      </c>
      <c r="AM71" s="4">
        <v>1.3471485356E-3</v>
      </c>
      <c r="AN71" s="7">
        <v>3.5422053770699997E-5</v>
      </c>
      <c r="AO71" s="4">
        <v>4.07765269036E-4</v>
      </c>
      <c r="AP71" s="4">
        <v>5.2844211854099999E-4</v>
      </c>
      <c r="AQ71" s="4">
        <v>1.2286324786299999E-3</v>
      </c>
      <c r="AR71" s="4">
        <f t="shared" si="16"/>
        <v>7.0948209111553991E-4</v>
      </c>
      <c r="AS71" s="4">
        <f t="shared" si="17"/>
        <v>5.5997791599730982E-4</v>
      </c>
      <c r="AT71" s="7">
        <v>6.5267051017100006E-5</v>
      </c>
      <c r="AU71" s="4">
        <v>2.16004253622E-4</v>
      </c>
      <c r="AV71" s="7">
        <v>3.2990779077199998E-5</v>
      </c>
      <c r="AW71" s="4">
        <v>1.8817507809300001E-4</v>
      </c>
      <c r="AX71" s="4">
        <f t="shared" si="18"/>
        <v>1.25609290452325E-4</v>
      </c>
      <c r="AY71" s="4">
        <f t="shared" si="19"/>
        <v>9.0009447020756523E-5</v>
      </c>
    </row>
    <row r="72" spans="1:51" x14ac:dyDescent="0.15">
      <c r="A72" s="4" t="s">
        <v>110</v>
      </c>
      <c r="B72" s="7">
        <v>1.9655246968200001E-5</v>
      </c>
      <c r="C72" s="4">
        <v>3.9511718343799998E-4</v>
      </c>
      <c r="D72" s="4">
        <v>6.0840996401699998E-4</v>
      </c>
      <c r="E72" s="7">
        <v>9.5031740601399996E-5</v>
      </c>
      <c r="F72" s="4">
        <f t="shared" si="10"/>
        <v>2.7955353375614999E-4</v>
      </c>
      <c r="G72" s="4">
        <f t="shared" si="11"/>
        <v>2.7270064202103525E-4</v>
      </c>
      <c r="H72" s="4">
        <v>5.2009611903000002E-3</v>
      </c>
      <c r="I72" s="4">
        <v>1.6407196793100001E-3</v>
      </c>
      <c r="J72" s="4">
        <v>3.0648656932099998E-4</v>
      </c>
      <c r="K72" s="4">
        <v>1.64085545723E-3</v>
      </c>
      <c r="L72" s="4">
        <v>4.6670433052500002E-4</v>
      </c>
      <c r="M72" s="4">
        <v>2.4079090551300001E-3</v>
      </c>
      <c r="N72" s="4">
        <v>1.1499780458699999E-3</v>
      </c>
      <c r="O72" s="4">
        <v>1.4866317498800001E-3</v>
      </c>
      <c r="P72" s="4">
        <v>1.9694622704099999E-3</v>
      </c>
      <c r="Q72" s="7">
        <v>2.5156599834E-5</v>
      </c>
      <c r="R72" s="4">
        <v>2.83426627932E-4</v>
      </c>
      <c r="S72" s="4">
        <v>8.9824496752499998E-4</v>
      </c>
      <c r="T72" s="4">
        <v>1.3668671405100001E-4</v>
      </c>
      <c r="U72" s="4">
        <v>2.38038562247E-4</v>
      </c>
      <c r="V72" s="4">
        <v>1.4001077005899999E-3</v>
      </c>
      <c r="W72" s="4">
        <v>2.5934170430699999E-4</v>
      </c>
      <c r="X72" s="4">
        <v>6.0854395715899997E-4</v>
      </c>
      <c r="Y72" s="4">
        <v>1.72161487475E-4</v>
      </c>
      <c r="Z72" s="4">
        <v>5.84371566817E-4</v>
      </c>
      <c r="AA72" s="4">
        <v>6.7805804176800002E-4</v>
      </c>
      <c r="AB72" s="4">
        <f t="shared" si="12"/>
        <v>1.0776923138840501E-3</v>
      </c>
      <c r="AC72" s="4">
        <f t="shared" si="13"/>
        <v>1.1902887663558742E-3</v>
      </c>
      <c r="AD72" s="7">
        <v>7.2618125484100001E-5</v>
      </c>
      <c r="AE72" s="4">
        <v>2.9341575055700001E-4</v>
      </c>
      <c r="AF72" s="7">
        <v>6.3994539132700002E-5</v>
      </c>
      <c r="AG72" s="7">
        <v>4.16831662533E-5</v>
      </c>
      <c r="AH72" s="4">
        <v>1.40951322163E-3</v>
      </c>
      <c r="AI72" s="7">
        <v>3.5662066260099998E-5</v>
      </c>
      <c r="AJ72" s="4">
        <v>0</v>
      </c>
      <c r="AK72" s="4">
        <f t="shared" si="14"/>
        <v>2.7384098133102856E-4</v>
      </c>
      <c r="AL72" s="4">
        <f t="shared" si="15"/>
        <v>5.0994707335447979E-4</v>
      </c>
      <c r="AM72" s="4">
        <v>1.16420243817E-4</v>
      </c>
      <c r="AN72" s="7">
        <v>7.0844107541399994E-5</v>
      </c>
      <c r="AO72" s="4">
        <v>4.07765269036E-4</v>
      </c>
      <c r="AP72" s="4">
        <v>2.2160475938799999E-4</v>
      </c>
      <c r="AQ72" s="7">
        <v>5.3418803418799997E-5</v>
      </c>
      <c r="AR72" s="4">
        <f t="shared" si="16"/>
        <v>1.7401063664023998E-4</v>
      </c>
      <c r="AS72" s="4">
        <f t="shared" si="17"/>
        <v>1.4612392428872678E-4</v>
      </c>
      <c r="AT72" s="4">
        <v>3.04579571413E-4</v>
      </c>
      <c r="AU72" s="4">
        <v>4.4862421906199999E-4</v>
      </c>
      <c r="AV72" s="4">
        <v>1.4845850584800001E-4</v>
      </c>
      <c r="AW72" s="4">
        <v>1.12905046856E-4</v>
      </c>
      <c r="AX72" s="4">
        <f t="shared" si="18"/>
        <v>2.5364183579474996E-4</v>
      </c>
      <c r="AY72" s="4">
        <f t="shared" si="19"/>
        <v>1.5436230039959957E-4</v>
      </c>
    </row>
    <row r="73" spans="1:51" x14ac:dyDescent="0.15">
      <c r="A73" s="4" t="s">
        <v>111</v>
      </c>
      <c r="B73" s="4">
        <v>0</v>
      </c>
      <c r="C73" s="4">
        <v>0</v>
      </c>
      <c r="D73" s="4">
        <v>1.44280077181E-3</v>
      </c>
      <c r="E73" s="4">
        <v>1.1593872353400001E-3</v>
      </c>
      <c r="F73" s="4">
        <f t="shared" si="10"/>
        <v>6.5054700178750007E-4</v>
      </c>
      <c r="G73" s="4">
        <f t="shared" si="11"/>
        <v>7.6004544216470773E-4</v>
      </c>
      <c r="H73" s="7">
        <v>3.2917475887899999E-5</v>
      </c>
      <c r="I73" s="4">
        <v>1.19325067586E-3</v>
      </c>
      <c r="J73" s="4">
        <v>2.9772981019699999E-3</v>
      </c>
      <c r="K73" s="4">
        <v>1.7883480825999999E-3</v>
      </c>
      <c r="L73" s="4">
        <v>0</v>
      </c>
      <c r="M73" s="4">
        <v>1.3891783010299999E-4</v>
      </c>
      <c r="N73" s="7">
        <v>4.1817383486300003E-5</v>
      </c>
      <c r="O73" s="7">
        <v>4.5742515380900002E-5</v>
      </c>
      <c r="P73" s="4">
        <v>0</v>
      </c>
      <c r="Q73" s="7">
        <v>7.5469799501900006E-5</v>
      </c>
      <c r="R73" s="4">
        <v>2.6689340796899998E-3</v>
      </c>
      <c r="S73" s="4">
        <v>8.2454281634299995E-3</v>
      </c>
      <c r="T73" s="4">
        <v>1.1716004061499999E-4</v>
      </c>
      <c r="U73" s="4">
        <v>9.2835039276400002E-4</v>
      </c>
      <c r="V73" s="7">
        <v>2.6925148088299999E-5</v>
      </c>
      <c r="W73" s="4">
        <v>2.37729895615E-4</v>
      </c>
      <c r="X73" s="4">
        <v>0</v>
      </c>
      <c r="Y73" s="7">
        <v>8.6080743737600006E-5</v>
      </c>
      <c r="Z73" s="4">
        <v>1.0051190949299999E-3</v>
      </c>
      <c r="AA73" s="4">
        <v>2.0341741253099999E-3</v>
      </c>
      <c r="AB73" s="4">
        <f t="shared" si="12"/>
        <v>1.0821831774484949E-3</v>
      </c>
      <c r="AC73" s="4">
        <f t="shared" si="13"/>
        <v>1.9370689292661303E-3</v>
      </c>
      <c r="AD73" s="7">
        <v>2.4206041827999999E-5</v>
      </c>
      <c r="AE73" s="7">
        <v>1.9561050037200001E-5</v>
      </c>
      <c r="AF73" s="7">
        <v>2.1331513044200002E-5</v>
      </c>
      <c r="AG73" s="4">
        <v>0</v>
      </c>
      <c r="AH73" s="7">
        <v>3.9704597792399998E-5</v>
      </c>
      <c r="AI73" s="4">
        <v>0</v>
      </c>
      <c r="AJ73" s="7">
        <v>1.6234029773199999E-5</v>
      </c>
      <c r="AK73" s="4">
        <f t="shared" si="14"/>
        <v>1.7291033210714287E-5</v>
      </c>
      <c r="AL73" s="4">
        <f t="shared" si="15"/>
        <v>1.3968658909423091E-5</v>
      </c>
      <c r="AM73" s="4">
        <v>0</v>
      </c>
      <c r="AN73" s="7">
        <v>1.77110268853E-5</v>
      </c>
      <c r="AO73" s="4">
        <v>0</v>
      </c>
      <c r="AP73" s="4">
        <v>0</v>
      </c>
      <c r="AQ73" s="7">
        <v>3.5612535612500001E-5</v>
      </c>
      <c r="AR73" s="4">
        <f t="shared" si="16"/>
        <v>1.0664712499559999E-5</v>
      </c>
      <c r="AS73" s="4">
        <f t="shared" si="17"/>
        <v>1.5915815268091388E-5</v>
      </c>
      <c r="AT73" s="4">
        <v>0</v>
      </c>
      <c r="AU73" s="4">
        <v>0</v>
      </c>
      <c r="AV73" s="7">
        <v>4.9486168615899997E-5</v>
      </c>
      <c r="AW73" s="4">
        <v>0</v>
      </c>
      <c r="AX73" s="4">
        <f t="shared" si="18"/>
        <v>1.2371542153974999E-5</v>
      </c>
      <c r="AY73" s="4">
        <f t="shared" si="19"/>
        <v>2.4743084307949999E-5</v>
      </c>
    </row>
    <row r="74" spans="1:51" x14ac:dyDescent="0.15">
      <c r="A74" s="4" t="s">
        <v>112</v>
      </c>
      <c r="B74" s="7">
        <v>1.9655246968200001E-5</v>
      </c>
      <c r="C74" s="7">
        <v>2.0795641233600001E-5</v>
      </c>
      <c r="D74" s="7">
        <v>3.4766283658099998E-5</v>
      </c>
      <c r="E74" s="4">
        <v>9.3131105789299995E-4</v>
      </c>
      <c r="F74" s="4">
        <f t="shared" si="10"/>
        <v>2.5163205743822497E-4</v>
      </c>
      <c r="G74" s="4">
        <f t="shared" si="11"/>
        <v>4.5317141684594913E-4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f t="shared" si="12"/>
        <v>0</v>
      </c>
      <c r="AC74" s="4">
        <f t="shared" si="13"/>
        <v>0</v>
      </c>
      <c r="AD74" s="4">
        <v>1.4523625096799999E-4</v>
      </c>
      <c r="AE74" s="4">
        <v>3.38406165643E-3</v>
      </c>
      <c r="AF74" s="4">
        <v>1.38654834787E-3</v>
      </c>
      <c r="AG74" s="4">
        <v>2.8552968883500001E-3</v>
      </c>
      <c r="AH74" s="7">
        <v>5.9556896688600003E-5</v>
      </c>
      <c r="AI74" s="4">
        <v>4.1011376199100001E-4</v>
      </c>
      <c r="AJ74" s="4">
        <v>1.31495641163E-3</v>
      </c>
      <c r="AK74" s="4">
        <f t="shared" si="14"/>
        <v>1.3651100305610859E-3</v>
      </c>
      <c r="AL74" s="4">
        <f t="shared" si="15"/>
        <v>1.3168381590101994E-3</v>
      </c>
      <c r="AM74" s="4">
        <v>0</v>
      </c>
      <c r="AN74" s="4">
        <v>0</v>
      </c>
      <c r="AO74" s="7">
        <v>8.8644623703599998E-5</v>
      </c>
      <c r="AP74" s="7">
        <v>1.7046519953E-5</v>
      </c>
      <c r="AQ74" s="4">
        <v>5.1638176638199996E-4</v>
      </c>
      <c r="AR74" s="4">
        <f t="shared" si="16"/>
        <v>1.2441458200772E-4</v>
      </c>
      <c r="AS74" s="4">
        <f t="shared" si="17"/>
        <v>2.2215064749234742E-4</v>
      </c>
      <c r="AT74" s="4">
        <v>4.1770912650900003E-3</v>
      </c>
      <c r="AU74" s="4">
        <v>1.2627940980999999E-3</v>
      </c>
      <c r="AV74" s="4">
        <v>2.6557577157200001E-3</v>
      </c>
      <c r="AW74" s="4">
        <v>2.2581009371100001E-3</v>
      </c>
      <c r="AX74" s="4">
        <f t="shared" si="18"/>
        <v>2.5884360040049998E-3</v>
      </c>
      <c r="AY74" s="4">
        <f t="shared" si="19"/>
        <v>1.2103450569366922E-3</v>
      </c>
    </row>
    <row r="75" spans="1:51" x14ac:dyDescent="0.15">
      <c r="A75" s="4" t="s">
        <v>113</v>
      </c>
      <c r="B75" s="4">
        <v>4.1276018633199999E-4</v>
      </c>
      <c r="C75" s="4">
        <v>8.5262129057699998E-4</v>
      </c>
      <c r="D75" s="7">
        <v>5.2149425487200003E-5</v>
      </c>
      <c r="E75" s="4">
        <v>1.1593872353400001E-3</v>
      </c>
      <c r="F75" s="4">
        <f t="shared" si="10"/>
        <v>6.1922953443404997E-4</v>
      </c>
      <c r="G75" s="4">
        <f t="shared" si="11"/>
        <v>4.8663863915378693E-4</v>
      </c>
      <c r="H75" s="4">
        <v>1.1751538892000001E-2</v>
      </c>
      <c r="I75" s="4">
        <v>3.5424629439700001E-4</v>
      </c>
      <c r="J75" s="4">
        <v>0</v>
      </c>
      <c r="K75" s="7">
        <v>9.2182890855499998E-5</v>
      </c>
      <c r="L75" s="4">
        <v>0</v>
      </c>
      <c r="M75" s="4">
        <v>1.3891783010299999E-4</v>
      </c>
      <c r="N75" s="4">
        <v>0</v>
      </c>
      <c r="O75" s="4">
        <v>0</v>
      </c>
      <c r="P75" s="7">
        <v>2.2128789555200001E-5</v>
      </c>
      <c r="Q75" s="4">
        <v>2.01252798672E-4</v>
      </c>
      <c r="R75" s="4">
        <v>0</v>
      </c>
      <c r="S75" s="4">
        <v>1.6122345571000001E-4</v>
      </c>
      <c r="T75" s="4">
        <v>0</v>
      </c>
      <c r="U75" s="4">
        <v>1.9043084979800001E-4</v>
      </c>
      <c r="V75" s="7">
        <v>8.0775444264899999E-5</v>
      </c>
      <c r="W75" s="7">
        <v>4.3223617384499999E-5</v>
      </c>
      <c r="X75" s="4">
        <v>0</v>
      </c>
      <c r="Y75" s="4">
        <v>0</v>
      </c>
      <c r="Z75" s="4">
        <v>0</v>
      </c>
      <c r="AA75" s="4">
        <v>0</v>
      </c>
      <c r="AB75" s="4">
        <f t="shared" si="12"/>
        <v>6.517960431370051E-4</v>
      </c>
      <c r="AC75" s="4">
        <f t="shared" si="13"/>
        <v>2.6144017451538945E-3</v>
      </c>
      <c r="AD75" s="4">
        <v>0</v>
      </c>
      <c r="AE75" s="4">
        <v>3.9122100074299998E-4</v>
      </c>
      <c r="AF75" s="4">
        <v>8.7459203481300002E-4</v>
      </c>
      <c r="AG75" s="4">
        <v>0</v>
      </c>
      <c r="AH75" s="4">
        <v>1.2903994282499999E-3</v>
      </c>
      <c r="AI75" s="4">
        <v>3.3878962947099999E-4</v>
      </c>
      <c r="AJ75" s="4">
        <v>0</v>
      </c>
      <c r="AK75" s="4">
        <f t="shared" si="14"/>
        <v>4.1357172761099999E-4</v>
      </c>
      <c r="AL75" s="4">
        <f t="shared" si="15"/>
        <v>5.0009718706995547E-4</v>
      </c>
      <c r="AM75" s="4">
        <v>2.2286160959300002E-3</v>
      </c>
      <c r="AN75" s="4">
        <v>1.41688215083E-4</v>
      </c>
      <c r="AO75" s="4">
        <v>2.5352362379199998E-3</v>
      </c>
      <c r="AP75" s="4">
        <v>2.2160475938799999E-4</v>
      </c>
      <c r="AQ75" s="4">
        <v>2.2079772079799998E-3</v>
      </c>
      <c r="AR75" s="4">
        <f t="shared" si="16"/>
        <v>1.4670245032601999E-3</v>
      </c>
      <c r="AS75" s="4">
        <f t="shared" si="17"/>
        <v>1.1808572722716982E-3</v>
      </c>
      <c r="AT75" s="4">
        <v>0</v>
      </c>
      <c r="AU75" s="7">
        <v>8.3078559085500003E-5</v>
      </c>
      <c r="AV75" s="4">
        <v>0</v>
      </c>
      <c r="AW75" s="4">
        <v>1.8817507809300001E-4</v>
      </c>
      <c r="AX75" s="4">
        <f t="shared" si="18"/>
        <v>6.7813409294625003E-5</v>
      </c>
      <c r="AY75" s="4">
        <f t="shared" si="19"/>
        <v>8.9288433506974529E-5</v>
      </c>
    </row>
    <row r="76" spans="1:51" x14ac:dyDescent="0.15">
      <c r="A76" s="4" t="s">
        <v>114</v>
      </c>
      <c r="B76" s="4">
        <v>2.35862963618E-4</v>
      </c>
      <c r="C76" s="7">
        <v>2.0795641233600001E-5</v>
      </c>
      <c r="D76" s="4">
        <v>2.95513411094E-4</v>
      </c>
      <c r="E76" s="4">
        <v>1.14038088722E-4</v>
      </c>
      <c r="F76" s="4">
        <f t="shared" si="10"/>
        <v>1.6655252616689999E-4</v>
      </c>
      <c r="G76" s="4">
        <f t="shared" si="11"/>
        <v>1.230686559424686E-4</v>
      </c>
      <c r="H76" s="4">
        <v>6.2543204187099997E-3</v>
      </c>
      <c r="I76" s="7">
        <v>9.3222709051899995E-5</v>
      </c>
      <c r="J76" s="4">
        <v>3.0648656932099998E-4</v>
      </c>
      <c r="K76" s="4">
        <v>3.50294985251E-4</v>
      </c>
      <c r="L76" s="4">
        <v>2.9476062980500001E-4</v>
      </c>
      <c r="M76" s="7">
        <v>9.2611886735700002E-5</v>
      </c>
      <c r="N76" s="4">
        <v>6.0635206055200004E-4</v>
      </c>
      <c r="O76" s="4">
        <v>1.4637604921900001E-3</v>
      </c>
      <c r="P76" s="4">
        <v>3.5406063288299998E-4</v>
      </c>
      <c r="Q76" s="4">
        <v>0</v>
      </c>
      <c r="R76" s="4">
        <v>4.2513994189800002E-4</v>
      </c>
      <c r="S76" s="7">
        <v>6.9095766732699997E-5</v>
      </c>
      <c r="T76" s="4">
        <v>5.4674685620599995E-4</v>
      </c>
      <c r="U76" s="4">
        <v>1.3806236610299999E-3</v>
      </c>
      <c r="V76" s="4">
        <v>2.96176628971E-4</v>
      </c>
      <c r="W76" s="4">
        <v>1.5560502258399999E-3</v>
      </c>
      <c r="X76" s="4">
        <v>3.2455677715100001E-4</v>
      </c>
      <c r="Y76" s="4">
        <v>2.7976241714700002E-4</v>
      </c>
      <c r="Z76" s="4">
        <v>8.4149505621699996E-4</v>
      </c>
      <c r="AA76" s="4">
        <v>2.2601934725599999E-4</v>
      </c>
      <c r="AB76" s="4">
        <f t="shared" si="12"/>
        <v>7.8807685314741477E-4</v>
      </c>
      <c r="AC76" s="4">
        <f t="shared" si="13"/>
        <v>1.366786809325715E-3</v>
      </c>
      <c r="AD76" s="7">
        <v>2.4206041827999999E-5</v>
      </c>
      <c r="AE76" s="4">
        <v>1.76049450334E-4</v>
      </c>
      <c r="AF76" s="4">
        <v>1.4932059131E-4</v>
      </c>
      <c r="AG76" s="7">
        <v>2.0841583126699999E-5</v>
      </c>
      <c r="AH76" s="4">
        <v>8.5364885253700002E-4</v>
      </c>
      <c r="AI76" s="4">
        <v>3.9228272886100002E-4</v>
      </c>
      <c r="AJ76" s="7">
        <v>1.6234029773199999E-5</v>
      </c>
      <c r="AK76" s="4">
        <f t="shared" si="14"/>
        <v>2.3322618253855714E-4</v>
      </c>
      <c r="AL76" s="4">
        <f t="shared" si="15"/>
        <v>3.0452554161426422E-4</v>
      </c>
      <c r="AM76" s="4">
        <v>5.1557536547600005E-4</v>
      </c>
      <c r="AN76" s="4">
        <v>1.9482129573899999E-4</v>
      </c>
      <c r="AO76" s="4">
        <v>1.31194043081E-3</v>
      </c>
      <c r="AP76" s="4">
        <v>1.7387450351999999E-3</v>
      </c>
      <c r="AQ76" s="4">
        <v>3.3831908831900002E-4</v>
      </c>
      <c r="AR76" s="4">
        <f t="shared" si="16"/>
        <v>8.1988024310880006E-4</v>
      </c>
      <c r="AS76" s="4">
        <f t="shared" si="17"/>
        <v>6.71125365804703E-4</v>
      </c>
      <c r="AT76" s="4">
        <v>2.17556836724E-4</v>
      </c>
      <c r="AU76" s="4">
        <v>1.04678984448E-3</v>
      </c>
      <c r="AV76" s="7">
        <v>1.6495389538599999E-5</v>
      </c>
      <c r="AW76" s="4">
        <v>6.5861277332400004E-4</v>
      </c>
      <c r="AX76" s="4">
        <f t="shared" si="18"/>
        <v>4.8486371101665005E-4</v>
      </c>
      <c r="AY76" s="4">
        <f t="shared" si="19"/>
        <v>4.6071378162225142E-4</v>
      </c>
    </row>
    <row r="77" spans="1:51" x14ac:dyDescent="0.15">
      <c r="A77" s="4" t="s">
        <v>115</v>
      </c>
      <c r="B77" s="4">
        <v>0</v>
      </c>
      <c r="C77" s="7">
        <v>2.0795641233600001E-5</v>
      </c>
      <c r="D77" s="7">
        <v>6.9532567316199997E-5</v>
      </c>
      <c r="E77" s="7">
        <v>5.7019044360799997E-5</v>
      </c>
      <c r="F77" s="4">
        <f t="shared" si="10"/>
        <v>3.683681322765E-5</v>
      </c>
      <c r="G77" s="4">
        <f t="shared" si="11"/>
        <v>3.2096753712498127E-5</v>
      </c>
      <c r="H77" s="4">
        <v>1.6458737944000001E-4</v>
      </c>
      <c r="I77" s="4">
        <v>1.30511792673E-3</v>
      </c>
      <c r="J77" s="4">
        <v>3.72162262747E-3</v>
      </c>
      <c r="K77" s="4">
        <v>2.1570796460200002E-3</v>
      </c>
      <c r="L77" s="4">
        <v>7.6146496032999998E-4</v>
      </c>
      <c r="M77" s="4">
        <v>1.1576485842E-4</v>
      </c>
      <c r="N77" s="4">
        <v>1.04543458716E-4</v>
      </c>
      <c r="O77" s="7">
        <v>4.5742515380900002E-5</v>
      </c>
      <c r="P77" s="4">
        <v>1.5490152688600001E-4</v>
      </c>
      <c r="Q77" s="4">
        <v>6.7922819551699998E-4</v>
      </c>
      <c r="R77" s="4">
        <v>2.3618885661000001E-3</v>
      </c>
      <c r="S77" s="4">
        <v>1.8425537795400001E-3</v>
      </c>
      <c r="T77" s="4">
        <v>1.09349371241E-3</v>
      </c>
      <c r="U77" s="4">
        <v>1.85670078553E-3</v>
      </c>
      <c r="V77" s="4">
        <v>1.88476036618E-4</v>
      </c>
      <c r="W77" s="4">
        <v>7.1318968684499996E-4</v>
      </c>
      <c r="X77" s="7">
        <v>4.0569597143899999E-5</v>
      </c>
      <c r="Y77" s="4">
        <v>1.52793320134E-3</v>
      </c>
      <c r="Z77" s="4">
        <v>1.5894906617400001E-3</v>
      </c>
      <c r="AA77" s="4">
        <v>2.7348341018000001E-3</v>
      </c>
      <c r="AB77" s="4">
        <f t="shared" si="12"/>
        <v>1.1579591611988402E-3</v>
      </c>
      <c r="AC77" s="4">
        <f t="shared" si="13"/>
        <v>1.0515871088654922E-3</v>
      </c>
      <c r="AD77" s="4">
        <v>0</v>
      </c>
      <c r="AE77" s="7">
        <v>9.7805250185800004E-5</v>
      </c>
      <c r="AF77" s="7">
        <v>4.2663026088400003E-5</v>
      </c>
      <c r="AG77" s="4">
        <v>0</v>
      </c>
      <c r="AH77" s="7">
        <v>3.9704597792399998E-5</v>
      </c>
      <c r="AI77" s="7">
        <v>1.7831033130100001E-5</v>
      </c>
      <c r="AJ77" s="7">
        <v>1.6234029773199999E-5</v>
      </c>
      <c r="AK77" s="4">
        <f t="shared" si="14"/>
        <v>3.0605419567128574E-5</v>
      </c>
      <c r="AL77" s="4">
        <f t="shared" si="15"/>
        <v>3.4125023471998565E-5</v>
      </c>
      <c r="AM77" s="7">
        <v>3.3262926804899998E-5</v>
      </c>
      <c r="AN77" s="7">
        <v>3.5422053770699997E-5</v>
      </c>
      <c r="AO77" s="7">
        <v>3.54578494814E-5</v>
      </c>
      <c r="AP77" s="7">
        <v>1.7046519953E-5</v>
      </c>
      <c r="AQ77" s="7">
        <v>1.7806267806299999E-5</v>
      </c>
      <c r="AR77" s="4">
        <f t="shared" si="16"/>
        <v>2.7799123563259995E-5</v>
      </c>
      <c r="AS77" s="4">
        <f t="shared" si="17"/>
        <v>9.5143831129352705E-6</v>
      </c>
      <c r="AT77" s="7">
        <v>2.1755683672400001E-5</v>
      </c>
      <c r="AU77" s="4">
        <v>0</v>
      </c>
      <c r="AV77" s="4">
        <v>0</v>
      </c>
      <c r="AW77" s="7">
        <v>1.8817507809300001E-5</v>
      </c>
      <c r="AX77" s="4">
        <f t="shared" si="18"/>
        <v>1.0143297870425001E-5</v>
      </c>
      <c r="AY77" s="4">
        <f t="shared" si="19"/>
        <v>1.177373355473849E-5</v>
      </c>
    </row>
    <row r="78" spans="1:51" x14ac:dyDescent="0.15">
      <c r="A78" s="4" t="s">
        <v>116</v>
      </c>
      <c r="B78" s="7">
        <v>1.9655246968200001E-5</v>
      </c>
      <c r="C78" s="4">
        <v>0</v>
      </c>
      <c r="D78" s="7">
        <v>1.7383141829100001E-5</v>
      </c>
      <c r="E78" s="7">
        <v>5.7019044360799997E-5</v>
      </c>
      <c r="F78" s="4">
        <f t="shared" si="10"/>
        <v>2.3514358289525001E-5</v>
      </c>
      <c r="G78" s="4">
        <f t="shared" si="11"/>
        <v>2.3999816596367337E-5</v>
      </c>
      <c r="H78" s="4">
        <v>7.5710194542300002E-4</v>
      </c>
      <c r="I78" s="4">
        <v>2.7966812715599998E-4</v>
      </c>
      <c r="J78" s="4">
        <v>8.3189211672799997E-4</v>
      </c>
      <c r="K78" s="4">
        <v>5.5309734513299999E-4</v>
      </c>
      <c r="L78" s="4">
        <v>1.2281692908600001E-4</v>
      </c>
      <c r="M78" s="4">
        <v>2.3152971683900001E-4</v>
      </c>
      <c r="N78" s="4">
        <v>5.8544336880800003E-4</v>
      </c>
      <c r="O78" s="7">
        <v>6.8613773071400002E-5</v>
      </c>
      <c r="P78" s="4">
        <v>2.8767426421799999E-4</v>
      </c>
      <c r="Q78" s="4">
        <v>6.28914995849E-4</v>
      </c>
      <c r="R78" s="4">
        <v>2.3618885661E-4</v>
      </c>
      <c r="S78" s="4">
        <v>4.8367036712900001E-4</v>
      </c>
      <c r="T78" s="4">
        <v>3.4366945247200002E-3</v>
      </c>
      <c r="U78" s="4">
        <v>3.0945013092100002E-4</v>
      </c>
      <c r="V78" s="4">
        <v>4.0387722132500002E-4</v>
      </c>
      <c r="W78" s="4">
        <v>1.1238140519999999E-3</v>
      </c>
      <c r="X78" s="4">
        <v>4.0569597143900001E-4</v>
      </c>
      <c r="Y78" s="4">
        <v>4.30403718688E-4</v>
      </c>
      <c r="Z78" s="4">
        <v>8.43832542484E-3</v>
      </c>
      <c r="AA78" s="4">
        <v>4.06834825061E-4</v>
      </c>
      <c r="AB78" s="4">
        <f t="shared" si="12"/>
        <v>1.0010853837522202E-3</v>
      </c>
      <c r="AC78" s="4">
        <f t="shared" si="13"/>
        <v>1.8896321701224342E-3</v>
      </c>
      <c r="AD78" s="7">
        <v>9.6824167312200004E-5</v>
      </c>
      <c r="AE78" s="4">
        <v>5.6727045107799997E-4</v>
      </c>
      <c r="AF78" s="4">
        <v>5.5461933914999998E-4</v>
      </c>
      <c r="AG78" s="7">
        <v>8.33663325066E-5</v>
      </c>
      <c r="AH78" s="4">
        <v>5.7571666799E-4</v>
      </c>
      <c r="AI78" s="7">
        <v>8.9155165650300005E-5</v>
      </c>
      <c r="AJ78" s="4">
        <v>1.2987223818600001E-4</v>
      </c>
      <c r="AK78" s="4">
        <f t="shared" si="14"/>
        <v>2.9954633741044288E-4</v>
      </c>
      <c r="AL78" s="4">
        <f t="shared" si="15"/>
        <v>2.4963049580654451E-4</v>
      </c>
      <c r="AM78" s="7">
        <v>6.65258536099E-5</v>
      </c>
      <c r="AN78" s="7">
        <v>8.8555134426700005E-5</v>
      </c>
      <c r="AO78" s="4">
        <v>2.12747096889E-4</v>
      </c>
      <c r="AP78" s="4">
        <v>1.36372159624E-4</v>
      </c>
      <c r="AQ78" s="4">
        <v>0</v>
      </c>
      <c r="AR78" s="4">
        <f t="shared" si="16"/>
        <v>1.0084004890992E-4</v>
      </c>
      <c r="AS78" s="4">
        <f t="shared" si="17"/>
        <v>7.9502856656683658E-5</v>
      </c>
      <c r="AT78" s="4">
        <v>4.3511367344699998E-4</v>
      </c>
      <c r="AU78" s="4">
        <v>0</v>
      </c>
      <c r="AV78" s="7">
        <v>8.2476947693099995E-5</v>
      </c>
      <c r="AW78" s="7">
        <v>9.4087539046299997E-5</v>
      </c>
      <c r="AX78" s="4">
        <f t="shared" si="18"/>
        <v>1.5291954004659997E-4</v>
      </c>
      <c r="AY78" s="4">
        <f t="shared" si="19"/>
        <v>1.92735810383754E-4</v>
      </c>
    </row>
    <row r="79" spans="1:51" x14ac:dyDescent="0.15">
      <c r="A79" s="4" t="s">
        <v>117</v>
      </c>
      <c r="B79" s="7">
        <v>1.9655246968200001E-5</v>
      </c>
      <c r="C79" s="4">
        <v>0</v>
      </c>
      <c r="D79" s="4">
        <v>0</v>
      </c>
      <c r="E79" s="7">
        <v>7.6025392481100007E-5</v>
      </c>
      <c r="F79" s="4">
        <f t="shared" si="10"/>
        <v>2.3920159862325002E-5</v>
      </c>
      <c r="G79" s="4">
        <f t="shared" si="11"/>
        <v>3.5951322849697275E-5</v>
      </c>
      <c r="H79" s="4">
        <v>0</v>
      </c>
      <c r="I79" s="4">
        <v>3.16957210777E-4</v>
      </c>
      <c r="J79" s="4">
        <v>0</v>
      </c>
      <c r="K79" s="4">
        <v>7.5589970501500003E-4</v>
      </c>
      <c r="L79" s="4">
        <v>7.3690157451299998E-4</v>
      </c>
      <c r="M79" s="4">
        <v>1.39380889537E-2</v>
      </c>
      <c r="N79" s="4">
        <v>0</v>
      </c>
      <c r="O79" s="7">
        <v>6.8613773071400002E-5</v>
      </c>
      <c r="P79" s="7">
        <v>6.6386368665599999E-5</v>
      </c>
      <c r="Q79" s="4">
        <v>0</v>
      </c>
      <c r="R79" s="7">
        <v>7.0856656982899995E-5</v>
      </c>
      <c r="S79" s="4">
        <v>1.9346814685200001E-3</v>
      </c>
      <c r="T79" s="4">
        <v>0</v>
      </c>
      <c r="U79" s="4">
        <v>0</v>
      </c>
      <c r="V79" s="4">
        <v>0</v>
      </c>
      <c r="W79" s="4">
        <v>1.81539193015E-3</v>
      </c>
      <c r="X79" s="7">
        <v>2.0284798572000001E-5</v>
      </c>
      <c r="Y79" s="7">
        <v>4.3040371868800003E-5</v>
      </c>
      <c r="Z79" s="4">
        <v>0</v>
      </c>
      <c r="AA79" s="4">
        <v>0</v>
      </c>
      <c r="AB79" s="4">
        <f t="shared" si="12"/>
        <v>9.8835514059178496E-4</v>
      </c>
      <c r="AC79" s="4">
        <f t="shared" si="13"/>
        <v>3.1035066417096774E-3</v>
      </c>
      <c r="AD79" s="4">
        <v>0</v>
      </c>
      <c r="AE79" s="4">
        <v>1.5648840029700001E-4</v>
      </c>
      <c r="AF79" s="4">
        <v>1.91983617398E-4</v>
      </c>
      <c r="AG79" s="4">
        <v>0</v>
      </c>
      <c r="AH79" s="4">
        <v>4.3675057571700002E-4</v>
      </c>
      <c r="AI79" s="4">
        <v>0</v>
      </c>
      <c r="AJ79" s="4">
        <v>0</v>
      </c>
      <c r="AK79" s="4">
        <f t="shared" si="14"/>
        <v>1.1217465620171429E-4</v>
      </c>
      <c r="AL79" s="4">
        <f t="shared" si="15"/>
        <v>1.6533567859965836E-4</v>
      </c>
      <c r="AM79" s="7">
        <v>4.9894390207400002E-5</v>
      </c>
      <c r="AN79" s="4">
        <v>0</v>
      </c>
      <c r="AO79" s="4">
        <v>0</v>
      </c>
      <c r="AP79" s="4">
        <v>3.2388387910599998E-4</v>
      </c>
      <c r="AQ79" s="4">
        <v>1.78062678063E-4</v>
      </c>
      <c r="AR79" s="4">
        <f t="shared" si="16"/>
        <v>1.1036818947528001E-4</v>
      </c>
      <c r="AS79" s="4">
        <f t="shared" si="17"/>
        <v>1.3981313278589868E-4</v>
      </c>
      <c r="AT79" s="7">
        <v>2.1755683672400001E-5</v>
      </c>
      <c r="AU79" s="4">
        <v>8.3078559085500003E-4</v>
      </c>
      <c r="AV79" s="4">
        <v>0</v>
      </c>
      <c r="AW79" s="7">
        <v>7.52700312371E-5</v>
      </c>
      <c r="AX79" s="4">
        <f t="shared" si="18"/>
        <v>2.3195282644112501E-4</v>
      </c>
      <c r="AY79" s="4">
        <f t="shared" si="19"/>
        <v>4.004726917742217E-4</v>
      </c>
    </row>
    <row r="80" spans="1:51" x14ac:dyDescent="0.15">
      <c r="A80" s="4" t="s">
        <v>118</v>
      </c>
      <c r="B80" s="4">
        <v>0</v>
      </c>
      <c r="C80" s="4">
        <v>0</v>
      </c>
      <c r="D80" s="4">
        <v>0</v>
      </c>
      <c r="E80" s="7">
        <v>3.8012696240500001E-5</v>
      </c>
      <c r="F80" s="4">
        <f t="shared" si="10"/>
        <v>9.5031740601250003E-6</v>
      </c>
      <c r="G80" s="4">
        <f t="shared" si="11"/>
        <v>1.9006348120250001E-5</v>
      </c>
      <c r="H80" s="4">
        <v>1.0862767043E-3</v>
      </c>
      <c r="I80" s="4">
        <v>4.6611354526000001E-4</v>
      </c>
      <c r="J80" s="4">
        <v>7.0054072987599995E-4</v>
      </c>
      <c r="K80" s="4">
        <v>4.0560471976399998E-4</v>
      </c>
      <c r="L80" s="4">
        <v>3.4388740143900001E-4</v>
      </c>
      <c r="M80" s="4">
        <v>7.6404806556900002E-4</v>
      </c>
      <c r="N80" s="4">
        <v>6.0635206055200004E-4</v>
      </c>
      <c r="O80" s="4">
        <v>3.4306886535700001E-4</v>
      </c>
      <c r="P80" s="4">
        <v>2.8767426421799999E-4</v>
      </c>
      <c r="Q80" s="4">
        <v>1.10689039269E-3</v>
      </c>
      <c r="R80" s="4">
        <v>1.88951085288E-4</v>
      </c>
      <c r="S80" s="4">
        <v>1.6122345571000001E-4</v>
      </c>
      <c r="T80" s="4">
        <v>2.87042099508E-3</v>
      </c>
      <c r="U80" s="4">
        <v>2.38038562247E-4</v>
      </c>
      <c r="V80" s="4">
        <v>5.9235325794299997E-4</v>
      </c>
      <c r="W80" s="4">
        <v>7.7802511292199999E-4</v>
      </c>
      <c r="X80" s="4">
        <v>3.2455677715100001E-4</v>
      </c>
      <c r="Y80" s="4">
        <v>4.73444090557E-4</v>
      </c>
      <c r="Z80" s="4">
        <v>5.4697178654100004E-3</v>
      </c>
      <c r="AA80" s="4">
        <v>4.9724256396299995E-4</v>
      </c>
      <c r="AB80" s="4">
        <f t="shared" si="12"/>
        <v>8.8522152576480002E-4</v>
      </c>
      <c r="AC80" s="4">
        <f t="shared" si="13"/>
        <v>1.2286913969657351E-3</v>
      </c>
      <c r="AD80" s="7">
        <v>9.6824167312200004E-5</v>
      </c>
      <c r="AE80" s="4">
        <v>4.1078205077999999E-4</v>
      </c>
      <c r="AF80" s="4">
        <v>3.41304208708E-4</v>
      </c>
      <c r="AG80" s="7">
        <v>4.16831662533E-5</v>
      </c>
      <c r="AH80" s="4">
        <v>3.17636782339E-4</v>
      </c>
      <c r="AI80" s="7">
        <v>5.34930993902E-5</v>
      </c>
      <c r="AJ80" s="7">
        <v>9.7404178639299999E-5</v>
      </c>
      <c r="AK80" s="4">
        <f t="shared" si="14"/>
        <v>1.94161093346E-4</v>
      </c>
      <c r="AL80" s="4">
        <f t="shared" si="15"/>
        <v>1.5582862480818392E-4</v>
      </c>
      <c r="AM80" s="4">
        <v>0</v>
      </c>
      <c r="AN80" s="7">
        <v>3.5422053770699997E-5</v>
      </c>
      <c r="AO80" s="4">
        <v>1.4183139792599999E-4</v>
      </c>
      <c r="AP80" s="7">
        <v>5.1139559858900003E-5</v>
      </c>
      <c r="AQ80" s="7">
        <v>3.5612535612500001E-5</v>
      </c>
      <c r="AR80" s="4">
        <f t="shared" si="16"/>
        <v>5.2801109433620001E-5</v>
      </c>
      <c r="AS80" s="4">
        <f t="shared" si="17"/>
        <v>5.3185028013496762E-5</v>
      </c>
      <c r="AT80" s="4">
        <v>3.6984662243000002E-4</v>
      </c>
      <c r="AU80" s="4">
        <v>0</v>
      </c>
      <c r="AV80" s="7">
        <v>6.5981558154499999E-5</v>
      </c>
      <c r="AW80" s="7">
        <v>1.8817507809300001E-5</v>
      </c>
      <c r="AX80" s="4">
        <f t="shared" si="18"/>
        <v>1.1366142209845001E-4</v>
      </c>
      <c r="AY80" s="4">
        <f t="shared" si="19"/>
        <v>1.7303035691823909E-4</v>
      </c>
    </row>
    <row r="81" spans="1:51" x14ac:dyDescent="0.15">
      <c r="A81" s="4" t="s">
        <v>119</v>
      </c>
      <c r="B81" s="4">
        <v>0</v>
      </c>
      <c r="C81" s="4">
        <v>0</v>
      </c>
      <c r="D81" s="4">
        <v>8.6915709145299997E-4</v>
      </c>
      <c r="E81" s="4">
        <v>0</v>
      </c>
      <c r="F81" s="4">
        <f t="shared" si="10"/>
        <v>2.1728927286324999E-4</v>
      </c>
      <c r="G81" s="4">
        <f t="shared" si="11"/>
        <v>4.3457854572649999E-4</v>
      </c>
      <c r="H81" s="4">
        <v>1.3166990355199999E-4</v>
      </c>
      <c r="I81" s="4">
        <v>4.8475808706999998E-4</v>
      </c>
      <c r="J81" s="4">
        <v>8.9756781015299996E-4</v>
      </c>
      <c r="K81" s="4">
        <v>3.4660766961699999E-3</v>
      </c>
      <c r="L81" s="4">
        <v>4.4214094470800003E-4</v>
      </c>
      <c r="M81" s="4">
        <v>7.6404806556900002E-4</v>
      </c>
      <c r="N81" s="4">
        <v>4.39082526606E-4</v>
      </c>
      <c r="O81" s="4">
        <v>2.44722457288E-3</v>
      </c>
      <c r="P81" s="7">
        <v>6.6386368665599999E-5</v>
      </c>
      <c r="Q81" s="7">
        <v>5.0313199667900002E-5</v>
      </c>
      <c r="R81" s="4">
        <v>2.7870285079899999E-3</v>
      </c>
      <c r="S81" s="4">
        <v>2.25712837993E-3</v>
      </c>
      <c r="T81" s="7">
        <v>3.9053346871800001E-5</v>
      </c>
      <c r="U81" s="4">
        <v>4.9988098071900001E-4</v>
      </c>
      <c r="V81" s="4">
        <v>0</v>
      </c>
      <c r="W81" s="4">
        <v>1.77216831277E-3</v>
      </c>
      <c r="X81" s="4">
        <v>0</v>
      </c>
      <c r="Y81" s="7">
        <v>8.6080743737600006E-5</v>
      </c>
      <c r="Z81" s="7">
        <v>7.0124588017999996E-5</v>
      </c>
      <c r="AA81" s="4">
        <v>1.08489286683E-3</v>
      </c>
      <c r="AB81" s="4">
        <f t="shared" si="12"/>
        <v>8.8928129509539496E-4</v>
      </c>
      <c r="AC81" s="4">
        <f t="shared" si="13"/>
        <v>1.0678699845183552E-3</v>
      </c>
      <c r="AD81" s="4">
        <v>0</v>
      </c>
      <c r="AE81" s="4">
        <v>0</v>
      </c>
      <c r="AF81" s="7">
        <v>2.1331513044200002E-5</v>
      </c>
      <c r="AG81" s="4">
        <v>0</v>
      </c>
      <c r="AH81" s="7">
        <v>3.9704597792399998E-5</v>
      </c>
      <c r="AI81" s="4">
        <v>0</v>
      </c>
      <c r="AJ81" s="4">
        <v>0</v>
      </c>
      <c r="AK81" s="4">
        <f t="shared" si="14"/>
        <v>8.7194444052285718E-6</v>
      </c>
      <c r="AL81" s="4">
        <f t="shared" si="15"/>
        <v>1.5807632963540257E-5</v>
      </c>
      <c r="AM81" s="7">
        <v>1.6631463402500001E-5</v>
      </c>
      <c r="AN81" s="4">
        <v>0</v>
      </c>
      <c r="AO81" s="4">
        <v>0</v>
      </c>
      <c r="AP81" s="4">
        <v>0</v>
      </c>
      <c r="AQ81" s="4">
        <v>0</v>
      </c>
      <c r="AR81" s="4">
        <f t="shared" si="16"/>
        <v>3.3262926805000001E-6</v>
      </c>
      <c r="AS81" s="4">
        <f t="shared" si="17"/>
        <v>7.4378165466579894E-6</v>
      </c>
      <c r="AT81" s="4">
        <v>0</v>
      </c>
      <c r="AU81" s="4">
        <v>0</v>
      </c>
      <c r="AV81" s="4">
        <v>0</v>
      </c>
      <c r="AW81" s="4">
        <v>0</v>
      </c>
      <c r="AX81" s="4">
        <f t="shared" si="18"/>
        <v>0</v>
      </c>
      <c r="AY81" s="4">
        <f t="shared" si="19"/>
        <v>0</v>
      </c>
    </row>
    <row r="82" spans="1:51" x14ac:dyDescent="0.15">
      <c r="A82" s="4" t="s">
        <v>120</v>
      </c>
      <c r="B82" s="7">
        <v>3.9310493936400002E-5</v>
      </c>
      <c r="C82" s="4">
        <v>0</v>
      </c>
      <c r="D82" s="4">
        <v>0</v>
      </c>
      <c r="E82" s="7">
        <v>1.9006348120299999E-5</v>
      </c>
      <c r="F82" s="4">
        <f t="shared" si="10"/>
        <v>1.4579210514175001E-5</v>
      </c>
      <c r="G82" s="4">
        <f t="shared" si="11"/>
        <v>1.8764706992358901E-5</v>
      </c>
      <c r="H82" s="4">
        <v>5.2667961420699999E-4</v>
      </c>
      <c r="I82" s="4">
        <v>3.72890836208E-4</v>
      </c>
      <c r="J82" s="4">
        <v>7.6621642330200002E-4</v>
      </c>
      <c r="K82" s="4">
        <v>6.2684365781699996E-4</v>
      </c>
      <c r="L82" s="4">
        <v>2.4563385817100001E-4</v>
      </c>
      <c r="M82" s="7">
        <v>9.2611886735700002E-5</v>
      </c>
      <c r="N82" s="4">
        <v>4.18173834863E-4</v>
      </c>
      <c r="O82" s="4">
        <v>2.97326349976E-4</v>
      </c>
      <c r="P82" s="4">
        <v>1.3277273733099999E-4</v>
      </c>
      <c r="Q82" s="4">
        <v>1.00626399336E-3</v>
      </c>
      <c r="R82" s="4">
        <v>2.83426627932E-4</v>
      </c>
      <c r="S82" s="4">
        <v>1.84255377954E-4</v>
      </c>
      <c r="T82" s="4">
        <v>2.83136764821E-3</v>
      </c>
      <c r="U82" s="4">
        <v>3.3325398714600002E-4</v>
      </c>
      <c r="V82" s="4">
        <v>2.1540118470700001E-4</v>
      </c>
      <c r="W82" s="4">
        <v>7.7802511292199999E-4</v>
      </c>
      <c r="X82" s="4">
        <v>2.43417582863E-4</v>
      </c>
      <c r="Y82" s="4">
        <v>5.5952483429499999E-4</v>
      </c>
      <c r="Z82" s="4">
        <v>5.7969659428300001E-3</v>
      </c>
      <c r="AA82" s="4">
        <v>4.74640629238E-4</v>
      </c>
      <c r="AB82" s="4">
        <f t="shared" si="12"/>
        <v>8.0928460600338502E-4</v>
      </c>
      <c r="AC82" s="4">
        <f t="shared" si="13"/>
        <v>1.3130144033657112E-3</v>
      </c>
      <c r="AD82" s="7">
        <v>2.4206041827999999E-5</v>
      </c>
      <c r="AE82" s="4">
        <v>4.3034310081800002E-4</v>
      </c>
      <c r="AF82" s="4">
        <v>4.0529874784E-4</v>
      </c>
      <c r="AG82" s="7">
        <v>4.16831662533E-5</v>
      </c>
      <c r="AH82" s="4">
        <v>5.7571666799E-4</v>
      </c>
      <c r="AI82" s="4">
        <v>1.2481723190999999E-4</v>
      </c>
      <c r="AJ82" s="7">
        <v>6.4936119092799996E-5</v>
      </c>
      <c r="AK82" s="4">
        <f t="shared" si="14"/>
        <v>2.3814301081887147E-4</v>
      </c>
      <c r="AL82" s="4">
        <f t="shared" si="15"/>
        <v>2.2584904463124607E-4</v>
      </c>
      <c r="AM82" s="7">
        <v>4.9894390207400002E-5</v>
      </c>
      <c r="AN82" s="7">
        <v>1.77110268853E-5</v>
      </c>
      <c r="AO82" s="4">
        <v>2.3047602162899999E-4</v>
      </c>
      <c r="AP82" s="7">
        <v>1.7046519953E-5</v>
      </c>
      <c r="AQ82" s="7">
        <v>3.5612535612500001E-5</v>
      </c>
      <c r="AR82" s="4">
        <f t="shared" si="16"/>
        <v>7.0148098857439995E-5</v>
      </c>
      <c r="AS82" s="4">
        <f t="shared" si="17"/>
        <v>9.0660610054925605E-5</v>
      </c>
      <c r="AT82" s="4">
        <v>3.2633525508500002E-4</v>
      </c>
      <c r="AU82" s="7">
        <v>8.3078559085500003E-5</v>
      </c>
      <c r="AV82" s="7">
        <v>9.8972337231700004E-5</v>
      </c>
      <c r="AW82" s="7">
        <v>3.7635015618499998E-5</v>
      </c>
      <c r="AX82" s="4">
        <f t="shared" si="18"/>
        <v>1.3650529175517501E-4</v>
      </c>
      <c r="AY82" s="4">
        <f t="shared" si="19"/>
        <v>1.2919479468379423E-4</v>
      </c>
    </row>
    <row r="83" spans="1:51" x14ac:dyDescent="0.15">
      <c r="A83" s="4" t="s">
        <v>121</v>
      </c>
      <c r="B83" s="4">
        <v>0</v>
      </c>
      <c r="C83" s="4">
        <v>0</v>
      </c>
      <c r="D83" s="4">
        <v>0</v>
      </c>
      <c r="E83" s="7">
        <v>3.8012696240500001E-5</v>
      </c>
      <c r="F83" s="4">
        <f t="shared" si="10"/>
        <v>9.5031740601250003E-6</v>
      </c>
      <c r="G83" s="4">
        <f t="shared" si="11"/>
        <v>1.9006348120250001E-5</v>
      </c>
      <c r="H83" s="7">
        <v>3.2917475887899999E-5</v>
      </c>
      <c r="I83" s="4">
        <v>2.6102358534499999E-4</v>
      </c>
      <c r="J83" s="4">
        <v>1.0070272992E-3</v>
      </c>
      <c r="K83" s="4">
        <v>4.4247787610600002E-4</v>
      </c>
      <c r="L83" s="4">
        <v>3.1932401562200001E-4</v>
      </c>
      <c r="M83" s="4">
        <v>2.0837674515500001E-4</v>
      </c>
      <c r="N83" s="4">
        <v>5.0180860183600005E-4</v>
      </c>
      <c r="O83" s="7">
        <v>9.1485030761800004E-5</v>
      </c>
      <c r="P83" s="4">
        <v>1.3277273733099999E-4</v>
      </c>
      <c r="Q83" s="4">
        <v>9.8110739352500007E-4</v>
      </c>
      <c r="R83" s="4">
        <v>4.4875882755900001E-4</v>
      </c>
      <c r="S83" s="4">
        <v>2.5335114468699998E-4</v>
      </c>
      <c r="T83" s="4">
        <v>3.0852144028700001E-3</v>
      </c>
      <c r="U83" s="4">
        <v>1.9043084979800001E-4</v>
      </c>
      <c r="V83" s="4">
        <v>4.3080236941300001E-4</v>
      </c>
      <c r="W83" s="4">
        <v>7.1318968684499996E-4</v>
      </c>
      <c r="X83" s="4">
        <v>3.0427197857900001E-4</v>
      </c>
      <c r="Y83" s="4">
        <v>7.3168632177000002E-4</v>
      </c>
      <c r="Z83" s="4">
        <v>5.6800916294599997E-3</v>
      </c>
      <c r="AA83" s="4">
        <v>5.1984449868900003E-4</v>
      </c>
      <c r="AB83" s="4">
        <f t="shared" si="12"/>
        <v>8.1679812352198483E-4</v>
      </c>
      <c r="AC83" s="4">
        <f t="shared" si="13"/>
        <v>1.3178517862514785E-3</v>
      </c>
      <c r="AD83" s="7">
        <v>7.2618125484100001E-5</v>
      </c>
      <c r="AE83" s="4">
        <v>2.7385470052E-4</v>
      </c>
      <c r="AF83" s="4">
        <v>2.5597815653099999E-4</v>
      </c>
      <c r="AG83" s="7">
        <v>4.16831662533E-5</v>
      </c>
      <c r="AH83" s="4">
        <v>4.1689827681999999E-4</v>
      </c>
      <c r="AI83" s="7">
        <v>3.5662066260099998E-5</v>
      </c>
      <c r="AJ83" s="4">
        <v>0</v>
      </c>
      <c r="AK83" s="4">
        <f t="shared" si="14"/>
        <v>1.5667064169549999E-4</v>
      </c>
      <c r="AL83" s="4">
        <f t="shared" si="15"/>
        <v>1.5852876632549464E-4</v>
      </c>
      <c r="AM83" s="4">
        <v>0</v>
      </c>
      <c r="AN83" s="7">
        <v>8.8555134426700005E-5</v>
      </c>
      <c r="AO83" s="4">
        <v>1.7728924740699999E-4</v>
      </c>
      <c r="AP83" s="7">
        <v>5.1139559858900003E-5</v>
      </c>
      <c r="AQ83" s="7">
        <v>3.5612535612500001E-5</v>
      </c>
      <c r="AR83" s="4">
        <f t="shared" si="16"/>
        <v>7.0519295461019996E-5</v>
      </c>
      <c r="AS83" s="4">
        <f t="shared" si="17"/>
        <v>6.7624221239863061E-5</v>
      </c>
      <c r="AT83" s="4">
        <v>1.74045469379E-4</v>
      </c>
      <c r="AU83" s="7">
        <v>1.66157118171E-5</v>
      </c>
      <c r="AV83" s="7">
        <v>4.9486168615899997E-5</v>
      </c>
      <c r="AW83" s="7">
        <v>3.7635015618499998E-5</v>
      </c>
      <c r="AX83" s="4">
        <f t="shared" si="18"/>
        <v>6.9445591357625001E-5</v>
      </c>
      <c r="AY83" s="4">
        <f t="shared" si="19"/>
        <v>7.1045576778549721E-5</v>
      </c>
    </row>
    <row r="84" spans="1:51" x14ac:dyDescent="0.15">
      <c r="A84" s="4" t="s">
        <v>122</v>
      </c>
      <c r="B84" s="7">
        <v>5.8965740904499999E-5</v>
      </c>
      <c r="C84" s="7">
        <v>2.0795641233600001E-5</v>
      </c>
      <c r="D84" s="4">
        <v>0</v>
      </c>
      <c r="E84" s="4">
        <v>0</v>
      </c>
      <c r="F84" s="4">
        <f t="shared" si="10"/>
        <v>1.9940345534524999E-5</v>
      </c>
      <c r="G84" s="4">
        <f t="shared" si="11"/>
        <v>2.780256447756948E-5</v>
      </c>
      <c r="H84" s="4">
        <v>1.9750485532800001E-4</v>
      </c>
      <c r="I84" s="4">
        <v>9.6951617413999997E-4</v>
      </c>
      <c r="J84" s="4">
        <v>1.97027080278E-4</v>
      </c>
      <c r="K84" s="4">
        <v>4.2404129793500002E-4</v>
      </c>
      <c r="L84" s="4">
        <v>0</v>
      </c>
      <c r="M84" s="4">
        <v>2.0837674515500001E-4</v>
      </c>
      <c r="N84" s="4">
        <v>2.29995609175E-4</v>
      </c>
      <c r="O84" s="7">
        <v>4.5742515380900002E-5</v>
      </c>
      <c r="P84" s="4">
        <v>3.5406063288299998E-4</v>
      </c>
      <c r="Q84" s="4">
        <v>1.00626399336E-4</v>
      </c>
      <c r="R84" s="7">
        <v>2.3618885661E-5</v>
      </c>
      <c r="S84" s="7">
        <v>2.3031922244200001E-5</v>
      </c>
      <c r="T84" s="4">
        <v>1.7574006092300001E-4</v>
      </c>
      <c r="U84" s="4">
        <v>4.9988098071900001E-4</v>
      </c>
      <c r="V84" s="4">
        <v>7.2697899838400002E-4</v>
      </c>
      <c r="W84" s="4">
        <v>2.0098982083799999E-3</v>
      </c>
      <c r="X84" s="4">
        <v>7.7082234573400002E-4</v>
      </c>
      <c r="Y84" s="4">
        <v>2.4533011965200001E-3</v>
      </c>
      <c r="Z84" s="4">
        <v>0</v>
      </c>
      <c r="AA84" s="4">
        <v>1.1300967362799999E-4</v>
      </c>
      <c r="AB84" s="4">
        <f t="shared" si="12"/>
        <v>4.7615867909020493E-4</v>
      </c>
      <c r="AC84" s="4">
        <f t="shared" si="13"/>
        <v>6.6382554548911844E-4</v>
      </c>
      <c r="AD84" s="7">
        <v>2.4206041827999999E-5</v>
      </c>
      <c r="AE84" s="4">
        <v>2.8363522553899998E-3</v>
      </c>
      <c r="AF84" s="7">
        <v>2.1331513044200002E-5</v>
      </c>
      <c r="AG84" s="7">
        <v>4.16831662533E-5</v>
      </c>
      <c r="AH84" s="4">
        <v>0</v>
      </c>
      <c r="AI84" s="4">
        <v>1.4264826504E-4</v>
      </c>
      <c r="AJ84" s="4">
        <v>0</v>
      </c>
      <c r="AK84" s="4">
        <f t="shared" si="14"/>
        <v>4.3803160593649994E-4</v>
      </c>
      <c r="AL84" s="4">
        <f t="shared" si="15"/>
        <v>1.0586878105968674E-3</v>
      </c>
      <c r="AM84" s="4">
        <v>1.1642024381700001E-3</v>
      </c>
      <c r="AN84" s="7">
        <v>5.3133080656000001E-5</v>
      </c>
      <c r="AO84" s="4">
        <v>0</v>
      </c>
      <c r="AP84" s="4">
        <v>0</v>
      </c>
      <c r="AQ84" s="4">
        <v>1.2820512820500001E-3</v>
      </c>
      <c r="AR84" s="4">
        <f t="shared" si="16"/>
        <v>4.9987736017520002E-4</v>
      </c>
      <c r="AS84" s="4">
        <f t="shared" si="17"/>
        <v>6.6190238234734911E-4</v>
      </c>
      <c r="AT84" s="7">
        <v>6.5267051017100006E-5</v>
      </c>
      <c r="AU84" s="4">
        <v>4.4862421906199999E-4</v>
      </c>
      <c r="AV84" s="4">
        <v>0</v>
      </c>
      <c r="AW84" s="4">
        <v>6.77430281134E-4</v>
      </c>
      <c r="AX84" s="4">
        <f t="shared" si="18"/>
        <v>2.9783038780327497E-4</v>
      </c>
      <c r="AY84" s="4">
        <f t="shared" si="19"/>
        <v>3.2125976201953857E-4</v>
      </c>
    </row>
    <row r="85" spans="1:51" x14ac:dyDescent="0.15">
      <c r="A85" s="4" t="s">
        <v>123</v>
      </c>
      <c r="B85" s="4">
        <v>0</v>
      </c>
      <c r="C85" s="7">
        <v>2.0795641233600001E-5</v>
      </c>
      <c r="D85" s="4">
        <v>0</v>
      </c>
      <c r="E85" s="7">
        <v>3.8012696240500001E-5</v>
      </c>
      <c r="F85" s="4">
        <f t="shared" si="10"/>
        <v>1.4702084368525E-5</v>
      </c>
      <c r="G85" s="4">
        <f t="shared" si="11"/>
        <v>1.8374063519648367E-5</v>
      </c>
      <c r="H85" s="4">
        <v>4.9376213831900005E-4</v>
      </c>
      <c r="I85" s="4">
        <v>4.6611354526000001E-4</v>
      </c>
      <c r="J85" s="4">
        <v>7.0054072987599995E-4</v>
      </c>
      <c r="K85" s="4">
        <v>5.16224188791E-4</v>
      </c>
      <c r="L85" s="4">
        <v>1.7194370072000001E-4</v>
      </c>
      <c r="M85" s="4">
        <v>1.8522377347099999E-4</v>
      </c>
      <c r="N85" s="4">
        <v>2.5090430091800003E-4</v>
      </c>
      <c r="O85" s="4">
        <v>1.14356288452E-4</v>
      </c>
      <c r="P85" s="4">
        <v>1.7703031644199999E-4</v>
      </c>
      <c r="Q85" s="4">
        <v>3.5219239767600002E-4</v>
      </c>
      <c r="R85" s="4">
        <v>3.3066439925400002E-4</v>
      </c>
      <c r="S85" s="4">
        <v>3.22446911419E-4</v>
      </c>
      <c r="T85" s="4">
        <v>1.17160040615E-3</v>
      </c>
      <c r="U85" s="4">
        <v>3.8086169959500001E-4</v>
      </c>
      <c r="V85" s="4">
        <v>5.1157781367800002E-4</v>
      </c>
      <c r="W85" s="4">
        <v>4.5384798253800002E-4</v>
      </c>
      <c r="X85" s="4">
        <v>3.6512637429500001E-4</v>
      </c>
      <c r="Y85" s="4">
        <v>6.2408539209800004E-4</v>
      </c>
      <c r="Z85" s="4">
        <v>5.0489703373000003E-3</v>
      </c>
      <c r="AA85" s="4">
        <v>2.7122321670700002E-4</v>
      </c>
      <c r="AB85" s="4">
        <f t="shared" si="12"/>
        <v>6.4543479564795005E-4</v>
      </c>
      <c r="AC85" s="4">
        <f t="shared" si="13"/>
        <v>1.062990702354808E-3</v>
      </c>
      <c r="AD85" s="7">
        <v>4.8412083656100002E-5</v>
      </c>
      <c r="AE85" s="4">
        <v>5.2814835100299998E-4</v>
      </c>
      <c r="AF85" s="4">
        <v>5.9728236523799998E-4</v>
      </c>
      <c r="AG85" s="7">
        <v>4.16831662533E-5</v>
      </c>
      <c r="AH85" s="4">
        <v>8.3379655364100005E-4</v>
      </c>
      <c r="AI85" s="4">
        <v>1.6047929817100001E-4</v>
      </c>
      <c r="AJ85" s="7">
        <v>6.4936119092799996E-5</v>
      </c>
      <c r="AK85" s="4">
        <f t="shared" si="14"/>
        <v>3.2496256243645715E-4</v>
      </c>
      <c r="AL85" s="4">
        <f t="shared" si="15"/>
        <v>3.2294231924481884E-4</v>
      </c>
      <c r="AM85" s="7">
        <v>6.65258536099E-5</v>
      </c>
      <c r="AN85" s="7">
        <v>3.5422053770699997E-5</v>
      </c>
      <c r="AO85" s="4">
        <v>1.5956032266600001E-4</v>
      </c>
      <c r="AP85" s="7">
        <v>5.1139559858900003E-5</v>
      </c>
      <c r="AQ85" s="4">
        <v>0</v>
      </c>
      <c r="AR85" s="4">
        <f t="shared" si="16"/>
        <v>6.2529557981100015E-5</v>
      </c>
      <c r="AS85" s="4">
        <f t="shared" si="17"/>
        <v>5.9593275915034083E-5</v>
      </c>
      <c r="AT85" s="4">
        <v>3.2633525508500002E-4</v>
      </c>
      <c r="AU85" s="7">
        <v>1.66157118171E-5</v>
      </c>
      <c r="AV85" s="7">
        <v>3.2990779077199998E-5</v>
      </c>
      <c r="AW85" s="7">
        <v>5.6452523427799999E-5</v>
      </c>
      <c r="AX85" s="4">
        <f t="shared" si="18"/>
        <v>1.08098567351775E-4</v>
      </c>
      <c r="AY85" s="4">
        <f t="shared" si="19"/>
        <v>1.4640680590059435E-4</v>
      </c>
    </row>
    <row r="86" spans="1:51" x14ac:dyDescent="0.15">
      <c r="A86" s="4" t="s">
        <v>124</v>
      </c>
      <c r="B86" s="4">
        <v>0</v>
      </c>
      <c r="C86" s="4">
        <v>0</v>
      </c>
      <c r="D86" s="4">
        <v>0</v>
      </c>
      <c r="E86" s="7">
        <v>3.8012696240500001E-5</v>
      </c>
      <c r="F86" s="4">
        <f t="shared" si="10"/>
        <v>9.5031740601250003E-6</v>
      </c>
      <c r="G86" s="4">
        <f t="shared" si="11"/>
        <v>1.9006348120250001E-5</v>
      </c>
      <c r="H86" s="4">
        <v>2.9954903057999999E-3</v>
      </c>
      <c r="I86" s="4">
        <v>0</v>
      </c>
      <c r="J86" s="4">
        <v>0</v>
      </c>
      <c r="K86" s="4">
        <v>0</v>
      </c>
      <c r="L86" s="7">
        <v>4.9126771634200001E-5</v>
      </c>
      <c r="M86" s="7">
        <v>4.6305943367799999E-5</v>
      </c>
      <c r="N86" s="4">
        <v>0</v>
      </c>
      <c r="O86" s="7">
        <v>6.8613773071400002E-5</v>
      </c>
      <c r="P86" s="4">
        <v>0</v>
      </c>
      <c r="Q86" s="4">
        <v>0</v>
      </c>
      <c r="R86" s="4">
        <v>0</v>
      </c>
      <c r="S86" s="4">
        <v>0</v>
      </c>
      <c r="T86" s="7">
        <v>1.9526673435900001E-5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7">
        <v>9.3499450690700004E-5</v>
      </c>
      <c r="AA86" s="4">
        <v>0</v>
      </c>
      <c r="AB86" s="4">
        <f t="shared" si="12"/>
        <v>1.6362814590000001E-4</v>
      </c>
      <c r="AC86" s="4">
        <f t="shared" si="13"/>
        <v>6.6711743374488089E-4</v>
      </c>
      <c r="AD86" s="4">
        <v>0</v>
      </c>
      <c r="AE86" s="4">
        <v>1.64312820312E-3</v>
      </c>
      <c r="AF86" s="4">
        <v>0</v>
      </c>
      <c r="AG86" s="4">
        <v>0</v>
      </c>
      <c r="AH86" s="4">
        <v>7.04756610816E-3</v>
      </c>
      <c r="AI86" s="4">
        <v>2.31803430691E-4</v>
      </c>
      <c r="AJ86" s="4">
        <v>0</v>
      </c>
      <c r="AK86" s="4">
        <f t="shared" si="14"/>
        <v>1.2746425345672857E-3</v>
      </c>
      <c r="AL86" s="4">
        <f t="shared" si="15"/>
        <v>2.6156196217708839E-3</v>
      </c>
      <c r="AM86" s="4">
        <v>0</v>
      </c>
      <c r="AN86" s="4">
        <v>0</v>
      </c>
      <c r="AO86" s="4">
        <v>0</v>
      </c>
      <c r="AP86" s="4">
        <v>0</v>
      </c>
      <c r="AQ86" s="4">
        <v>0</v>
      </c>
      <c r="AR86" s="4">
        <f t="shared" si="16"/>
        <v>0</v>
      </c>
      <c r="AS86" s="4">
        <f t="shared" si="17"/>
        <v>0</v>
      </c>
      <c r="AT86" s="4">
        <v>3.6984662243000002E-4</v>
      </c>
      <c r="AU86" s="7">
        <v>1.66157118171E-5</v>
      </c>
      <c r="AV86" s="4">
        <v>0</v>
      </c>
      <c r="AW86" s="4">
        <v>2.7849911557699999E-3</v>
      </c>
      <c r="AX86" s="4">
        <f t="shared" si="18"/>
        <v>7.9286337250427503E-4</v>
      </c>
      <c r="AY86" s="4">
        <f t="shared" si="19"/>
        <v>1.3389932827667927E-3</v>
      </c>
    </row>
    <row r="87" spans="1:51" x14ac:dyDescent="0.15">
      <c r="A87" s="4" t="s">
        <v>125</v>
      </c>
      <c r="B87" s="4">
        <v>0</v>
      </c>
      <c r="C87" s="4">
        <v>0</v>
      </c>
      <c r="D87" s="7">
        <v>3.4766283658099998E-5</v>
      </c>
      <c r="E87" s="4">
        <v>1.14038088722E-4</v>
      </c>
      <c r="F87" s="4">
        <f t="shared" si="10"/>
        <v>3.7201093095025001E-5</v>
      </c>
      <c r="G87" s="4">
        <f t="shared" si="11"/>
        <v>5.3782571058238268E-5</v>
      </c>
      <c r="H87" s="4">
        <v>1.6458737944000001E-4</v>
      </c>
      <c r="I87" s="4">
        <v>5.0340262887999996E-4</v>
      </c>
      <c r="J87" s="4">
        <v>9.1945970796199997E-4</v>
      </c>
      <c r="K87" s="4">
        <v>3.1342182890900001E-4</v>
      </c>
      <c r="L87" s="4">
        <v>1.7194370072000001E-4</v>
      </c>
      <c r="M87" s="4">
        <v>1.8985436780800001E-3</v>
      </c>
      <c r="N87" s="4">
        <v>1.4636084220200001E-4</v>
      </c>
      <c r="O87" s="4">
        <v>7.7762276147600004E-4</v>
      </c>
      <c r="P87" s="4">
        <v>1.5490152688600001E-4</v>
      </c>
      <c r="Q87" s="4">
        <v>7.7985459485300005E-4</v>
      </c>
      <c r="R87" s="4">
        <v>2.83426627932E-4</v>
      </c>
      <c r="S87" s="4">
        <v>1.84255377954E-4</v>
      </c>
      <c r="T87" s="4">
        <v>2.4017808326199999E-3</v>
      </c>
      <c r="U87" s="4">
        <v>3.0945013092100002E-4</v>
      </c>
      <c r="V87" s="4">
        <v>3.2310177706000001E-4</v>
      </c>
      <c r="W87" s="4">
        <v>5.4029521730699997E-4</v>
      </c>
      <c r="X87" s="4">
        <v>2.23132784291E-4</v>
      </c>
      <c r="Y87" s="4">
        <v>9.2536799517900004E-4</v>
      </c>
      <c r="Z87" s="4">
        <v>2.57123489399E-3</v>
      </c>
      <c r="AA87" s="4">
        <v>2.7122321670700002E-4</v>
      </c>
      <c r="AB87" s="4">
        <f t="shared" si="12"/>
        <v>6.9316837516844999E-4</v>
      </c>
      <c r="AC87" s="4">
        <f t="shared" si="13"/>
        <v>7.4242220052644556E-4</v>
      </c>
      <c r="AD87" s="4">
        <v>0</v>
      </c>
      <c r="AE87" s="4">
        <v>1.3692735026E-4</v>
      </c>
      <c r="AF87" s="4">
        <v>2.34646643486E-4</v>
      </c>
      <c r="AG87" s="7">
        <v>4.16831662533E-5</v>
      </c>
      <c r="AH87" s="7">
        <v>9.9261494481099998E-5</v>
      </c>
      <c r="AI87" s="7">
        <v>1.7831033130100001E-5</v>
      </c>
      <c r="AJ87" s="7">
        <v>3.2468059546399998E-5</v>
      </c>
      <c r="AK87" s="4">
        <f t="shared" si="14"/>
        <v>8.040253530812856E-5</v>
      </c>
      <c r="AL87" s="4">
        <f t="shared" si="15"/>
        <v>8.3185158962164704E-5</v>
      </c>
      <c r="AM87" s="7">
        <v>1.6631463402500001E-5</v>
      </c>
      <c r="AN87" s="7">
        <v>1.77110268853E-5</v>
      </c>
      <c r="AO87" s="4">
        <v>1.0637354844400001E-4</v>
      </c>
      <c r="AP87" s="7">
        <v>5.1139559858900003E-5</v>
      </c>
      <c r="AQ87" s="7">
        <v>3.5612535612500001E-5</v>
      </c>
      <c r="AR87" s="4">
        <f t="shared" si="16"/>
        <v>4.5493626840640002E-5</v>
      </c>
      <c r="AS87" s="4">
        <f t="shared" si="17"/>
        <v>3.688080366716921E-5</v>
      </c>
      <c r="AT87" s="4">
        <v>1.74045469379E-4</v>
      </c>
      <c r="AU87" s="7">
        <v>3.32314236342E-5</v>
      </c>
      <c r="AV87" s="7">
        <v>4.9486168615899997E-5</v>
      </c>
      <c r="AW87" s="7">
        <v>3.7635015618499998E-5</v>
      </c>
      <c r="AX87" s="4">
        <f t="shared" si="18"/>
        <v>7.3599519311899999E-5</v>
      </c>
      <c r="AY87" s="4">
        <f t="shared" si="19"/>
        <v>6.7314860274254339E-5</v>
      </c>
    </row>
    <row r="88" spans="1:51" x14ac:dyDescent="0.15">
      <c r="A88" s="4" t="s">
        <v>126</v>
      </c>
      <c r="B88" s="7">
        <v>3.9310493936400002E-5</v>
      </c>
      <c r="C88" s="7">
        <v>2.0795641233600001E-5</v>
      </c>
      <c r="D88" s="7">
        <v>1.7383141829100001E-5</v>
      </c>
      <c r="E88" s="4">
        <v>1.14038088722E-4</v>
      </c>
      <c r="F88" s="4">
        <f t="shared" si="10"/>
        <v>4.7881841430274995E-5</v>
      </c>
      <c r="G88" s="4">
        <f t="shared" si="11"/>
        <v>4.5144028663976141E-5</v>
      </c>
      <c r="H88" s="7">
        <v>3.2917475887899999E-5</v>
      </c>
      <c r="I88" s="4">
        <v>3.3560175258699998E-4</v>
      </c>
      <c r="J88" s="4">
        <v>1.0945948904299999E-4</v>
      </c>
      <c r="K88" s="4">
        <v>2.7654867256600001E-4</v>
      </c>
      <c r="L88" s="7">
        <v>9.8253543268400002E-5</v>
      </c>
      <c r="M88" s="4">
        <v>1.1576485842E-4</v>
      </c>
      <c r="N88" s="4">
        <v>1.00361720367E-3</v>
      </c>
      <c r="O88" s="4">
        <v>6.33533838026E-3</v>
      </c>
      <c r="P88" s="4">
        <v>0</v>
      </c>
      <c r="Q88" s="4">
        <v>0</v>
      </c>
      <c r="R88" s="4">
        <v>0</v>
      </c>
      <c r="S88" s="4">
        <v>4.1457460039600003E-4</v>
      </c>
      <c r="T88" s="4">
        <v>2.5384675466700002E-4</v>
      </c>
      <c r="U88" s="4">
        <v>1.9043084979800001E-4</v>
      </c>
      <c r="V88" s="7">
        <v>2.6925148088299999E-5</v>
      </c>
      <c r="W88" s="4">
        <v>3.02565321692E-4</v>
      </c>
      <c r="X88" s="4">
        <v>1.6227838857600001E-4</v>
      </c>
      <c r="Y88" s="4">
        <v>1.9368167341000001E-4</v>
      </c>
      <c r="Z88" s="4">
        <v>0</v>
      </c>
      <c r="AA88" s="4">
        <v>3.3902902088400001E-4</v>
      </c>
      <c r="AB88" s="4">
        <f t="shared" si="12"/>
        <v>5.0954165666068001E-4</v>
      </c>
      <c r="AC88" s="4">
        <f t="shared" si="13"/>
        <v>1.3901905635268698E-3</v>
      </c>
      <c r="AD88" s="4">
        <v>0</v>
      </c>
      <c r="AE88" s="4">
        <v>5.6727045107799997E-4</v>
      </c>
      <c r="AF88" s="4">
        <v>2.34646643486E-4</v>
      </c>
      <c r="AG88" s="4">
        <v>0</v>
      </c>
      <c r="AH88" s="4">
        <v>3.7719367902800001E-4</v>
      </c>
      <c r="AI88" s="4">
        <v>0</v>
      </c>
      <c r="AJ88" s="4">
        <v>0</v>
      </c>
      <c r="AK88" s="4">
        <f t="shared" si="14"/>
        <v>1.6844439622742857E-4</v>
      </c>
      <c r="AL88" s="4">
        <f t="shared" si="15"/>
        <v>2.3112596894377777E-4</v>
      </c>
      <c r="AM88" s="4">
        <v>1.3305170722000001E-4</v>
      </c>
      <c r="AN88" s="7">
        <v>8.8555134426700005E-5</v>
      </c>
      <c r="AO88" s="4">
        <v>0</v>
      </c>
      <c r="AP88" s="7">
        <v>1.7046519953E-5</v>
      </c>
      <c r="AQ88" s="4">
        <v>1.6025641025599999E-4</v>
      </c>
      <c r="AR88" s="4">
        <f t="shared" si="16"/>
        <v>7.9781954371140005E-5</v>
      </c>
      <c r="AS88" s="4">
        <f t="shared" si="17"/>
        <v>7.0163502409980913E-5</v>
      </c>
      <c r="AT88" s="4">
        <v>1.5228978570700001E-4</v>
      </c>
      <c r="AU88" s="4">
        <v>1.14648411538E-3</v>
      </c>
      <c r="AV88" s="4">
        <v>8.5776025600800001E-4</v>
      </c>
      <c r="AW88" s="4">
        <v>0</v>
      </c>
      <c r="AX88" s="4">
        <f t="shared" si="18"/>
        <v>5.3913353927375002E-4</v>
      </c>
      <c r="AY88" s="4">
        <f t="shared" si="19"/>
        <v>5.5097210145853249E-4</v>
      </c>
    </row>
    <row r="89" spans="1:51" x14ac:dyDescent="0.15">
      <c r="A89" s="4" t="s">
        <v>127</v>
      </c>
      <c r="B89" s="4">
        <v>0</v>
      </c>
      <c r="C89" s="4">
        <v>0</v>
      </c>
      <c r="D89" s="4">
        <v>0</v>
      </c>
      <c r="E89" s="7">
        <v>3.8012696240500001E-5</v>
      </c>
      <c r="F89" s="4">
        <f t="shared" si="10"/>
        <v>9.5031740601250003E-6</v>
      </c>
      <c r="G89" s="4">
        <f t="shared" si="11"/>
        <v>1.9006348120250001E-5</v>
      </c>
      <c r="H89" s="4">
        <v>1.4483689390699999E-3</v>
      </c>
      <c r="I89" s="4">
        <v>4.6611354526000001E-4</v>
      </c>
      <c r="J89" s="4">
        <v>4.1594605836399999E-4</v>
      </c>
      <c r="K89" s="4">
        <v>6.0840707964600002E-4</v>
      </c>
      <c r="L89" s="4">
        <v>1.4738031490300001E-4</v>
      </c>
      <c r="M89" s="7">
        <v>4.6305943367799999E-5</v>
      </c>
      <c r="N89" s="4">
        <v>2.7181299266100002E-4</v>
      </c>
      <c r="O89" s="4">
        <v>1.6009880383300001E-4</v>
      </c>
      <c r="P89" s="4">
        <v>3.0980305377299998E-4</v>
      </c>
      <c r="Q89" s="4">
        <v>8.5532439435500002E-4</v>
      </c>
      <c r="R89" s="4">
        <v>4.2513994189800002E-4</v>
      </c>
      <c r="S89" s="4">
        <v>3.22446911419E-4</v>
      </c>
      <c r="T89" s="4">
        <v>2.10888073108E-3</v>
      </c>
      <c r="U89" s="7">
        <v>2.38038562247E-5</v>
      </c>
      <c r="V89" s="4">
        <v>1.88476036618E-4</v>
      </c>
      <c r="W89" s="4">
        <v>6.2674245207600002E-4</v>
      </c>
      <c r="X89" s="4">
        <v>2.43417582863E-4</v>
      </c>
      <c r="Y89" s="4">
        <v>2.15201859344E-4</v>
      </c>
      <c r="Z89" s="4">
        <v>4.0672261050500001E-3</v>
      </c>
      <c r="AA89" s="4">
        <v>3.6163095560999998E-4</v>
      </c>
      <c r="AB89" s="4">
        <f t="shared" si="12"/>
        <v>6.6562637787077514E-4</v>
      </c>
      <c r="AC89" s="4">
        <f t="shared" si="13"/>
        <v>9.4277393219387108E-4</v>
      </c>
      <c r="AD89" s="7">
        <v>2.4206041827999999E-5</v>
      </c>
      <c r="AE89" s="4">
        <v>2.5429365048299998E-4</v>
      </c>
      <c r="AF89" s="4">
        <v>2.5597815653099999E-4</v>
      </c>
      <c r="AG89" s="7">
        <v>2.0841583126699999E-5</v>
      </c>
      <c r="AH89" s="4">
        <v>3.9704597792399998E-4</v>
      </c>
      <c r="AI89" s="7">
        <v>8.9155165650300005E-5</v>
      </c>
      <c r="AJ89" s="4">
        <v>1.46106267959E-4</v>
      </c>
      <c r="AK89" s="4">
        <f t="shared" si="14"/>
        <v>1.6966097764314287E-4</v>
      </c>
      <c r="AL89" s="4">
        <f t="shared" si="15"/>
        <v>1.3943794538913551E-4</v>
      </c>
      <c r="AM89" s="7">
        <v>1.6631463402500001E-5</v>
      </c>
      <c r="AN89" s="7">
        <v>3.5422053770699997E-5</v>
      </c>
      <c r="AO89" s="4">
        <v>1.7728924740699999E-4</v>
      </c>
      <c r="AP89" s="4">
        <v>0</v>
      </c>
      <c r="AQ89" s="7">
        <v>1.7806267806299999E-5</v>
      </c>
      <c r="AR89" s="4">
        <f t="shared" si="16"/>
        <v>4.9429806477299998E-5</v>
      </c>
      <c r="AS89" s="4">
        <f t="shared" si="17"/>
        <v>7.256607169617311E-5</v>
      </c>
      <c r="AT89" s="4">
        <v>1.74045469379E-4</v>
      </c>
      <c r="AU89" s="7">
        <v>4.9847135451300003E-5</v>
      </c>
      <c r="AV89" s="7">
        <v>3.2990779077199998E-5</v>
      </c>
      <c r="AW89" s="7">
        <v>1.8817507809300001E-5</v>
      </c>
      <c r="AX89" s="4">
        <f t="shared" si="18"/>
        <v>6.8925222929199997E-5</v>
      </c>
      <c r="AY89" s="4">
        <f t="shared" si="19"/>
        <v>7.1218693718645457E-5</v>
      </c>
    </row>
    <row r="90" spans="1:51" x14ac:dyDescent="0.15">
      <c r="A90" s="4" t="s">
        <v>128</v>
      </c>
      <c r="B90" s="4">
        <v>0</v>
      </c>
      <c r="C90" s="4">
        <v>0</v>
      </c>
      <c r="D90" s="7">
        <v>1.7383141829100001E-5</v>
      </c>
      <c r="E90" s="7">
        <v>7.6025392481100007E-5</v>
      </c>
      <c r="F90" s="4">
        <f t="shared" si="10"/>
        <v>2.3352133577550001E-5</v>
      </c>
      <c r="G90" s="4">
        <f t="shared" si="11"/>
        <v>3.605895797746126E-5</v>
      </c>
      <c r="H90" s="4">
        <v>2.6333980710399997E-4</v>
      </c>
      <c r="I90" s="4">
        <v>2.05089959914E-4</v>
      </c>
      <c r="J90" s="4">
        <v>6.1297313864099999E-4</v>
      </c>
      <c r="K90" s="4">
        <v>5.3466076696200005E-4</v>
      </c>
      <c r="L90" s="4">
        <v>2.2107047235400001E-4</v>
      </c>
      <c r="M90" s="4">
        <v>3.24141603575E-4</v>
      </c>
      <c r="N90" s="4">
        <v>3.1363037614700001E-4</v>
      </c>
      <c r="O90" s="4">
        <v>1.3722754614300001E-4</v>
      </c>
      <c r="P90" s="4">
        <v>1.7703031644199999E-4</v>
      </c>
      <c r="Q90" s="4">
        <v>5.0313199667900005E-4</v>
      </c>
      <c r="R90" s="4">
        <v>2.83426627932E-4</v>
      </c>
      <c r="S90" s="4">
        <v>1.84255377954E-4</v>
      </c>
      <c r="T90" s="4">
        <v>2.4408341794899999E-3</v>
      </c>
      <c r="U90" s="4">
        <v>2.38038562247E-4</v>
      </c>
      <c r="V90" s="4">
        <v>3.7695207323600001E-4</v>
      </c>
      <c r="W90" s="4">
        <v>4.9707159992199996E-4</v>
      </c>
      <c r="X90" s="4">
        <v>1.8256318714800001E-4</v>
      </c>
      <c r="Y90" s="4">
        <v>3.2280278901600001E-4</v>
      </c>
      <c r="Z90" s="4">
        <v>3.8802272036700001E-3</v>
      </c>
      <c r="AA90" s="4">
        <v>3.3902902088400001E-4</v>
      </c>
      <c r="AB90" s="4">
        <f t="shared" si="12"/>
        <v>6.0187483027299995E-4</v>
      </c>
      <c r="AC90" s="4">
        <f t="shared" si="13"/>
        <v>9.1507782190019767E-4</v>
      </c>
      <c r="AD90" s="4">
        <v>1.4523625096799999E-4</v>
      </c>
      <c r="AE90" s="4">
        <v>2.7385470052E-4</v>
      </c>
      <c r="AF90" s="4">
        <v>2.7730966957499999E-4</v>
      </c>
      <c r="AG90" s="4">
        <v>1.4589108188699999E-4</v>
      </c>
      <c r="AH90" s="4">
        <v>5.9556896688599996E-4</v>
      </c>
      <c r="AI90" s="7">
        <v>1.7831033130100001E-5</v>
      </c>
      <c r="AJ90" s="7">
        <v>9.7404178639299999E-5</v>
      </c>
      <c r="AK90" s="4">
        <f t="shared" si="14"/>
        <v>2.2187084022934285E-4</v>
      </c>
      <c r="AL90" s="4">
        <f t="shared" si="15"/>
        <v>1.8894269504892764E-4</v>
      </c>
      <c r="AM90" s="7">
        <v>1.6631463402500001E-5</v>
      </c>
      <c r="AN90" s="7">
        <v>5.3133080656000001E-5</v>
      </c>
      <c r="AO90" s="4">
        <v>1.2410247318500001E-4</v>
      </c>
      <c r="AP90" s="7">
        <v>1.7046519953E-5</v>
      </c>
      <c r="AQ90" s="4">
        <v>1.4245014245E-4</v>
      </c>
      <c r="AR90" s="4">
        <f t="shared" si="16"/>
        <v>7.0672735929299993E-5</v>
      </c>
      <c r="AS90" s="4">
        <f t="shared" si="17"/>
        <v>5.93940287264002E-5</v>
      </c>
      <c r="AT90" s="4">
        <v>2.6106820406800001E-4</v>
      </c>
      <c r="AU90" s="7">
        <v>3.32314236342E-5</v>
      </c>
      <c r="AV90" s="4">
        <v>1.4845850584800001E-4</v>
      </c>
      <c r="AW90" s="7">
        <v>3.7635015618499998E-5</v>
      </c>
      <c r="AX90" s="4">
        <f t="shared" si="18"/>
        <v>1.20098287292175E-4</v>
      </c>
      <c r="AY90" s="4">
        <f t="shared" si="19"/>
        <v>1.0804761698624168E-4</v>
      </c>
    </row>
    <row r="91" spans="1:51" x14ac:dyDescent="0.15">
      <c r="A91" s="4" t="s">
        <v>129</v>
      </c>
      <c r="B91" s="7">
        <v>3.9310493936400002E-5</v>
      </c>
      <c r="C91" s="4">
        <v>0</v>
      </c>
      <c r="D91" s="7">
        <v>1.7383141829100001E-5</v>
      </c>
      <c r="E91" s="4">
        <v>4.1813965864599998E-4</v>
      </c>
      <c r="F91" s="4">
        <f t="shared" si="10"/>
        <v>1.1870832360287499E-4</v>
      </c>
      <c r="G91" s="4">
        <f t="shared" si="11"/>
        <v>2.0026781927837549E-4</v>
      </c>
      <c r="H91" s="4">
        <v>4.5426116725399996E-3</v>
      </c>
      <c r="I91" s="7">
        <v>7.4578167241500003E-5</v>
      </c>
      <c r="J91" s="4">
        <v>2.40810875895E-4</v>
      </c>
      <c r="K91" s="7">
        <v>1.84365781711E-5</v>
      </c>
      <c r="L91" s="7">
        <v>9.8253543268400002E-5</v>
      </c>
      <c r="M91" s="4">
        <v>1.1576485842E-4</v>
      </c>
      <c r="N91" s="7">
        <v>4.1817383486300003E-5</v>
      </c>
      <c r="O91" s="7">
        <v>2.28712576905E-5</v>
      </c>
      <c r="P91" s="4">
        <v>0</v>
      </c>
      <c r="Q91" s="7">
        <v>2.5156599834E-5</v>
      </c>
      <c r="R91" s="7">
        <v>4.7237771321900002E-5</v>
      </c>
      <c r="S91" s="4">
        <v>1.84255377954E-4</v>
      </c>
      <c r="T91" s="7">
        <v>1.9526673435900001E-5</v>
      </c>
      <c r="U91" s="7">
        <v>4.7607712449399999E-5</v>
      </c>
      <c r="V91" s="7">
        <v>5.3850296176599997E-5</v>
      </c>
      <c r="W91" s="7">
        <v>2.1611808692300001E-5</v>
      </c>
      <c r="X91" s="7">
        <v>2.0284798572000001E-5</v>
      </c>
      <c r="Y91" s="7">
        <v>6.4560557803199997E-5</v>
      </c>
      <c r="Z91" s="4">
        <v>0</v>
      </c>
      <c r="AA91" s="7">
        <v>6.7805804176799999E-5</v>
      </c>
      <c r="AB91" s="4">
        <f t="shared" si="12"/>
        <v>2.8535208685644494E-4</v>
      </c>
      <c r="AC91" s="4">
        <f t="shared" si="13"/>
        <v>1.003887953937957E-3</v>
      </c>
      <c r="AD91" s="4">
        <v>0</v>
      </c>
      <c r="AE91" s="4">
        <v>1.0758577520400001E-3</v>
      </c>
      <c r="AF91" s="4">
        <v>2.3464664348600002E-3</v>
      </c>
      <c r="AG91" s="4">
        <v>3.7514849628000001E-4</v>
      </c>
      <c r="AH91" s="7">
        <v>1.9852298896199999E-5</v>
      </c>
      <c r="AI91" s="4">
        <v>2.8529653008100002E-4</v>
      </c>
      <c r="AJ91" s="4">
        <v>5.0325492296999998E-4</v>
      </c>
      <c r="AK91" s="4">
        <f t="shared" si="14"/>
        <v>6.5798234787531427E-4</v>
      </c>
      <c r="AL91" s="4">
        <f t="shared" si="15"/>
        <v>8.2750421724433858E-4</v>
      </c>
      <c r="AM91" s="7">
        <v>1.6631463402500001E-5</v>
      </c>
      <c r="AN91" s="4">
        <v>0</v>
      </c>
      <c r="AO91" s="4">
        <v>0</v>
      </c>
      <c r="AP91" s="4">
        <v>0</v>
      </c>
      <c r="AQ91" s="7">
        <v>8.9031339031300005E-5</v>
      </c>
      <c r="AR91" s="4">
        <f t="shared" si="16"/>
        <v>2.1132560486760001E-5</v>
      </c>
      <c r="AS91" s="4">
        <f t="shared" si="17"/>
        <v>3.8633726654900024E-5</v>
      </c>
      <c r="AT91" s="4">
        <v>1.3488523876900001E-3</v>
      </c>
      <c r="AU91" s="4">
        <v>4.6523993087900002E-4</v>
      </c>
      <c r="AV91" s="4">
        <v>9.4023720370199995E-4</v>
      </c>
      <c r="AW91" s="4">
        <v>9.2205788265400002E-4</v>
      </c>
      <c r="AX91" s="4">
        <f t="shared" si="18"/>
        <v>9.1909685123125009E-4</v>
      </c>
      <c r="AY91" s="4">
        <f t="shared" si="19"/>
        <v>3.6107783439689328E-4</v>
      </c>
    </row>
    <row r="92" spans="1:51" x14ac:dyDescent="0.15">
      <c r="A92" s="4" t="s">
        <v>130</v>
      </c>
      <c r="B92" s="4">
        <v>2.35862963618E-4</v>
      </c>
      <c r="C92" s="4">
        <v>1.8716077110200001E-4</v>
      </c>
      <c r="D92" s="7">
        <v>8.6915709145299994E-5</v>
      </c>
      <c r="E92" s="4">
        <v>2.2807617744300001E-4</v>
      </c>
      <c r="F92" s="4">
        <f t="shared" si="10"/>
        <v>1.84503905327075E-4</v>
      </c>
      <c r="G92" s="4">
        <f t="shared" si="11"/>
        <v>6.8475812604727862E-5</v>
      </c>
      <c r="H92" s="4">
        <v>0</v>
      </c>
      <c r="I92" s="4">
        <v>6.3391442155300004E-4</v>
      </c>
      <c r="J92" s="4">
        <v>6.5675693425900001E-4</v>
      </c>
      <c r="K92" s="4">
        <v>6.2684365781699996E-4</v>
      </c>
      <c r="L92" s="4">
        <v>7.6146496032999998E-4</v>
      </c>
      <c r="M92" s="7">
        <v>6.9458915051700005E-5</v>
      </c>
      <c r="N92" s="4">
        <v>0</v>
      </c>
      <c r="O92" s="4">
        <v>4.8029641149999999E-4</v>
      </c>
      <c r="P92" s="4">
        <v>8.4089400309799995E-4</v>
      </c>
      <c r="Q92" s="7">
        <v>2.5156599834E-5</v>
      </c>
      <c r="R92" s="4">
        <v>4.4875882755900001E-4</v>
      </c>
      <c r="S92" s="4">
        <v>6.9095766732700005E-4</v>
      </c>
      <c r="T92" s="4">
        <v>0</v>
      </c>
      <c r="U92" s="4">
        <v>3.8086169959500001E-4</v>
      </c>
      <c r="V92" s="4">
        <v>2.6925148088300001E-4</v>
      </c>
      <c r="W92" s="4">
        <v>1.49121479977E-3</v>
      </c>
      <c r="X92" s="4">
        <v>2.83987180007E-4</v>
      </c>
      <c r="Y92" s="4">
        <v>9.46888181114E-4</v>
      </c>
      <c r="Z92" s="4">
        <v>4.4412239078099998E-4</v>
      </c>
      <c r="AA92" s="4">
        <v>5.6504836814E-4</v>
      </c>
      <c r="AB92" s="4">
        <f t="shared" si="12"/>
        <v>4.8079382493093495E-4</v>
      </c>
      <c r="AC92" s="4">
        <f t="shared" si="13"/>
        <v>3.7973540659839696E-4</v>
      </c>
      <c r="AD92" s="4">
        <v>0</v>
      </c>
      <c r="AE92" s="7">
        <v>7.82442001487E-5</v>
      </c>
      <c r="AF92" s="4">
        <v>0</v>
      </c>
      <c r="AG92" s="4">
        <v>2.0841583126699999E-4</v>
      </c>
      <c r="AH92" s="4">
        <v>1.5881839117000001E-4</v>
      </c>
      <c r="AI92" s="4">
        <v>3.0312756321100001E-4</v>
      </c>
      <c r="AJ92" s="4">
        <v>1.46106267959E-4</v>
      </c>
      <c r="AK92" s="4">
        <f t="shared" si="14"/>
        <v>1.2781603625081428E-4</v>
      </c>
      <c r="AL92" s="4">
        <f t="shared" si="15"/>
        <v>1.1079815146510884E-4</v>
      </c>
      <c r="AM92" s="7">
        <v>9.9788780414800004E-5</v>
      </c>
      <c r="AN92" s="4">
        <v>1.41688215083E-4</v>
      </c>
      <c r="AO92" s="4">
        <v>3.9003634429599999E-4</v>
      </c>
      <c r="AP92" s="4">
        <v>2.2160475938799999E-4</v>
      </c>
      <c r="AQ92" s="4">
        <v>6.2321937321900003E-4</v>
      </c>
      <c r="AR92" s="4">
        <f t="shared" si="16"/>
        <v>2.9526749448015999E-4</v>
      </c>
      <c r="AS92" s="4">
        <f t="shared" si="17"/>
        <v>2.1433518780044464E-4</v>
      </c>
      <c r="AT92" s="7">
        <v>2.1755683672400001E-5</v>
      </c>
      <c r="AU92" s="4">
        <v>2.9908281270800001E-4</v>
      </c>
      <c r="AV92" s="7">
        <v>1.6495389538599999E-5</v>
      </c>
      <c r="AW92" s="4">
        <v>3.19897632758E-4</v>
      </c>
      <c r="AX92" s="4">
        <f t="shared" si="18"/>
        <v>1.6430787966925E-4</v>
      </c>
      <c r="AY92" s="4">
        <f t="shared" si="19"/>
        <v>1.6787109604690298E-4</v>
      </c>
    </row>
    <row r="93" spans="1:51" x14ac:dyDescent="0.15">
      <c r="A93" s="4" t="s">
        <v>131</v>
      </c>
      <c r="B93" s="4">
        <v>9.4345185447300005E-4</v>
      </c>
      <c r="C93" s="4">
        <v>3.9511718343799998E-4</v>
      </c>
      <c r="D93" s="4">
        <v>4.1719540389700003E-4</v>
      </c>
      <c r="E93" s="4">
        <v>1.52050784962E-4</v>
      </c>
      <c r="F93" s="4">
        <f t="shared" si="10"/>
        <v>4.7695380669250003E-4</v>
      </c>
      <c r="G93" s="4">
        <f t="shared" si="11"/>
        <v>3.3339201236332164E-4</v>
      </c>
      <c r="H93" s="4">
        <v>1.0862767043E-3</v>
      </c>
      <c r="I93" s="4">
        <v>4.4746900344900002E-4</v>
      </c>
      <c r="J93" s="4">
        <v>2.1891897808599999E-4</v>
      </c>
      <c r="K93" s="4">
        <v>6.0840707964600002E-4</v>
      </c>
      <c r="L93" s="4">
        <v>5.4039448797600002E-4</v>
      </c>
      <c r="M93" s="4">
        <v>1.71331990461E-3</v>
      </c>
      <c r="N93" s="4">
        <v>6.0635206055200004E-4</v>
      </c>
      <c r="O93" s="4">
        <v>2.5158383459499998E-4</v>
      </c>
      <c r="P93" s="4">
        <v>3.0980305377299998E-4</v>
      </c>
      <c r="Q93" s="7">
        <v>5.0313199667900002E-5</v>
      </c>
      <c r="R93" s="4">
        <v>1.9603675098599999E-3</v>
      </c>
      <c r="S93" s="4">
        <v>1.84255377954E-4</v>
      </c>
      <c r="T93" s="7">
        <v>3.9053346871800001E-5</v>
      </c>
      <c r="U93" s="4">
        <v>4.9988098071900001E-4</v>
      </c>
      <c r="V93" s="4">
        <v>1.4001077005899999E-3</v>
      </c>
      <c r="W93" s="4">
        <v>3.4578893907599999E-4</v>
      </c>
      <c r="X93" s="4">
        <v>1.2170879143199999E-4</v>
      </c>
      <c r="Y93" s="4">
        <v>3.2280278901600001E-4</v>
      </c>
      <c r="Z93" s="4">
        <v>0</v>
      </c>
      <c r="AA93" s="4">
        <v>1.8081547780499999E-4</v>
      </c>
      <c r="AB93" s="4">
        <f t="shared" si="12"/>
        <v>5.4438096099893496E-4</v>
      </c>
      <c r="AC93" s="4">
        <f t="shared" si="13"/>
        <v>5.6140017673892524E-4</v>
      </c>
      <c r="AD93" s="7">
        <v>2.4206041827999999E-5</v>
      </c>
      <c r="AE93" s="4">
        <v>2.5429365048299998E-4</v>
      </c>
      <c r="AF93" s="4">
        <v>4.6929328697300002E-4</v>
      </c>
      <c r="AG93" s="4">
        <v>0</v>
      </c>
      <c r="AH93" s="4">
        <v>0</v>
      </c>
      <c r="AI93" s="7">
        <v>5.34930993902E-5</v>
      </c>
      <c r="AJ93" s="4">
        <v>0</v>
      </c>
      <c r="AK93" s="4">
        <f t="shared" si="14"/>
        <v>1.144694398106E-4</v>
      </c>
      <c r="AL93" s="4">
        <f t="shared" si="15"/>
        <v>1.8102767995685696E-4</v>
      </c>
      <c r="AM93" s="4">
        <v>0</v>
      </c>
      <c r="AN93" s="4">
        <v>0</v>
      </c>
      <c r="AO93" s="7">
        <v>3.54578494814E-5</v>
      </c>
      <c r="AP93" s="4">
        <v>0</v>
      </c>
      <c r="AQ93" s="7">
        <v>3.5612535612500001E-5</v>
      </c>
      <c r="AR93" s="4">
        <f t="shared" si="16"/>
        <v>1.421407701878E-5</v>
      </c>
      <c r="AS93" s="4">
        <f t="shared" si="17"/>
        <v>1.9463503378876515E-5</v>
      </c>
      <c r="AT93" s="7">
        <v>2.1755683672400001E-5</v>
      </c>
      <c r="AU93" s="4">
        <v>1.82772829988E-4</v>
      </c>
      <c r="AV93" s="7">
        <v>6.5981558154499999E-5</v>
      </c>
      <c r="AW93" s="4">
        <v>1.12905046856E-4</v>
      </c>
      <c r="AX93" s="4">
        <f t="shared" si="18"/>
        <v>9.5853779667725E-5</v>
      </c>
      <c r="AY93" s="4">
        <f t="shared" si="19"/>
        <v>6.8868339289720118E-5</v>
      </c>
    </row>
    <row r="94" spans="1:51" x14ac:dyDescent="0.15">
      <c r="A94" s="4" t="s">
        <v>132</v>
      </c>
      <c r="B94" s="4">
        <v>2.35862963618E-4</v>
      </c>
      <c r="C94" s="4">
        <v>0</v>
      </c>
      <c r="D94" s="4">
        <v>1.7383141829100001E-4</v>
      </c>
      <c r="E94" s="7">
        <v>3.8012696240500001E-5</v>
      </c>
      <c r="F94" s="4">
        <f t="shared" si="10"/>
        <v>1.1192676953737501E-4</v>
      </c>
      <c r="G94" s="4">
        <f t="shared" si="11"/>
        <v>1.1133022607077334E-4</v>
      </c>
      <c r="H94" s="4">
        <v>5.2009611903000002E-3</v>
      </c>
      <c r="I94" s="4">
        <v>5.9662533793200002E-4</v>
      </c>
      <c r="J94" s="7">
        <v>4.3783795617200002E-5</v>
      </c>
      <c r="K94" s="4">
        <v>0</v>
      </c>
      <c r="L94" s="4">
        <v>1.03166220432E-3</v>
      </c>
      <c r="M94" s="4">
        <v>3.4729457525899999E-4</v>
      </c>
      <c r="N94" s="4">
        <v>3.3035732954199998E-3</v>
      </c>
      <c r="O94" s="7">
        <v>9.1485030761800004E-5</v>
      </c>
      <c r="P94" s="4">
        <v>3.0980305377299998E-4</v>
      </c>
      <c r="Q94" s="4">
        <v>0</v>
      </c>
      <c r="R94" s="4">
        <v>4.4875882755900001E-4</v>
      </c>
      <c r="S94" s="4">
        <v>5.2973421161699999E-4</v>
      </c>
      <c r="T94" s="4">
        <v>6.2485354994900005E-4</v>
      </c>
      <c r="U94" s="4">
        <v>0</v>
      </c>
      <c r="V94" s="7">
        <v>5.3850296176599997E-5</v>
      </c>
      <c r="W94" s="4">
        <v>5.8351883469100001E-4</v>
      </c>
      <c r="X94" s="4">
        <v>0</v>
      </c>
      <c r="Y94" s="4">
        <v>0</v>
      </c>
      <c r="Z94" s="4">
        <v>8.1812019354400003E-4</v>
      </c>
      <c r="AA94" s="4">
        <v>1.3561160835399999E-4</v>
      </c>
      <c r="AB94" s="4">
        <f t="shared" si="12"/>
        <v>7.0598180026368003E-4</v>
      </c>
      <c r="AC94" s="4">
        <f t="shared" si="13"/>
        <v>1.2885345507687607E-3</v>
      </c>
      <c r="AD94" s="4">
        <v>0</v>
      </c>
      <c r="AE94" s="4">
        <v>0</v>
      </c>
      <c r="AF94" s="4">
        <v>0</v>
      </c>
      <c r="AG94" s="4">
        <v>0</v>
      </c>
      <c r="AH94" s="7">
        <v>9.9261494481099998E-5</v>
      </c>
      <c r="AI94" s="4">
        <v>0</v>
      </c>
      <c r="AJ94" s="7">
        <v>1.6234029773199999E-5</v>
      </c>
      <c r="AK94" s="4">
        <f t="shared" si="14"/>
        <v>1.6499360607757141E-5</v>
      </c>
      <c r="AL94" s="4">
        <f t="shared" si="15"/>
        <v>3.6992759890832998E-5</v>
      </c>
      <c r="AM94" s="7">
        <v>4.9894390207400002E-5</v>
      </c>
      <c r="AN94" s="4">
        <v>0</v>
      </c>
      <c r="AO94" s="4">
        <v>0</v>
      </c>
      <c r="AP94" s="4">
        <v>0</v>
      </c>
      <c r="AQ94" s="7">
        <v>5.3418803418799997E-5</v>
      </c>
      <c r="AR94" s="4">
        <f t="shared" si="16"/>
        <v>2.0662638725239999E-5</v>
      </c>
      <c r="AS94" s="4">
        <f t="shared" si="17"/>
        <v>2.8320908960588438E-5</v>
      </c>
      <c r="AT94" s="4">
        <v>1.30534102034E-4</v>
      </c>
      <c r="AU94" s="4">
        <v>0</v>
      </c>
      <c r="AV94" s="4">
        <v>0</v>
      </c>
      <c r="AW94" s="4">
        <v>1.12905046856E-4</v>
      </c>
      <c r="AX94" s="4">
        <f t="shared" si="18"/>
        <v>6.0859787222500004E-5</v>
      </c>
      <c r="AY94" s="4">
        <f t="shared" si="19"/>
        <v>7.0642401328348543E-5</v>
      </c>
    </row>
    <row r="95" spans="1:51" x14ac:dyDescent="0.15">
      <c r="A95" s="4" t="s">
        <v>133</v>
      </c>
      <c r="B95" s="4">
        <v>1.17931481809E-4</v>
      </c>
      <c r="C95" s="4">
        <v>0</v>
      </c>
      <c r="D95" s="4">
        <v>1.7383141829100001E-4</v>
      </c>
      <c r="E95" s="7">
        <v>5.7019044360799997E-5</v>
      </c>
      <c r="F95" s="4">
        <f t="shared" si="10"/>
        <v>8.7195486115199995E-5</v>
      </c>
      <c r="G95" s="4">
        <f t="shared" si="11"/>
        <v>7.5197864799212322E-5</v>
      </c>
      <c r="H95" s="4">
        <v>8.4268738273099997E-3</v>
      </c>
      <c r="I95" s="4">
        <v>6.8984804698399998E-4</v>
      </c>
      <c r="J95" s="4">
        <v>3.0648656932099998E-4</v>
      </c>
      <c r="K95" s="4">
        <v>1.4749262536900001E-4</v>
      </c>
      <c r="L95" s="4">
        <v>3.4388740143900001E-4</v>
      </c>
      <c r="M95" s="4">
        <v>2.3152971683900001E-4</v>
      </c>
      <c r="N95" s="4">
        <v>2.5090430091800003E-4</v>
      </c>
      <c r="O95" s="4">
        <v>1.1206916268300001E-3</v>
      </c>
      <c r="P95" s="4">
        <v>3.3193184332799998E-4</v>
      </c>
      <c r="Q95" s="4">
        <v>1.2578299917E-4</v>
      </c>
      <c r="R95" s="4">
        <v>1.6533219962700001E-4</v>
      </c>
      <c r="S95" s="7">
        <v>6.9095766732699997E-5</v>
      </c>
      <c r="T95" s="4">
        <v>5.0769350933400003E-4</v>
      </c>
      <c r="U95" s="4">
        <v>1.6662699357300001E-4</v>
      </c>
      <c r="V95" s="7">
        <v>5.3850296176599997E-5</v>
      </c>
      <c r="W95" s="4">
        <v>2.5934170430699999E-4</v>
      </c>
      <c r="X95" s="7">
        <v>2.0284798572000001E-5</v>
      </c>
      <c r="Y95" s="4">
        <v>4.30403718688E-4</v>
      </c>
      <c r="Z95" s="4">
        <v>3.27248077418E-4</v>
      </c>
      <c r="AA95" s="4">
        <v>4.5203869451199998E-4</v>
      </c>
      <c r="AB95" s="4">
        <f t="shared" si="12"/>
        <v>7.2136723582241497E-4</v>
      </c>
      <c r="AC95" s="4">
        <f t="shared" si="13"/>
        <v>1.8309906408212583E-3</v>
      </c>
      <c r="AD95" s="4">
        <v>0</v>
      </c>
      <c r="AE95" s="4">
        <v>1.5648840029700001E-4</v>
      </c>
      <c r="AF95" s="7">
        <v>8.5326052176899997E-5</v>
      </c>
      <c r="AG95" s="4">
        <v>0</v>
      </c>
      <c r="AH95" s="7">
        <v>5.9556896688600003E-5</v>
      </c>
      <c r="AI95" s="4">
        <v>1.2481723190999999E-4</v>
      </c>
      <c r="AJ95" s="7">
        <v>3.2468059546399998E-5</v>
      </c>
      <c r="AK95" s="4">
        <f t="shared" si="14"/>
        <v>6.5522377231271421E-5</v>
      </c>
      <c r="AL95" s="4">
        <f t="shared" si="15"/>
        <v>6.0411672984765932E-5</v>
      </c>
      <c r="AM95" s="4">
        <v>0</v>
      </c>
      <c r="AN95" s="7">
        <v>7.0844107541399994E-5</v>
      </c>
      <c r="AO95" s="7">
        <v>7.0915698962900004E-5</v>
      </c>
      <c r="AP95" s="4">
        <v>0</v>
      </c>
      <c r="AQ95" s="4">
        <v>0</v>
      </c>
      <c r="AR95" s="4">
        <f t="shared" si="16"/>
        <v>2.8351961300860003E-5</v>
      </c>
      <c r="AS95" s="4">
        <f t="shared" si="17"/>
        <v>3.8822530136206955E-5</v>
      </c>
      <c r="AT95" s="7">
        <v>2.1755683672400001E-5</v>
      </c>
      <c r="AU95" s="7">
        <v>4.9847135451300003E-5</v>
      </c>
      <c r="AV95" s="7">
        <v>6.5981558154499999E-5</v>
      </c>
      <c r="AW95" s="7">
        <v>9.4087539046299997E-5</v>
      </c>
      <c r="AX95" s="4">
        <f t="shared" si="18"/>
        <v>5.7917979081125E-5</v>
      </c>
      <c r="AY95" s="4">
        <f t="shared" si="19"/>
        <v>3.0255073963838093E-5</v>
      </c>
    </row>
    <row r="96" spans="1:51" x14ac:dyDescent="0.15">
      <c r="A96" s="4" t="s">
        <v>134</v>
      </c>
      <c r="B96" s="7">
        <v>1.9655246968200001E-5</v>
      </c>
      <c r="C96" s="7">
        <v>2.0795641233600001E-5</v>
      </c>
      <c r="D96" s="7">
        <v>5.2149425487200003E-5</v>
      </c>
      <c r="E96" s="7">
        <v>7.6025392481100007E-5</v>
      </c>
      <c r="F96" s="4">
        <f t="shared" si="10"/>
        <v>4.2156426542525002E-5</v>
      </c>
      <c r="G96" s="4">
        <f t="shared" si="11"/>
        <v>2.7138859672105095E-5</v>
      </c>
      <c r="H96" s="4">
        <v>1.6458737944000001E-4</v>
      </c>
      <c r="I96" s="7">
        <v>3.7289083620799997E-5</v>
      </c>
      <c r="J96" s="4">
        <v>1.5324328466000001E-4</v>
      </c>
      <c r="K96" s="4">
        <v>1.10619469027E-4</v>
      </c>
      <c r="L96" s="7">
        <v>4.9126771634200001E-5</v>
      </c>
      <c r="M96" s="4">
        <v>0</v>
      </c>
      <c r="N96" s="4">
        <v>1.88178225688E-4</v>
      </c>
      <c r="O96" s="7">
        <v>4.5742515380900002E-5</v>
      </c>
      <c r="P96" s="7">
        <v>2.2128789555200001E-5</v>
      </c>
      <c r="Q96" s="7">
        <v>7.5469799501900006E-5</v>
      </c>
      <c r="R96" s="7">
        <v>2.3618885661E-5</v>
      </c>
      <c r="S96" s="4">
        <v>1.15159611221E-4</v>
      </c>
      <c r="T96" s="4">
        <v>3.1242677497500001E-4</v>
      </c>
      <c r="U96" s="4">
        <v>0</v>
      </c>
      <c r="V96" s="4">
        <v>0</v>
      </c>
      <c r="W96" s="7">
        <v>6.4835426076799993E-5</v>
      </c>
      <c r="X96" s="4">
        <v>1.6227838857600001E-4</v>
      </c>
      <c r="Y96" s="7">
        <v>6.4560557803199997E-5</v>
      </c>
      <c r="Z96" s="4">
        <v>9.5836936958E-4</v>
      </c>
      <c r="AA96" s="7">
        <v>6.7805804176799999E-5</v>
      </c>
      <c r="AB96" s="4">
        <f t="shared" si="12"/>
        <v>1.3077200682888999E-4</v>
      </c>
      <c r="AC96" s="4">
        <f t="shared" si="13"/>
        <v>2.0994749465222601E-4</v>
      </c>
      <c r="AD96" s="7">
        <v>4.8412083656100002E-5</v>
      </c>
      <c r="AE96" s="4">
        <v>7.2375885137500003E-4</v>
      </c>
      <c r="AF96" s="4">
        <v>4.6929328697300002E-4</v>
      </c>
      <c r="AG96" s="4">
        <v>4.5851482878599999E-4</v>
      </c>
      <c r="AH96" s="4">
        <v>2.1043436830000001E-3</v>
      </c>
      <c r="AI96" s="7">
        <v>1.7831033130100001E-5</v>
      </c>
      <c r="AJ96" s="4">
        <v>1.7857432750500001E-4</v>
      </c>
      <c r="AK96" s="4">
        <f t="shared" si="14"/>
        <v>5.7153258491788575E-4</v>
      </c>
      <c r="AL96" s="4">
        <f t="shared" si="15"/>
        <v>7.2233016979888023E-4</v>
      </c>
      <c r="AM96" s="7">
        <v>3.3262926804899998E-5</v>
      </c>
      <c r="AN96" s="4">
        <v>1.06266161312E-4</v>
      </c>
      <c r="AO96" s="4">
        <v>1.9501817214799999E-4</v>
      </c>
      <c r="AP96" s="4">
        <v>3.9206995891800001E-4</v>
      </c>
      <c r="AQ96" s="7">
        <v>8.9031339031300005E-5</v>
      </c>
      <c r="AR96" s="4">
        <f t="shared" si="16"/>
        <v>1.6312971164284001E-4</v>
      </c>
      <c r="AS96" s="4">
        <f t="shared" si="17"/>
        <v>1.4055241435124028E-4</v>
      </c>
      <c r="AT96" s="4">
        <v>1.5446535407400001E-3</v>
      </c>
      <c r="AU96" s="4">
        <v>4.8185564269599999E-4</v>
      </c>
      <c r="AV96" s="4">
        <v>1.7155205120200001E-3</v>
      </c>
      <c r="AW96" s="4">
        <v>1.5054006247399999E-4</v>
      </c>
      <c r="AX96" s="4">
        <f t="shared" si="18"/>
        <v>9.7314243948250006E-4</v>
      </c>
      <c r="AY96" s="4">
        <f t="shared" si="19"/>
        <v>7.7368975884002948E-4</v>
      </c>
    </row>
    <row r="97" spans="1:51" x14ac:dyDescent="0.15">
      <c r="A97" s="4" t="s">
        <v>135</v>
      </c>
      <c r="B97" s="4">
        <v>1.9655246968200001E-4</v>
      </c>
      <c r="C97" s="4">
        <v>1.6636512986899999E-4</v>
      </c>
      <c r="D97" s="7">
        <v>1.7383141829100001E-5</v>
      </c>
      <c r="E97" s="4">
        <v>1.52050784962E-4</v>
      </c>
      <c r="F97" s="4">
        <f t="shared" si="10"/>
        <v>1.3308788158552501E-4</v>
      </c>
      <c r="G97" s="4">
        <f t="shared" si="11"/>
        <v>7.9335380300222586E-5</v>
      </c>
      <c r="H97" s="4">
        <v>2.6333980710399997E-4</v>
      </c>
      <c r="I97" s="4">
        <v>1.4356297194E-3</v>
      </c>
      <c r="J97" s="4">
        <v>5.9108124083299995E-4</v>
      </c>
      <c r="K97" s="7">
        <v>1.84365781711E-5</v>
      </c>
      <c r="L97" s="4">
        <v>9.8253543268400005E-4</v>
      </c>
      <c r="M97" s="4">
        <v>2.77835660207E-4</v>
      </c>
      <c r="N97" s="4">
        <v>4.18173834863E-4</v>
      </c>
      <c r="O97" s="4">
        <v>7.3188024609500003E-4</v>
      </c>
      <c r="P97" s="4">
        <v>9.9579552998499995E-4</v>
      </c>
      <c r="Q97" s="4">
        <v>4.5281879701100002E-4</v>
      </c>
      <c r="R97" s="4">
        <v>1.88951085288E-4</v>
      </c>
      <c r="S97" s="4">
        <v>2.7638306693100002E-4</v>
      </c>
      <c r="T97" s="4">
        <v>1.3668671405100001E-4</v>
      </c>
      <c r="U97" s="4">
        <v>4.52273268269E-4</v>
      </c>
      <c r="V97" s="4">
        <v>3.2310177706000001E-4</v>
      </c>
      <c r="W97" s="4">
        <v>3.02565321692E-4</v>
      </c>
      <c r="X97" s="4">
        <v>1.1359487200299999E-3</v>
      </c>
      <c r="Y97" s="4">
        <v>1.9368167341000001E-4</v>
      </c>
      <c r="Z97" s="4">
        <v>1.16874313363E-4</v>
      </c>
      <c r="AA97" s="4">
        <v>6.5545610704300001E-4</v>
      </c>
      <c r="AB97" s="4">
        <f t="shared" si="12"/>
        <v>4.9747244467450511E-4</v>
      </c>
      <c r="AC97" s="4">
        <f t="shared" si="13"/>
        <v>3.8269820551536195E-4</v>
      </c>
      <c r="AD97" s="4">
        <v>2.1785437645199999E-4</v>
      </c>
      <c r="AE97" s="4">
        <v>3.7165995070600002E-4</v>
      </c>
      <c r="AF97" s="4">
        <v>1.70652104354E-4</v>
      </c>
      <c r="AG97" s="7">
        <v>2.0841583126699999E-5</v>
      </c>
      <c r="AH97" s="7">
        <v>9.9261494481099998E-5</v>
      </c>
      <c r="AI97" s="4">
        <v>1.4264826504E-4</v>
      </c>
      <c r="AJ97" s="4">
        <v>0</v>
      </c>
      <c r="AK97" s="4">
        <f t="shared" si="14"/>
        <v>1.4613111059425714E-4</v>
      </c>
      <c r="AL97" s="4">
        <f t="shared" si="15"/>
        <v>1.2640505134073178E-4</v>
      </c>
      <c r="AM97" s="4">
        <v>1.9957756083E-4</v>
      </c>
      <c r="AN97" s="7">
        <v>1.77110268853E-5</v>
      </c>
      <c r="AO97" s="7">
        <v>8.8644623703599998E-5</v>
      </c>
      <c r="AP97" s="7">
        <v>3.4093039905900003E-5</v>
      </c>
      <c r="AQ97" s="4">
        <v>1.2464387464399999E-4</v>
      </c>
      <c r="AR97" s="4">
        <f t="shared" si="16"/>
        <v>9.2934025193760003E-5</v>
      </c>
      <c r="AS97" s="4">
        <f t="shared" si="17"/>
        <v>7.3344253753207202E-5</v>
      </c>
      <c r="AT97" s="7">
        <v>8.7022734689399996E-5</v>
      </c>
      <c r="AU97" s="4">
        <v>1.6615711817100001E-4</v>
      </c>
      <c r="AV97" s="4">
        <v>0</v>
      </c>
      <c r="AW97" s="4">
        <v>2.2581009371099999E-4</v>
      </c>
      <c r="AX97" s="4">
        <f t="shared" si="18"/>
        <v>1.1974748664285E-4</v>
      </c>
      <c r="AY97" s="4">
        <f t="shared" si="19"/>
        <v>9.8002551776923646E-5</v>
      </c>
    </row>
    <row r="98" spans="1:51" x14ac:dyDescent="0.15">
      <c r="A98" s="4" t="s">
        <v>136</v>
      </c>
      <c r="B98" s="4">
        <v>0</v>
      </c>
      <c r="C98" s="7">
        <v>2.0795641233600001E-5</v>
      </c>
      <c r="D98" s="4">
        <v>0</v>
      </c>
      <c r="E98" s="7">
        <v>5.7019044360799997E-5</v>
      </c>
      <c r="F98" s="4">
        <f t="shared" si="10"/>
        <v>1.94536713986E-5</v>
      </c>
      <c r="G98" s="4">
        <f t="shared" si="11"/>
        <v>2.6893919948547551E-5</v>
      </c>
      <c r="H98" s="4">
        <v>2.9625728299200002E-4</v>
      </c>
      <c r="I98" s="4">
        <v>2.4237904353499999E-4</v>
      </c>
      <c r="J98" s="4">
        <v>4.8162175178999999E-4</v>
      </c>
      <c r="K98" s="4">
        <v>2.39675516224E-4</v>
      </c>
      <c r="L98" s="4">
        <v>1.9650708653700001E-4</v>
      </c>
      <c r="M98" s="4">
        <v>1.1576485842E-4</v>
      </c>
      <c r="N98" s="4">
        <v>2.9272168440400002E-4</v>
      </c>
      <c r="O98" s="7">
        <v>9.1485030761800004E-5</v>
      </c>
      <c r="P98" s="7">
        <v>4.4257579110400001E-5</v>
      </c>
      <c r="Q98" s="4">
        <v>6.7922819551699998E-4</v>
      </c>
      <c r="R98" s="4">
        <v>2.3618885661E-4</v>
      </c>
      <c r="S98" s="4">
        <v>1.84255377954E-4</v>
      </c>
      <c r="T98" s="4">
        <v>2.6165742404100001E-3</v>
      </c>
      <c r="U98" s="4">
        <v>1.1901928112399999E-4</v>
      </c>
      <c r="V98" s="4">
        <v>4.0387722132500002E-4</v>
      </c>
      <c r="W98" s="4">
        <v>7.3480149553699998E-4</v>
      </c>
      <c r="X98" s="4">
        <v>2.83987180007E-4</v>
      </c>
      <c r="Y98" s="4">
        <v>3.2280278901600001E-4</v>
      </c>
      <c r="Z98" s="4">
        <v>3.2023561861600001E-3</v>
      </c>
      <c r="AA98" s="4">
        <v>2.9382515143299998E-4</v>
      </c>
      <c r="AB98" s="4">
        <f t="shared" si="12"/>
        <v>5.5387929044335997E-4</v>
      </c>
      <c r="AC98" s="4">
        <f t="shared" si="13"/>
        <v>8.3000749895248914E-4</v>
      </c>
      <c r="AD98" s="4">
        <v>1.2103020913999999E-4</v>
      </c>
      <c r="AE98" s="4">
        <v>1.17366300223E-4</v>
      </c>
      <c r="AF98" s="4">
        <v>2.34646643486E-4</v>
      </c>
      <c r="AG98" s="4">
        <v>0</v>
      </c>
      <c r="AH98" s="4">
        <v>4.1689827681999999E-4</v>
      </c>
      <c r="AI98" s="4">
        <v>0</v>
      </c>
      <c r="AJ98" s="7">
        <v>3.2468059546399998E-5</v>
      </c>
      <c r="AK98" s="4">
        <f t="shared" si="14"/>
        <v>1.3177278417362859E-4</v>
      </c>
      <c r="AL98" s="4">
        <f t="shared" si="15"/>
        <v>1.509923225508831E-4</v>
      </c>
      <c r="AM98" s="7">
        <v>6.65258536099E-5</v>
      </c>
      <c r="AN98" s="4">
        <v>0</v>
      </c>
      <c r="AO98" s="7">
        <v>3.54578494814E-5</v>
      </c>
      <c r="AP98" s="7">
        <v>3.4093039905900003E-5</v>
      </c>
      <c r="AQ98" s="4">
        <v>0</v>
      </c>
      <c r="AR98" s="4">
        <f t="shared" si="16"/>
        <v>2.7215348599440001E-5</v>
      </c>
      <c r="AS98" s="4">
        <f t="shared" si="17"/>
        <v>2.8026361079578051E-5</v>
      </c>
      <c r="AT98" s="4">
        <v>1.08778418362E-4</v>
      </c>
      <c r="AU98" s="4">
        <v>0</v>
      </c>
      <c r="AV98" s="7">
        <v>4.9486168615899997E-5</v>
      </c>
      <c r="AW98" s="7">
        <v>7.52700312371E-5</v>
      </c>
      <c r="AX98" s="4">
        <f t="shared" si="18"/>
        <v>5.8383654553750001E-5</v>
      </c>
      <c r="AY98" s="4">
        <f t="shared" si="19"/>
        <v>4.5871553682891326E-5</v>
      </c>
    </row>
    <row r="99" spans="1:51" x14ac:dyDescent="0.15">
      <c r="A99" s="4" t="s">
        <v>137</v>
      </c>
      <c r="B99" s="4">
        <v>1.17931481809E-4</v>
      </c>
      <c r="C99" s="4">
        <v>0</v>
      </c>
      <c r="D99" s="7">
        <v>1.7383141829100001E-5</v>
      </c>
      <c r="E99" s="4">
        <v>1.14038088722E-4</v>
      </c>
      <c r="F99" s="4">
        <f t="shared" si="10"/>
        <v>6.2338178090024998E-5</v>
      </c>
      <c r="G99" s="4">
        <f t="shared" si="11"/>
        <v>6.2371200380060976E-5</v>
      </c>
      <c r="H99" s="7">
        <v>3.2917475887899999E-5</v>
      </c>
      <c r="I99" s="4">
        <v>3.72890836208E-4</v>
      </c>
      <c r="J99" s="4">
        <v>3.7216226274699998E-4</v>
      </c>
      <c r="K99" s="4">
        <v>2.2123893805300001E-4</v>
      </c>
      <c r="L99" s="4">
        <v>2.2107047235400001E-4</v>
      </c>
      <c r="M99" s="4">
        <v>1.1576485842E-4</v>
      </c>
      <c r="N99" s="4">
        <v>1.88178225688E-4</v>
      </c>
      <c r="O99" s="4">
        <v>7.5475150378499995E-4</v>
      </c>
      <c r="P99" s="4">
        <v>6.1960610754599997E-4</v>
      </c>
      <c r="Q99" s="4">
        <v>4.0250559734299998E-4</v>
      </c>
      <c r="R99" s="4">
        <v>1.41713313966E-4</v>
      </c>
      <c r="S99" s="7">
        <v>4.6063844488499999E-5</v>
      </c>
      <c r="T99" s="4">
        <v>3.1242677497500001E-4</v>
      </c>
      <c r="U99" s="4">
        <v>2.6184241847199998E-4</v>
      </c>
      <c r="V99" s="4">
        <v>6.7312870220800002E-4</v>
      </c>
      <c r="W99" s="4">
        <v>7.1318968684499996E-4</v>
      </c>
      <c r="X99" s="4">
        <v>2.83987180007E-4</v>
      </c>
      <c r="Y99" s="4">
        <v>1.5064130154100001E-4</v>
      </c>
      <c r="Z99" s="4">
        <v>1.4959912110500001E-3</v>
      </c>
      <c r="AA99" s="4">
        <v>2.7122321670700002E-4</v>
      </c>
      <c r="AB99" s="4">
        <f t="shared" si="12"/>
        <v>3.8256469641456995E-4</v>
      </c>
      <c r="AC99" s="4">
        <f t="shared" si="13"/>
        <v>3.3863006918508494E-4</v>
      </c>
      <c r="AD99" s="7">
        <v>2.4206041827999999E-5</v>
      </c>
      <c r="AE99" s="4">
        <v>2.9341575055700001E-4</v>
      </c>
      <c r="AF99" s="4">
        <v>8.1059749568000001E-4</v>
      </c>
      <c r="AG99" s="4">
        <v>1.8757424814000001E-4</v>
      </c>
      <c r="AH99" s="4">
        <v>1.9852298896199999E-4</v>
      </c>
      <c r="AI99" s="4">
        <v>3.0312756321100001E-4</v>
      </c>
      <c r="AJ99" s="4">
        <v>1.6234029773199999E-4</v>
      </c>
      <c r="AK99" s="4">
        <f t="shared" si="14"/>
        <v>2.8282634087285714E-4</v>
      </c>
      <c r="AL99" s="4">
        <f t="shared" si="15"/>
        <v>2.5054874078561136E-4</v>
      </c>
      <c r="AM99" s="7">
        <v>3.3262926804899998E-5</v>
      </c>
      <c r="AN99" s="7">
        <v>1.77110268853E-5</v>
      </c>
      <c r="AO99" s="4">
        <v>1.4183139792599999E-4</v>
      </c>
      <c r="AP99" s="7">
        <v>6.8186079811800005E-5</v>
      </c>
      <c r="AQ99" s="7">
        <v>7.1225071225100006E-5</v>
      </c>
      <c r="AR99" s="4">
        <f t="shared" si="16"/>
        <v>6.6443300530620003E-5</v>
      </c>
      <c r="AS99" s="4">
        <f t="shared" si="17"/>
        <v>4.7919305959898875E-5</v>
      </c>
      <c r="AT99" s="4">
        <v>4.7862504079199998E-4</v>
      </c>
      <c r="AU99" s="4">
        <v>2.9908281270800001E-4</v>
      </c>
      <c r="AV99" s="4">
        <v>2.63926232618E-4</v>
      </c>
      <c r="AW99" s="4">
        <v>2.2581009371099999E-4</v>
      </c>
      <c r="AX99" s="4">
        <f t="shared" si="18"/>
        <v>3.1686104495724999E-4</v>
      </c>
      <c r="AY99" s="4">
        <f t="shared" si="19"/>
        <v>1.119166743170589E-4</v>
      </c>
    </row>
    <row r="100" spans="1:51" x14ac:dyDescent="0.15">
      <c r="A100" s="4" t="s">
        <v>138</v>
      </c>
      <c r="B100" s="4">
        <v>1.5724197574500001E-4</v>
      </c>
      <c r="C100" s="4">
        <v>0</v>
      </c>
      <c r="D100" s="4">
        <v>5.5104559598099997E-3</v>
      </c>
      <c r="E100" s="4">
        <v>2.8509522180399999E-4</v>
      </c>
      <c r="F100" s="4">
        <f t="shared" si="10"/>
        <v>1.4881982893397499E-3</v>
      </c>
      <c r="G100" s="4">
        <f t="shared" si="11"/>
        <v>2.6840387860996707E-3</v>
      </c>
      <c r="H100" s="4">
        <v>2.30422331216E-4</v>
      </c>
      <c r="I100" s="4">
        <v>1.6780087629300001E-4</v>
      </c>
      <c r="J100" s="7">
        <v>2.1891897808600001E-5</v>
      </c>
      <c r="K100" s="7">
        <v>9.2182890855499998E-5</v>
      </c>
      <c r="L100" s="4">
        <v>0</v>
      </c>
      <c r="M100" s="4">
        <v>2.5468268852300001E-4</v>
      </c>
      <c r="N100" s="4">
        <v>1.88178225688E-4</v>
      </c>
      <c r="O100" s="4">
        <v>4.3455389611899998E-4</v>
      </c>
      <c r="P100" s="4">
        <v>0</v>
      </c>
      <c r="Q100" s="4">
        <v>0</v>
      </c>
      <c r="R100" s="4">
        <v>0</v>
      </c>
      <c r="S100" s="7">
        <v>2.3031922244200001E-5</v>
      </c>
      <c r="T100" s="7">
        <v>1.9526673435900001E-5</v>
      </c>
      <c r="U100" s="4">
        <v>0</v>
      </c>
      <c r="V100" s="7">
        <v>2.6925148088299999E-5</v>
      </c>
      <c r="W100" s="4">
        <v>1.9450627822999999E-4</v>
      </c>
      <c r="X100" s="7">
        <v>2.0284798572000001E-5</v>
      </c>
      <c r="Y100" s="7">
        <v>4.3040371868800003E-5</v>
      </c>
      <c r="Z100" s="4">
        <v>0</v>
      </c>
      <c r="AA100" s="7">
        <v>4.5203869451200002E-5</v>
      </c>
      <c r="AB100" s="4">
        <f t="shared" si="12"/>
        <v>8.8111593419674996E-5</v>
      </c>
      <c r="AC100" s="4">
        <f t="shared" si="13"/>
        <v>1.1873092651667028E-4</v>
      </c>
      <c r="AD100" s="7">
        <v>2.4206041827999999E-5</v>
      </c>
      <c r="AE100" s="4">
        <v>1.95610500372E-4</v>
      </c>
      <c r="AF100" s="4">
        <v>4.26630260884E-4</v>
      </c>
      <c r="AG100" s="7">
        <v>8.33663325066E-5</v>
      </c>
      <c r="AH100" s="7">
        <v>3.9704597792399998E-5</v>
      </c>
      <c r="AI100" s="4">
        <v>1.6047929817100001E-4</v>
      </c>
      <c r="AJ100" s="7">
        <v>9.7404178639299999E-5</v>
      </c>
      <c r="AK100" s="4">
        <f t="shared" si="14"/>
        <v>1.4677160145618569E-4</v>
      </c>
      <c r="AL100" s="4">
        <f t="shared" si="15"/>
        <v>1.3774193170559316E-4</v>
      </c>
      <c r="AM100" s="4">
        <v>0</v>
      </c>
      <c r="AN100" s="4">
        <v>0</v>
      </c>
      <c r="AO100" s="7">
        <v>7.0915698962900004E-5</v>
      </c>
      <c r="AP100" s="4">
        <v>0</v>
      </c>
      <c r="AQ100" s="7">
        <v>5.3418803418799997E-5</v>
      </c>
      <c r="AR100" s="4">
        <f t="shared" si="16"/>
        <v>2.486690047634E-5</v>
      </c>
      <c r="AS100" s="4">
        <f t="shared" si="17"/>
        <v>3.4607770881667829E-5</v>
      </c>
      <c r="AT100" s="4">
        <v>1.30534102034E-4</v>
      </c>
      <c r="AU100" s="4">
        <v>2.6585138907400001E-4</v>
      </c>
      <c r="AV100" s="7">
        <v>9.8972337231700004E-5</v>
      </c>
      <c r="AW100" s="4">
        <v>4.5162018742199997E-4</v>
      </c>
      <c r="AX100" s="4">
        <f t="shared" si="18"/>
        <v>2.3674450394042503E-4</v>
      </c>
      <c r="AY100" s="4">
        <f t="shared" si="19"/>
        <v>1.6049983334009431E-4</v>
      </c>
    </row>
    <row r="101" spans="1:51" x14ac:dyDescent="0.15">
      <c r="A101" s="4" t="s">
        <v>139</v>
      </c>
      <c r="B101" s="7">
        <v>1.9655246968200001E-5</v>
      </c>
      <c r="C101" s="4">
        <v>0</v>
      </c>
      <c r="D101" s="4">
        <v>0</v>
      </c>
      <c r="E101" s="4">
        <v>0</v>
      </c>
      <c r="F101" s="4">
        <f t="shared" si="10"/>
        <v>4.9138117420500002E-6</v>
      </c>
      <c r="G101" s="4">
        <f t="shared" si="11"/>
        <v>9.8276234841000005E-6</v>
      </c>
      <c r="H101" s="7">
        <v>6.5834951775900003E-5</v>
      </c>
      <c r="I101" s="4">
        <v>1.4915633448300001E-4</v>
      </c>
      <c r="J101" s="4">
        <v>3.0648656932099998E-4</v>
      </c>
      <c r="K101" s="4">
        <v>4.9778761061899999E-4</v>
      </c>
      <c r="L101" s="4">
        <v>3.6845078725700003E-4</v>
      </c>
      <c r="M101" s="4">
        <v>1.3891783010299999E-4</v>
      </c>
      <c r="N101" s="4">
        <v>2.7181299266100002E-4</v>
      </c>
      <c r="O101" s="4">
        <v>3.8881138073800002E-4</v>
      </c>
      <c r="P101" s="4">
        <v>4.2044700154899998E-4</v>
      </c>
      <c r="Q101" s="7">
        <v>7.5469799501900006E-5</v>
      </c>
      <c r="R101" s="4">
        <v>1.18094428305E-4</v>
      </c>
      <c r="S101" s="4">
        <v>3.9154267815199998E-4</v>
      </c>
      <c r="T101" s="4">
        <v>1.1911270795899999E-3</v>
      </c>
      <c r="U101" s="4">
        <v>2.38038562247E-4</v>
      </c>
      <c r="V101" s="7">
        <v>2.6925148088299999E-5</v>
      </c>
      <c r="W101" s="4">
        <v>4.5384798253800002E-4</v>
      </c>
      <c r="X101" s="4">
        <v>4.2598077001100001E-4</v>
      </c>
      <c r="Y101" s="4">
        <v>7.1016613583499996E-4</v>
      </c>
      <c r="Z101" s="4">
        <v>1.63624038709E-3</v>
      </c>
      <c r="AA101" s="4">
        <v>3.6163095560999998E-4</v>
      </c>
      <c r="AB101" s="4">
        <f t="shared" si="12"/>
        <v>4.1183846927375504E-4</v>
      </c>
      <c r="AC101" s="4">
        <f t="shared" si="13"/>
        <v>3.8946171316900407E-4</v>
      </c>
      <c r="AD101" s="4">
        <v>0</v>
      </c>
      <c r="AE101" s="4">
        <v>1.5648840029700001E-4</v>
      </c>
      <c r="AF101" s="4">
        <v>1.2798907826499999E-4</v>
      </c>
      <c r="AG101" s="7">
        <v>6.2524749380000002E-5</v>
      </c>
      <c r="AH101" s="4">
        <v>2.58079885651E-4</v>
      </c>
      <c r="AI101" s="4">
        <v>1.4264826504E-4</v>
      </c>
      <c r="AJ101" s="4">
        <v>2.11042387052E-4</v>
      </c>
      <c r="AK101" s="4">
        <f t="shared" si="14"/>
        <v>1.3696753795500001E-4</v>
      </c>
      <c r="AL101" s="4">
        <f t="shared" si="15"/>
        <v>8.655544150297654E-5</v>
      </c>
      <c r="AM101" s="7">
        <v>4.9894390207400002E-5</v>
      </c>
      <c r="AN101" s="7">
        <v>8.8555134426700005E-5</v>
      </c>
      <c r="AO101" s="4">
        <v>3.3684957007400001E-4</v>
      </c>
      <c r="AP101" s="7">
        <v>6.8186079811800005E-5</v>
      </c>
      <c r="AQ101" s="4">
        <v>1.06837606838E-4</v>
      </c>
      <c r="AR101" s="4">
        <f t="shared" si="16"/>
        <v>1.3006455627158001E-4</v>
      </c>
      <c r="AS101" s="4">
        <f t="shared" si="17"/>
        <v>1.1755718458573157E-4</v>
      </c>
      <c r="AT101" s="4">
        <v>1.9580115305099999E-4</v>
      </c>
      <c r="AU101" s="7">
        <v>8.3078559085500003E-5</v>
      </c>
      <c r="AV101" s="4">
        <v>1.31963116309E-4</v>
      </c>
      <c r="AW101" s="7">
        <v>3.7635015618499998E-5</v>
      </c>
      <c r="AX101" s="4">
        <f t="shared" si="18"/>
        <v>1.1211946101599999E-4</v>
      </c>
      <c r="AY101" s="4">
        <f t="shared" si="19"/>
        <v>6.7793074445546102E-5</v>
      </c>
    </row>
    <row r="102" spans="1:51" x14ac:dyDescent="0.15">
      <c r="A102" s="4" t="s">
        <v>140</v>
      </c>
      <c r="B102" s="4">
        <v>0</v>
      </c>
      <c r="C102" s="4">
        <v>0</v>
      </c>
      <c r="D102" s="4">
        <v>0</v>
      </c>
      <c r="E102" s="7">
        <v>5.7019044360799997E-5</v>
      </c>
      <c r="F102" s="4">
        <f t="shared" si="10"/>
        <v>1.4254761090199999E-5</v>
      </c>
      <c r="G102" s="4">
        <f t="shared" si="11"/>
        <v>2.8509522180399999E-5</v>
      </c>
      <c r="H102" s="4">
        <v>0</v>
      </c>
      <c r="I102" s="4">
        <v>8.5764892327799998E-4</v>
      </c>
      <c r="J102" s="4">
        <v>0</v>
      </c>
      <c r="K102" s="4">
        <v>2.7654867256600001E-4</v>
      </c>
      <c r="L102" s="4">
        <v>0</v>
      </c>
      <c r="M102" s="4">
        <v>2.3152971683900001E-4</v>
      </c>
      <c r="N102" s="4">
        <v>0</v>
      </c>
      <c r="O102" s="4">
        <v>0</v>
      </c>
      <c r="P102" s="4">
        <v>6.1960610754599997E-4</v>
      </c>
      <c r="Q102" s="4">
        <v>2.2640939850599999E-4</v>
      </c>
      <c r="R102" s="4">
        <v>0</v>
      </c>
      <c r="S102" s="4">
        <v>1.8655857017799999E-3</v>
      </c>
      <c r="T102" s="4">
        <v>0</v>
      </c>
      <c r="U102" s="4">
        <v>1.1901928112399999E-4</v>
      </c>
      <c r="V102" s="4">
        <v>2.4232633279500001E-4</v>
      </c>
      <c r="W102" s="4">
        <v>3.8901255646099999E-4</v>
      </c>
      <c r="X102" s="4">
        <v>1.8256318714800001E-4</v>
      </c>
      <c r="Y102" s="4">
        <v>5.8104502022899998E-4</v>
      </c>
      <c r="Z102" s="4">
        <v>0</v>
      </c>
      <c r="AA102" s="4">
        <v>0</v>
      </c>
      <c r="AB102" s="4">
        <f t="shared" si="12"/>
        <v>2.7956474491359993E-4</v>
      </c>
      <c r="AC102" s="4">
        <f t="shared" si="13"/>
        <v>4.4799329878655349E-4</v>
      </c>
      <c r="AD102" s="4">
        <v>0</v>
      </c>
      <c r="AE102" s="7">
        <v>1.9561050037200001E-5</v>
      </c>
      <c r="AF102" s="4">
        <v>0</v>
      </c>
      <c r="AG102" s="4">
        <v>0</v>
      </c>
      <c r="AH102" s="4">
        <v>7.1468276026399999E-4</v>
      </c>
      <c r="AI102" s="4">
        <v>1.6047929817100001E-4</v>
      </c>
      <c r="AJ102" s="4">
        <v>0</v>
      </c>
      <c r="AK102" s="4">
        <f t="shared" si="14"/>
        <v>1.278175869246E-4</v>
      </c>
      <c r="AL102" s="4">
        <f t="shared" si="15"/>
        <v>2.6537594055351955E-4</v>
      </c>
      <c r="AM102" s="4">
        <v>0</v>
      </c>
      <c r="AN102" s="4">
        <v>0</v>
      </c>
      <c r="AO102" s="7">
        <v>7.0915698962900004E-5</v>
      </c>
      <c r="AP102" s="4">
        <v>1.8069311150099999E-3</v>
      </c>
      <c r="AQ102" s="7">
        <v>1.7806267806299999E-5</v>
      </c>
      <c r="AR102" s="4">
        <f t="shared" si="16"/>
        <v>3.7913061635583999E-4</v>
      </c>
      <c r="AS102" s="4">
        <f t="shared" si="17"/>
        <v>7.9869362596556265E-4</v>
      </c>
      <c r="AT102" s="7">
        <v>4.3511367344699998E-5</v>
      </c>
      <c r="AU102" s="4">
        <v>4.6523993087900002E-4</v>
      </c>
      <c r="AV102" s="7">
        <v>3.2990779077199998E-5</v>
      </c>
      <c r="AW102" s="7">
        <v>5.6452523427799999E-5</v>
      </c>
      <c r="AX102" s="4">
        <f t="shared" si="18"/>
        <v>1.4954865018217503E-4</v>
      </c>
      <c r="AY102" s="4">
        <f t="shared" si="19"/>
        <v>2.1067946917275926E-4</v>
      </c>
    </row>
    <row r="103" spans="1:51" x14ac:dyDescent="0.15">
      <c r="A103" s="4" t="s">
        <v>141</v>
      </c>
      <c r="B103" s="7">
        <v>1.9655246968200001E-5</v>
      </c>
      <c r="C103" s="4">
        <v>0</v>
      </c>
      <c r="D103" s="4">
        <v>0</v>
      </c>
      <c r="E103" s="7">
        <v>1.9006348120299999E-5</v>
      </c>
      <c r="F103" s="4">
        <f t="shared" si="10"/>
        <v>9.6653987721250009E-6</v>
      </c>
      <c r="G103" s="4">
        <f t="shared" si="11"/>
        <v>1.1163784730908314E-5</v>
      </c>
      <c r="H103" s="4">
        <v>2.9625728299200002E-4</v>
      </c>
      <c r="I103" s="4">
        <v>3.9153537801800002E-4</v>
      </c>
      <c r="J103" s="4">
        <v>4.3783795617199998E-4</v>
      </c>
      <c r="K103" s="4">
        <v>4.6091445427700001E-4</v>
      </c>
      <c r="L103" s="4">
        <v>1.7194370072000001E-4</v>
      </c>
      <c r="M103" s="4">
        <v>1.1576485842E-4</v>
      </c>
      <c r="N103" s="4">
        <v>1.4636084220200001E-4</v>
      </c>
      <c r="O103" s="4">
        <v>1.82970061524E-4</v>
      </c>
      <c r="P103" s="4">
        <v>1.9915910599699999E-4</v>
      </c>
      <c r="Q103" s="4">
        <v>4.7797539684500001E-4</v>
      </c>
      <c r="R103" s="4">
        <v>1.6533219962700001E-4</v>
      </c>
      <c r="S103" s="7">
        <v>9.2127688976899994E-5</v>
      </c>
      <c r="T103" s="4">
        <v>1.4645005076899999E-3</v>
      </c>
      <c r="U103" s="4">
        <v>2.38038562247E-4</v>
      </c>
      <c r="V103" s="4">
        <v>4.0387722132500002E-4</v>
      </c>
      <c r="W103" s="4">
        <v>5.8351883469100001E-4</v>
      </c>
      <c r="X103" s="4">
        <v>1.4199359000400001E-4</v>
      </c>
      <c r="Y103" s="4">
        <v>3.4432297495100002E-4</v>
      </c>
      <c r="Z103" s="4">
        <v>2.1271125032100002E-3</v>
      </c>
      <c r="AA103" s="4">
        <v>3.16427086159E-4</v>
      </c>
      <c r="AB103" s="4">
        <f t="shared" si="12"/>
        <v>4.37898510302395E-4</v>
      </c>
      <c r="AC103" s="4">
        <f t="shared" si="13"/>
        <v>4.9632398776730243E-4</v>
      </c>
      <c r="AD103" s="4">
        <v>0</v>
      </c>
      <c r="AE103" s="4">
        <v>1.76049450334E-4</v>
      </c>
      <c r="AF103" s="4">
        <v>1.70652104354E-4</v>
      </c>
      <c r="AG103" s="4">
        <v>1.2504949876E-4</v>
      </c>
      <c r="AH103" s="7">
        <v>7.9409195584799995E-5</v>
      </c>
      <c r="AI103" s="7">
        <v>1.7831033130100001E-5</v>
      </c>
      <c r="AJ103" s="7">
        <v>3.2468059546399998E-5</v>
      </c>
      <c r="AK103" s="4">
        <f t="shared" si="14"/>
        <v>8.5922763101328555E-5</v>
      </c>
      <c r="AL103" s="4">
        <f t="shared" si="15"/>
        <v>7.2745926881773924E-5</v>
      </c>
      <c r="AM103" s="7">
        <v>4.9894390207400002E-5</v>
      </c>
      <c r="AN103" s="7">
        <v>5.3133080656000001E-5</v>
      </c>
      <c r="AO103" s="7">
        <v>5.31867742221E-5</v>
      </c>
      <c r="AP103" s="4">
        <v>0</v>
      </c>
      <c r="AQ103" s="7">
        <v>3.5612535612500001E-5</v>
      </c>
      <c r="AR103" s="4">
        <f t="shared" si="16"/>
        <v>3.8365356139599998E-5</v>
      </c>
      <c r="AS103" s="4">
        <f t="shared" si="17"/>
        <v>2.2639331485700937E-5</v>
      </c>
      <c r="AT103" s="4">
        <v>1.9580115305099999E-4</v>
      </c>
      <c r="AU103" s="7">
        <v>1.66157118171E-5</v>
      </c>
      <c r="AV103" s="7">
        <v>1.6495389538599999E-5</v>
      </c>
      <c r="AW103" s="7">
        <v>1.8817507809300001E-5</v>
      </c>
      <c r="AX103" s="4">
        <f t="shared" si="18"/>
        <v>6.1932440553999995E-5</v>
      </c>
      <c r="AY103" s="4">
        <f t="shared" si="19"/>
        <v>8.9252191606283606E-5</v>
      </c>
    </row>
    <row r="104" spans="1:51" x14ac:dyDescent="0.15">
      <c r="A104" s="4" t="s">
        <v>142</v>
      </c>
      <c r="B104" s="7">
        <v>5.8965740904499999E-5</v>
      </c>
      <c r="C104" s="4">
        <v>0</v>
      </c>
      <c r="D104" s="4">
        <v>1.5644827646100001E-4</v>
      </c>
      <c r="E104" s="4">
        <v>2.0906982932299999E-4</v>
      </c>
      <c r="F104" s="4">
        <f t="shared" si="10"/>
        <v>1.0612096167212501E-4</v>
      </c>
      <c r="G104" s="4">
        <f t="shared" si="11"/>
        <v>9.41923233183327E-5</v>
      </c>
      <c r="H104" s="4">
        <v>6.6493301293700001E-3</v>
      </c>
      <c r="I104" s="4">
        <v>2.2373450172499999E-4</v>
      </c>
      <c r="J104" s="4">
        <v>1.97027080278E-4</v>
      </c>
      <c r="K104" s="4">
        <v>5.16224188791E-4</v>
      </c>
      <c r="L104" s="7">
        <v>9.8253543268400002E-5</v>
      </c>
      <c r="M104" s="4">
        <v>6.01977263782E-4</v>
      </c>
      <c r="N104" s="4">
        <v>2.9272168440400002E-4</v>
      </c>
      <c r="O104" s="4">
        <v>1.82970061524E-4</v>
      </c>
      <c r="P104" s="7">
        <v>6.6386368665599999E-5</v>
      </c>
      <c r="Q104" s="4">
        <v>0</v>
      </c>
      <c r="R104" s="4">
        <v>6.1409102718500001E-4</v>
      </c>
      <c r="S104" s="4">
        <v>3.22446911419E-4</v>
      </c>
      <c r="T104" s="4">
        <v>0</v>
      </c>
      <c r="U104" s="4">
        <v>1.1901928112399999E-4</v>
      </c>
      <c r="V104" s="7">
        <v>8.0775444264899999E-5</v>
      </c>
      <c r="W104" s="4">
        <v>0</v>
      </c>
      <c r="X104" s="7">
        <v>4.0569597143899999E-5</v>
      </c>
      <c r="Y104" s="7">
        <v>4.3040371868800003E-5</v>
      </c>
      <c r="Z104" s="4">
        <v>0</v>
      </c>
      <c r="AA104" s="4">
        <v>1.5821354307899999E-4</v>
      </c>
      <c r="AB104" s="4">
        <f t="shared" si="12"/>
        <v>5.1033904989463005E-4</v>
      </c>
      <c r="AC104" s="4">
        <f t="shared" si="13"/>
        <v>1.457935418014798E-3</v>
      </c>
      <c r="AD104" s="4">
        <v>0</v>
      </c>
      <c r="AE104" s="7">
        <v>9.7805250185800004E-5</v>
      </c>
      <c r="AF104" s="4">
        <v>2.13315130442E-4</v>
      </c>
      <c r="AG104" s="7">
        <v>2.0841583126699999E-5</v>
      </c>
      <c r="AH104" s="7">
        <v>5.9556896688600003E-5</v>
      </c>
      <c r="AI104" s="7">
        <v>7.1324132520199997E-5</v>
      </c>
      <c r="AJ104" s="4">
        <v>0</v>
      </c>
      <c r="AK104" s="4">
        <f t="shared" si="14"/>
        <v>6.6120427566185714E-5</v>
      </c>
      <c r="AL104" s="4">
        <f t="shared" si="15"/>
        <v>7.4760019015079952E-5</v>
      </c>
      <c r="AM104" s="7">
        <v>4.9894390207400002E-5</v>
      </c>
      <c r="AN104" s="4">
        <v>0</v>
      </c>
      <c r="AO104" s="4">
        <v>1.2410247318500001E-4</v>
      </c>
      <c r="AP104" s="4">
        <v>0</v>
      </c>
      <c r="AQ104" s="7">
        <v>1.7806267806299999E-5</v>
      </c>
      <c r="AR104" s="4">
        <f t="shared" si="16"/>
        <v>3.8360626239740002E-5</v>
      </c>
      <c r="AS104" s="4">
        <f t="shared" si="17"/>
        <v>5.2082264184812637E-5</v>
      </c>
      <c r="AT104" s="7">
        <v>8.7022734689399996E-5</v>
      </c>
      <c r="AU104" s="7">
        <v>3.32314236342E-5</v>
      </c>
      <c r="AV104" s="7">
        <v>3.2990779077199998E-5</v>
      </c>
      <c r="AW104" s="7">
        <v>5.6452523427799999E-5</v>
      </c>
      <c r="AX104" s="4">
        <f t="shared" si="18"/>
        <v>5.2424365207150001E-5</v>
      </c>
      <c r="AY104" s="4">
        <f t="shared" si="19"/>
        <v>2.5555863681835884E-5</v>
      </c>
    </row>
    <row r="105" spans="1:51" x14ac:dyDescent="0.15">
      <c r="A105" s="4" t="s">
        <v>143</v>
      </c>
      <c r="B105" s="7">
        <v>1.9655246968200001E-5</v>
      </c>
      <c r="C105" s="7">
        <v>2.0795641233600001E-5</v>
      </c>
      <c r="D105" s="4">
        <v>0</v>
      </c>
      <c r="E105" s="7">
        <v>5.7019044360799997E-5</v>
      </c>
      <c r="F105" s="4">
        <f t="shared" si="10"/>
        <v>2.4367483140649997E-5</v>
      </c>
      <c r="G105" s="4">
        <f t="shared" si="11"/>
        <v>2.376876037348863E-5</v>
      </c>
      <c r="H105" s="4">
        <v>2.9625728299200002E-4</v>
      </c>
      <c r="I105" s="4">
        <v>2.7966812715599998E-4</v>
      </c>
      <c r="J105" s="4">
        <v>6.3486503645E-4</v>
      </c>
      <c r="K105" s="4">
        <v>5.16224188791E-4</v>
      </c>
      <c r="L105" s="4">
        <v>2.2107047235400001E-4</v>
      </c>
      <c r="M105" s="4">
        <v>1.1576485842E-4</v>
      </c>
      <c r="N105" s="4">
        <v>2.29995609175E-4</v>
      </c>
      <c r="O105" s="4">
        <v>2.05841319214E-4</v>
      </c>
      <c r="P105" s="7">
        <v>4.4257579110400001E-5</v>
      </c>
      <c r="Q105" s="4">
        <v>1.7609619883800001E-4</v>
      </c>
      <c r="R105" s="4">
        <v>3.0704551359299998E-4</v>
      </c>
      <c r="S105" s="4">
        <v>2.5335114468699998E-4</v>
      </c>
      <c r="T105" s="4">
        <v>1.69882058892E-3</v>
      </c>
      <c r="U105" s="4">
        <v>1.4282313734800001E-4</v>
      </c>
      <c r="V105" s="4">
        <v>2.4232633279500001E-4</v>
      </c>
      <c r="W105" s="4">
        <v>5.1868340861399998E-4</v>
      </c>
      <c r="X105" s="4">
        <v>1.4199359000400001E-4</v>
      </c>
      <c r="Y105" s="4">
        <v>4.0888353275400001E-4</v>
      </c>
      <c r="Z105" s="4">
        <v>5.84371566817E-4</v>
      </c>
      <c r="AA105" s="4">
        <v>4.2943675978700002E-4</v>
      </c>
      <c r="AB105" s="4">
        <f t="shared" si="12"/>
        <v>3.7238881239097001E-4</v>
      </c>
      <c r="AC105" s="4">
        <f t="shared" si="13"/>
        <v>3.5231774743263569E-4</v>
      </c>
      <c r="AD105" s="7">
        <v>2.4206041827999999E-5</v>
      </c>
      <c r="AE105" s="4">
        <v>2.34732600446E-4</v>
      </c>
      <c r="AF105" s="4">
        <v>1.06657565221E-4</v>
      </c>
      <c r="AG105" s="4">
        <v>0</v>
      </c>
      <c r="AH105" s="4">
        <v>3.3748908123599998E-4</v>
      </c>
      <c r="AI105" s="4">
        <v>0</v>
      </c>
      <c r="AJ105" s="7">
        <v>3.2468059546399998E-5</v>
      </c>
      <c r="AK105" s="4">
        <f t="shared" si="14"/>
        <v>1.050790497539143E-4</v>
      </c>
      <c r="AL105" s="4">
        <f t="shared" si="15"/>
        <v>1.3211293802142736E-4</v>
      </c>
      <c r="AM105" s="4">
        <v>0</v>
      </c>
      <c r="AN105" s="7">
        <v>3.5422053770699997E-5</v>
      </c>
      <c r="AO105" s="4">
        <v>2.3047602162899999E-4</v>
      </c>
      <c r="AP105" s="4">
        <v>0</v>
      </c>
      <c r="AQ105" s="7">
        <v>1.7806267806299999E-5</v>
      </c>
      <c r="AR105" s="4">
        <f t="shared" si="16"/>
        <v>5.6740868641200001E-5</v>
      </c>
      <c r="AS105" s="4">
        <f t="shared" si="17"/>
        <v>9.8225952199082483E-5</v>
      </c>
      <c r="AT105" s="4">
        <v>1.5228978570700001E-4</v>
      </c>
      <c r="AU105" s="7">
        <v>4.9847135451300003E-5</v>
      </c>
      <c r="AV105" s="7">
        <v>6.5981558154499999E-5</v>
      </c>
      <c r="AW105" s="7">
        <v>7.52700312371E-5</v>
      </c>
      <c r="AX105" s="4">
        <f t="shared" si="18"/>
        <v>8.5847127637474991E-5</v>
      </c>
      <c r="AY105" s="4">
        <f t="shared" si="19"/>
        <v>4.5523408146777305E-5</v>
      </c>
    </row>
    <row r="106" spans="1:51" x14ac:dyDescent="0.15">
      <c r="A106" s="4" t="s">
        <v>144</v>
      </c>
      <c r="B106" s="4">
        <v>5.6214006329000001E-3</v>
      </c>
      <c r="C106" s="4">
        <v>2.37070310063E-3</v>
      </c>
      <c r="D106" s="4">
        <v>3.47662836581E-4</v>
      </c>
      <c r="E106" s="4">
        <v>0</v>
      </c>
      <c r="F106" s="4">
        <f t="shared" si="10"/>
        <v>2.0849416425277501E-3</v>
      </c>
      <c r="G106" s="4">
        <f t="shared" si="11"/>
        <v>2.5789740275194394E-3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4">
        <f t="shared" si="12"/>
        <v>0</v>
      </c>
      <c r="AC106" s="4">
        <f t="shared" si="13"/>
        <v>0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  <c r="AI106" s="4">
        <v>0</v>
      </c>
      <c r="AJ106" s="4">
        <v>0</v>
      </c>
      <c r="AK106" s="4">
        <f t="shared" si="14"/>
        <v>0</v>
      </c>
      <c r="AL106" s="4">
        <f t="shared" si="15"/>
        <v>0</v>
      </c>
      <c r="AM106" s="4">
        <v>0</v>
      </c>
      <c r="AN106" s="4">
        <v>0</v>
      </c>
      <c r="AO106" s="4">
        <v>0</v>
      </c>
      <c r="AP106" s="4">
        <v>0</v>
      </c>
      <c r="AQ106" s="4">
        <v>0</v>
      </c>
      <c r="AR106" s="4">
        <f t="shared" si="16"/>
        <v>0</v>
      </c>
      <c r="AS106" s="4">
        <f t="shared" si="17"/>
        <v>0</v>
      </c>
      <c r="AT106" s="4">
        <v>0</v>
      </c>
      <c r="AU106" s="4">
        <v>0</v>
      </c>
      <c r="AV106" s="4">
        <v>0</v>
      </c>
      <c r="AW106" s="4">
        <v>0</v>
      </c>
      <c r="AX106" s="4">
        <f t="shared" si="18"/>
        <v>0</v>
      </c>
      <c r="AY106" s="4">
        <f t="shared" si="19"/>
        <v>0</v>
      </c>
    </row>
    <row r="107" spans="1:51" x14ac:dyDescent="0.15">
      <c r="A107" s="4" t="s">
        <v>145</v>
      </c>
      <c r="B107" s="4">
        <v>0</v>
      </c>
      <c r="C107" s="4">
        <v>0</v>
      </c>
      <c r="D107" s="7">
        <v>1.7383141829100001E-5</v>
      </c>
      <c r="E107" s="7">
        <v>1.9006348120299999E-5</v>
      </c>
      <c r="F107" s="4">
        <f t="shared" si="10"/>
        <v>9.0973724873500001E-6</v>
      </c>
      <c r="G107" s="4">
        <f t="shared" si="11"/>
        <v>1.0525621818943629E-5</v>
      </c>
      <c r="H107" s="4">
        <v>0</v>
      </c>
      <c r="I107" s="4">
        <v>1.30511792673E-4</v>
      </c>
      <c r="J107" s="4">
        <v>3.5027036493799998E-4</v>
      </c>
      <c r="K107" s="4">
        <v>4.2404129793500002E-4</v>
      </c>
      <c r="L107" s="7">
        <v>7.3690157451299998E-5</v>
      </c>
      <c r="M107" s="4">
        <v>1.1576485842E-4</v>
      </c>
      <c r="N107" s="4">
        <v>2.7181299266100002E-4</v>
      </c>
      <c r="O107" s="7">
        <v>2.28712576905E-5</v>
      </c>
      <c r="P107" s="7">
        <v>4.4257579110400001E-5</v>
      </c>
      <c r="Q107" s="4">
        <v>6.28914995849E-4</v>
      </c>
      <c r="R107" s="7">
        <v>7.0856656982899995E-5</v>
      </c>
      <c r="S107" s="4">
        <v>1.84255377954E-4</v>
      </c>
      <c r="T107" s="4">
        <v>1.21065375303E-3</v>
      </c>
      <c r="U107" s="7">
        <v>9.5215424898799998E-5</v>
      </c>
      <c r="V107" s="7">
        <v>5.3850296176599997E-5</v>
      </c>
      <c r="W107" s="4">
        <v>6.4835426076800004E-4</v>
      </c>
      <c r="X107" s="4">
        <v>1.0142399286000001E-4</v>
      </c>
      <c r="Y107" s="4">
        <v>1.07600929672E-4</v>
      </c>
      <c r="Z107" s="4">
        <v>3.1322315981399998E-3</v>
      </c>
      <c r="AA107" s="4">
        <v>2.4862128198200001E-4</v>
      </c>
      <c r="AB107" s="4">
        <f t="shared" si="12"/>
        <v>3.9575994345962496E-4</v>
      </c>
      <c r="AC107" s="4">
        <f t="shared" si="13"/>
        <v>7.0745203958547391E-4</v>
      </c>
      <c r="AD107" s="7">
        <v>4.8412083656100002E-5</v>
      </c>
      <c r="AE107" s="4">
        <v>1.17366300223E-4</v>
      </c>
      <c r="AF107" s="7">
        <v>6.3994539132700002E-5</v>
      </c>
      <c r="AG107" s="4">
        <v>0</v>
      </c>
      <c r="AH107" s="4">
        <v>2.9778448344299998E-4</v>
      </c>
      <c r="AI107" s="7">
        <v>1.7831033130100001E-5</v>
      </c>
      <c r="AJ107" s="7">
        <v>6.4936119092799996E-5</v>
      </c>
      <c r="AK107" s="4">
        <f t="shared" si="14"/>
        <v>8.7189222668242861E-5</v>
      </c>
      <c r="AL107" s="4">
        <f t="shared" si="15"/>
        <v>1.0017517935185307E-4</v>
      </c>
      <c r="AM107" s="4">
        <v>0</v>
      </c>
      <c r="AN107" s="7">
        <v>1.77110268853E-5</v>
      </c>
      <c r="AO107" s="7">
        <v>3.54578494814E-5</v>
      </c>
      <c r="AP107" s="7">
        <v>3.4093039905900003E-5</v>
      </c>
      <c r="AQ107" s="4">
        <v>0</v>
      </c>
      <c r="AR107" s="4">
        <f t="shared" si="16"/>
        <v>1.745238325452E-5</v>
      </c>
      <c r="AS107" s="4">
        <f t="shared" si="17"/>
        <v>1.7395017439553469E-5</v>
      </c>
      <c r="AT107" s="4">
        <v>1.5228978570700001E-4</v>
      </c>
      <c r="AU107" s="4">
        <v>0</v>
      </c>
      <c r="AV107" s="7">
        <v>4.9486168615899997E-5</v>
      </c>
      <c r="AW107" s="7">
        <v>1.8817507809300001E-5</v>
      </c>
      <c r="AX107" s="4">
        <f t="shared" si="18"/>
        <v>5.5148365533050004E-5</v>
      </c>
      <c r="AY107" s="4">
        <f t="shared" si="19"/>
        <v>6.7896463902157047E-5</v>
      </c>
    </row>
    <row r="108" spans="1:51" x14ac:dyDescent="0.15">
      <c r="A108" s="4" t="s">
        <v>146</v>
      </c>
      <c r="B108" s="4">
        <v>7.6655463175899995E-4</v>
      </c>
      <c r="C108" s="4">
        <v>1.6636512986899999E-4</v>
      </c>
      <c r="D108" s="4">
        <v>1.21681992803E-4</v>
      </c>
      <c r="E108" s="4">
        <v>1.52050784962E-4</v>
      </c>
      <c r="F108" s="4">
        <f t="shared" si="10"/>
        <v>3.0166313484825E-4</v>
      </c>
      <c r="G108" s="4">
        <f t="shared" si="11"/>
        <v>3.1048710160095277E-4</v>
      </c>
      <c r="H108" s="7">
        <v>3.2917475887899999E-5</v>
      </c>
      <c r="I108" s="4">
        <v>0</v>
      </c>
      <c r="J108" s="4">
        <v>1.0945948904299999E-4</v>
      </c>
      <c r="K108" s="4">
        <v>3.3185840708000001E-4</v>
      </c>
      <c r="L108" s="7">
        <v>2.4563385817100001E-5</v>
      </c>
      <c r="M108" s="7">
        <v>9.2611886735700002E-5</v>
      </c>
      <c r="N108" s="4">
        <v>8.5725636146899995E-4</v>
      </c>
      <c r="O108" s="4">
        <v>2.05841319214E-4</v>
      </c>
      <c r="P108" s="4">
        <v>5.3109094932500002E-4</v>
      </c>
      <c r="Q108" s="7">
        <v>2.5156599834E-5</v>
      </c>
      <c r="R108" s="4">
        <v>2.83426627932E-4</v>
      </c>
      <c r="S108" s="7">
        <v>6.9095766732699997E-5</v>
      </c>
      <c r="T108" s="4">
        <v>3.5148012184600002E-4</v>
      </c>
      <c r="U108" s="7">
        <v>2.38038562247E-5</v>
      </c>
      <c r="V108" s="4">
        <v>5.3850296176600001E-4</v>
      </c>
      <c r="W108" s="4">
        <v>5.4029521730699997E-4</v>
      </c>
      <c r="X108" s="4">
        <v>2.63702381435E-4</v>
      </c>
      <c r="Y108" s="4">
        <v>3.2280278901600001E-4</v>
      </c>
      <c r="Z108" s="4">
        <v>3.5062294009000002E-4</v>
      </c>
      <c r="AA108" s="7">
        <v>4.5203869451200002E-5</v>
      </c>
      <c r="AB108" s="4">
        <f t="shared" si="12"/>
        <v>2.4998462031031497E-4</v>
      </c>
      <c r="AC108" s="4">
        <f t="shared" si="13"/>
        <v>2.3309284203050962E-4</v>
      </c>
      <c r="AD108" s="7">
        <v>2.4206041827999999E-5</v>
      </c>
      <c r="AE108" s="4">
        <v>1.17366300223E-4</v>
      </c>
      <c r="AF108" s="7">
        <v>4.2663026088400003E-5</v>
      </c>
      <c r="AG108" s="4">
        <v>1.8757424814000001E-4</v>
      </c>
      <c r="AH108" s="7">
        <v>7.9409195584799995E-5</v>
      </c>
      <c r="AI108" s="4">
        <v>0</v>
      </c>
      <c r="AJ108" s="7">
        <v>6.4936119092799996E-5</v>
      </c>
      <c r="AK108" s="4">
        <f t="shared" si="14"/>
        <v>7.3736418708142865E-5</v>
      </c>
      <c r="AL108" s="4">
        <f t="shared" si="15"/>
        <v>6.3018670577670146E-5</v>
      </c>
      <c r="AM108" s="4">
        <v>3.1599780464700001E-4</v>
      </c>
      <c r="AN108" s="4">
        <v>2.3024334950900001E-4</v>
      </c>
      <c r="AO108" s="7">
        <v>7.0915698962900004E-5</v>
      </c>
      <c r="AP108" s="4">
        <v>1.7046519952999999E-4</v>
      </c>
      <c r="AQ108" s="4">
        <v>1.9586894586899999E-4</v>
      </c>
      <c r="AR108" s="4">
        <f t="shared" si="16"/>
        <v>1.9669819970358004E-4</v>
      </c>
      <c r="AS108" s="4">
        <f t="shared" si="17"/>
        <v>8.9257728331686414E-5</v>
      </c>
      <c r="AT108" s="4">
        <v>3.2633525508500002E-4</v>
      </c>
      <c r="AU108" s="7">
        <v>6.6462847268399999E-5</v>
      </c>
      <c r="AV108" s="7">
        <v>9.8972337231700004E-5</v>
      </c>
      <c r="AW108" s="7">
        <v>9.4087539046299997E-5</v>
      </c>
      <c r="AX108" s="4">
        <f t="shared" si="18"/>
        <v>1.4646449465785001E-4</v>
      </c>
      <c r="AY108" s="4">
        <f t="shared" si="19"/>
        <v>1.2076506743507079E-4</v>
      </c>
    </row>
    <row r="109" spans="1:51" x14ac:dyDescent="0.15">
      <c r="A109" s="4" t="s">
        <v>147</v>
      </c>
      <c r="B109" s="4">
        <v>0</v>
      </c>
      <c r="C109" s="4">
        <v>0</v>
      </c>
      <c r="D109" s="4">
        <v>0</v>
      </c>
      <c r="E109" s="7">
        <v>1.9006348120299999E-5</v>
      </c>
      <c r="F109" s="4">
        <f t="shared" si="10"/>
        <v>4.7515870300749998E-6</v>
      </c>
      <c r="G109" s="4">
        <f t="shared" si="11"/>
        <v>9.5031740601499996E-6</v>
      </c>
      <c r="H109" s="4">
        <v>1.6458737944000001E-4</v>
      </c>
      <c r="I109" s="4">
        <v>1.6780087629300001E-4</v>
      </c>
      <c r="J109" s="4">
        <v>2.6270277370300002E-4</v>
      </c>
      <c r="K109" s="4">
        <v>2.39675516224E-4</v>
      </c>
      <c r="L109" s="4">
        <v>1.2281692908600001E-4</v>
      </c>
      <c r="M109" s="4">
        <v>2.3152971683900001E-4</v>
      </c>
      <c r="N109" s="4">
        <v>2.29995609175E-4</v>
      </c>
      <c r="O109" s="7">
        <v>6.8613773071400002E-5</v>
      </c>
      <c r="P109" s="7">
        <v>8.8515158220800003E-5</v>
      </c>
      <c r="Q109" s="4">
        <v>5.7860179618100002E-4</v>
      </c>
      <c r="R109" s="7">
        <v>7.0856656982899995E-5</v>
      </c>
      <c r="S109" s="7">
        <v>4.6063844488499999E-5</v>
      </c>
      <c r="T109" s="4">
        <v>1.09349371241E-3</v>
      </c>
      <c r="U109" s="7">
        <v>7.1411568674099995E-5</v>
      </c>
      <c r="V109" s="4">
        <v>2.1540118470700001E-4</v>
      </c>
      <c r="W109" s="4">
        <v>2.8095351299999997E-4</v>
      </c>
      <c r="X109" s="7">
        <v>8.1139194287799997E-5</v>
      </c>
      <c r="Y109" s="4">
        <v>2.5824223121300002E-4</v>
      </c>
      <c r="Z109" s="4">
        <v>3.7166031649599998E-3</v>
      </c>
      <c r="AA109" s="4">
        <v>1.1300967362799999E-4</v>
      </c>
      <c r="AB109" s="4">
        <f t="shared" si="12"/>
        <v>4.0510071362922498E-4</v>
      </c>
      <c r="AC109" s="4">
        <f t="shared" si="13"/>
        <v>8.1437636387198475E-4</v>
      </c>
      <c r="AD109" s="4">
        <v>0</v>
      </c>
      <c r="AE109" s="7">
        <v>5.8683150111499999E-5</v>
      </c>
      <c r="AF109" s="7">
        <v>4.2663026088400003E-5</v>
      </c>
      <c r="AG109" s="7">
        <v>2.0841583126699999E-5</v>
      </c>
      <c r="AH109" s="4">
        <v>2.3822758675500001E-4</v>
      </c>
      <c r="AI109" s="4">
        <v>0</v>
      </c>
      <c r="AJ109" s="7">
        <v>6.4936119092799996E-5</v>
      </c>
      <c r="AK109" s="4">
        <f t="shared" si="14"/>
        <v>6.0764495024914285E-5</v>
      </c>
      <c r="AL109" s="4">
        <f t="shared" si="15"/>
        <v>8.2483365144909686E-5</v>
      </c>
      <c r="AM109" s="4">
        <v>0</v>
      </c>
      <c r="AN109" s="7">
        <v>1.77110268853E-5</v>
      </c>
      <c r="AO109" s="7">
        <v>7.0915698962900004E-5</v>
      </c>
      <c r="AP109" s="7">
        <v>1.7046519953E-5</v>
      </c>
      <c r="AQ109" s="4">
        <v>0</v>
      </c>
      <c r="AR109" s="4">
        <f t="shared" si="16"/>
        <v>2.1134649160240002E-5</v>
      </c>
      <c r="AS109" s="4">
        <f t="shared" si="17"/>
        <v>2.9154475212239445E-5</v>
      </c>
      <c r="AT109" s="7">
        <v>4.3511367344699998E-5</v>
      </c>
      <c r="AU109" s="4">
        <v>0</v>
      </c>
      <c r="AV109" s="7">
        <v>1.6495389538599999E-5</v>
      </c>
      <c r="AW109" s="7">
        <v>3.7635015618499998E-5</v>
      </c>
      <c r="AX109" s="4">
        <f t="shared" si="18"/>
        <v>2.4410443125449998E-5</v>
      </c>
      <c r="AY109" s="4">
        <f t="shared" si="19"/>
        <v>1.9985431615029002E-5</v>
      </c>
    </row>
    <row r="110" spans="1:51" x14ac:dyDescent="0.15">
      <c r="A110" s="4" t="s">
        <v>148</v>
      </c>
      <c r="B110" s="4">
        <v>1.17931481809E-4</v>
      </c>
      <c r="C110" s="4">
        <v>0</v>
      </c>
      <c r="D110" s="4">
        <v>1.39065134632E-4</v>
      </c>
      <c r="E110" s="7">
        <v>9.5031740601399996E-5</v>
      </c>
      <c r="F110" s="4">
        <f t="shared" si="10"/>
        <v>8.8007089260600009E-5</v>
      </c>
      <c r="G110" s="4">
        <f t="shared" si="11"/>
        <v>6.1364992064210069E-5</v>
      </c>
      <c r="H110" s="4">
        <v>0</v>
      </c>
      <c r="I110" s="4">
        <v>0</v>
      </c>
      <c r="J110" s="4">
        <v>0</v>
      </c>
      <c r="K110" s="4">
        <v>0</v>
      </c>
      <c r="L110" s="7">
        <v>2.4563385817100001E-5</v>
      </c>
      <c r="M110" s="4">
        <v>0</v>
      </c>
      <c r="N110" s="4">
        <v>0</v>
      </c>
      <c r="O110" s="4">
        <v>0</v>
      </c>
      <c r="P110" s="4">
        <v>0</v>
      </c>
      <c r="Q110" s="7">
        <v>2.5156599834E-5</v>
      </c>
      <c r="R110" s="4">
        <v>0</v>
      </c>
      <c r="S110" s="7">
        <v>2.3031922244200001E-5</v>
      </c>
      <c r="T110" s="4">
        <v>0</v>
      </c>
      <c r="U110" s="4">
        <v>0</v>
      </c>
      <c r="V110" s="4">
        <v>0</v>
      </c>
      <c r="W110" s="7">
        <v>2.1611808692300001E-5</v>
      </c>
      <c r="X110" s="7">
        <v>2.0284798572000001E-5</v>
      </c>
      <c r="Y110" s="7">
        <v>2.1520185934400001E-5</v>
      </c>
      <c r="Z110" s="7">
        <v>2.3374862672699999E-5</v>
      </c>
      <c r="AA110" s="4">
        <v>0</v>
      </c>
      <c r="AB110" s="4">
        <f t="shared" si="12"/>
        <v>7.9771781883350012E-6</v>
      </c>
      <c r="AC110" s="4">
        <f t="shared" si="13"/>
        <v>1.119685665236726E-5</v>
      </c>
      <c r="AD110" s="4">
        <v>2.6626646010800001E-4</v>
      </c>
      <c r="AE110" s="4">
        <v>8.8024725167199999E-4</v>
      </c>
      <c r="AF110" s="4">
        <v>1.5145374261400001E-3</v>
      </c>
      <c r="AG110" s="4">
        <v>2.5009899752000001E-4</v>
      </c>
      <c r="AH110" s="4">
        <v>1.38966092273E-4</v>
      </c>
      <c r="AI110" s="4">
        <v>2.4963446382099999E-4</v>
      </c>
      <c r="AJ110" s="4">
        <v>1.9480835727899999E-4</v>
      </c>
      <c r="AK110" s="4">
        <f t="shared" si="14"/>
        <v>4.9922272125900002E-4</v>
      </c>
      <c r="AL110" s="4">
        <f t="shared" si="15"/>
        <v>5.1269258723587953E-4</v>
      </c>
      <c r="AM110" s="4">
        <v>2.3284048763500001E-4</v>
      </c>
      <c r="AN110" s="7">
        <v>3.5422053770699997E-5</v>
      </c>
      <c r="AO110" s="4">
        <v>0</v>
      </c>
      <c r="AP110" s="4">
        <v>1.02279119718E-4</v>
      </c>
      <c r="AQ110" s="7">
        <v>3.5612535612500001E-5</v>
      </c>
      <c r="AR110" s="4">
        <f t="shared" si="16"/>
        <v>8.1230839347240006E-5</v>
      </c>
      <c r="AS110" s="4">
        <f t="shared" si="17"/>
        <v>9.2474914562266463E-5</v>
      </c>
      <c r="AT110" s="4">
        <v>1.3053410203400001E-3</v>
      </c>
      <c r="AU110" s="4">
        <v>3.6554565997600001E-4</v>
      </c>
      <c r="AV110" s="4">
        <v>1.0392095409299999E-3</v>
      </c>
      <c r="AW110" s="4">
        <v>3.0108012494799998E-4</v>
      </c>
      <c r="AX110" s="4">
        <f t="shared" si="18"/>
        <v>7.5279408654850002E-4</v>
      </c>
      <c r="AY110" s="4">
        <f t="shared" si="19"/>
        <v>4.9710789356659268E-4</v>
      </c>
    </row>
    <row r="111" spans="1:51" x14ac:dyDescent="0.15">
      <c r="A111" s="4" t="s">
        <v>149</v>
      </c>
      <c r="B111" s="4">
        <v>0</v>
      </c>
      <c r="C111" s="4">
        <v>0</v>
      </c>
      <c r="D111" s="4">
        <v>0</v>
      </c>
      <c r="E111" s="4">
        <v>0</v>
      </c>
      <c r="F111" s="4">
        <f t="shared" si="10"/>
        <v>0</v>
      </c>
      <c r="G111" s="4">
        <f t="shared" si="11"/>
        <v>0</v>
      </c>
      <c r="H111" s="4">
        <v>0</v>
      </c>
      <c r="I111" s="4">
        <v>3.5424629439700001E-4</v>
      </c>
      <c r="J111" s="4">
        <v>4.3783795617199998E-4</v>
      </c>
      <c r="K111" s="4">
        <v>2.0280235988199999E-4</v>
      </c>
      <c r="L111" s="4">
        <v>1.7194370072000001E-4</v>
      </c>
      <c r="M111" s="7">
        <v>6.9458915051700005E-5</v>
      </c>
      <c r="N111" s="4">
        <v>2.5090430091800003E-4</v>
      </c>
      <c r="O111" s="4">
        <v>2.97326349976E-4</v>
      </c>
      <c r="P111" s="4">
        <v>1.1064394777599999E-4</v>
      </c>
      <c r="Q111" s="4">
        <v>3.2703579784199997E-4</v>
      </c>
      <c r="R111" s="7">
        <v>7.0856656982899995E-5</v>
      </c>
      <c r="S111" s="4">
        <v>1.15159611221E-4</v>
      </c>
      <c r="T111" s="4">
        <v>1.32781379364E-3</v>
      </c>
      <c r="U111" s="4">
        <v>1.9043084979800001E-4</v>
      </c>
      <c r="V111" s="7">
        <v>8.0775444264899999E-5</v>
      </c>
      <c r="W111" s="4">
        <v>3.4578893907599999E-4</v>
      </c>
      <c r="X111" s="4">
        <v>1.4199359000400001E-4</v>
      </c>
      <c r="Y111" s="4">
        <v>3.4432297495100002E-4</v>
      </c>
      <c r="Z111" s="4">
        <v>2.4777354433E-3</v>
      </c>
      <c r="AA111" s="4">
        <v>1.5821354307899999E-4</v>
      </c>
      <c r="AB111" s="4">
        <f t="shared" si="12"/>
        <v>3.7376452345257502E-4</v>
      </c>
      <c r="AC111" s="4">
        <f t="shared" si="13"/>
        <v>5.6735387253591693E-4</v>
      </c>
      <c r="AD111" s="4">
        <v>0</v>
      </c>
      <c r="AE111" s="4">
        <v>1.17366300223E-4</v>
      </c>
      <c r="AF111" s="4">
        <v>1.06657565221E-4</v>
      </c>
      <c r="AG111" s="4">
        <v>0</v>
      </c>
      <c r="AH111" s="4">
        <v>2.7793218454700002E-4</v>
      </c>
      <c r="AI111" s="4">
        <v>0</v>
      </c>
      <c r="AJ111" s="4">
        <v>0</v>
      </c>
      <c r="AK111" s="4">
        <f t="shared" si="14"/>
        <v>7.1708007141571445E-5</v>
      </c>
      <c r="AL111" s="4">
        <f t="shared" si="15"/>
        <v>1.0520037692935112E-4</v>
      </c>
      <c r="AM111" s="7">
        <v>1.6631463402500001E-5</v>
      </c>
      <c r="AN111" s="7">
        <v>3.5422053770699997E-5</v>
      </c>
      <c r="AO111" s="7">
        <v>1.77289247407E-5</v>
      </c>
      <c r="AP111" s="7">
        <v>1.7046519953E-5</v>
      </c>
      <c r="AQ111" s="4">
        <v>0</v>
      </c>
      <c r="AR111" s="4">
        <f t="shared" si="16"/>
        <v>1.7365792373380004E-5</v>
      </c>
      <c r="AS111" s="4">
        <f t="shared" si="17"/>
        <v>1.2533678225442997E-5</v>
      </c>
      <c r="AT111" s="4">
        <v>1.74045469379E-4</v>
      </c>
      <c r="AU111" s="4">
        <v>0</v>
      </c>
      <c r="AV111" s="7">
        <v>1.6495389538599999E-5</v>
      </c>
      <c r="AW111" s="4">
        <v>0</v>
      </c>
      <c r="AX111" s="4">
        <f t="shared" si="18"/>
        <v>4.7635214729399999E-5</v>
      </c>
      <c r="AY111" s="4">
        <f t="shared" si="19"/>
        <v>8.4631492479892678E-5</v>
      </c>
    </row>
    <row r="112" spans="1:51" x14ac:dyDescent="0.15">
      <c r="A112" s="4" t="s">
        <v>150</v>
      </c>
      <c r="B112" s="4">
        <v>0</v>
      </c>
      <c r="C112" s="4">
        <v>0</v>
      </c>
      <c r="D112" s="4">
        <v>0</v>
      </c>
      <c r="E112" s="4">
        <v>0</v>
      </c>
      <c r="F112" s="4">
        <f t="shared" si="10"/>
        <v>0</v>
      </c>
      <c r="G112" s="4">
        <f t="shared" si="11"/>
        <v>0</v>
      </c>
      <c r="H112" s="4">
        <v>4.14760196188E-3</v>
      </c>
      <c r="I112" s="7">
        <v>9.3222709051899995E-5</v>
      </c>
      <c r="J112" s="4">
        <v>1.97027080278E-4</v>
      </c>
      <c r="K112" s="7">
        <v>7.3746312684400001E-5</v>
      </c>
      <c r="L112" s="7">
        <v>7.3690157451299998E-5</v>
      </c>
      <c r="M112" s="4">
        <v>0</v>
      </c>
      <c r="N112" s="4">
        <v>6.0635206055200004E-4</v>
      </c>
      <c r="O112" s="4">
        <v>1.14356288452E-4</v>
      </c>
      <c r="P112" s="4">
        <v>1.5490152688600001E-4</v>
      </c>
      <c r="Q112" s="4">
        <v>4.0250559734299998E-4</v>
      </c>
      <c r="R112" s="7">
        <v>9.4475542643899995E-5</v>
      </c>
      <c r="S112" s="4">
        <v>2.7638306693100002E-4</v>
      </c>
      <c r="T112" s="4">
        <v>1.9136139967199999E-3</v>
      </c>
      <c r="U112" s="7">
        <v>9.5215424898799998E-5</v>
      </c>
      <c r="V112" s="4">
        <v>0</v>
      </c>
      <c r="W112" s="4">
        <v>2.16118086923E-4</v>
      </c>
      <c r="X112" s="4">
        <v>2.0284798572000001E-4</v>
      </c>
      <c r="Y112" s="7">
        <v>2.1520185934400001E-5</v>
      </c>
      <c r="Z112" s="4">
        <v>7.2462074285299996E-4</v>
      </c>
      <c r="AA112" s="7">
        <v>2.2601934725600001E-5</v>
      </c>
      <c r="AB112" s="4">
        <f t="shared" si="12"/>
        <v>4.7154003309641493E-4</v>
      </c>
      <c r="AC112" s="4">
        <f t="shared" si="13"/>
        <v>9.6657092079908513E-4</v>
      </c>
      <c r="AD112" s="4">
        <v>0</v>
      </c>
      <c r="AE112" s="4">
        <v>0</v>
      </c>
      <c r="AF112" s="4">
        <v>0</v>
      </c>
      <c r="AG112" s="4">
        <v>0</v>
      </c>
      <c r="AH112" s="4">
        <v>0</v>
      </c>
      <c r="AI112" s="4">
        <v>0</v>
      </c>
      <c r="AJ112" s="4">
        <v>0</v>
      </c>
      <c r="AK112" s="4">
        <f t="shared" si="14"/>
        <v>0</v>
      </c>
      <c r="AL112" s="4">
        <f t="shared" si="15"/>
        <v>0</v>
      </c>
      <c r="AM112" s="4">
        <v>0</v>
      </c>
      <c r="AN112" s="4">
        <v>0</v>
      </c>
      <c r="AO112" s="4">
        <v>0</v>
      </c>
      <c r="AP112" s="4">
        <v>0</v>
      </c>
      <c r="AQ112" s="4">
        <v>0</v>
      </c>
      <c r="AR112" s="4">
        <f t="shared" si="16"/>
        <v>0</v>
      </c>
      <c r="AS112" s="4">
        <f t="shared" si="17"/>
        <v>0</v>
      </c>
      <c r="AT112" s="4">
        <v>0</v>
      </c>
      <c r="AU112" s="4">
        <v>0</v>
      </c>
      <c r="AV112" s="4">
        <v>0</v>
      </c>
      <c r="AW112" s="4">
        <v>0</v>
      </c>
      <c r="AX112" s="4">
        <f t="shared" si="18"/>
        <v>0</v>
      </c>
      <c r="AY112" s="4">
        <f t="shared" si="19"/>
        <v>0</v>
      </c>
    </row>
    <row r="113" spans="1:51" x14ac:dyDescent="0.15">
      <c r="A113" s="4" t="s">
        <v>151</v>
      </c>
      <c r="B113" s="7">
        <v>1.9655246968200001E-5</v>
      </c>
      <c r="C113" s="7">
        <v>2.0795641233600001E-5</v>
      </c>
      <c r="D113" s="4">
        <v>0</v>
      </c>
      <c r="E113" s="7">
        <v>5.7019044360799997E-5</v>
      </c>
      <c r="F113" s="4">
        <f t="shared" si="10"/>
        <v>2.4367483140649997E-5</v>
      </c>
      <c r="G113" s="4">
        <f t="shared" si="11"/>
        <v>2.376876037348863E-5</v>
      </c>
      <c r="H113" s="4">
        <v>1.9750485532800001E-4</v>
      </c>
      <c r="I113" s="4">
        <v>1.11867250862E-4</v>
      </c>
      <c r="J113" s="4">
        <v>1.3135138685199999E-4</v>
      </c>
      <c r="K113" s="7">
        <v>9.2182890855499998E-5</v>
      </c>
      <c r="L113" s="7">
        <v>7.3690157451299998E-5</v>
      </c>
      <c r="M113" s="7">
        <v>9.2611886735700002E-5</v>
      </c>
      <c r="N113" s="7">
        <v>2.09086917432E-5</v>
      </c>
      <c r="O113" s="4">
        <v>0</v>
      </c>
      <c r="P113" s="7">
        <v>6.6386368665599999E-5</v>
      </c>
      <c r="Q113" s="4">
        <v>1.00626399336E-4</v>
      </c>
      <c r="R113" s="7">
        <v>4.7237771321900002E-5</v>
      </c>
      <c r="S113" s="7">
        <v>6.9095766732699997E-5</v>
      </c>
      <c r="T113" s="4">
        <v>3.5148012184600002E-4</v>
      </c>
      <c r="U113" s="7">
        <v>7.1411568674099995E-5</v>
      </c>
      <c r="V113" s="4">
        <v>0</v>
      </c>
      <c r="W113" s="4">
        <v>1.9450627822999999E-4</v>
      </c>
      <c r="X113" s="4">
        <v>1.0142399286000001E-4</v>
      </c>
      <c r="Y113" s="4">
        <v>4.73444090557E-4</v>
      </c>
      <c r="Z113" s="7">
        <v>7.0124588017999996E-5</v>
      </c>
      <c r="AA113" s="4">
        <v>1.5821354307899999E-4</v>
      </c>
      <c r="AB113" s="4">
        <f t="shared" si="12"/>
        <v>1.212033804574E-4</v>
      </c>
      <c r="AC113" s="4">
        <f t="shared" si="13"/>
        <v>1.1477819763711225E-4</v>
      </c>
      <c r="AD113" s="4">
        <v>0</v>
      </c>
      <c r="AE113" s="4">
        <v>6.8463675130100001E-4</v>
      </c>
      <c r="AF113" s="4">
        <v>5.9728236523799998E-4</v>
      </c>
      <c r="AG113" s="4">
        <v>1.04207915633E-4</v>
      </c>
      <c r="AH113" s="4">
        <v>5.3601207019799996E-4</v>
      </c>
      <c r="AI113" s="4">
        <v>2.31803430691E-4</v>
      </c>
      <c r="AJ113" s="4">
        <v>3.8961671455700001E-4</v>
      </c>
      <c r="AK113" s="4">
        <f t="shared" si="14"/>
        <v>3.6336560680257145E-4</v>
      </c>
      <c r="AL113" s="4">
        <f t="shared" si="15"/>
        <v>2.5978645057948027E-4</v>
      </c>
      <c r="AM113" s="7">
        <v>1.6631463402500001E-5</v>
      </c>
      <c r="AN113" s="4">
        <v>0</v>
      </c>
      <c r="AO113" s="4">
        <v>3.3684957007400001E-4</v>
      </c>
      <c r="AP113" s="7">
        <v>1.7046519953E-5</v>
      </c>
      <c r="AQ113" s="7">
        <v>8.9031339031300005E-5</v>
      </c>
      <c r="AR113" s="4">
        <f t="shared" si="16"/>
        <v>9.191177849216E-5</v>
      </c>
      <c r="AS113" s="4">
        <f t="shared" si="17"/>
        <v>1.4117588894549434E-4</v>
      </c>
      <c r="AT113" s="4">
        <v>6.96181877516E-4</v>
      </c>
      <c r="AU113" s="4">
        <v>3.6554565997600001E-4</v>
      </c>
      <c r="AV113" s="4">
        <v>6.7631097108399995E-4</v>
      </c>
      <c r="AW113" s="4">
        <v>1.3172255466499999E-4</v>
      </c>
      <c r="AX113" s="4">
        <f t="shared" si="18"/>
        <v>4.6744026581025001E-4</v>
      </c>
      <c r="AY113" s="4">
        <f t="shared" si="19"/>
        <v>2.7020892455161466E-4</v>
      </c>
    </row>
    <row r="114" spans="1:51" x14ac:dyDescent="0.15">
      <c r="A114" s="4" t="s">
        <v>152</v>
      </c>
      <c r="B114" s="7">
        <v>3.9310493936400002E-5</v>
      </c>
      <c r="C114" s="4">
        <v>0</v>
      </c>
      <c r="D114" s="4">
        <v>0</v>
      </c>
      <c r="E114" s="4">
        <v>0</v>
      </c>
      <c r="F114" s="4">
        <f t="shared" si="10"/>
        <v>9.8276234841000005E-6</v>
      </c>
      <c r="G114" s="4">
        <f t="shared" si="11"/>
        <v>1.9655246968200001E-5</v>
      </c>
      <c r="H114" s="7">
        <v>3.2917475887899999E-5</v>
      </c>
      <c r="I114" s="7">
        <v>7.4578167241500003E-5</v>
      </c>
      <c r="J114" s="4">
        <v>2.40810875895E-4</v>
      </c>
      <c r="K114" s="4">
        <v>1.6592920354E-4</v>
      </c>
      <c r="L114" s="4">
        <v>1.2281692908600001E-4</v>
      </c>
      <c r="M114" s="4">
        <v>1.1576485842E-4</v>
      </c>
      <c r="N114" s="4">
        <v>3.9726514312000001E-4</v>
      </c>
      <c r="O114" s="4">
        <v>1.0063353383799999E-3</v>
      </c>
      <c r="P114" s="4">
        <v>1.0843106882100001E-3</v>
      </c>
      <c r="Q114" s="4">
        <v>0</v>
      </c>
      <c r="R114" s="4">
        <v>3.77902170576E-4</v>
      </c>
      <c r="S114" s="4">
        <v>2.7638306693100002E-4</v>
      </c>
      <c r="T114" s="4">
        <v>4.4911348902599999E-4</v>
      </c>
      <c r="U114" s="4">
        <v>3.3325398714600002E-4</v>
      </c>
      <c r="V114" s="4">
        <v>1.88476036618E-4</v>
      </c>
      <c r="W114" s="4">
        <v>1.31832033023E-3</v>
      </c>
      <c r="X114" s="4">
        <v>1.0142399286000001E-4</v>
      </c>
      <c r="Y114" s="4">
        <v>3.0128260308200002E-4</v>
      </c>
      <c r="Z114" s="4">
        <v>3.73997802763E-4</v>
      </c>
      <c r="AA114" s="7">
        <v>6.7805804176799999E-5</v>
      </c>
      <c r="AB114" s="4">
        <f t="shared" si="12"/>
        <v>3.5143439815946002E-4</v>
      </c>
      <c r="AC114" s="4">
        <f t="shared" si="13"/>
        <v>3.6618741364619485E-4</v>
      </c>
      <c r="AD114" s="7">
        <v>2.4206041827999999E-5</v>
      </c>
      <c r="AE114" s="7">
        <v>1.9561050037200001E-5</v>
      </c>
      <c r="AF114" s="7">
        <v>2.1331513044200002E-5</v>
      </c>
      <c r="AG114" s="4">
        <v>0</v>
      </c>
      <c r="AH114" s="7">
        <v>1.9852298896199999E-5</v>
      </c>
      <c r="AI114" s="7">
        <v>1.7831033130100001E-5</v>
      </c>
      <c r="AJ114" s="4">
        <v>0</v>
      </c>
      <c r="AK114" s="4">
        <f t="shared" si="14"/>
        <v>1.4683133847957144E-5</v>
      </c>
      <c r="AL114" s="4">
        <f t="shared" si="15"/>
        <v>1.0218440561579645E-5</v>
      </c>
      <c r="AM114" s="4">
        <v>3.9915512165899998E-4</v>
      </c>
      <c r="AN114" s="7">
        <v>7.0844107541399994E-5</v>
      </c>
      <c r="AO114" s="4">
        <v>0</v>
      </c>
      <c r="AP114" s="4">
        <v>0</v>
      </c>
      <c r="AQ114" s="4">
        <v>1.4245014245E-4</v>
      </c>
      <c r="AR114" s="4">
        <f t="shared" si="16"/>
        <v>1.2248987433008E-4</v>
      </c>
      <c r="AS114" s="4">
        <f t="shared" si="17"/>
        <v>1.6554221156322931E-4</v>
      </c>
      <c r="AT114" s="7">
        <v>4.3511367344699998E-5</v>
      </c>
      <c r="AU114" s="4">
        <v>0</v>
      </c>
      <c r="AV114" s="4">
        <v>0</v>
      </c>
      <c r="AW114" s="4">
        <v>0</v>
      </c>
      <c r="AX114" s="4">
        <f t="shared" si="18"/>
        <v>1.0877841836175E-5</v>
      </c>
      <c r="AY114" s="4">
        <f t="shared" si="19"/>
        <v>2.1755683672349996E-5</v>
      </c>
    </row>
    <row r="115" spans="1:51" x14ac:dyDescent="0.15">
      <c r="A115" s="4" t="s">
        <v>153</v>
      </c>
      <c r="B115" s="4">
        <v>1.5724197574500001E-4</v>
      </c>
      <c r="C115" s="4">
        <v>1.24773847402E-4</v>
      </c>
      <c r="D115" s="4">
        <v>1.39065134632E-4</v>
      </c>
      <c r="E115" s="4">
        <v>0</v>
      </c>
      <c r="F115" s="4">
        <f t="shared" si="10"/>
        <v>1.0527023944475001E-4</v>
      </c>
      <c r="G115" s="4">
        <f t="shared" si="11"/>
        <v>7.1426816511459347E-5</v>
      </c>
      <c r="H115" s="7">
        <v>6.5834951775900003E-5</v>
      </c>
      <c r="I115" s="4">
        <v>0</v>
      </c>
      <c r="J115" s="4">
        <v>0</v>
      </c>
      <c r="K115" s="7">
        <v>1.84365781711E-5</v>
      </c>
      <c r="L115" s="4">
        <v>1.10535236177E-3</v>
      </c>
      <c r="M115" s="4">
        <v>0</v>
      </c>
      <c r="N115" s="4">
        <v>0</v>
      </c>
      <c r="O115" s="4">
        <v>0</v>
      </c>
      <c r="P115" s="7">
        <v>2.2128789555200001E-5</v>
      </c>
      <c r="Q115" s="7">
        <v>2.5156599834E-5</v>
      </c>
      <c r="R115" s="4">
        <v>0</v>
      </c>
      <c r="S115" s="4">
        <v>0</v>
      </c>
      <c r="T115" s="4">
        <v>1.56213387487E-4</v>
      </c>
      <c r="U115" s="7">
        <v>2.38038562247E-5</v>
      </c>
      <c r="V115" s="4">
        <v>0</v>
      </c>
      <c r="W115" s="4">
        <v>1.7289446953799999E-4</v>
      </c>
      <c r="X115" s="7">
        <v>2.0284798572000001E-5</v>
      </c>
      <c r="Y115" s="4">
        <v>0</v>
      </c>
      <c r="Z115" s="4">
        <v>2.68810920736E-3</v>
      </c>
      <c r="AA115" s="7">
        <v>6.7805804176799999E-5</v>
      </c>
      <c r="AB115" s="4">
        <f t="shared" si="12"/>
        <v>2.1830104022323499E-4</v>
      </c>
      <c r="AC115" s="4">
        <f t="shared" si="13"/>
        <v>6.3080131165705255E-4</v>
      </c>
      <c r="AD115" s="4">
        <v>0</v>
      </c>
      <c r="AE115" s="4">
        <v>0</v>
      </c>
      <c r="AF115" s="4">
        <v>0</v>
      </c>
      <c r="AG115" s="7">
        <v>2.0841583126699999E-5</v>
      </c>
      <c r="AH115" s="4">
        <v>0</v>
      </c>
      <c r="AI115" s="4">
        <v>1.4264826504E-4</v>
      </c>
      <c r="AJ115" s="4">
        <v>2.4351044659799999E-4</v>
      </c>
      <c r="AK115" s="4">
        <f t="shared" si="14"/>
        <v>5.8142899252099996E-5</v>
      </c>
      <c r="AL115" s="4">
        <f t="shared" si="15"/>
        <v>9.6967399654409361E-5</v>
      </c>
      <c r="AM115" s="4">
        <v>1.82946097427E-4</v>
      </c>
      <c r="AN115" s="4">
        <v>3.8964259147700002E-4</v>
      </c>
      <c r="AO115" s="4">
        <v>5.1413881748100002E-4</v>
      </c>
      <c r="AP115" s="4">
        <v>1.5341867957700001E-4</v>
      </c>
      <c r="AQ115" s="4">
        <v>1.06837606838E-4</v>
      </c>
      <c r="AR115" s="4">
        <f t="shared" si="16"/>
        <v>2.6939675855999995E-4</v>
      </c>
      <c r="AS115" s="4">
        <f t="shared" si="17"/>
        <v>1.7443325740973918E-4</v>
      </c>
      <c r="AT115" s="4">
        <v>0</v>
      </c>
      <c r="AU115" s="7">
        <v>1.66157118171E-5</v>
      </c>
      <c r="AV115" s="4">
        <v>2.8042162215700001E-4</v>
      </c>
      <c r="AW115" s="4">
        <v>5.8334274208699996E-4</v>
      </c>
      <c r="AX115" s="4">
        <f t="shared" si="18"/>
        <v>2.2009501901527499E-4</v>
      </c>
      <c r="AY115" s="4">
        <f t="shared" si="19"/>
        <v>2.7412518625413663E-4</v>
      </c>
    </row>
    <row r="116" spans="1:51" x14ac:dyDescent="0.15">
      <c r="A116" s="4" t="s">
        <v>154</v>
      </c>
      <c r="B116" s="7">
        <v>9.8276234840900001E-5</v>
      </c>
      <c r="C116" s="4">
        <v>0</v>
      </c>
      <c r="D116" s="7">
        <v>6.9532567316199997E-5</v>
      </c>
      <c r="E116" s="4">
        <v>0</v>
      </c>
      <c r="F116" s="4">
        <f t="shared" si="10"/>
        <v>4.1952200539274999E-5</v>
      </c>
      <c r="G116" s="4">
        <f t="shared" si="11"/>
        <v>4.9843246723220281E-5</v>
      </c>
      <c r="H116" s="4">
        <v>7.5710194542300002E-4</v>
      </c>
      <c r="I116" s="4">
        <v>2.4237904353499999E-4</v>
      </c>
      <c r="J116" s="4">
        <v>3.2837846712900002E-4</v>
      </c>
      <c r="K116" s="4">
        <v>3.1342182890900001E-4</v>
      </c>
      <c r="L116" s="7">
        <v>7.3690157451299998E-5</v>
      </c>
      <c r="M116" s="7">
        <v>9.2611886735700002E-5</v>
      </c>
      <c r="N116" s="4">
        <v>1.2545215045900001E-4</v>
      </c>
      <c r="O116" s="4">
        <v>1.14356288452E-4</v>
      </c>
      <c r="P116" s="7">
        <v>8.8515158220800003E-5</v>
      </c>
      <c r="Q116" s="4">
        <v>1.7609619883800001E-4</v>
      </c>
      <c r="R116" s="4">
        <v>2.1256997094900001E-4</v>
      </c>
      <c r="S116" s="4">
        <v>1.38191533465E-4</v>
      </c>
      <c r="T116" s="4">
        <v>8.5917363118000005E-4</v>
      </c>
      <c r="U116" s="4">
        <v>1.6662699357300001E-4</v>
      </c>
      <c r="V116" s="4">
        <v>2.6925148088300001E-4</v>
      </c>
      <c r="W116" s="4">
        <v>3.4578893907599999E-4</v>
      </c>
      <c r="X116" s="4">
        <v>1.8256318714800001E-4</v>
      </c>
      <c r="Y116" s="4">
        <v>2.15201859344E-4</v>
      </c>
      <c r="Z116" s="4">
        <v>1.2154928589800001E-3</v>
      </c>
      <c r="AA116" s="4">
        <v>1.8081547780499999E-4</v>
      </c>
      <c r="AB116" s="4">
        <f t="shared" si="12"/>
        <v>3.0488395287779012E-4</v>
      </c>
      <c r="AC116" s="4">
        <f t="shared" si="13"/>
        <v>2.9670569698238823E-4</v>
      </c>
      <c r="AD116" s="7">
        <v>2.4206041827999999E-5</v>
      </c>
      <c r="AE116" s="4">
        <v>1.76049450334E-4</v>
      </c>
      <c r="AF116" s="4">
        <v>4.0529874784E-4</v>
      </c>
      <c r="AG116" s="7">
        <v>6.2524749380000002E-5</v>
      </c>
      <c r="AH116" s="7">
        <v>7.9409195584799995E-5</v>
      </c>
      <c r="AI116" s="4">
        <v>1.0698619878E-4</v>
      </c>
      <c r="AJ116" s="7">
        <v>8.11701488661E-5</v>
      </c>
      <c r="AK116" s="4">
        <f t="shared" si="14"/>
        <v>1.336635046589857E-4</v>
      </c>
      <c r="AL116" s="4">
        <f t="shared" si="15"/>
        <v>1.2847483119615997E-4</v>
      </c>
      <c r="AM116" s="7">
        <v>1.6631463402500001E-5</v>
      </c>
      <c r="AN116" s="7">
        <v>1.77110268853E-5</v>
      </c>
      <c r="AO116" s="7">
        <v>3.54578494814E-5</v>
      </c>
      <c r="AP116" s="7">
        <v>1.7046519953E-5</v>
      </c>
      <c r="AQ116" s="4">
        <v>0</v>
      </c>
      <c r="AR116" s="4">
        <f t="shared" si="16"/>
        <v>1.7369371944439999E-5</v>
      </c>
      <c r="AS116" s="4">
        <f t="shared" si="17"/>
        <v>1.2546449416793827E-5</v>
      </c>
      <c r="AT116" s="7">
        <v>6.5267051017100006E-5</v>
      </c>
      <c r="AU116" s="7">
        <v>1.66157118171E-5</v>
      </c>
      <c r="AV116" s="7">
        <v>1.6495389538599999E-5</v>
      </c>
      <c r="AW116" s="7">
        <v>1.8817507809300001E-5</v>
      </c>
      <c r="AX116" s="4">
        <f t="shared" si="18"/>
        <v>2.9298915045525001E-5</v>
      </c>
      <c r="AY116" s="4">
        <f t="shared" si="19"/>
        <v>2.40025041225654E-5</v>
      </c>
    </row>
    <row r="117" spans="1:51" x14ac:dyDescent="0.15">
      <c r="A117" s="4" t="s">
        <v>155</v>
      </c>
      <c r="B117" s="4">
        <v>1.9851799437899998E-3</v>
      </c>
      <c r="C117" s="4">
        <v>1.4556948863499999E-4</v>
      </c>
      <c r="D117" s="4">
        <v>2.64223755802E-3</v>
      </c>
      <c r="E117" s="4">
        <v>0</v>
      </c>
      <c r="F117" s="4">
        <f t="shared" si="10"/>
        <v>1.1932467476112501E-3</v>
      </c>
      <c r="G117" s="4">
        <f t="shared" si="11"/>
        <v>1.3226486048228769E-3</v>
      </c>
      <c r="H117" s="7">
        <v>9.8752427663799996E-5</v>
      </c>
      <c r="I117" s="7">
        <v>3.7289083620799997E-5</v>
      </c>
      <c r="J117" s="7">
        <v>8.7567591234499994E-5</v>
      </c>
      <c r="K117" s="4">
        <v>1.10619469027E-4</v>
      </c>
      <c r="L117" s="7">
        <v>2.4563385817100001E-5</v>
      </c>
      <c r="M117" s="7">
        <v>2.31529716839E-5</v>
      </c>
      <c r="N117" s="4">
        <v>0</v>
      </c>
      <c r="O117" s="7">
        <v>4.5742515380900002E-5</v>
      </c>
      <c r="P117" s="7">
        <v>2.2128789555200001E-5</v>
      </c>
      <c r="Q117" s="4">
        <v>0</v>
      </c>
      <c r="R117" s="4">
        <v>6.3770991284600005E-4</v>
      </c>
      <c r="S117" s="7">
        <v>4.6063844488499999E-5</v>
      </c>
      <c r="T117" s="7">
        <v>3.9053346871800001E-5</v>
      </c>
      <c r="U117" s="4">
        <v>0</v>
      </c>
      <c r="V117" s="4">
        <v>0</v>
      </c>
      <c r="W117" s="4">
        <v>2.5934170430699999E-4</v>
      </c>
      <c r="X117" s="4">
        <v>0</v>
      </c>
      <c r="Y117" s="4">
        <v>0</v>
      </c>
      <c r="Z117" s="4">
        <v>0</v>
      </c>
      <c r="AA117" s="7">
        <v>6.7805804176799999E-5</v>
      </c>
      <c r="AB117" s="4">
        <f t="shared" si="12"/>
        <v>7.4989542333665007E-5</v>
      </c>
      <c r="AC117" s="4">
        <f t="shared" si="13"/>
        <v>1.4590495118903526E-4</v>
      </c>
      <c r="AD117" s="4">
        <v>0</v>
      </c>
      <c r="AE117" s="4">
        <v>0</v>
      </c>
      <c r="AF117" s="4">
        <v>0</v>
      </c>
      <c r="AG117" s="4">
        <v>0</v>
      </c>
      <c r="AH117" s="7">
        <v>1.9852298896199999E-5</v>
      </c>
      <c r="AI117" s="4">
        <v>0</v>
      </c>
      <c r="AJ117" s="4">
        <v>0</v>
      </c>
      <c r="AK117" s="4">
        <f t="shared" si="14"/>
        <v>2.8360426994571429E-6</v>
      </c>
      <c r="AL117" s="4">
        <f t="shared" si="15"/>
        <v>7.5034636903238948E-6</v>
      </c>
      <c r="AM117" s="7">
        <v>1.6631463402500001E-5</v>
      </c>
      <c r="AN117" s="4">
        <v>0</v>
      </c>
      <c r="AO117" s="4">
        <v>0</v>
      </c>
      <c r="AP117" s="4">
        <v>0</v>
      </c>
      <c r="AQ117" s="4">
        <v>0</v>
      </c>
      <c r="AR117" s="4">
        <f t="shared" si="16"/>
        <v>3.3262926805000001E-6</v>
      </c>
      <c r="AS117" s="4">
        <f t="shared" si="17"/>
        <v>7.4378165466579894E-6</v>
      </c>
      <c r="AT117" s="4">
        <v>0</v>
      </c>
      <c r="AU117" s="4">
        <v>0</v>
      </c>
      <c r="AV117" s="4">
        <v>0</v>
      </c>
      <c r="AW117" s="4">
        <v>0</v>
      </c>
      <c r="AX117" s="4">
        <f t="shared" si="18"/>
        <v>0</v>
      </c>
      <c r="AY117" s="4">
        <f t="shared" si="19"/>
        <v>0</v>
      </c>
    </row>
    <row r="118" spans="1:51" x14ac:dyDescent="0.15">
      <c r="A118" s="4" t="s">
        <v>156</v>
      </c>
      <c r="B118" s="4">
        <v>0</v>
      </c>
      <c r="C118" s="4">
        <v>0</v>
      </c>
      <c r="D118" s="4">
        <v>0</v>
      </c>
      <c r="E118" s="4">
        <v>0</v>
      </c>
      <c r="F118" s="4">
        <f t="shared" si="10"/>
        <v>0</v>
      </c>
      <c r="G118" s="4">
        <f t="shared" si="11"/>
        <v>0</v>
      </c>
      <c r="H118" s="4">
        <v>0</v>
      </c>
      <c r="I118" s="7">
        <v>9.3222709051899995E-5</v>
      </c>
      <c r="J118" s="4">
        <v>1.3135138685199999E-3</v>
      </c>
      <c r="K118" s="4">
        <v>2.5811209439500002E-4</v>
      </c>
      <c r="L118" s="4">
        <v>1.2281692908600001E-4</v>
      </c>
      <c r="M118" s="4">
        <v>5.3251834873000001E-4</v>
      </c>
      <c r="N118" s="4">
        <v>1.6936040312000001E-3</v>
      </c>
      <c r="O118" s="4">
        <v>8.4623653454699997E-4</v>
      </c>
      <c r="P118" s="4">
        <v>0</v>
      </c>
      <c r="Q118" s="4">
        <v>0</v>
      </c>
      <c r="R118" s="4">
        <v>1.03923096908E-3</v>
      </c>
      <c r="S118" s="4">
        <v>2.5335114468699998E-4</v>
      </c>
      <c r="T118" s="7">
        <v>3.9053346871800001E-5</v>
      </c>
      <c r="U118" s="7">
        <v>4.7607712449399999E-5</v>
      </c>
      <c r="V118" s="7">
        <v>5.3850296176599997E-5</v>
      </c>
      <c r="W118" s="4">
        <v>1.29670852154E-4</v>
      </c>
      <c r="X118" s="4">
        <v>0</v>
      </c>
      <c r="Y118" s="4">
        <v>0</v>
      </c>
      <c r="Z118" s="4">
        <v>0</v>
      </c>
      <c r="AA118" s="4">
        <v>5.4244643341499999E-4</v>
      </c>
      <c r="AB118" s="4">
        <f t="shared" si="12"/>
        <v>3.4826176351818503E-4</v>
      </c>
      <c r="AC118" s="4">
        <f t="shared" si="13"/>
        <v>4.98414251343022E-4</v>
      </c>
      <c r="AD118" s="4">
        <v>0</v>
      </c>
      <c r="AE118" s="7">
        <v>1.9561050037200001E-5</v>
      </c>
      <c r="AF118" s="7">
        <v>6.3994539132700002E-5</v>
      </c>
      <c r="AG118" s="4">
        <v>0</v>
      </c>
      <c r="AH118" s="7">
        <v>1.9852298896199999E-5</v>
      </c>
      <c r="AI118" s="4">
        <v>0</v>
      </c>
      <c r="AJ118" s="4">
        <v>0</v>
      </c>
      <c r="AK118" s="4">
        <f t="shared" si="14"/>
        <v>1.4772555438014286E-5</v>
      </c>
      <c r="AL118" s="4">
        <f t="shared" si="15"/>
        <v>2.3609499252222395E-5</v>
      </c>
      <c r="AM118" s="4">
        <v>0</v>
      </c>
      <c r="AN118" s="4">
        <v>0</v>
      </c>
      <c r="AO118" s="7">
        <v>3.54578494814E-5</v>
      </c>
      <c r="AP118" s="4">
        <v>0</v>
      </c>
      <c r="AQ118" s="4">
        <v>0</v>
      </c>
      <c r="AR118" s="4">
        <f t="shared" si="16"/>
        <v>7.0915698962800004E-6</v>
      </c>
      <c r="AS118" s="4">
        <f t="shared" si="17"/>
        <v>1.5857232355273213E-5</v>
      </c>
      <c r="AT118" s="7">
        <v>2.1755683672400001E-5</v>
      </c>
      <c r="AU118" s="4">
        <v>0</v>
      </c>
      <c r="AV118" s="7">
        <v>1.6495389538599999E-5</v>
      </c>
      <c r="AW118" s="4">
        <v>0</v>
      </c>
      <c r="AX118" s="4">
        <f t="shared" si="18"/>
        <v>9.5627683027500008E-6</v>
      </c>
      <c r="AY118" s="4">
        <f t="shared" si="19"/>
        <v>1.1249022144692782E-5</v>
      </c>
    </row>
    <row r="119" spans="1:51" x14ac:dyDescent="0.15">
      <c r="A119" s="4" t="s">
        <v>157</v>
      </c>
      <c r="B119" s="7">
        <v>5.8965740904499999E-5</v>
      </c>
      <c r="C119" s="7">
        <v>2.0795641233600001E-5</v>
      </c>
      <c r="D119" s="4">
        <v>6.4317624767500005E-4</v>
      </c>
      <c r="E119" s="4">
        <v>0</v>
      </c>
      <c r="F119" s="4">
        <f t="shared" si="10"/>
        <v>1.80734407453275E-4</v>
      </c>
      <c r="G119" s="4">
        <f t="shared" si="11"/>
        <v>3.0926008402749541E-4</v>
      </c>
      <c r="H119" s="4">
        <v>9.2168932486299995E-4</v>
      </c>
      <c r="I119" s="7">
        <v>5.5933625431200002E-5</v>
      </c>
      <c r="J119" s="4">
        <v>0</v>
      </c>
      <c r="K119" s="4">
        <v>0</v>
      </c>
      <c r="L119" s="4">
        <v>0</v>
      </c>
      <c r="M119" s="4">
        <v>3.7044754694299999E-4</v>
      </c>
      <c r="N119" s="7">
        <v>6.2726075229500007E-5</v>
      </c>
      <c r="O119" s="4">
        <v>3.4306886535700001E-3</v>
      </c>
      <c r="P119" s="7">
        <v>2.2128789555200001E-5</v>
      </c>
      <c r="Q119" s="4">
        <v>0</v>
      </c>
      <c r="R119" s="7">
        <v>4.7237771321900002E-5</v>
      </c>
      <c r="S119" s="7">
        <v>4.6063844488499999E-5</v>
      </c>
      <c r="T119" s="4">
        <v>0</v>
      </c>
      <c r="U119" s="4">
        <v>0</v>
      </c>
      <c r="V119" s="7">
        <v>5.3850296176599997E-5</v>
      </c>
      <c r="W119" s="4">
        <v>2.5934170430699999E-4</v>
      </c>
      <c r="X119" s="4">
        <v>0</v>
      </c>
      <c r="Y119" s="4">
        <v>8.3928725144200001E-4</v>
      </c>
      <c r="Z119" s="4">
        <v>0</v>
      </c>
      <c r="AA119" s="4">
        <v>0</v>
      </c>
      <c r="AB119" s="4">
        <f t="shared" si="12"/>
        <v>3.0546974416639495E-4</v>
      </c>
      <c r="AC119" s="4">
        <f t="shared" si="13"/>
        <v>7.8393740035535375E-4</v>
      </c>
      <c r="AD119" s="4">
        <v>0</v>
      </c>
      <c r="AE119" s="4">
        <v>0</v>
      </c>
      <c r="AF119" s="4">
        <v>0</v>
      </c>
      <c r="AG119" s="4">
        <v>0</v>
      </c>
      <c r="AH119" s="4">
        <v>0</v>
      </c>
      <c r="AI119" s="4">
        <v>0</v>
      </c>
      <c r="AJ119" s="4">
        <v>0</v>
      </c>
      <c r="AK119" s="4">
        <f t="shared" si="14"/>
        <v>0</v>
      </c>
      <c r="AL119" s="4">
        <f t="shared" si="15"/>
        <v>0</v>
      </c>
      <c r="AM119" s="4">
        <v>0</v>
      </c>
      <c r="AN119" s="4">
        <v>0</v>
      </c>
      <c r="AO119" s="4">
        <v>0</v>
      </c>
      <c r="AP119" s="4">
        <v>0</v>
      </c>
      <c r="AQ119" s="7">
        <v>5.3418803418799997E-5</v>
      </c>
      <c r="AR119" s="4">
        <f t="shared" si="16"/>
        <v>1.0683760683759999E-5</v>
      </c>
      <c r="AS119" s="4">
        <f t="shared" si="17"/>
        <v>2.3889615144226994E-5</v>
      </c>
      <c r="AT119" s="7">
        <v>4.3511367344699998E-5</v>
      </c>
      <c r="AU119" s="4">
        <v>1.82772829988E-4</v>
      </c>
      <c r="AV119" s="4">
        <v>0</v>
      </c>
      <c r="AW119" s="7">
        <v>1.8817507809300001E-5</v>
      </c>
      <c r="AX119" s="4">
        <f t="shared" si="18"/>
        <v>6.1275426285499994E-5</v>
      </c>
      <c r="AY119" s="4">
        <f t="shared" si="19"/>
        <v>8.2934780810590096E-5</v>
      </c>
    </row>
    <row r="120" spans="1:51" x14ac:dyDescent="0.15">
      <c r="A120" s="4" t="s">
        <v>158</v>
      </c>
      <c r="B120" s="4">
        <v>0</v>
      </c>
      <c r="C120" s="4">
        <v>0</v>
      </c>
      <c r="D120" s="7">
        <v>1.7383141829100001E-5</v>
      </c>
      <c r="E120" s="4">
        <v>0</v>
      </c>
      <c r="F120" s="4">
        <f t="shared" si="10"/>
        <v>4.3457854572750003E-6</v>
      </c>
      <c r="G120" s="4">
        <f t="shared" si="11"/>
        <v>8.6915709145500006E-6</v>
      </c>
      <c r="H120" s="4">
        <v>0</v>
      </c>
      <c r="I120" s="4">
        <v>0</v>
      </c>
      <c r="J120" s="4">
        <v>4.1594605836399999E-4</v>
      </c>
      <c r="K120" s="7">
        <v>1.84365781711E-5</v>
      </c>
      <c r="L120" s="4">
        <v>3.9301417307400003E-4</v>
      </c>
      <c r="M120" s="4">
        <v>5.5567132041400001E-4</v>
      </c>
      <c r="N120" s="4">
        <v>1.67269533945E-4</v>
      </c>
      <c r="O120" s="4">
        <v>4.04821261121E-3</v>
      </c>
      <c r="P120" s="4">
        <v>1.7703031644199999E-4</v>
      </c>
      <c r="Q120" s="4">
        <v>0</v>
      </c>
      <c r="R120" s="4">
        <v>3.5428328491500001E-4</v>
      </c>
      <c r="S120" s="7">
        <v>4.6063844488499999E-5</v>
      </c>
      <c r="T120" s="7">
        <v>5.8580020307699998E-5</v>
      </c>
      <c r="U120" s="4">
        <v>4.0466555582000001E-4</v>
      </c>
      <c r="V120" s="7">
        <v>2.6925148088299999E-5</v>
      </c>
      <c r="W120" s="4">
        <v>0</v>
      </c>
      <c r="X120" s="7">
        <v>4.0569597143899999E-5</v>
      </c>
      <c r="Y120" s="4">
        <v>0</v>
      </c>
      <c r="Z120" s="4">
        <v>0</v>
      </c>
      <c r="AA120" s="4">
        <v>2.2601934725599999E-4</v>
      </c>
      <c r="AB120" s="4">
        <f t="shared" si="12"/>
        <v>3.4663436948197498E-4</v>
      </c>
      <c r="AC120" s="4">
        <f t="shared" si="13"/>
        <v>8.8938471329295325E-4</v>
      </c>
      <c r="AD120" s="4">
        <v>0</v>
      </c>
      <c r="AE120" s="4">
        <v>1.17366300223E-4</v>
      </c>
      <c r="AF120" s="4">
        <v>0</v>
      </c>
      <c r="AG120" s="4">
        <v>0</v>
      </c>
      <c r="AH120" s="4">
        <v>0</v>
      </c>
      <c r="AI120" s="4">
        <v>0</v>
      </c>
      <c r="AJ120" s="4">
        <v>0</v>
      </c>
      <c r="AK120" s="4">
        <f t="shared" si="14"/>
        <v>1.6766614317571427E-5</v>
      </c>
      <c r="AL120" s="4">
        <f t="shared" si="15"/>
        <v>4.4360291812828942E-5</v>
      </c>
      <c r="AM120" s="4">
        <v>0</v>
      </c>
      <c r="AN120" s="4">
        <v>0</v>
      </c>
      <c r="AO120" s="4">
        <v>0</v>
      </c>
      <c r="AP120" s="4">
        <v>0</v>
      </c>
      <c r="AQ120" s="4">
        <v>0</v>
      </c>
      <c r="AR120" s="4">
        <f t="shared" si="16"/>
        <v>0</v>
      </c>
      <c r="AS120" s="4">
        <f t="shared" si="17"/>
        <v>0</v>
      </c>
      <c r="AT120" s="4">
        <v>0</v>
      </c>
      <c r="AU120" s="4">
        <v>0</v>
      </c>
      <c r="AV120" s="4">
        <v>0</v>
      </c>
      <c r="AW120" s="4">
        <v>0</v>
      </c>
      <c r="AX120" s="4">
        <f t="shared" si="18"/>
        <v>0</v>
      </c>
      <c r="AY120" s="4">
        <f t="shared" si="19"/>
        <v>0</v>
      </c>
    </row>
    <row r="121" spans="1:51" x14ac:dyDescent="0.15">
      <c r="A121" s="4" t="s">
        <v>159</v>
      </c>
      <c r="B121" s="4">
        <v>0</v>
      </c>
      <c r="C121" s="4">
        <v>0</v>
      </c>
      <c r="D121" s="7">
        <v>3.4766283658099998E-5</v>
      </c>
      <c r="E121" s="7">
        <v>1.9006348120299999E-5</v>
      </c>
      <c r="F121" s="4">
        <f t="shared" si="10"/>
        <v>1.3443157944599999E-5</v>
      </c>
      <c r="G121" s="4">
        <f t="shared" si="11"/>
        <v>1.6803390195350997E-5</v>
      </c>
      <c r="H121" s="4">
        <v>3.62092234767E-4</v>
      </c>
      <c r="I121" s="7">
        <v>9.3222709051899995E-5</v>
      </c>
      <c r="J121" s="4">
        <v>5.0351364959799999E-4</v>
      </c>
      <c r="K121" s="4">
        <v>2.39675516224E-4</v>
      </c>
      <c r="L121" s="7">
        <v>9.8253543268400002E-5</v>
      </c>
      <c r="M121" s="7">
        <v>6.9458915051700005E-5</v>
      </c>
      <c r="N121" s="7">
        <v>4.1817383486300003E-5</v>
      </c>
      <c r="O121" s="4">
        <v>1.14356288452E-4</v>
      </c>
      <c r="P121" s="7">
        <v>6.6386368665599999E-5</v>
      </c>
      <c r="Q121" s="4">
        <v>4.0250559734299998E-4</v>
      </c>
      <c r="R121" s="4">
        <v>1.6533219962700001E-4</v>
      </c>
      <c r="S121" s="4">
        <v>1.15159611221E-4</v>
      </c>
      <c r="T121" s="4">
        <v>8.0059361087199995E-4</v>
      </c>
      <c r="U121" s="7">
        <v>4.7607712449399999E-5</v>
      </c>
      <c r="V121" s="7">
        <v>8.0775444264899999E-5</v>
      </c>
      <c r="W121" s="4">
        <v>3.02565321692E-4</v>
      </c>
      <c r="X121" s="4">
        <v>1.2170879143199999E-4</v>
      </c>
      <c r="Y121" s="4">
        <v>2.15201859344E-4</v>
      </c>
      <c r="Z121" s="4">
        <v>1.0051190949299999E-3</v>
      </c>
      <c r="AA121" s="4">
        <v>1.1300967362799999E-4</v>
      </c>
      <c r="AB121" s="4">
        <f t="shared" si="12"/>
        <v>2.4791777626841002E-4</v>
      </c>
      <c r="AC121" s="4">
        <f t="shared" si="13"/>
        <v>2.5988594527305439E-4</v>
      </c>
      <c r="AD121" s="7">
        <v>2.4206041827999999E-5</v>
      </c>
      <c r="AE121" s="4">
        <v>2.5429365048299998E-4</v>
      </c>
      <c r="AF121" s="4">
        <v>2.13315130442E-4</v>
      </c>
      <c r="AG121" s="7">
        <v>4.16831662533E-5</v>
      </c>
      <c r="AH121" s="4">
        <v>5.16159771302E-4</v>
      </c>
      <c r="AI121" s="7">
        <v>1.7831033130100001E-5</v>
      </c>
      <c r="AJ121" s="7">
        <v>3.2468059546399998E-5</v>
      </c>
      <c r="AK121" s="4">
        <f t="shared" si="14"/>
        <v>1.571366932835429E-4</v>
      </c>
      <c r="AL121" s="4">
        <f t="shared" si="15"/>
        <v>1.8593971777275086E-4</v>
      </c>
      <c r="AM121" s="7">
        <v>1.6631463402500001E-5</v>
      </c>
      <c r="AN121" s="7">
        <v>3.5422053770699997E-5</v>
      </c>
      <c r="AO121" s="4">
        <v>1.2410247318500001E-4</v>
      </c>
      <c r="AP121" s="7">
        <v>3.4093039905900003E-5</v>
      </c>
      <c r="AQ121" s="7">
        <v>1.7806267806299999E-5</v>
      </c>
      <c r="AR121" s="4">
        <f t="shared" si="16"/>
        <v>4.5611059614079997E-5</v>
      </c>
      <c r="AS121" s="4">
        <f t="shared" si="17"/>
        <v>4.4750156610049626E-5</v>
      </c>
      <c r="AT121" s="4">
        <v>1.74045469379E-4</v>
      </c>
      <c r="AU121" s="7">
        <v>1.66157118171E-5</v>
      </c>
      <c r="AV121" s="7">
        <v>8.2476947693099995E-5</v>
      </c>
      <c r="AW121" s="7">
        <v>3.7635015618499998E-5</v>
      </c>
      <c r="AX121" s="4">
        <f t="shared" si="18"/>
        <v>7.7693286126924999E-5</v>
      </c>
      <c r="AY121" s="4">
        <f t="shared" si="19"/>
        <v>6.9861199901708645E-5</v>
      </c>
    </row>
    <row r="122" spans="1:51" x14ac:dyDescent="0.15">
      <c r="A122" s="4" t="s">
        <v>160</v>
      </c>
      <c r="B122" s="4">
        <v>3.5379444542700002E-4</v>
      </c>
      <c r="C122" s="4">
        <v>3.1193461850400001E-4</v>
      </c>
      <c r="D122" s="4">
        <v>2.4336398560700001E-4</v>
      </c>
      <c r="E122" s="4">
        <v>0</v>
      </c>
      <c r="F122" s="4">
        <f t="shared" si="10"/>
        <v>2.2727326238450001E-4</v>
      </c>
      <c r="G122" s="4">
        <f t="shared" si="11"/>
        <v>1.5820577543943992E-4</v>
      </c>
      <c r="H122" s="4">
        <v>0</v>
      </c>
      <c r="I122" s="7">
        <v>1.8644541810399998E-5</v>
      </c>
      <c r="J122" s="4">
        <v>0</v>
      </c>
      <c r="K122" s="4">
        <v>2.2123893805300001E-4</v>
      </c>
      <c r="L122" s="4">
        <v>0</v>
      </c>
      <c r="M122" s="7">
        <v>6.9458915051700005E-5</v>
      </c>
      <c r="N122" s="4">
        <v>3.5544775963400002E-4</v>
      </c>
      <c r="O122" s="7">
        <v>6.8613773071400002E-5</v>
      </c>
      <c r="P122" s="4">
        <v>8.6302279265299995E-4</v>
      </c>
      <c r="Q122" s="4">
        <v>4.5281879701100002E-4</v>
      </c>
      <c r="R122" s="4">
        <v>1.41713313966E-4</v>
      </c>
      <c r="S122" s="4">
        <v>2.9941498917500001E-4</v>
      </c>
      <c r="T122" s="4">
        <v>9.9586034523199999E-4</v>
      </c>
      <c r="U122" s="7">
        <v>2.38038562247E-5</v>
      </c>
      <c r="V122" s="4">
        <v>2.4232633279500001E-4</v>
      </c>
      <c r="W122" s="7">
        <v>4.3223617384499999E-5</v>
      </c>
      <c r="X122" s="4">
        <v>1.1562335186E-3</v>
      </c>
      <c r="Y122" s="7">
        <v>2.1520185934400001E-5</v>
      </c>
      <c r="Z122" s="4">
        <v>4.6749725345400002E-4</v>
      </c>
      <c r="AA122" s="7">
        <v>2.2601934725600001E-5</v>
      </c>
      <c r="AB122" s="4">
        <f t="shared" si="12"/>
        <v>2.7317204323878497E-4</v>
      </c>
      <c r="AC122" s="4">
        <f t="shared" si="13"/>
        <v>3.5255414414718538E-4</v>
      </c>
      <c r="AD122" s="4">
        <v>0</v>
      </c>
      <c r="AE122" s="4">
        <v>0</v>
      </c>
      <c r="AF122" s="4">
        <v>0</v>
      </c>
      <c r="AG122" s="4">
        <v>0</v>
      </c>
      <c r="AH122" s="4">
        <v>0</v>
      </c>
      <c r="AI122" s="4">
        <v>0</v>
      </c>
      <c r="AJ122" s="4">
        <v>0</v>
      </c>
      <c r="AK122" s="4">
        <f t="shared" si="14"/>
        <v>0</v>
      </c>
      <c r="AL122" s="4">
        <f t="shared" si="15"/>
        <v>0</v>
      </c>
      <c r="AM122" s="4">
        <v>0</v>
      </c>
      <c r="AN122" s="4">
        <v>0</v>
      </c>
      <c r="AO122" s="4">
        <v>0</v>
      </c>
      <c r="AP122" s="4">
        <v>0</v>
      </c>
      <c r="AQ122" s="4">
        <v>0</v>
      </c>
      <c r="AR122" s="4">
        <f t="shared" si="16"/>
        <v>0</v>
      </c>
      <c r="AS122" s="4">
        <f t="shared" si="17"/>
        <v>0</v>
      </c>
      <c r="AT122" s="4">
        <v>0</v>
      </c>
      <c r="AU122" s="4">
        <v>0</v>
      </c>
      <c r="AV122" s="4">
        <v>0</v>
      </c>
      <c r="AW122" s="4">
        <v>0</v>
      </c>
      <c r="AX122" s="4">
        <f t="shared" si="18"/>
        <v>0</v>
      </c>
      <c r="AY122" s="4">
        <f t="shared" si="19"/>
        <v>0</v>
      </c>
    </row>
    <row r="123" spans="1:51" x14ac:dyDescent="0.15">
      <c r="A123" s="4" t="s">
        <v>161</v>
      </c>
      <c r="B123" s="7">
        <v>7.86209878727E-5</v>
      </c>
      <c r="C123" s="4">
        <v>3.53525900971E-4</v>
      </c>
      <c r="D123" s="7">
        <v>5.2149425487200003E-5</v>
      </c>
      <c r="E123" s="4">
        <v>6.2720948796900005E-4</v>
      </c>
      <c r="F123" s="4">
        <f t="shared" si="10"/>
        <v>2.7787645057497504E-4</v>
      </c>
      <c r="G123" s="4">
        <f t="shared" si="11"/>
        <v>2.6982206459803018E-4</v>
      </c>
      <c r="H123" s="7">
        <v>3.2917475887899999E-5</v>
      </c>
      <c r="I123" s="4">
        <v>1.11867250862E-4</v>
      </c>
      <c r="J123" s="7">
        <v>8.7567591234499994E-5</v>
      </c>
      <c r="K123" s="4">
        <v>2.7654867256600001E-4</v>
      </c>
      <c r="L123" s="4">
        <v>1.2281692908600001E-4</v>
      </c>
      <c r="M123" s="4">
        <v>2.3152971683900001E-4</v>
      </c>
      <c r="N123" s="7">
        <v>6.2726075229500007E-5</v>
      </c>
      <c r="O123" s="7">
        <v>2.28712576905E-5</v>
      </c>
      <c r="P123" s="7">
        <v>6.6386368665599999E-5</v>
      </c>
      <c r="Q123" s="4">
        <v>0</v>
      </c>
      <c r="R123" s="4">
        <v>2.5980774227100001E-4</v>
      </c>
      <c r="S123" s="7">
        <v>4.6063844488499999E-5</v>
      </c>
      <c r="T123" s="7">
        <v>1.9526673435900001E-5</v>
      </c>
      <c r="U123" s="4">
        <v>4.2846941204500002E-4</v>
      </c>
      <c r="V123" s="7">
        <v>8.0775444264899999E-5</v>
      </c>
      <c r="W123" s="4">
        <v>1.51282660846E-4</v>
      </c>
      <c r="X123" s="4">
        <v>3.8541117286700001E-4</v>
      </c>
      <c r="Y123" s="7">
        <v>2.1520185934400001E-5</v>
      </c>
      <c r="Z123" s="4">
        <v>0</v>
      </c>
      <c r="AA123" s="4">
        <v>2.2601934725599999E-4</v>
      </c>
      <c r="AB123" s="4">
        <f t="shared" si="12"/>
        <v>1.3170539107348501E-4</v>
      </c>
      <c r="AC123" s="4">
        <f t="shared" si="13"/>
        <v>1.2803447847104728E-4</v>
      </c>
      <c r="AD123" s="7">
        <v>7.2618125484100001E-5</v>
      </c>
      <c r="AE123" s="4">
        <v>1.17366300223E-4</v>
      </c>
      <c r="AF123" s="7">
        <v>2.1331513044200002E-5</v>
      </c>
      <c r="AG123" s="7">
        <v>4.16831662533E-5</v>
      </c>
      <c r="AH123" s="4">
        <v>2.9778448344299998E-4</v>
      </c>
      <c r="AI123" s="7">
        <v>8.9155165650300005E-5</v>
      </c>
      <c r="AJ123" s="7">
        <v>8.11701488661E-5</v>
      </c>
      <c r="AK123" s="4">
        <f t="shared" si="14"/>
        <v>1.0301555756628572E-4</v>
      </c>
      <c r="AL123" s="4">
        <f t="shared" si="15"/>
        <v>9.1440472328684525E-5</v>
      </c>
      <c r="AM123" s="7">
        <v>8.31573170123E-5</v>
      </c>
      <c r="AN123" s="4">
        <v>3.0108745705099998E-4</v>
      </c>
      <c r="AO123" s="7">
        <v>7.0915698962900004E-5</v>
      </c>
      <c r="AP123" s="4">
        <v>1.02279119718E-4</v>
      </c>
      <c r="AQ123" s="4">
        <v>2.31481481481E-4</v>
      </c>
      <c r="AR123" s="4">
        <f t="shared" si="16"/>
        <v>1.5778421484503998E-4</v>
      </c>
      <c r="AS123" s="4">
        <f t="shared" si="17"/>
        <v>1.0266844068787326E-4</v>
      </c>
      <c r="AT123" s="7">
        <v>6.5267051017100006E-5</v>
      </c>
      <c r="AU123" s="4">
        <v>2.32619965439E-4</v>
      </c>
      <c r="AV123" s="7">
        <v>1.6495389538599999E-5</v>
      </c>
      <c r="AW123" s="4">
        <v>3.7635015618500001E-4</v>
      </c>
      <c r="AX123" s="4">
        <f t="shared" si="18"/>
        <v>1.7268314054492501E-4</v>
      </c>
      <c r="AY123" s="4">
        <f t="shared" si="19"/>
        <v>1.6432235199142473E-4</v>
      </c>
    </row>
    <row r="124" spans="1:51" x14ac:dyDescent="0.15">
      <c r="A124" s="4" t="s">
        <v>162</v>
      </c>
      <c r="B124" s="4">
        <v>0</v>
      </c>
      <c r="C124" s="4">
        <v>0</v>
      </c>
      <c r="D124" s="7">
        <v>1.7383141829100001E-5</v>
      </c>
      <c r="E124" s="4">
        <v>0</v>
      </c>
      <c r="F124" s="4">
        <f t="shared" si="10"/>
        <v>4.3457854572750003E-6</v>
      </c>
      <c r="G124" s="4">
        <f t="shared" si="11"/>
        <v>8.6915709145500006E-6</v>
      </c>
      <c r="H124" s="4">
        <v>1.3166990355199999E-4</v>
      </c>
      <c r="I124" s="4">
        <v>1.11867250862E-4</v>
      </c>
      <c r="J124" s="4">
        <v>3.7216226274699998E-4</v>
      </c>
      <c r="K124" s="4">
        <v>2.0280235988199999E-4</v>
      </c>
      <c r="L124" s="7">
        <v>7.3690157451299998E-5</v>
      </c>
      <c r="M124" s="4">
        <v>1.6207080178699999E-4</v>
      </c>
      <c r="N124" s="4">
        <v>2.5090430091800003E-4</v>
      </c>
      <c r="O124" s="4">
        <v>1.14356288452E-4</v>
      </c>
      <c r="P124" s="7">
        <v>8.8515158220800003E-5</v>
      </c>
      <c r="Q124" s="4">
        <v>4.5281879701100002E-4</v>
      </c>
      <c r="R124" s="4">
        <v>2.1256997094900001E-4</v>
      </c>
      <c r="S124" s="7">
        <v>6.9095766732699997E-5</v>
      </c>
      <c r="T124" s="4">
        <v>1.65976724205E-3</v>
      </c>
      <c r="U124" s="4">
        <v>1.4282313734800001E-4</v>
      </c>
      <c r="V124" s="4">
        <v>2.6925148088300001E-4</v>
      </c>
      <c r="W124" s="4">
        <v>4.9707159992199996E-4</v>
      </c>
      <c r="X124" s="4">
        <v>1.4199359000400001E-4</v>
      </c>
      <c r="Y124" s="4">
        <v>3.87363346819E-4</v>
      </c>
      <c r="Z124" s="4">
        <v>5.37621841472E-4</v>
      </c>
      <c r="AA124" s="4">
        <v>2.7122321670700002E-4</v>
      </c>
      <c r="AB124" s="4">
        <f t="shared" si="12"/>
        <v>3.0748192368848997E-4</v>
      </c>
      <c r="AC124" s="4">
        <f t="shared" si="13"/>
        <v>3.4919183030145329E-4</v>
      </c>
      <c r="AD124" s="4">
        <v>0</v>
      </c>
      <c r="AE124" s="7">
        <v>1.9561050037200001E-5</v>
      </c>
      <c r="AF124" s="4">
        <v>0</v>
      </c>
      <c r="AG124" s="7">
        <v>2.0841583126699999E-5</v>
      </c>
      <c r="AH124" s="7">
        <v>1.9852298896199999E-5</v>
      </c>
      <c r="AI124" s="7">
        <v>1.7831033130100001E-5</v>
      </c>
      <c r="AJ124" s="7">
        <v>1.6234029773199999E-5</v>
      </c>
      <c r="AK124" s="4">
        <f t="shared" si="14"/>
        <v>1.3474284994771426E-5</v>
      </c>
      <c r="AL124" s="4">
        <f t="shared" si="15"/>
        <v>9.3248325237030632E-6</v>
      </c>
      <c r="AM124" s="4">
        <v>0</v>
      </c>
      <c r="AN124" s="4">
        <v>0</v>
      </c>
      <c r="AO124" s="7">
        <v>5.31867742221E-5</v>
      </c>
      <c r="AP124" s="4">
        <v>0</v>
      </c>
      <c r="AQ124" s="4">
        <v>0</v>
      </c>
      <c r="AR124" s="4">
        <f t="shared" si="16"/>
        <v>1.063735484442E-5</v>
      </c>
      <c r="AS124" s="4">
        <f t="shared" si="17"/>
        <v>2.3785848532909816E-5</v>
      </c>
      <c r="AT124" s="4">
        <v>0</v>
      </c>
      <c r="AU124" s="7">
        <v>1.66157118171E-5</v>
      </c>
      <c r="AV124" s="7">
        <v>1.6495389538599999E-5</v>
      </c>
      <c r="AW124" s="4">
        <v>0</v>
      </c>
      <c r="AX124" s="4">
        <f t="shared" si="18"/>
        <v>8.2777753389249997E-6</v>
      </c>
      <c r="AY124" s="4">
        <f t="shared" si="19"/>
        <v>9.5584778595096973E-6</v>
      </c>
    </row>
    <row r="125" spans="1:51" x14ac:dyDescent="0.15">
      <c r="A125" s="4" t="s">
        <v>163</v>
      </c>
      <c r="B125" s="7">
        <v>5.8965740904499999E-5</v>
      </c>
      <c r="C125" s="4">
        <v>0</v>
      </c>
      <c r="D125" s="7">
        <v>5.2149425487200003E-5</v>
      </c>
      <c r="E125" s="7">
        <v>3.8012696240500001E-5</v>
      </c>
      <c r="F125" s="4">
        <f t="shared" si="10"/>
        <v>3.7281965658050001E-5</v>
      </c>
      <c r="G125" s="4">
        <f t="shared" si="11"/>
        <v>2.6342022202949758E-5</v>
      </c>
      <c r="H125" s="4">
        <v>1.0204417525300001E-3</v>
      </c>
      <c r="I125" s="4">
        <v>5.4069171250099998E-4</v>
      </c>
      <c r="J125" s="4">
        <v>4.1594605836399999E-4</v>
      </c>
      <c r="K125" s="4">
        <v>3.3185840708000001E-4</v>
      </c>
      <c r="L125" s="4">
        <v>6.3864803124499998E-4</v>
      </c>
      <c r="M125" s="7">
        <v>9.2611886735700002E-5</v>
      </c>
      <c r="N125" s="7">
        <v>4.1817383486300003E-5</v>
      </c>
      <c r="O125" s="7">
        <v>6.8613773071400002E-5</v>
      </c>
      <c r="P125" s="4">
        <v>2.2128789555199999E-4</v>
      </c>
      <c r="Q125" s="7">
        <v>2.5156599834E-5</v>
      </c>
      <c r="R125" s="4">
        <v>7.5580434115100003E-4</v>
      </c>
      <c r="S125" s="4">
        <v>0</v>
      </c>
      <c r="T125" s="4">
        <v>0</v>
      </c>
      <c r="U125" s="4">
        <v>1.11878124256E-3</v>
      </c>
      <c r="V125" s="4">
        <v>0</v>
      </c>
      <c r="W125" s="4">
        <v>6.2674245207600002E-4</v>
      </c>
      <c r="X125" s="4">
        <v>0</v>
      </c>
      <c r="Y125" s="4">
        <v>0</v>
      </c>
      <c r="Z125" s="4">
        <v>0</v>
      </c>
      <c r="AA125" s="4">
        <v>5.1984449868900003E-4</v>
      </c>
      <c r="AB125" s="4">
        <f t="shared" si="12"/>
        <v>3.2091230174377002E-4</v>
      </c>
      <c r="AC125" s="4">
        <f t="shared" si="13"/>
        <v>3.6386506975498342E-4</v>
      </c>
      <c r="AD125" s="4">
        <v>0</v>
      </c>
      <c r="AE125" s="4">
        <v>0</v>
      </c>
      <c r="AF125" s="4">
        <v>0</v>
      </c>
      <c r="AG125" s="4">
        <v>0</v>
      </c>
      <c r="AH125" s="4">
        <v>0</v>
      </c>
      <c r="AI125" s="4">
        <v>0</v>
      </c>
      <c r="AJ125" s="4">
        <v>0</v>
      </c>
      <c r="AK125" s="4">
        <f t="shared" si="14"/>
        <v>0</v>
      </c>
      <c r="AL125" s="4">
        <f t="shared" si="15"/>
        <v>0</v>
      </c>
      <c r="AM125" s="4">
        <v>0</v>
      </c>
      <c r="AN125" s="4">
        <v>0</v>
      </c>
      <c r="AO125" s="4">
        <v>0</v>
      </c>
      <c r="AP125" s="4">
        <v>0</v>
      </c>
      <c r="AQ125" s="4">
        <v>1.9586894586899999E-4</v>
      </c>
      <c r="AR125" s="4">
        <f t="shared" si="16"/>
        <v>3.9173789173799998E-5</v>
      </c>
      <c r="AS125" s="4">
        <f t="shared" si="17"/>
        <v>8.7595255528862126E-5</v>
      </c>
      <c r="AT125" s="4">
        <v>0</v>
      </c>
      <c r="AU125" s="4">
        <v>0</v>
      </c>
      <c r="AV125" s="4">
        <v>0</v>
      </c>
      <c r="AW125" s="4">
        <v>0</v>
      </c>
      <c r="AX125" s="4">
        <f t="shared" si="18"/>
        <v>0</v>
      </c>
      <c r="AY125" s="4">
        <f t="shared" si="19"/>
        <v>0</v>
      </c>
    </row>
    <row r="126" spans="1:51" x14ac:dyDescent="0.15">
      <c r="A126" s="4" t="s">
        <v>164</v>
      </c>
      <c r="B126" s="7">
        <v>1.9655246968200001E-5</v>
      </c>
      <c r="C126" s="4">
        <v>0</v>
      </c>
      <c r="D126" s="4">
        <v>0</v>
      </c>
      <c r="E126" s="4">
        <v>0</v>
      </c>
      <c r="F126" s="4">
        <f t="shared" si="10"/>
        <v>4.9138117420500002E-6</v>
      </c>
      <c r="G126" s="4">
        <f t="shared" si="11"/>
        <v>9.8276234841000005E-6</v>
      </c>
      <c r="H126" s="4">
        <v>0</v>
      </c>
      <c r="I126" s="4">
        <v>1.30511792673E-4</v>
      </c>
      <c r="J126" s="4">
        <v>2.6270277370300002E-4</v>
      </c>
      <c r="K126" s="4">
        <v>3.1342182890900001E-4</v>
      </c>
      <c r="L126" s="7">
        <v>7.3690157451299998E-5</v>
      </c>
      <c r="M126" s="7">
        <v>6.9458915051700005E-5</v>
      </c>
      <c r="N126" s="4">
        <v>1.4636084220200001E-4</v>
      </c>
      <c r="O126" s="7">
        <v>2.28712576905E-5</v>
      </c>
      <c r="P126" s="7">
        <v>2.2128789555200001E-5</v>
      </c>
      <c r="Q126" s="4">
        <v>3.5219239767600002E-4</v>
      </c>
      <c r="R126" s="7">
        <v>9.4475542643899995E-5</v>
      </c>
      <c r="S126" s="7">
        <v>6.9095766732699997E-5</v>
      </c>
      <c r="T126" s="4">
        <v>6.4438022338500001E-4</v>
      </c>
      <c r="U126" s="7">
        <v>7.1411568674099995E-5</v>
      </c>
      <c r="V126" s="7">
        <v>5.3850296176599997E-5</v>
      </c>
      <c r="W126" s="4">
        <v>1.0805904346100001E-4</v>
      </c>
      <c r="X126" s="4">
        <v>1.2170879143199999E-4</v>
      </c>
      <c r="Y126" s="4">
        <v>1.2912111560600001E-4</v>
      </c>
      <c r="Z126" s="4">
        <v>2.7582337953799998E-3</v>
      </c>
      <c r="AA126" s="7">
        <v>9.0407738902499994E-5</v>
      </c>
      <c r="AB126" s="4">
        <f t="shared" si="12"/>
        <v>2.7670413186527501E-4</v>
      </c>
      <c r="AC126" s="4">
        <f t="shared" si="13"/>
        <v>6.0287987787904101E-4</v>
      </c>
      <c r="AD126" s="4">
        <v>0</v>
      </c>
      <c r="AE126" s="4">
        <v>1.5648840029700001E-4</v>
      </c>
      <c r="AF126" s="7">
        <v>4.2663026088400003E-5</v>
      </c>
      <c r="AG126" s="7">
        <v>2.0841583126699999E-5</v>
      </c>
      <c r="AH126" s="4">
        <v>3.17636782339E-4</v>
      </c>
      <c r="AI126" s="7">
        <v>3.5662066260099998E-5</v>
      </c>
      <c r="AJ126" s="7">
        <v>1.6234029773199999E-5</v>
      </c>
      <c r="AK126" s="4">
        <f t="shared" si="14"/>
        <v>8.4217983983485726E-5</v>
      </c>
      <c r="AL126" s="4">
        <f t="shared" si="15"/>
        <v>1.1512521821430811E-4</v>
      </c>
      <c r="AM126" s="7">
        <v>3.3262926804899998E-5</v>
      </c>
      <c r="AN126" s="7">
        <v>1.77110268853E-5</v>
      </c>
      <c r="AO126" s="4">
        <v>0</v>
      </c>
      <c r="AP126" s="4">
        <v>0</v>
      </c>
      <c r="AQ126" s="7">
        <v>3.5612535612500001E-5</v>
      </c>
      <c r="AR126" s="4">
        <f t="shared" si="16"/>
        <v>1.7317297860540002E-5</v>
      </c>
      <c r="AS126" s="4">
        <f t="shared" si="17"/>
        <v>1.7240297559484137E-5</v>
      </c>
      <c r="AT126" s="4">
        <v>1.08778418362E-4</v>
      </c>
      <c r="AU126" s="7">
        <v>1.66157118171E-5</v>
      </c>
      <c r="AV126" s="4">
        <v>0</v>
      </c>
      <c r="AW126" s="4">
        <v>0</v>
      </c>
      <c r="AX126" s="4">
        <f t="shared" si="18"/>
        <v>3.1348532544775001E-5</v>
      </c>
      <c r="AY126" s="4">
        <f t="shared" si="19"/>
        <v>5.2210804149090141E-5</v>
      </c>
    </row>
    <row r="127" spans="1:51" x14ac:dyDescent="0.15">
      <c r="A127" s="4" t="s">
        <v>165</v>
      </c>
      <c r="B127" s="7">
        <v>1.9655246968200001E-5</v>
      </c>
      <c r="C127" s="4">
        <v>0</v>
      </c>
      <c r="D127" s="4">
        <v>0</v>
      </c>
      <c r="E127" s="7">
        <v>7.6025392481100007E-5</v>
      </c>
      <c r="F127" s="4">
        <f t="shared" si="10"/>
        <v>2.3920159862325002E-5</v>
      </c>
      <c r="G127" s="4">
        <f t="shared" si="11"/>
        <v>3.5951322849697275E-5</v>
      </c>
      <c r="H127" s="7">
        <v>3.2917475887899999E-5</v>
      </c>
      <c r="I127" s="4">
        <v>2.6102358534499999E-4</v>
      </c>
      <c r="J127" s="4">
        <v>3.5027036493799998E-4</v>
      </c>
      <c r="K127" s="4">
        <v>2.7654867256600001E-4</v>
      </c>
      <c r="L127" s="4">
        <v>1.7194370072000001E-4</v>
      </c>
      <c r="M127" s="4">
        <v>1.6207080178699999E-4</v>
      </c>
      <c r="N127" s="4">
        <v>1.04543458716E-4</v>
      </c>
      <c r="O127" s="4">
        <v>2.97326349976E-4</v>
      </c>
      <c r="P127" s="4">
        <v>2.4341668510700001E-4</v>
      </c>
      <c r="Q127" s="7">
        <v>2.5156599834E-5</v>
      </c>
      <c r="R127" s="7">
        <v>9.4475542643899995E-5</v>
      </c>
      <c r="S127" s="4">
        <v>1.15159611221E-4</v>
      </c>
      <c r="T127" s="4">
        <v>1.95266734359E-4</v>
      </c>
      <c r="U127" s="4">
        <v>1.6662699357300001E-4</v>
      </c>
      <c r="V127" s="7">
        <v>8.0775444264899999E-5</v>
      </c>
      <c r="W127" s="4">
        <v>1.51282660846E-4</v>
      </c>
      <c r="X127" s="4">
        <v>1.8256318714800001E-4</v>
      </c>
      <c r="Y127" s="4">
        <v>3.2280278901600001E-4</v>
      </c>
      <c r="Z127" s="4">
        <v>5.37621841472E-4</v>
      </c>
      <c r="AA127" s="4">
        <v>1.1300967362799999E-4</v>
      </c>
      <c r="AB127" s="4">
        <f t="shared" si="12"/>
        <v>1.9424010865243501E-4</v>
      </c>
      <c r="AC127" s="4">
        <f t="shared" si="13"/>
        <v>1.2262070434154013E-4</v>
      </c>
      <c r="AD127" s="4">
        <v>0</v>
      </c>
      <c r="AE127" s="4">
        <v>3.1297680059499998E-4</v>
      </c>
      <c r="AF127" s="4">
        <v>1.91983617398E-4</v>
      </c>
      <c r="AG127" s="4">
        <v>1.4589108188699999E-4</v>
      </c>
      <c r="AH127" s="4">
        <v>1.78670690066E-4</v>
      </c>
      <c r="AI127" s="7">
        <v>7.1324132520199997E-5</v>
      </c>
      <c r="AJ127" s="4">
        <v>1.6234029773199999E-4</v>
      </c>
      <c r="AK127" s="4">
        <f t="shared" si="14"/>
        <v>1.5188380288545713E-4</v>
      </c>
      <c r="AL127" s="4">
        <f t="shared" si="15"/>
        <v>9.8302498626737754E-5</v>
      </c>
      <c r="AM127" s="7">
        <v>1.6631463402500001E-5</v>
      </c>
      <c r="AN127" s="7">
        <v>5.3133080656000001E-5</v>
      </c>
      <c r="AO127" s="7">
        <v>7.0915698962900004E-5</v>
      </c>
      <c r="AP127" s="4">
        <v>0</v>
      </c>
      <c r="AQ127" s="7">
        <v>3.5612535612500001E-5</v>
      </c>
      <c r="AR127" s="4">
        <f t="shared" si="16"/>
        <v>3.5258555726780003E-5</v>
      </c>
      <c r="AS127" s="4">
        <f t="shared" si="17"/>
        <v>2.8201020049643955E-5</v>
      </c>
      <c r="AT127" s="4">
        <v>4.3511367344699998E-4</v>
      </c>
      <c r="AU127" s="7">
        <v>6.6462847268399999E-5</v>
      </c>
      <c r="AV127" s="7">
        <v>8.2476947693099995E-5</v>
      </c>
      <c r="AW127" s="7">
        <v>7.52700312371E-5</v>
      </c>
      <c r="AX127" s="4">
        <f t="shared" si="18"/>
        <v>1.6483087491139998E-4</v>
      </c>
      <c r="AY127" s="4">
        <f t="shared" si="19"/>
        <v>1.8030749115010834E-4</v>
      </c>
    </row>
    <row r="128" spans="1:51" x14ac:dyDescent="0.15">
      <c r="A128" s="4" t="s">
        <v>166</v>
      </c>
      <c r="B128" s="4">
        <v>0</v>
      </c>
      <c r="C128" s="4">
        <v>0</v>
      </c>
      <c r="D128" s="4">
        <v>3.8242912023900001E-4</v>
      </c>
      <c r="E128" s="7">
        <v>1.9006348120299999E-5</v>
      </c>
      <c r="F128" s="4">
        <f t="shared" si="10"/>
        <v>1.0035886708982501E-4</v>
      </c>
      <c r="G128" s="4">
        <f t="shared" si="11"/>
        <v>1.8826016082488343E-4</v>
      </c>
      <c r="H128" s="4">
        <v>0</v>
      </c>
      <c r="I128" s="4">
        <v>1.86445418104E-4</v>
      </c>
      <c r="J128" s="4">
        <v>3.0648656932099998E-4</v>
      </c>
      <c r="K128" s="4">
        <v>6.8215339232999999E-4</v>
      </c>
      <c r="L128" s="4">
        <v>4.4214094470800003E-4</v>
      </c>
      <c r="M128" s="7">
        <v>6.9458915051700005E-5</v>
      </c>
      <c r="N128" s="4">
        <v>0</v>
      </c>
      <c r="O128" s="4">
        <v>0</v>
      </c>
      <c r="P128" s="4">
        <v>1.04005310909E-3</v>
      </c>
      <c r="Q128" s="4">
        <v>3.0187919800799998E-4</v>
      </c>
      <c r="R128" s="4">
        <v>2.3618885661E-4</v>
      </c>
      <c r="S128" s="4">
        <v>1.38191533465E-4</v>
      </c>
      <c r="T128" s="4">
        <v>1.3668671405100001E-4</v>
      </c>
      <c r="U128" s="4">
        <v>1.9043084979800001E-4</v>
      </c>
      <c r="V128" s="7">
        <v>2.6925148088299999E-5</v>
      </c>
      <c r="W128" s="4">
        <v>6.05130643384E-4</v>
      </c>
      <c r="X128" s="7">
        <v>8.1139194287799997E-5</v>
      </c>
      <c r="Y128" s="7">
        <v>8.6080743737600006E-5</v>
      </c>
      <c r="Z128" s="4">
        <v>0</v>
      </c>
      <c r="AA128" s="4">
        <v>4.74640629238E-4</v>
      </c>
      <c r="AB128" s="4">
        <f t="shared" si="12"/>
        <v>2.5020159296362002E-4</v>
      </c>
      <c r="AC128" s="4">
        <f t="shared" si="13"/>
        <v>2.763656604045875E-4</v>
      </c>
      <c r="AD128" s="4">
        <v>0</v>
      </c>
      <c r="AE128" s="7">
        <v>7.82442001487E-5</v>
      </c>
      <c r="AF128" s="7">
        <v>6.3994539132700002E-5</v>
      </c>
      <c r="AG128" s="4">
        <v>0</v>
      </c>
      <c r="AH128" s="4">
        <v>1.19113793377E-4</v>
      </c>
      <c r="AI128" s="4">
        <v>0</v>
      </c>
      <c r="AJ128" s="4">
        <v>0</v>
      </c>
      <c r="AK128" s="4">
        <f t="shared" si="14"/>
        <v>3.7336076094057138E-5</v>
      </c>
      <c r="AL128" s="4">
        <f t="shared" si="15"/>
        <v>4.9409300105794139E-5</v>
      </c>
      <c r="AM128" s="4">
        <v>0</v>
      </c>
      <c r="AN128" s="4">
        <v>0</v>
      </c>
      <c r="AO128" s="4">
        <v>0</v>
      </c>
      <c r="AP128" s="7">
        <v>1.7046519953E-5</v>
      </c>
      <c r="AQ128" s="4">
        <v>0</v>
      </c>
      <c r="AR128" s="4">
        <f t="shared" si="16"/>
        <v>3.4093039906E-6</v>
      </c>
      <c r="AS128" s="4">
        <f t="shared" si="17"/>
        <v>7.6234354789429043E-6</v>
      </c>
      <c r="AT128" s="4">
        <v>0</v>
      </c>
      <c r="AU128" s="4">
        <v>0</v>
      </c>
      <c r="AV128" s="4">
        <v>0</v>
      </c>
      <c r="AW128" s="4">
        <v>1.6935757028299999E-4</v>
      </c>
      <c r="AX128" s="4">
        <f t="shared" si="18"/>
        <v>4.2339392570749998E-5</v>
      </c>
      <c r="AY128" s="4">
        <f t="shared" si="19"/>
        <v>8.4678785141499997E-5</v>
      </c>
    </row>
    <row r="129" spans="1:51" x14ac:dyDescent="0.15">
      <c r="A129" s="4" t="s">
        <v>167</v>
      </c>
      <c r="B129" s="7">
        <v>7.86209878727E-5</v>
      </c>
      <c r="C129" s="4">
        <v>0</v>
      </c>
      <c r="D129" s="4">
        <v>2.95513411094E-4</v>
      </c>
      <c r="E129" s="4">
        <v>0</v>
      </c>
      <c r="F129" s="4">
        <f t="shared" si="10"/>
        <v>9.3533599741674997E-5</v>
      </c>
      <c r="G129" s="4">
        <f t="shared" si="11"/>
        <v>1.3966065867898904E-4</v>
      </c>
      <c r="H129" s="4">
        <v>0</v>
      </c>
      <c r="I129" s="4">
        <v>0</v>
      </c>
      <c r="J129" s="4">
        <v>3.0648656932099998E-4</v>
      </c>
      <c r="K129" s="7">
        <v>3.68731563422E-5</v>
      </c>
      <c r="L129" s="4">
        <v>4.6670433052500002E-4</v>
      </c>
      <c r="M129" s="4">
        <v>6.4828320714999999E-4</v>
      </c>
      <c r="N129" s="4">
        <v>0</v>
      </c>
      <c r="O129" s="4">
        <v>5.0316766918999997E-4</v>
      </c>
      <c r="P129" s="7">
        <v>8.8515158220800003E-5</v>
      </c>
      <c r="Q129" s="4">
        <v>0</v>
      </c>
      <c r="R129" s="7">
        <v>2.3618885661E-5</v>
      </c>
      <c r="S129" s="4">
        <v>0</v>
      </c>
      <c r="T129" s="4">
        <v>0</v>
      </c>
      <c r="U129" s="4">
        <v>0</v>
      </c>
      <c r="V129" s="7">
        <v>2.6925148088299999E-5</v>
      </c>
      <c r="W129" s="4">
        <v>2.7446997039200002E-3</v>
      </c>
      <c r="X129" s="7">
        <v>2.0284798572000001E-5</v>
      </c>
      <c r="Y129" s="7">
        <v>2.1520185934400001E-5</v>
      </c>
      <c r="Z129" s="4">
        <v>0</v>
      </c>
      <c r="AA129" s="4">
        <v>4.9724256396299995E-4</v>
      </c>
      <c r="AB129" s="4">
        <f t="shared" si="12"/>
        <v>2.6921606884438502E-4</v>
      </c>
      <c r="AC129" s="4">
        <f t="shared" si="13"/>
        <v>6.2101904948487952E-4</v>
      </c>
      <c r="AD129" s="4">
        <v>0</v>
      </c>
      <c r="AE129" s="7">
        <v>3.9122100074299998E-5</v>
      </c>
      <c r="AF129" s="4">
        <v>0</v>
      </c>
      <c r="AG129" s="4">
        <v>0</v>
      </c>
      <c r="AH129" s="4">
        <v>1.38966092273E-4</v>
      </c>
      <c r="AI129" s="4">
        <v>0</v>
      </c>
      <c r="AJ129" s="4">
        <v>0</v>
      </c>
      <c r="AK129" s="4">
        <f t="shared" si="14"/>
        <v>2.5441170335328571E-5</v>
      </c>
      <c r="AL129" s="4">
        <f t="shared" si="15"/>
        <v>5.2139782443659848E-5</v>
      </c>
      <c r="AM129" s="4">
        <v>0</v>
      </c>
      <c r="AN129" s="4">
        <v>0</v>
      </c>
      <c r="AO129" s="4">
        <v>0</v>
      </c>
      <c r="AP129" s="4">
        <v>0</v>
      </c>
      <c r="AQ129" s="7">
        <v>3.5612535612500001E-5</v>
      </c>
      <c r="AR129" s="4">
        <f t="shared" si="16"/>
        <v>7.1225071225000004E-6</v>
      </c>
      <c r="AS129" s="4">
        <f t="shared" si="17"/>
        <v>1.5926410096136421E-5</v>
      </c>
      <c r="AT129" s="4">
        <v>0</v>
      </c>
      <c r="AU129" s="7">
        <v>1.66157118171E-5</v>
      </c>
      <c r="AV129" s="4">
        <v>0</v>
      </c>
      <c r="AW129" s="7">
        <v>1.8817507809300001E-5</v>
      </c>
      <c r="AX129" s="4">
        <f t="shared" si="18"/>
        <v>8.858304906600001E-6</v>
      </c>
      <c r="AY129" s="4">
        <f t="shared" si="19"/>
        <v>1.0268109466836443E-5</v>
      </c>
    </row>
    <row r="130" spans="1:51" x14ac:dyDescent="0.15">
      <c r="A130" s="4" t="s">
        <v>168</v>
      </c>
      <c r="B130" s="4">
        <v>7.6655463175899995E-4</v>
      </c>
      <c r="C130" s="7">
        <v>2.0795641233600001E-5</v>
      </c>
      <c r="D130" s="7">
        <v>6.9532567316199997E-5</v>
      </c>
      <c r="E130" s="4">
        <v>0</v>
      </c>
      <c r="F130" s="4">
        <f t="shared" si="10"/>
        <v>2.1422071007719997E-4</v>
      </c>
      <c r="G130" s="4">
        <f t="shared" si="11"/>
        <v>3.6937387995505559E-4</v>
      </c>
      <c r="H130" s="4">
        <v>1.8104611738400001E-3</v>
      </c>
      <c r="I130" s="4">
        <v>0</v>
      </c>
      <c r="J130" s="4">
        <v>1.5324328466000001E-4</v>
      </c>
      <c r="K130" s="7">
        <v>7.3746312684400001E-5</v>
      </c>
      <c r="L130" s="4">
        <v>1.42467637739E-3</v>
      </c>
      <c r="M130" s="4">
        <v>6.01977263782E-4</v>
      </c>
      <c r="N130" s="4">
        <v>2.9272168440400002E-4</v>
      </c>
      <c r="O130" s="4">
        <v>5.4891018457099998E-4</v>
      </c>
      <c r="P130" s="4">
        <v>1.7703031644199999E-4</v>
      </c>
      <c r="Q130" s="4">
        <v>0</v>
      </c>
      <c r="R130" s="7">
        <v>4.7237771321900002E-5</v>
      </c>
      <c r="S130" s="4">
        <v>0</v>
      </c>
      <c r="T130" s="4">
        <v>0</v>
      </c>
      <c r="U130" s="4">
        <v>0</v>
      </c>
      <c r="V130" s="7">
        <v>5.3850296176599997E-5</v>
      </c>
      <c r="W130" s="4">
        <v>0</v>
      </c>
      <c r="X130" s="4">
        <v>0</v>
      </c>
      <c r="Y130" s="4">
        <v>0</v>
      </c>
      <c r="Z130" s="4">
        <v>0</v>
      </c>
      <c r="AA130" s="4">
        <v>1.5821354307899999E-4</v>
      </c>
      <c r="AB130" s="4">
        <f t="shared" si="12"/>
        <v>2.6710341041754498E-4</v>
      </c>
      <c r="AC130" s="4">
        <f t="shared" si="13"/>
        <v>4.9843847474503324E-4</v>
      </c>
      <c r="AD130" s="7">
        <v>4.8412083656100002E-5</v>
      </c>
      <c r="AE130" s="4">
        <v>0</v>
      </c>
      <c r="AF130" s="4">
        <v>1.4932059131E-4</v>
      </c>
      <c r="AG130" s="7">
        <v>2.0841583126699999E-5</v>
      </c>
      <c r="AH130" s="4">
        <v>0</v>
      </c>
      <c r="AI130" s="4">
        <v>2.1397239756100001E-4</v>
      </c>
      <c r="AJ130" s="7">
        <v>1.6234029773199999E-5</v>
      </c>
      <c r="AK130" s="4">
        <f t="shared" si="14"/>
        <v>6.4111526489571419E-5</v>
      </c>
      <c r="AL130" s="4">
        <f t="shared" si="15"/>
        <v>8.4014340302949745E-5</v>
      </c>
      <c r="AM130" s="7">
        <v>1.6631463402500001E-5</v>
      </c>
      <c r="AN130" s="4">
        <v>0</v>
      </c>
      <c r="AO130" s="4">
        <v>0</v>
      </c>
      <c r="AP130" s="4">
        <v>0</v>
      </c>
      <c r="AQ130" s="4">
        <v>0</v>
      </c>
      <c r="AR130" s="4">
        <f t="shared" si="16"/>
        <v>3.3262926805000001E-6</v>
      </c>
      <c r="AS130" s="4">
        <f t="shared" si="17"/>
        <v>7.4378165466579894E-6</v>
      </c>
      <c r="AT130" s="4">
        <v>0</v>
      </c>
      <c r="AU130" s="7">
        <v>1.66157118171E-5</v>
      </c>
      <c r="AV130" s="4">
        <v>0</v>
      </c>
      <c r="AW130" s="4">
        <v>0</v>
      </c>
      <c r="AX130" s="4">
        <f t="shared" si="18"/>
        <v>4.153927954275E-6</v>
      </c>
      <c r="AY130" s="4">
        <f t="shared" si="19"/>
        <v>8.3078559085499982E-6</v>
      </c>
    </row>
    <row r="131" spans="1:51" x14ac:dyDescent="0.15">
      <c r="A131" s="4" t="s">
        <v>169</v>
      </c>
      <c r="B131" s="4">
        <v>0</v>
      </c>
      <c r="C131" s="4">
        <v>0</v>
      </c>
      <c r="D131" s="4">
        <v>0</v>
      </c>
      <c r="E131" s="4">
        <v>0</v>
      </c>
      <c r="F131" s="4">
        <f t="shared" si="10"/>
        <v>0</v>
      </c>
      <c r="G131" s="4">
        <f t="shared" si="11"/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  <c r="Y131" s="4">
        <v>0</v>
      </c>
      <c r="Z131" s="4">
        <v>0</v>
      </c>
      <c r="AA131" s="4">
        <v>0</v>
      </c>
      <c r="AB131" s="4">
        <f t="shared" si="12"/>
        <v>0</v>
      </c>
      <c r="AC131" s="4">
        <f t="shared" si="13"/>
        <v>0</v>
      </c>
      <c r="AD131" s="4">
        <v>0</v>
      </c>
      <c r="AE131" s="4">
        <v>2.1517155040900001E-4</v>
      </c>
      <c r="AF131" s="4">
        <v>4.9062480001699996E-4</v>
      </c>
      <c r="AG131" s="7">
        <v>6.2524749380000002E-5</v>
      </c>
      <c r="AH131" s="4">
        <v>8.9335345033000001E-4</v>
      </c>
      <c r="AI131" s="7">
        <v>8.9155165650300005E-5</v>
      </c>
      <c r="AJ131" s="7">
        <v>1.6234029773199999E-5</v>
      </c>
      <c r="AK131" s="4">
        <f t="shared" si="14"/>
        <v>2.5243767793707138E-4</v>
      </c>
      <c r="AL131" s="4">
        <f t="shared" si="15"/>
        <v>3.2942878355006846E-4</v>
      </c>
      <c r="AM131" s="4">
        <v>0</v>
      </c>
      <c r="AN131" s="4">
        <v>0</v>
      </c>
      <c r="AO131" s="4">
        <v>6.7369914014699995E-4</v>
      </c>
      <c r="AP131" s="4">
        <v>7.3300035797699997E-4</v>
      </c>
      <c r="AQ131" s="4">
        <v>1.2464387464399999E-4</v>
      </c>
      <c r="AR131" s="4">
        <f t="shared" si="16"/>
        <v>3.0626867455359999E-4</v>
      </c>
      <c r="AS131" s="4">
        <f t="shared" si="17"/>
        <v>3.6663798447903335E-4</v>
      </c>
      <c r="AT131" s="4">
        <v>9.1373871423899996E-4</v>
      </c>
      <c r="AU131" s="4">
        <v>3.1569852452499998E-4</v>
      </c>
      <c r="AV131" s="4">
        <v>3.95889348927E-4</v>
      </c>
      <c r="AW131" s="4">
        <v>2.4462760152000002E-4</v>
      </c>
      <c r="AX131" s="4">
        <f t="shared" si="18"/>
        <v>4.6748854730274995E-4</v>
      </c>
      <c r="AY131" s="4">
        <f t="shared" si="19"/>
        <v>3.0384912312348523E-4</v>
      </c>
    </row>
    <row r="132" spans="1:51" x14ac:dyDescent="0.15">
      <c r="A132" s="4" t="s">
        <v>170</v>
      </c>
      <c r="B132" s="4">
        <v>0</v>
      </c>
      <c r="C132" s="7">
        <v>2.0795641233600001E-5</v>
      </c>
      <c r="D132" s="7">
        <v>1.7383141829100001E-5</v>
      </c>
      <c r="E132" s="7">
        <v>1.9006348120299999E-5</v>
      </c>
      <c r="F132" s="4">
        <f t="shared" ref="F132:F195" si="20">AVERAGE(B132:E132)</f>
        <v>1.429628279575E-5</v>
      </c>
      <c r="G132" s="4">
        <f t="shared" ref="G132:G195" si="21">STDEV(B132:E132)</f>
        <v>9.6322163585371537E-6</v>
      </c>
      <c r="H132" s="4">
        <v>7.8014417854399996E-3</v>
      </c>
      <c r="I132" s="7">
        <v>1.8644541810399998E-5</v>
      </c>
      <c r="J132" s="4">
        <v>0</v>
      </c>
      <c r="K132" s="7">
        <v>3.68731563422E-5</v>
      </c>
      <c r="L132" s="4">
        <v>0</v>
      </c>
      <c r="M132" s="4">
        <v>0</v>
      </c>
      <c r="N132" s="4">
        <v>0</v>
      </c>
      <c r="O132" s="7">
        <v>4.5742515380900002E-5</v>
      </c>
      <c r="P132" s="4">
        <v>0</v>
      </c>
      <c r="Q132" s="7">
        <v>2.5156599834E-5</v>
      </c>
      <c r="R132" s="7">
        <v>2.3618885661E-5</v>
      </c>
      <c r="S132" s="7">
        <v>2.3031922244200001E-5</v>
      </c>
      <c r="T132" s="4">
        <v>1.7574006092300001E-4</v>
      </c>
      <c r="U132" s="4">
        <v>0</v>
      </c>
      <c r="V132" s="4">
        <v>0</v>
      </c>
      <c r="W132" s="7">
        <v>6.4835426076799993E-5</v>
      </c>
      <c r="X132" s="4">
        <v>0</v>
      </c>
      <c r="Y132" s="7">
        <v>2.1520185934400001E-5</v>
      </c>
      <c r="Z132" s="7">
        <v>2.3374862672699999E-5</v>
      </c>
      <c r="AA132" s="7">
        <v>4.5203869451200002E-5</v>
      </c>
      <c r="AB132" s="4">
        <f t="shared" ref="AB132:AB195" si="22">AVERAGE(H132:AA132)</f>
        <v>4.1525919058853992E-4</v>
      </c>
      <c r="AC132" s="4">
        <f t="shared" ref="AC132:AC195" si="23">STDEV(H132:AA132)</f>
        <v>1.7389856680530098E-3</v>
      </c>
      <c r="AD132" s="4">
        <v>0</v>
      </c>
      <c r="AE132" s="7">
        <v>5.8683150111499999E-5</v>
      </c>
      <c r="AF132" s="7">
        <v>4.2663026088400003E-5</v>
      </c>
      <c r="AG132" s="7">
        <v>2.0841583126699999E-5</v>
      </c>
      <c r="AH132" s="4">
        <v>0</v>
      </c>
      <c r="AI132" s="7">
        <v>3.5662066260099998E-5</v>
      </c>
      <c r="AJ132" s="4">
        <v>0</v>
      </c>
      <c r="AK132" s="4">
        <f t="shared" ref="AK132:AK195" si="24">AVERAGE(AD132:AJ132)</f>
        <v>2.2549975083814284E-5</v>
      </c>
      <c r="AL132" s="4">
        <f t="shared" ref="AL132:AL195" si="25">STDEV(AD132:AJ132)</f>
        <v>2.3841458376920985E-5</v>
      </c>
      <c r="AM132" s="4">
        <v>0</v>
      </c>
      <c r="AN132" s="4">
        <v>0</v>
      </c>
      <c r="AO132" s="4">
        <v>0</v>
      </c>
      <c r="AP132" s="4">
        <v>0</v>
      </c>
      <c r="AQ132" s="4">
        <v>0</v>
      </c>
      <c r="AR132" s="4">
        <f t="shared" ref="AR132:AR195" si="26">AVERAGE(AM132:AQ132)</f>
        <v>0</v>
      </c>
      <c r="AS132" s="4">
        <f t="shared" ref="AS132:AS195" si="27">STDEV(AM132:AQ132)</f>
        <v>0</v>
      </c>
      <c r="AT132" s="7">
        <v>4.3511367344699998E-5</v>
      </c>
      <c r="AU132" s="4">
        <v>0</v>
      </c>
      <c r="AV132" s="4">
        <v>0</v>
      </c>
      <c r="AW132" s="4">
        <v>0</v>
      </c>
      <c r="AX132" s="4">
        <f t="shared" ref="AX132:AX195" si="28">AVERAGE(AT132:AW132)</f>
        <v>1.0877841836175E-5</v>
      </c>
      <c r="AY132" s="4">
        <f t="shared" ref="AY132:AY195" si="29">STDEV(AT132:AW132)</f>
        <v>2.1755683672349996E-5</v>
      </c>
    </row>
    <row r="133" spans="1:51" x14ac:dyDescent="0.15">
      <c r="A133" s="4" t="s">
        <v>171</v>
      </c>
      <c r="B133" s="4">
        <v>0</v>
      </c>
      <c r="C133" s="4">
        <v>0</v>
      </c>
      <c r="D133" s="4">
        <v>0</v>
      </c>
      <c r="E133" s="4">
        <v>0</v>
      </c>
      <c r="F133" s="4">
        <f t="shared" si="20"/>
        <v>0</v>
      </c>
      <c r="G133" s="4">
        <f t="shared" si="21"/>
        <v>0</v>
      </c>
      <c r="H133" s="4">
        <v>0</v>
      </c>
      <c r="I133" s="4">
        <v>4.0645101146599997E-3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7">
        <v>2.2128789555200001E-5</v>
      </c>
      <c r="Q133" s="7">
        <v>5.0313199667900002E-5</v>
      </c>
      <c r="R133" s="4">
        <v>0</v>
      </c>
      <c r="S133" s="4">
        <v>0</v>
      </c>
      <c r="T133" s="4">
        <v>0</v>
      </c>
      <c r="U133" s="4">
        <v>1.1663889550100001E-3</v>
      </c>
      <c r="V133" s="7">
        <v>2.6925148088299999E-5</v>
      </c>
      <c r="W133" s="4">
        <v>0</v>
      </c>
      <c r="X133" s="4">
        <v>0</v>
      </c>
      <c r="Y133" s="4">
        <v>0</v>
      </c>
      <c r="Z133" s="4">
        <v>0</v>
      </c>
      <c r="AA133" s="4">
        <v>0</v>
      </c>
      <c r="AB133" s="4">
        <f t="shared" si="22"/>
        <v>2.6651331034906997E-4</v>
      </c>
      <c r="AC133" s="4">
        <f t="shared" si="23"/>
        <v>9.3087013169812331E-4</v>
      </c>
      <c r="AD133" s="4">
        <v>0</v>
      </c>
      <c r="AE133" s="4">
        <v>0</v>
      </c>
      <c r="AF133" s="4">
        <v>0</v>
      </c>
      <c r="AG133" s="4">
        <v>0</v>
      </c>
      <c r="AH133" s="4">
        <v>0</v>
      </c>
      <c r="AI133" s="4">
        <v>0</v>
      </c>
      <c r="AJ133" s="4">
        <v>0</v>
      </c>
      <c r="AK133" s="4">
        <f t="shared" si="24"/>
        <v>0</v>
      </c>
      <c r="AL133" s="4">
        <f t="shared" si="25"/>
        <v>0</v>
      </c>
      <c r="AM133" s="4">
        <v>0</v>
      </c>
      <c r="AN133" s="4">
        <v>0</v>
      </c>
      <c r="AO133" s="4">
        <v>0</v>
      </c>
      <c r="AP133" s="4">
        <v>0</v>
      </c>
      <c r="AQ133" s="4">
        <v>0</v>
      </c>
      <c r="AR133" s="4">
        <f t="shared" si="26"/>
        <v>0</v>
      </c>
      <c r="AS133" s="4">
        <f t="shared" si="27"/>
        <v>0</v>
      </c>
      <c r="AT133" s="4">
        <v>0</v>
      </c>
      <c r="AU133" s="4">
        <v>0</v>
      </c>
      <c r="AV133" s="4">
        <v>0</v>
      </c>
      <c r="AW133" s="4">
        <v>0</v>
      </c>
      <c r="AX133" s="4">
        <f t="shared" si="28"/>
        <v>0</v>
      </c>
      <c r="AY133" s="4">
        <f t="shared" si="29"/>
        <v>0</v>
      </c>
    </row>
    <row r="134" spans="1:51" x14ac:dyDescent="0.15">
      <c r="A134" s="4" t="s">
        <v>172</v>
      </c>
      <c r="B134" s="4">
        <v>3.5379444542700002E-4</v>
      </c>
      <c r="C134" s="7">
        <v>4.1591282467200003E-5</v>
      </c>
      <c r="D134" s="7">
        <v>1.7383141829100001E-5</v>
      </c>
      <c r="E134" s="7">
        <v>1.9006348120299999E-5</v>
      </c>
      <c r="F134" s="4">
        <f t="shared" si="20"/>
        <v>1.0794380446090001E-4</v>
      </c>
      <c r="G134" s="4">
        <f t="shared" si="21"/>
        <v>1.6427243590553416E-4</v>
      </c>
      <c r="H134" s="4">
        <v>5.3984660456200002E-3</v>
      </c>
      <c r="I134" s="4">
        <v>0</v>
      </c>
      <c r="J134" s="4">
        <v>2.6270277370300002E-4</v>
      </c>
      <c r="K134" s="4">
        <v>0</v>
      </c>
      <c r="L134" s="4">
        <v>1.4738031490300001E-4</v>
      </c>
      <c r="M134" s="4">
        <v>1.3891783010299999E-4</v>
      </c>
      <c r="N134" s="7">
        <v>2.09086917432E-5</v>
      </c>
      <c r="O134" s="4">
        <v>4.3455389611899998E-4</v>
      </c>
      <c r="P134" s="7">
        <v>8.8515158220800003E-5</v>
      </c>
      <c r="Q134" s="4">
        <v>0</v>
      </c>
      <c r="R134" s="7">
        <v>2.3618885661E-5</v>
      </c>
      <c r="S134" s="7">
        <v>2.3031922244200001E-5</v>
      </c>
      <c r="T134" s="7">
        <v>3.9053346871800001E-5</v>
      </c>
      <c r="U134" s="4">
        <v>0</v>
      </c>
      <c r="V134" s="7">
        <v>2.6925148088299999E-5</v>
      </c>
      <c r="W134" s="4">
        <v>3.8901255646099999E-4</v>
      </c>
      <c r="X134" s="4">
        <v>1.8256318714800001E-4</v>
      </c>
      <c r="Y134" s="4">
        <v>0</v>
      </c>
      <c r="Z134" s="4">
        <v>0</v>
      </c>
      <c r="AA134" s="7">
        <v>4.5203869451200002E-5</v>
      </c>
      <c r="AB134" s="4">
        <f t="shared" si="22"/>
        <v>3.6104268131687505E-4</v>
      </c>
      <c r="AC134" s="4">
        <f t="shared" si="23"/>
        <v>1.1928202379075693E-3</v>
      </c>
      <c r="AD134" s="4">
        <v>0</v>
      </c>
      <c r="AE134" s="4">
        <v>0</v>
      </c>
      <c r="AF134" s="4">
        <v>0</v>
      </c>
      <c r="AG134" s="4">
        <v>0</v>
      </c>
      <c r="AH134" s="4">
        <v>0</v>
      </c>
      <c r="AI134" s="4">
        <v>0</v>
      </c>
      <c r="AJ134" s="4">
        <v>0</v>
      </c>
      <c r="AK134" s="4">
        <f t="shared" si="24"/>
        <v>0</v>
      </c>
      <c r="AL134" s="4">
        <f t="shared" si="25"/>
        <v>0</v>
      </c>
      <c r="AM134" s="4">
        <v>0</v>
      </c>
      <c r="AN134" s="4">
        <v>0</v>
      </c>
      <c r="AO134" s="4">
        <v>0</v>
      </c>
      <c r="AP134" s="4">
        <v>0</v>
      </c>
      <c r="AQ134" s="4">
        <v>0</v>
      </c>
      <c r="AR134" s="4">
        <f t="shared" si="26"/>
        <v>0</v>
      </c>
      <c r="AS134" s="4">
        <f t="shared" si="27"/>
        <v>0</v>
      </c>
      <c r="AT134" s="4">
        <v>0</v>
      </c>
      <c r="AU134" s="4">
        <v>0</v>
      </c>
      <c r="AV134" s="4">
        <v>0</v>
      </c>
      <c r="AW134" s="4">
        <v>0</v>
      </c>
      <c r="AX134" s="4">
        <f t="shared" si="28"/>
        <v>0</v>
      </c>
      <c r="AY134" s="4">
        <f t="shared" si="29"/>
        <v>0</v>
      </c>
    </row>
    <row r="135" spans="1:51" x14ac:dyDescent="0.15">
      <c r="A135" s="4" t="s">
        <v>173</v>
      </c>
      <c r="B135" s="7">
        <v>1.9655246968200001E-5</v>
      </c>
      <c r="C135" s="4">
        <v>0</v>
      </c>
      <c r="D135" s="7">
        <v>1.7383141829100001E-5</v>
      </c>
      <c r="E135" s="4">
        <v>0</v>
      </c>
      <c r="F135" s="4">
        <f t="shared" si="20"/>
        <v>9.2595971993249997E-6</v>
      </c>
      <c r="G135" s="4">
        <f t="shared" si="21"/>
        <v>1.073222238644839E-5</v>
      </c>
      <c r="H135" s="4">
        <v>1.1191941801900001E-3</v>
      </c>
      <c r="I135" s="7">
        <v>7.4578167241500003E-5</v>
      </c>
      <c r="J135" s="4">
        <v>2.1891897808599999E-4</v>
      </c>
      <c r="K135" s="4">
        <v>1.84365781711E-4</v>
      </c>
      <c r="L135" s="7">
        <v>4.9126771634200001E-5</v>
      </c>
      <c r="M135" s="7">
        <v>6.9458915051700005E-5</v>
      </c>
      <c r="N135" s="4">
        <v>2.29995609175E-4</v>
      </c>
      <c r="O135" s="7">
        <v>2.28712576905E-5</v>
      </c>
      <c r="P135" s="7">
        <v>4.4257579110400001E-5</v>
      </c>
      <c r="Q135" s="4">
        <v>2.76722598174E-4</v>
      </c>
      <c r="R135" s="7">
        <v>4.7237771321900002E-5</v>
      </c>
      <c r="S135" s="7">
        <v>4.6063844488499999E-5</v>
      </c>
      <c r="T135" s="4">
        <v>1.3082871202099999E-3</v>
      </c>
      <c r="U135" s="7">
        <v>7.1411568674099995E-5</v>
      </c>
      <c r="V135" s="7">
        <v>2.6925148088299999E-5</v>
      </c>
      <c r="W135" s="4">
        <v>3.4578893907599999E-4</v>
      </c>
      <c r="X135" s="7">
        <v>6.08543957159E-5</v>
      </c>
      <c r="Y135" s="4">
        <v>1.9368167341000001E-4</v>
      </c>
      <c r="Z135" s="4">
        <v>7.2462074285299996E-4</v>
      </c>
      <c r="AA135" s="4">
        <v>1.5821354307899999E-4</v>
      </c>
      <c r="AB135" s="4">
        <f t="shared" si="22"/>
        <v>2.6362872924905E-4</v>
      </c>
      <c r="AC135" s="4">
        <f t="shared" si="23"/>
        <v>3.6432709838492121E-4</v>
      </c>
      <c r="AD135" s="4">
        <v>0</v>
      </c>
      <c r="AE135" s="7">
        <v>9.7805250185800004E-5</v>
      </c>
      <c r="AF135" s="7">
        <v>4.2663026088400003E-5</v>
      </c>
      <c r="AG135" s="7">
        <v>4.16831662533E-5</v>
      </c>
      <c r="AH135" s="7">
        <v>9.9261494481099998E-5</v>
      </c>
      <c r="AI135" s="4">
        <v>0</v>
      </c>
      <c r="AJ135" s="7">
        <v>1.6234029773199999E-5</v>
      </c>
      <c r="AK135" s="4">
        <f t="shared" si="24"/>
        <v>4.2520995254542868E-5</v>
      </c>
      <c r="AL135" s="4">
        <f t="shared" si="25"/>
        <v>4.1999265579029819E-5</v>
      </c>
      <c r="AM135" s="4">
        <v>0</v>
      </c>
      <c r="AN135" s="4">
        <v>0</v>
      </c>
      <c r="AO135" s="7">
        <v>5.31867742221E-5</v>
      </c>
      <c r="AP135" s="7">
        <v>1.7046519953E-5</v>
      </c>
      <c r="AQ135" s="7">
        <v>3.5612535612500001E-5</v>
      </c>
      <c r="AR135" s="4">
        <f t="shared" si="26"/>
        <v>2.1169165957520001E-5</v>
      </c>
      <c r="AS135" s="4">
        <f t="shared" si="27"/>
        <v>2.3167874043204367E-5</v>
      </c>
      <c r="AT135" s="7">
        <v>8.7022734689399996E-5</v>
      </c>
      <c r="AU135" s="7">
        <v>1.66157118171E-5</v>
      </c>
      <c r="AV135" s="7">
        <v>6.5981558154499999E-5</v>
      </c>
      <c r="AW135" s="4">
        <v>0</v>
      </c>
      <c r="AX135" s="4">
        <f t="shared" si="28"/>
        <v>4.2405001165249996E-5</v>
      </c>
      <c r="AY135" s="4">
        <f t="shared" si="29"/>
        <v>4.0865094123660386E-5</v>
      </c>
    </row>
    <row r="136" spans="1:51" x14ac:dyDescent="0.15">
      <c r="A136" s="4" t="s">
        <v>174</v>
      </c>
      <c r="B136" s="4">
        <v>1.2972462999E-3</v>
      </c>
      <c r="C136" s="7">
        <v>6.2386923700799994E-5</v>
      </c>
      <c r="D136" s="4">
        <v>9.9083908425600005E-4</v>
      </c>
      <c r="E136" s="4">
        <v>0</v>
      </c>
      <c r="F136" s="4">
        <f t="shared" si="20"/>
        <v>5.8761807696420002E-4</v>
      </c>
      <c r="G136" s="4">
        <f t="shared" si="21"/>
        <v>6.5506288864554602E-4</v>
      </c>
      <c r="H136" s="4">
        <v>4.2463543895499998E-3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7">
        <v>2.5156599834E-5</v>
      </c>
      <c r="R136" s="4">
        <v>0</v>
      </c>
      <c r="S136" s="7">
        <v>2.3031922244200001E-5</v>
      </c>
      <c r="T136" s="4">
        <v>0</v>
      </c>
      <c r="U136" s="4">
        <v>0</v>
      </c>
      <c r="V136" s="4">
        <v>0</v>
      </c>
      <c r="W136" s="4">
        <v>0</v>
      </c>
      <c r="X136" s="4">
        <v>0</v>
      </c>
      <c r="Y136" s="4">
        <v>0</v>
      </c>
      <c r="Z136" s="4">
        <v>0</v>
      </c>
      <c r="AA136" s="4">
        <v>0</v>
      </c>
      <c r="AB136" s="4">
        <f t="shared" si="22"/>
        <v>2.1472714558141E-4</v>
      </c>
      <c r="AC136" s="4">
        <f t="shared" si="23"/>
        <v>9.4897545818794051E-4</v>
      </c>
      <c r="AD136" s="4">
        <v>0</v>
      </c>
      <c r="AE136" s="4">
        <v>0</v>
      </c>
      <c r="AF136" s="4">
        <v>0</v>
      </c>
      <c r="AG136" s="4">
        <v>0</v>
      </c>
      <c r="AH136" s="4">
        <v>0</v>
      </c>
      <c r="AI136" s="4">
        <v>0</v>
      </c>
      <c r="AJ136" s="4">
        <v>0</v>
      </c>
      <c r="AK136" s="4">
        <f t="shared" si="24"/>
        <v>0</v>
      </c>
      <c r="AL136" s="4">
        <f t="shared" si="25"/>
        <v>0</v>
      </c>
      <c r="AM136" s="4">
        <v>0</v>
      </c>
      <c r="AN136" s="4">
        <v>0</v>
      </c>
      <c r="AO136" s="4">
        <v>0</v>
      </c>
      <c r="AP136" s="4">
        <v>0</v>
      </c>
      <c r="AQ136" s="4">
        <v>0</v>
      </c>
      <c r="AR136" s="4">
        <f t="shared" si="26"/>
        <v>0</v>
      </c>
      <c r="AS136" s="4">
        <f t="shared" si="27"/>
        <v>0</v>
      </c>
      <c r="AT136" s="4">
        <v>0</v>
      </c>
      <c r="AU136" s="4">
        <v>0</v>
      </c>
      <c r="AV136" s="4">
        <v>0</v>
      </c>
      <c r="AW136" s="4">
        <v>0</v>
      </c>
      <c r="AX136" s="4">
        <f t="shared" si="28"/>
        <v>0</v>
      </c>
      <c r="AY136" s="4">
        <f t="shared" si="29"/>
        <v>0</v>
      </c>
    </row>
    <row r="137" spans="1:51" x14ac:dyDescent="0.15">
      <c r="A137" s="4" t="s">
        <v>175</v>
      </c>
      <c r="B137" s="4">
        <v>0</v>
      </c>
      <c r="C137" s="4">
        <v>0</v>
      </c>
      <c r="D137" s="4">
        <v>0</v>
      </c>
      <c r="E137" s="7">
        <v>7.6025392481100007E-5</v>
      </c>
      <c r="F137" s="4">
        <f t="shared" si="20"/>
        <v>1.9006348120275002E-5</v>
      </c>
      <c r="G137" s="4">
        <f t="shared" si="21"/>
        <v>3.8012696240550003E-5</v>
      </c>
      <c r="H137" s="4">
        <v>0</v>
      </c>
      <c r="I137" s="4">
        <v>2.4237904353499999E-4</v>
      </c>
      <c r="J137" s="4">
        <v>1.0945948904299999E-4</v>
      </c>
      <c r="K137" s="7">
        <v>5.5309734513299997E-5</v>
      </c>
      <c r="L137" s="4">
        <v>2.7019724398800001E-4</v>
      </c>
      <c r="M137" s="7">
        <v>2.31529716839E-5</v>
      </c>
      <c r="N137" s="4">
        <v>2.0908691743200001E-4</v>
      </c>
      <c r="O137" s="4">
        <v>2.97326349976E-4</v>
      </c>
      <c r="P137" s="4">
        <v>1.7703031644199999E-4</v>
      </c>
      <c r="Q137" s="4">
        <v>4.5281879701100002E-4</v>
      </c>
      <c r="R137" s="4">
        <v>1.41713313966E-4</v>
      </c>
      <c r="S137" s="7">
        <v>2.3031922244200001E-5</v>
      </c>
      <c r="T137" s="4">
        <v>6.8343357025700004E-4</v>
      </c>
      <c r="U137" s="4">
        <v>0</v>
      </c>
      <c r="V137" s="4">
        <v>2.1540118470700001E-4</v>
      </c>
      <c r="W137" s="4">
        <v>3.6740074776900003E-4</v>
      </c>
      <c r="X137" s="4">
        <v>2.0284798572000001E-4</v>
      </c>
      <c r="Y137" s="4">
        <v>1.9368167341000001E-4</v>
      </c>
      <c r="Z137" s="4">
        <v>1.16874313363E-4</v>
      </c>
      <c r="AA137" s="7">
        <v>2.2601934725600001E-5</v>
      </c>
      <c r="AB137" s="4">
        <f t="shared" si="22"/>
        <v>1.9018737548929997E-4</v>
      </c>
      <c r="AC137" s="4">
        <f t="shared" si="23"/>
        <v>1.7080564539098314E-4</v>
      </c>
      <c r="AD137" s="7">
        <v>2.4206041827999999E-5</v>
      </c>
      <c r="AE137" s="7">
        <v>1.9561050037200001E-5</v>
      </c>
      <c r="AF137" s="4">
        <v>0</v>
      </c>
      <c r="AG137" s="7">
        <v>4.16831662533E-5</v>
      </c>
      <c r="AH137" s="4">
        <v>2.58079885651E-4</v>
      </c>
      <c r="AI137" s="4">
        <v>2.1397239756100001E-4</v>
      </c>
      <c r="AJ137" s="7">
        <v>1.6234029773199999E-5</v>
      </c>
      <c r="AK137" s="4">
        <f t="shared" si="24"/>
        <v>8.1962367300528587E-5</v>
      </c>
      <c r="AL137" s="4">
        <f t="shared" si="25"/>
        <v>1.0671941711188482E-4</v>
      </c>
      <c r="AM137" s="7">
        <v>1.6631463402500001E-5</v>
      </c>
      <c r="AN137" s="4">
        <v>0</v>
      </c>
      <c r="AO137" s="7">
        <v>3.54578494814E-5</v>
      </c>
      <c r="AP137" s="4">
        <v>0</v>
      </c>
      <c r="AQ137" s="4">
        <v>1.2464387464399999E-4</v>
      </c>
      <c r="AR137" s="4">
        <f t="shared" si="26"/>
        <v>3.534663750558E-5</v>
      </c>
      <c r="AS137" s="4">
        <f t="shared" si="27"/>
        <v>5.2016911279576008E-5</v>
      </c>
      <c r="AT137" s="4">
        <v>1.08778418362E-4</v>
      </c>
      <c r="AU137" s="4">
        <v>1.1630998271999999E-4</v>
      </c>
      <c r="AV137" s="4">
        <v>0</v>
      </c>
      <c r="AW137" s="4">
        <v>4.5162018742199997E-4</v>
      </c>
      <c r="AX137" s="4">
        <f t="shared" si="28"/>
        <v>1.6917714712599998E-4</v>
      </c>
      <c r="AY137" s="4">
        <f t="shared" si="29"/>
        <v>1.9565098315621314E-4</v>
      </c>
    </row>
    <row r="138" spans="1:51" x14ac:dyDescent="0.15">
      <c r="A138" s="4" t="s">
        <v>176</v>
      </c>
      <c r="B138" s="4">
        <v>0</v>
      </c>
      <c r="C138" s="4">
        <v>0</v>
      </c>
      <c r="D138" s="4">
        <v>0</v>
      </c>
      <c r="E138" s="7">
        <v>1.9006348120299999E-5</v>
      </c>
      <c r="F138" s="4">
        <f t="shared" si="20"/>
        <v>4.7515870300749998E-6</v>
      </c>
      <c r="G138" s="4">
        <f t="shared" si="21"/>
        <v>9.5031740601499996E-6</v>
      </c>
      <c r="H138" s="7">
        <v>9.8752427663799996E-5</v>
      </c>
      <c r="I138" s="4">
        <v>1.6780087629300001E-4</v>
      </c>
      <c r="J138" s="4">
        <v>1.97027080278E-4</v>
      </c>
      <c r="K138" s="4">
        <v>2.0280235988199999E-4</v>
      </c>
      <c r="L138" s="4">
        <v>0</v>
      </c>
      <c r="M138" s="7">
        <v>6.9458915051700005E-5</v>
      </c>
      <c r="N138" s="7">
        <v>6.2726075229500007E-5</v>
      </c>
      <c r="O138" s="7">
        <v>9.1485030761800004E-5</v>
      </c>
      <c r="P138" s="7">
        <v>4.4257579110400001E-5</v>
      </c>
      <c r="Q138" s="4">
        <v>2.76722598174E-4</v>
      </c>
      <c r="R138" s="7">
        <v>7.0856656982899995E-5</v>
      </c>
      <c r="S138" s="4">
        <v>1.15159611221E-4</v>
      </c>
      <c r="T138" s="4">
        <v>3.7100679528199998E-4</v>
      </c>
      <c r="U138" s="7">
        <v>7.1411568674099995E-5</v>
      </c>
      <c r="V138" s="7">
        <v>5.3850296176599997E-5</v>
      </c>
      <c r="W138" s="4">
        <v>1.7289446953799999E-4</v>
      </c>
      <c r="X138" s="4">
        <v>1.2170879143199999E-4</v>
      </c>
      <c r="Y138" s="4">
        <v>2.3672204527799999E-4</v>
      </c>
      <c r="Z138" s="4">
        <v>1.44924148571E-3</v>
      </c>
      <c r="AA138" s="4">
        <v>1.1300967362799999E-4</v>
      </c>
      <c r="AB138" s="4">
        <f t="shared" si="22"/>
        <v>1.9934471681833996E-4</v>
      </c>
      <c r="AC138" s="4">
        <f t="shared" si="23"/>
        <v>3.0749385086402891E-4</v>
      </c>
      <c r="AD138" s="7">
        <v>2.4206041827999999E-5</v>
      </c>
      <c r="AE138" s="4">
        <v>2.34732600446E-4</v>
      </c>
      <c r="AF138" s="4">
        <v>1.91983617398E-4</v>
      </c>
      <c r="AG138" s="7">
        <v>8.33663325066E-5</v>
      </c>
      <c r="AH138" s="4">
        <v>2.3822758675500001E-4</v>
      </c>
      <c r="AI138" s="7">
        <v>1.7831033130100001E-5</v>
      </c>
      <c r="AJ138" s="7">
        <v>4.8702089319599997E-5</v>
      </c>
      <c r="AK138" s="4">
        <f t="shared" si="24"/>
        <v>1.198641859119E-4</v>
      </c>
      <c r="AL138" s="4">
        <f t="shared" si="25"/>
        <v>9.862660375153805E-5</v>
      </c>
      <c r="AM138" s="4">
        <v>0</v>
      </c>
      <c r="AN138" s="4">
        <v>0</v>
      </c>
      <c r="AO138" s="7">
        <v>7.0915698962900004E-5</v>
      </c>
      <c r="AP138" s="7">
        <v>1.7046519953E-5</v>
      </c>
      <c r="AQ138" s="4">
        <v>0</v>
      </c>
      <c r="AR138" s="4">
        <f t="shared" si="26"/>
        <v>1.7592443783180001E-5</v>
      </c>
      <c r="AS138" s="4">
        <f t="shared" si="27"/>
        <v>3.0708914872488332E-5</v>
      </c>
      <c r="AT138" s="4">
        <v>3.04579571413E-4</v>
      </c>
      <c r="AU138" s="7">
        <v>8.3078559085500003E-5</v>
      </c>
      <c r="AV138" s="4">
        <v>1.31963116309E-4</v>
      </c>
      <c r="AW138" s="4">
        <v>0</v>
      </c>
      <c r="AX138" s="4">
        <f t="shared" si="28"/>
        <v>1.2990531170187502E-4</v>
      </c>
      <c r="AY138" s="4">
        <f t="shared" si="29"/>
        <v>1.2856057759462027E-4</v>
      </c>
    </row>
    <row r="139" spans="1:51" x14ac:dyDescent="0.15">
      <c r="A139" s="4" t="s">
        <v>177</v>
      </c>
      <c r="B139" s="4">
        <v>0</v>
      </c>
      <c r="C139" s="4">
        <v>0</v>
      </c>
      <c r="D139" s="4">
        <v>0</v>
      </c>
      <c r="E139" s="7">
        <v>1.9006348120299999E-5</v>
      </c>
      <c r="F139" s="4">
        <f t="shared" si="20"/>
        <v>4.7515870300749998E-6</v>
      </c>
      <c r="G139" s="4">
        <f t="shared" si="21"/>
        <v>9.5031740601499996E-6</v>
      </c>
      <c r="H139" s="4">
        <v>4.6084466243099999E-4</v>
      </c>
      <c r="I139" s="7">
        <v>7.4578167241500003E-5</v>
      </c>
      <c r="J139" s="4">
        <v>5.2540554740699999E-4</v>
      </c>
      <c r="K139" s="7">
        <v>7.3746312684400001E-5</v>
      </c>
      <c r="L139" s="4">
        <v>0</v>
      </c>
      <c r="M139" s="7">
        <v>6.9458915051700005E-5</v>
      </c>
      <c r="N139" s="7">
        <v>6.2726075229500007E-5</v>
      </c>
      <c r="O139" s="4">
        <v>1.14356288452E-4</v>
      </c>
      <c r="P139" s="7">
        <v>8.8515158220800003E-5</v>
      </c>
      <c r="Q139" s="4">
        <v>1.5093959900399999E-4</v>
      </c>
      <c r="R139" s="7">
        <v>7.0856656982899995E-5</v>
      </c>
      <c r="S139" s="4">
        <v>1.15159611221E-4</v>
      </c>
      <c r="T139" s="4">
        <v>7.6154026400099999E-4</v>
      </c>
      <c r="U139" s="4">
        <v>1.1901928112399999E-4</v>
      </c>
      <c r="V139" s="4">
        <v>1.3462574044200001E-4</v>
      </c>
      <c r="W139" s="4">
        <v>1.0805904346100001E-4</v>
      </c>
      <c r="X139" s="7">
        <v>6.08543957159E-5</v>
      </c>
      <c r="Y139" s="4">
        <v>1.07600929672E-4</v>
      </c>
      <c r="Z139" s="4">
        <v>1.5427409364E-3</v>
      </c>
      <c r="AA139" s="7">
        <v>6.7805804176799999E-5</v>
      </c>
      <c r="AB139" s="4">
        <f t="shared" si="22"/>
        <v>2.3544166944592499E-4</v>
      </c>
      <c r="AC139" s="4">
        <f t="shared" si="23"/>
        <v>3.6167364109949209E-4</v>
      </c>
      <c r="AD139" s="7">
        <v>2.4206041827999999E-5</v>
      </c>
      <c r="AE139" s="4">
        <v>1.17366300223E-4</v>
      </c>
      <c r="AF139" s="4">
        <v>1.06657565221E-4</v>
      </c>
      <c r="AG139" s="7">
        <v>2.0841583126699999E-5</v>
      </c>
      <c r="AH139" s="4">
        <v>1.9852298896199999E-4</v>
      </c>
      <c r="AI139" s="7">
        <v>3.5662066260099998E-5</v>
      </c>
      <c r="AJ139" s="7">
        <v>4.8702089319599997E-5</v>
      </c>
      <c r="AK139" s="4">
        <f t="shared" si="24"/>
        <v>7.885123356291427E-5</v>
      </c>
      <c r="AL139" s="4">
        <f t="shared" si="25"/>
        <v>6.5451538146938504E-5</v>
      </c>
      <c r="AM139" s="4">
        <v>0</v>
      </c>
      <c r="AN139" s="7">
        <v>3.5422053770699997E-5</v>
      </c>
      <c r="AO139" s="7">
        <v>5.31867742221E-5</v>
      </c>
      <c r="AP139" s="7">
        <v>5.1139559858900003E-5</v>
      </c>
      <c r="AQ139" s="4">
        <v>0</v>
      </c>
      <c r="AR139" s="4">
        <f t="shared" si="26"/>
        <v>2.7949677570340001E-5</v>
      </c>
      <c r="AS139" s="4">
        <f t="shared" si="27"/>
        <v>2.642388619516055E-5</v>
      </c>
      <c r="AT139" s="4">
        <v>1.08778418362E-4</v>
      </c>
      <c r="AU139" s="7">
        <v>4.9847135451300003E-5</v>
      </c>
      <c r="AV139" s="7">
        <v>3.2990779077199998E-5</v>
      </c>
      <c r="AW139" s="4">
        <v>0</v>
      </c>
      <c r="AX139" s="4">
        <f t="shared" si="28"/>
        <v>4.7904083222625E-5</v>
      </c>
      <c r="AY139" s="4">
        <f t="shared" si="29"/>
        <v>4.5558270235521589E-5</v>
      </c>
    </row>
    <row r="140" spans="1:51" x14ac:dyDescent="0.15">
      <c r="A140" s="4" t="s">
        <v>178</v>
      </c>
      <c r="B140" s="4">
        <v>0</v>
      </c>
      <c r="C140" s="4">
        <v>0</v>
      </c>
      <c r="D140" s="4">
        <v>0</v>
      </c>
      <c r="E140" s="7">
        <v>5.7019044360799997E-5</v>
      </c>
      <c r="F140" s="4">
        <f t="shared" si="20"/>
        <v>1.4254761090199999E-5</v>
      </c>
      <c r="G140" s="4">
        <f t="shared" si="21"/>
        <v>2.8509522180399999E-5</v>
      </c>
      <c r="H140" s="4">
        <v>0</v>
      </c>
      <c r="I140" s="4">
        <v>2.6102358534499999E-4</v>
      </c>
      <c r="J140" s="4">
        <v>4.1594605836399999E-4</v>
      </c>
      <c r="K140" s="4">
        <v>1.6592920354E-4</v>
      </c>
      <c r="L140" s="4">
        <v>1.2281692908600001E-4</v>
      </c>
      <c r="M140" s="4">
        <v>1.3891783010299999E-4</v>
      </c>
      <c r="N140" s="4">
        <v>1.2545215045900001E-4</v>
      </c>
      <c r="O140" s="4">
        <v>2.05841319214E-4</v>
      </c>
      <c r="P140" s="4">
        <v>2.4341668510700001E-4</v>
      </c>
      <c r="Q140" s="4">
        <v>1.00626399336E-4</v>
      </c>
      <c r="R140" s="4">
        <v>2.3618885661E-4</v>
      </c>
      <c r="S140" s="4">
        <v>2.7638306693100002E-4</v>
      </c>
      <c r="T140" s="4">
        <v>3.1242677497500001E-4</v>
      </c>
      <c r="U140" s="7">
        <v>9.5215424898799998E-5</v>
      </c>
      <c r="V140" s="4">
        <v>2.1540118470700001E-4</v>
      </c>
      <c r="W140" s="4">
        <v>2.5934170430699999E-4</v>
      </c>
      <c r="X140" s="4">
        <v>2.0284798572000001E-4</v>
      </c>
      <c r="Y140" s="4">
        <v>2.5824223121300002E-4</v>
      </c>
      <c r="Z140" s="4">
        <v>1.63624038709E-4</v>
      </c>
      <c r="AA140" s="4">
        <v>2.0341741253100001E-4</v>
      </c>
      <c r="AB140" s="4">
        <f t="shared" si="22"/>
        <v>2.0015294205779E-4</v>
      </c>
      <c r="AC140" s="4">
        <f t="shared" si="23"/>
        <v>9.1137315889476067E-5</v>
      </c>
      <c r="AD140" s="4">
        <v>0</v>
      </c>
      <c r="AE140" s="4">
        <v>2.1517155040900001E-4</v>
      </c>
      <c r="AF140" s="4">
        <v>1.06657565221E-4</v>
      </c>
      <c r="AG140" s="7">
        <v>2.0841583126699999E-5</v>
      </c>
      <c r="AH140" s="4">
        <v>1.78670690066E-4</v>
      </c>
      <c r="AI140" s="7">
        <v>5.34930993902E-5</v>
      </c>
      <c r="AJ140" s="7">
        <v>1.6234029773199999E-5</v>
      </c>
      <c r="AK140" s="4">
        <f t="shared" si="24"/>
        <v>8.4438359712300006E-5</v>
      </c>
      <c r="AL140" s="4">
        <f t="shared" si="25"/>
        <v>8.4900352049616635E-5</v>
      </c>
      <c r="AM140" s="7">
        <v>6.65258536099E-5</v>
      </c>
      <c r="AN140" s="4">
        <v>0</v>
      </c>
      <c r="AO140" s="4">
        <v>2.12747096889E-4</v>
      </c>
      <c r="AP140" s="4">
        <v>0</v>
      </c>
      <c r="AQ140" s="7">
        <v>1.7806267806299999E-5</v>
      </c>
      <c r="AR140" s="4">
        <f t="shared" si="26"/>
        <v>5.9415843661039995E-5</v>
      </c>
      <c r="AS140" s="4">
        <f t="shared" si="27"/>
        <v>8.9934513976347455E-5</v>
      </c>
      <c r="AT140" s="7">
        <v>8.7022734689399996E-5</v>
      </c>
      <c r="AU140" s="7">
        <v>3.32314236342E-5</v>
      </c>
      <c r="AV140" s="7">
        <v>3.2990779077199998E-5</v>
      </c>
      <c r="AW140" s="7">
        <v>3.7635015618499998E-5</v>
      </c>
      <c r="AX140" s="4">
        <f t="shared" si="28"/>
        <v>4.7719988254825001E-5</v>
      </c>
      <c r="AY140" s="4">
        <f t="shared" si="29"/>
        <v>2.6288658252436421E-5</v>
      </c>
    </row>
    <row r="141" spans="1:51" x14ac:dyDescent="0.15">
      <c r="A141" s="4" t="s">
        <v>179</v>
      </c>
      <c r="B141" s="7">
        <v>3.9310493936400002E-5</v>
      </c>
      <c r="C141" s="4">
        <v>0</v>
      </c>
      <c r="D141" s="4">
        <v>2.9725172527699999E-3</v>
      </c>
      <c r="E141" s="4">
        <v>0</v>
      </c>
      <c r="F141" s="4">
        <f t="shared" si="20"/>
        <v>7.5295693667659994E-4</v>
      </c>
      <c r="G141" s="4">
        <f t="shared" si="21"/>
        <v>1.4798229104627345E-3</v>
      </c>
      <c r="H141" s="4">
        <v>8.8877184897500001E-4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9.4475542643900003E-4</v>
      </c>
      <c r="S141" s="7">
        <v>2.3031922244200001E-5</v>
      </c>
      <c r="T141" s="4">
        <v>0</v>
      </c>
      <c r="U141" s="4">
        <v>0</v>
      </c>
      <c r="V141" s="4">
        <v>0</v>
      </c>
      <c r="W141" s="4">
        <v>0</v>
      </c>
      <c r="X141" s="4">
        <v>0</v>
      </c>
      <c r="Y141" s="4">
        <v>0</v>
      </c>
      <c r="Z141" s="4">
        <v>0</v>
      </c>
      <c r="AA141" s="4">
        <v>0</v>
      </c>
      <c r="AB141" s="4">
        <f t="shared" si="22"/>
        <v>9.2827959882909998E-5</v>
      </c>
      <c r="AC141" s="4">
        <f t="shared" si="23"/>
        <v>2.819731306757116E-4</v>
      </c>
      <c r="AD141" s="4">
        <v>0</v>
      </c>
      <c r="AE141" s="4">
        <v>0</v>
      </c>
      <c r="AF141" s="4">
        <v>0</v>
      </c>
      <c r="AG141" s="4">
        <v>0</v>
      </c>
      <c r="AH141" s="4">
        <v>0</v>
      </c>
      <c r="AI141" s="4">
        <v>0</v>
      </c>
      <c r="AJ141" s="4">
        <v>0</v>
      </c>
      <c r="AK141" s="4">
        <f t="shared" si="24"/>
        <v>0</v>
      </c>
      <c r="AL141" s="4">
        <f t="shared" si="25"/>
        <v>0</v>
      </c>
      <c r="AM141" s="7">
        <v>1.6631463402500001E-5</v>
      </c>
      <c r="AN141" s="4">
        <v>0</v>
      </c>
      <c r="AO141" s="4">
        <v>0</v>
      </c>
      <c r="AP141" s="4">
        <v>0</v>
      </c>
      <c r="AQ141" s="4">
        <v>0</v>
      </c>
      <c r="AR141" s="4">
        <f t="shared" si="26"/>
        <v>3.3262926805000001E-6</v>
      </c>
      <c r="AS141" s="4">
        <f t="shared" si="27"/>
        <v>7.4378165466579894E-6</v>
      </c>
      <c r="AT141" s="4">
        <v>0</v>
      </c>
      <c r="AU141" s="4">
        <v>0</v>
      </c>
      <c r="AV141" s="4">
        <v>0</v>
      </c>
      <c r="AW141" s="4">
        <v>0</v>
      </c>
      <c r="AX141" s="4">
        <f t="shared" si="28"/>
        <v>0</v>
      </c>
      <c r="AY141" s="4">
        <f t="shared" si="29"/>
        <v>0</v>
      </c>
    </row>
    <row r="142" spans="1:51" x14ac:dyDescent="0.15">
      <c r="A142" s="4" t="s">
        <v>180</v>
      </c>
      <c r="B142" s="4">
        <v>0</v>
      </c>
      <c r="C142" s="4">
        <v>0</v>
      </c>
      <c r="D142" s="4">
        <v>0</v>
      </c>
      <c r="E142" s="7">
        <v>1.9006348120299999E-5</v>
      </c>
      <c r="F142" s="4">
        <f t="shared" si="20"/>
        <v>4.7515870300749998E-6</v>
      </c>
      <c r="G142" s="4">
        <f t="shared" si="21"/>
        <v>9.5031740601499996E-6</v>
      </c>
      <c r="H142" s="7">
        <v>6.5834951775900003E-5</v>
      </c>
      <c r="I142" s="4">
        <v>1.86445418104E-4</v>
      </c>
      <c r="J142" s="4">
        <v>1.5324328466000001E-4</v>
      </c>
      <c r="K142" s="4">
        <v>2.2123893805300001E-4</v>
      </c>
      <c r="L142" s="4">
        <v>2.7019724398800001E-4</v>
      </c>
      <c r="M142" s="7">
        <v>9.2611886735700002E-5</v>
      </c>
      <c r="N142" s="7">
        <v>8.3634766972600006E-5</v>
      </c>
      <c r="O142" s="7">
        <v>2.28712576905E-5</v>
      </c>
      <c r="P142" s="4">
        <v>1.3277273733099999E-4</v>
      </c>
      <c r="Q142" s="4">
        <v>3.5219239767600002E-4</v>
      </c>
      <c r="R142" s="7">
        <v>2.3618885661E-5</v>
      </c>
      <c r="S142" s="7">
        <v>6.9095766732699997E-5</v>
      </c>
      <c r="T142" s="4">
        <v>4.8816683589800002E-4</v>
      </c>
      <c r="U142" s="4">
        <v>1.1901928112399999E-4</v>
      </c>
      <c r="V142" s="7">
        <v>8.0775444264899999E-5</v>
      </c>
      <c r="W142" s="4">
        <v>1.0805904346100001E-4</v>
      </c>
      <c r="X142" s="7">
        <v>8.1139194287799997E-5</v>
      </c>
      <c r="Y142" s="4">
        <v>1.2912111560600001E-4</v>
      </c>
      <c r="Z142" s="4">
        <v>7.2462074285299996E-4</v>
      </c>
      <c r="AA142" s="7">
        <v>9.0407738902499994E-5</v>
      </c>
      <c r="AB142" s="4">
        <f t="shared" si="22"/>
        <v>1.7475334658888003E-4</v>
      </c>
      <c r="AC142" s="4">
        <f t="shared" si="23"/>
        <v>1.7229590460357839E-4</v>
      </c>
      <c r="AD142" s="7">
        <v>4.8412083656100002E-5</v>
      </c>
      <c r="AE142" s="4">
        <v>1.17366300223E-4</v>
      </c>
      <c r="AF142" s="4">
        <v>3.1997269566299999E-4</v>
      </c>
      <c r="AG142" s="7">
        <v>2.0841583126699999E-5</v>
      </c>
      <c r="AH142" s="4">
        <v>2.3822758675500001E-4</v>
      </c>
      <c r="AI142" s="7">
        <v>7.1324132520199997E-5</v>
      </c>
      <c r="AJ142" s="7">
        <v>4.8702089319599997E-5</v>
      </c>
      <c r="AK142" s="4">
        <f t="shared" si="24"/>
        <v>1.235494958948E-4</v>
      </c>
      <c r="AL142" s="4">
        <f t="shared" si="25"/>
        <v>1.1276490201076496E-4</v>
      </c>
      <c r="AM142" s="7">
        <v>3.3262926804899998E-5</v>
      </c>
      <c r="AN142" s="4">
        <v>0</v>
      </c>
      <c r="AO142" s="7">
        <v>7.0915698962900004E-5</v>
      </c>
      <c r="AP142" s="7">
        <v>1.7046519953E-5</v>
      </c>
      <c r="AQ142" s="7">
        <v>1.7806267806299999E-5</v>
      </c>
      <c r="AR142" s="4">
        <f t="shared" si="26"/>
        <v>2.7806282705420002E-5</v>
      </c>
      <c r="AS142" s="4">
        <f t="shared" si="27"/>
        <v>2.6819577202361887E-5</v>
      </c>
      <c r="AT142" s="4">
        <v>1.5228978570700001E-4</v>
      </c>
      <c r="AU142" s="7">
        <v>3.32314236342E-5</v>
      </c>
      <c r="AV142" s="4">
        <v>1.31963116309E-4</v>
      </c>
      <c r="AW142" s="4">
        <v>1.8817507809300001E-4</v>
      </c>
      <c r="AX142" s="4">
        <f t="shared" si="28"/>
        <v>1.264148509358E-4</v>
      </c>
      <c r="AY142" s="4">
        <f t="shared" si="29"/>
        <v>6.632689821444194E-5</v>
      </c>
    </row>
    <row r="143" spans="1:51" x14ac:dyDescent="0.15">
      <c r="A143" s="4" t="s">
        <v>181</v>
      </c>
      <c r="B143" s="4">
        <v>0</v>
      </c>
      <c r="C143" s="4">
        <v>0</v>
      </c>
      <c r="D143" s="4">
        <v>0</v>
      </c>
      <c r="E143" s="4">
        <v>1.3304443684199999E-4</v>
      </c>
      <c r="F143" s="4">
        <f t="shared" si="20"/>
        <v>3.3261109210499997E-5</v>
      </c>
      <c r="G143" s="4">
        <f t="shared" si="21"/>
        <v>6.6522218420999994E-5</v>
      </c>
      <c r="H143" s="7">
        <v>3.2917475887899999E-5</v>
      </c>
      <c r="I143" s="4">
        <v>2.9831266896600001E-4</v>
      </c>
      <c r="J143" s="4">
        <v>1.3135138685199999E-4</v>
      </c>
      <c r="K143" s="7">
        <v>7.3746312684400001E-5</v>
      </c>
      <c r="L143" s="7">
        <v>7.3690157451299998E-5</v>
      </c>
      <c r="M143" s="4">
        <v>1.6207080178699999E-4</v>
      </c>
      <c r="N143" s="7">
        <v>6.2726075229500007E-5</v>
      </c>
      <c r="O143" s="7">
        <v>9.1485030761800004E-5</v>
      </c>
      <c r="P143" s="4">
        <v>1.1064394777599999E-4</v>
      </c>
      <c r="Q143" s="4">
        <v>1.2578299917E-4</v>
      </c>
      <c r="R143" s="7">
        <v>2.3618885661E-5</v>
      </c>
      <c r="S143" s="7">
        <v>9.2127688976899994E-5</v>
      </c>
      <c r="T143" s="4">
        <v>9.7633367179600003E-4</v>
      </c>
      <c r="U143" s="7">
        <v>2.38038562247E-5</v>
      </c>
      <c r="V143" s="7">
        <v>2.6925148088299999E-5</v>
      </c>
      <c r="W143" s="4">
        <v>1.7289446953799999E-4</v>
      </c>
      <c r="X143" s="4">
        <v>1.0142399286000001E-4</v>
      </c>
      <c r="Y143" s="4">
        <v>1.9368167341000001E-4</v>
      </c>
      <c r="Z143" s="4">
        <v>7.7137046819799996E-4</v>
      </c>
      <c r="AA143" s="4">
        <v>2.2601934725599999E-4</v>
      </c>
      <c r="AB143" s="4">
        <f t="shared" si="22"/>
        <v>1.8854630292874E-4</v>
      </c>
      <c r="AC143" s="4">
        <f t="shared" si="23"/>
        <v>2.4721498171257738E-4</v>
      </c>
      <c r="AD143" s="4">
        <v>0</v>
      </c>
      <c r="AE143" s="4">
        <v>1.5648840029700001E-4</v>
      </c>
      <c r="AF143" s="7">
        <v>6.3994539132700002E-5</v>
      </c>
      <c r="AG143" s="4">
        <v>0</v>
      </c>
      <c r="AH143" s="4">
        <v>1.9852298896199999E-4</v>
      </c>
      <c r="AI143" s="7">
        <v>1.7831033130100001E-5</v>
      </c>
      <c r="AJ143" s="7">
        <v>3.2468059546399998E-5</v>
      </c>
      <c r="AK143" s="4">
        <f t="shared" si="24"/>
        <v>6.7043574438314287E-5</v>
      </c>
      <c r="AL143" s="4">
        <f t="shared" si="25"/>
        <v>7.948116352493206E-5</v>
      </c>
      <c r="AM143" s="7">
        <v>1.6631463402500001E-5</v>
      </c>
      <c r="AN143" s="4">
        <v>0</v>
      </c>
      <c r="AO143" s="4">
        <v>1.0637354844400001E-4</v>
      </c>
      <c r="AP143" s="4">
        <v>0</v>
      </c>
      <c r="AQ143" s="7">
        <v>3.5612535612500001E-5</v>
      </c>
      <c r="AR143" s="4">
        <f t="shared" si="26"/>
        <v>3.1723509491800001E-5</v>
      </c>
      <c r="AS143" s="4">
        <f t="shared" si="27"/>
        <v>4.4238797462879422E-5</v>
      </c>
      <c r="AT143" s="4">
        <v>1.9580115305099999E-4</v>
      </c>
      <c r="AU143" s="7">
        <v>1.66157118171E-5</v>
      </c>
      <c r="AV143" s="7">
        <v>1.6495389538599999E-5</v>
      </c>
      <c r="AW143" s="4">
        <v>0</v>
      </c>
      <c r="AX143" s="4">
        <f t="shared" si="28"/>
        <v>5.7228063601674994E-5</v>
      </c>
      <c r="AY143" s="4">
        <f t="shared" si="29"/>
        <v>9.2711139634405588E-5</v>
      </c>
    </row>
    <row r="144" spans="1:51" x14ac:dyDescent="0.15">
      <c r="A144" s="4" t="s">
        <v>182</v>
      </c>
      <c r="B144" s="4">
        <v>0</v>
      </c>
      <c r="C144" s="4">
        <v>0</v>
      </c>
      <c r="D144" s="4">
        <v>0</v>
      </c>
      <c r="E144" s="4">
        <v>0</v>
      </c>
      <c r="F144" s="4">
        <f t="shared" si="20"/>
        <v>0</v>
      </c>
      <c r="G144" s="4">
        <f t="shared" si="21"/>
        <v>0</v>
      </c>
      <c r="H144" s="4">
        <v>3.7525922512299998E-3</v>
      </c>
      <c r="I144" s="4">
        <v>1.4915633448300001E-4</v>
      </c>
      <c r="J144" s="4">
        <v>2.40810875895E-4</v>
      </c>
      <c r="K144" s="4">
        <v>2.0280235988199999E-4</v>
      </c>
      <c r="L144" s="7">
        <v>4.9126771634200001E-5</v>
      </c>
      <c r="M144" s="7">
        <v>2.31529716839E-5</v>
      </c>
      <c r="N144" s="7">
        <v>8.3634766972600006E-5</v>
      </c>
      <c r="O144" s="7">
        <v>6.8613773071400002E-5</v>
      </c>
      <c r="P144" s="7">
        <v>6.6386368665599999E-5</v>
      </c>
      <c r="Q144" s="7">
        <v>7.5469799501900006E-5</v>
      </c>
      <c r="R144" s="7">
        <v>4.7237771321900002E-5</v>
      </c>
      <c r="S144" s="4">
        <v>0</v>
      </c>
      <c r="T144" s="4">
        <v>2.5384675466700002E-4</v>
      </c>
      <c r="U144" s="7">
        <v>2.38038562247E-5</v>
      </c>
      <c r="V144" s="4">
        <v>1.3462574044200001E-4</v>
      </c>
      <c r="W144" s="7">
        <v>8.6447234769100001E-5</v>
      </c>
      <c r="X144" s="7">
        <v>4.0569597143899999E-5</v>
      </c>
      <c r="Y144" s="4">
        <v>1.72161487475E-4</v>
      </c>
      <c r="Z144" s="4">
        <v>3.9737266543599998E-4</v>
      </c>
      <c r="AA144" s="7">
        <v>9.0407738902499994E-5</v>
      </c>
      <c r="AB144" s="4">
        <f t="shared" si="22"/>
        <v>2.9791095597008497E-4</v>
      </c>
      <c r="AC144" s="4">
        <f t="shared" si="23"/>
        <v>8.1896110653386744E-4</v>
      </c>
      <c r="AD144" s="4">
        <v>0</v>
      </c>
      <c r="AE144" s="7">
        <v>5.8683150111499999E-5</v>
      </c>
      <c r="AF144" s="4">
        <v>0</v>
      </c>
      <c r="AG144" s="7">
        <v>2.0841583126699999E-5</v>
      </c>
      <c r="AH144" s="7">
        <v>1.9852298896199999E-5</v>
      </c>
      <c r="AI144" s="4">
        <v>0</v>
      </c>
      <c r="AJ144" s="4">
        <v>0</v>
      </c>
      <c r="AK144" s="4">
        <f t="shared" si="24"/>
        <v>1.4196718876342855E-5</v>
      </c>
      <c r="AL144" s="4">
        <f t="shared" si="25"/>
        <v>2.183792449586531E-5</v>
      </c>
      <c r="AM144" s="4">
        <v>0</v>
      </c>
      <c r="AN144" s="4">
        <v>0</v>
      </c>
      <c r="AO144" s="4">
        <v>0</v>
      </c>
      <c r="AP144" s="4">
        <v>0</v>
      </c>
      <c r="AQ144" s="4">
        <v>0</v>
      </c>
      <c r="AR144" s="4">
        <f t="shared" si="26"/>
        <v>0</v>
      </c>
      <c r="AS144" s="4">
        <f t="shared" si="27"/>
        <v>0</v>
      </c>
      <c r="AT144" s="7">
        <v>4.3511367344699998E-5</v>
      </c>
      <c r="AU144" s="4">
        <v>0</v>
      </c>
      <c r="AV144" s="4">
        <v>0</v>
      </c>
      <c r="AW144" s="4">
        <v>0</v>
      </c>
      <c r="AX144" s="4">
        <f t="shared" si="28"/>
        <v>1.0877841836175E-5</v>
      </c>
      <c r="AY144" s="4">
        <f t="shared" si="29"/>
        <v>2.1755683672349996E-5</v>
      </c>
    </row>
    <row r="145" spans="1:51" x14ac:dyDescent="0.15">
      <c r="A145" s="4" t="s">
        <v>183</v>
      </c>
      <c r="B145" s="4">
        <v>0</v>
      </c>
      <c r="C145" s="4">
        <v>0</v>
      </c>
      <c r="D145" s="4">
        <v>0</v>
      </c>
      <c r="E145" s="7">
        <v>1.9006348120299999E-5</v>
      </c>
      <c r="F145" s="4">
        <f t="shared" si="20"/>
        <v>4.7515870300749998E-6</v>
      </c>
      <c r="G145" s="4">
        <f t="shared" si="21"/>
        <v>9.5031740601499996E-6</v>
      </c>
      <c r="H145" s="4">
        <v>2.9625728299200002E-4</v>
      </c>
      <c r="I145" s="7">
        <v>5.5933625431200002E-5</v>
      </c>
      <c r="J145" s="4">
        <v>4.8162175178999999E-4</v>
      </c>
      <c r="K145" s="4">
        <v>3.1342182890900001E-4</v>
      </c>
      <c r="L145" s="4">
        <v>1.4738031490300001E-4</v>
      </c>
      <c r="M145" s="7">
        <v>4.6305943367799999E-5</v>
      </c>
      <c r="N145" s="7">
        <v>8.3634766972600006E-5</v>
      </c>
      <c r="O145" s="7">
        <v>9.1485030761800004E-5</v>
      </c>
      <c r="P145" s="7">
        <v>8.8515158220800003E-5</v>
      </c>
      <c r="Q145" s="4">
        <v>4.2766219717699997E-4</v>
      </c>
      <c r="R145" s="7">
        <v>4.7237771321900002E-5</v>
      </c>
      <c r="S145" s="4">
        <v>1.15159611221E-4</v>
      </c>
      <c r="T145" s="4">
        <v>6.8343357025700004E-4</v>
      </c>
      <c r="U145" s="7">
        <v>7.1411568674099995E-5</v>
      </c>
      <c r="V145" s="4">
        <v>1.07700592353E-4</v>
      </c>
      <c r="W145" s="4">
        <v>2.37729895615E-4</v>
      </c>
      <c r="X145" s="7">
        <v>8.1139194287799997E-5</v>
      </c>
      <c r="Y145" s="4">
        <v>0</v>
      </c>
      <c r="Z145" s="4">
        <v>1.3791168976899999E-3</v>
      </c>
      <c r="AA145" s="7">
        <v>9.0407738902499994E-5</v>
      </c>
      <c r="AB145" s="4">
        <f t="shared" si="22"/>
        <v>2.4227773704237499E-4</v>
      </c>
      <c r="AC145" s="4">
        <f t="shared" si="23"/>
        <v>3.2032785039029407E-4</v>
      </c>
      <c r="AD145" s="4">
        <v>0</v>
      </c>
      <c r="AE145" s="7">
        <v>3.9122100074299998E-5</v>
      </c>
      <c r="AF145" s="7">
        <v>6.3994539132700002E-5</v>
      </c>
      <c r="AG145" s="4">
        <v>0</v>
      </c>
      <c r="AH145" s="7">
        <v>3.9704597792399998E-5</v>
      </c>
      <c r="AI145" s="4">
        <v>0</v>
      </c>
      <c r="AJ145" s="4">
        <v>0</v>
      </c>
      <c r="AK145" s="4">
        <f t="shared" si="24"/>
        <v>2.040303385705714E-5</v>
      </c>
      <c r="AL145" s="4">
        <f t="shared" si="25"/>
        <v>2.6734211243526308E-5</v>
      </c>
      <c r="AM145" s="4">
        <v>0</v>
      </c>
      <c r="AN145" s="4">
        <v>0</v>
      </c>
      <c r="AO145" s="4">
        <v>0</v>
      </c>
      <c r="AP145" s="4">
        <v>0</v>
      </c>
      <c r="AQ145" s="4">
        <v>0</v>
      </c>
      <c r="AR145" s="4">
        <f t="shared" si="26"/>
        <v>0</v>
      </c>
      <c r="AS145" s="4">
        <f t="shared" si="27"/>
        <v>0</v>
      </c>
      <c r="AT145" s="4">
        <v>0</v>
      </c>
      <c r="AU145" s="4">
        <v>0</v>
      </c>
      <c r="AV145" s="4">
        <v>0</v>
      </c>
      <c r="AW145" s="4">
        <v>0</v>
      </c>
      <c r="AX145" s="4">
        <f t="shared" si="28"/>
        <v>0</v>
      </c>
      <c r="AY145" s="4">
        <f t="shared" si="29"/>
        <v>0</v>
      </c>
    </row>
    <row r="146" spans="1:51" x14ac:dyDescent="0.15">
      <c r="A146" s="4" t="s">
        <v>184</v>
      </c>
      <c r="B146" s="4">
        <v>0</v>
      </c>
      <c r="C146" s="4">
        <v>0</v>
      </c>
      <c r="D146" s="4">
        <v>0</v>
      </c>
      <c r="E146" s="7">
        <v>1.9006348120299999E-5</v>
      </c>
      <c r="F146" s="4">
        <f t="shared" si="20"/>
        <v>4.7515870300749998E-6</v>
      </c>
      <c r="G146" s="4">
        <f t="shared" si="21"/>
        <v>9.5031740601499996E-6</v>
      </c>
      <c r="H146" s="7">
        <v>6.5834951775900003E-5</v>
      </c>
      <c r="I146" s="7">
        <v>7.4578167241500003E-5</v>
      </c>
      <c r="J146" s="4">
        <v>1.97027080278E-4</v>
      </c>
      <c r="K146" s="4">
        <v>2.0280235988199999E-4</v>
      </c>
      <c r="L146" s="7">
        <v>7.3690157451299998E-5</v>
      </c>
      <c r="M146" s="4">
        <v>2.0837674515500001E-4</v>
      </c>
      <c r="N146" s="7">
        <v>8.3634766972600006E-5</v>
      </c>
      <c r="O146" s="7">
        <v>6.8613773071400002E-5</v>
      </c>
      <c r="P146" s="7">
        <v>2.2128789555200001E-5</v>
      </c>
      <c r="Q146" s="4">
        <v>3.2703579784199997E-4</v>
      </c>
      <c r="R146" s="4">
        <v>1.18094428305E-4</v>
      </c>
      <c r="S146" s="7">
        <v>2.3031922244200001E-5</v>
      </c>
      <c r="T146" s="4">
        <v>8.7870030461600001E-4</v>
      </c>
      <c r="U146" s="7">
        <v>2.38038562247E-5</v>
      </c>
      <c r="V146" s="7">
        <v>8.0775444264899999E-5</v>
      </c>
      <c r="W146" s="4">
        <v>2.5934170430699999E-4</v>
      </c>
      <c r="X146" s="7">
        <v>6.08543957159E-5</v>
      </c>
      <c r="Y146" s="7">
        <v>4.3040371868800003E-5</v>
      </c>
      <c r="Z146" s="4">
        <v>7.7137046819799996E-4</v>
      </c>
      <c r="AA146" s="4">
        <v>1.8081547780499999E-4</v>
      </c>
      <c r="AB146" s="4">
        <f t="shared" si="22"/>
        <v>1.8817754813871997E-4</v>
      </c>
      <c r="AC146" s="4">
        <f t="shared" si="23"/>
        <v>2.3438917461287691E-4</v>
      </c>
      <c r="AD146" s="4">
        <v>0</v>
      </c>
      <c r="AE146" s="4">
        <v>1.76049450334E-4</v>
      </c>
      <c r="AF146" s="7">
        <v>8.5326052176899997E-5</v>
      </c>
      <c r="AG146" s="7">
        <v>2.0841583126699999E-5</v>
      </c>
      <c r="AH146" s="7">
        <v>9.9261494481099998E-5</v>
      </c>
      <c r="AI146" s="7">
        <v>1.7831033130100001E-5</v>
      </c>
      <c r="AJ146" s="7">
        <v>4.8702089319599997E-5</v>
      </c>
      <c r="AK146" s="4">
        <f t="shared" si="24"/>
        <v>6.4001671795485708E-5</v>
      </c>
      <c r="AL146" s="4">
        <f t="shared" si="25"/>
        <v>6.1342618837570431E-5</v>
      </c>
      <c r="AM146" s="4">
        <v>0</v>
      </c>
      <c r="AN146" s="4">
        <v>0</v>
      </c>
      <c r="AO146" s="7">
        <v>7.0915698962900004E-5</v>
      </c>
      <c r="AP146" s="4">
        <v>0</v>
      </c>
      <c r="AQ146" s="4">
        <v>0</v>
      </c>
      <c r="AR146" s="4">
        <f t="shared" si="26"/>
        <v>1.4183139792580001E-5</v>
      </c>
      <c r="AS146" s="4">
        <f t="shared" si="27"/>
        <v>3.171446471059115E-5</v>
      </c>
      <c r="AT146" s="7">
        <v>8.7022734689399996E-5</v>
      </c>
      <c r="AU146" s="7">
        <v>1.66157118171E-5</v>
      </c>
      <c r="AV146" s="7">
        <v>4.9486168615899997E-5</v>
      </c>
      <c r="AW146" s="7">
        <v>7.52700312371E-5</v>
      </c>
      <c r="AX146" s="4">
        <f t="shared" si="28"/>
        <v>5.7098661589874994E-5</v>
      </c>
      <c r="AY146" s="4">
        <f t="shared" si="29"/>
        <v>3.1211472769403497E-5</v>
      </c>
    </row>
    <row r="147" spans="1:51" x14ac:dyDescent="0.15">
      <c r="A147" s="4" t="s">
        <v>185</v>
      </c>
      <c r="B147" s="4">
        <v>0</v>
      </c>
      <c r="C147" s="4">
        <v>0</v>
      </c>
      <c r="D147" s="4">
        <v>0</v>
      </c>
      <c r="E147" s="7">
        <v>3.8012696240500001E-5</v>
      </c>
      <c r="F147" s="4">
        <f t="shared" si="20"/>
        <v>9.5031740601250003E-6</v>
      </c>
      <c r="G147" s="4">
        <f t="shared" si="21"/>
        <v>1.9006348120250001E-5</v>
      </c>
      <c r="H147" s="4">
        <v>1.9750485532800001E-4</v>
      </c>
      <c r="I147" s="7">
        <v>5.5933625431200002E-5</v>
      </c>
      <c r="J147" s="4">
        <v>1.97027080278E-4</v>
      </c>
      <c r="K147" s="4">
        <v>1.84365781711E-4</v>
      </c>
      <c r="L147" s="7">
        <v>4.9126771634200001E-5</v>
      </c>
      <c r="M147" s="7">
        <v>2.31529716839E-5</v>
      </c>
      <c r="N147" s="4">
        <v>2.0908691743200001E-4</v>
      </c>
      <c r="O147" s="7">
        <v>4.5742515380900002E-5</v>
      </c>
      <c r="P147" s="7">
        <v>6.6386368665599999E-5</v>
      </c>
      <c r="Q147" s="4">
        <v>2.01252798672E-4</v>
      </c>
      <c r="R147" s="7">
        <v>4.7237771321900002E-5</v>
      </c>
      <c r="S147" s="7">
        <v>4.6063844488499999E-5</v>
      </c>
      <c r="T147" s="4">
        <v>7.02960243693E-4</v>
      </c>
      <c r="U147" s="7">
        <v>4.7607712449399999E-5</v>
      </c>
      <c r="V147" s="4">
        <v>0</v>
      </c>
      <c r="W147" s="4">
        <v>3.4578893907599999E-4</v>
      </c>
      <c r="X147" s="7">
        <v>2.0284798572000001E-5</v>
      </c>
      <c r="Y147" s="4">
        <v>2.3672204527799999E-4</v>
      </c>
      <c r="Z147" s="4">
        <v>1.0051190949299999E-3</v>
      </c>
      <c r="AA147" s="4">
        <v>1.3561160835399999E-4</v>
      </c>
      <c r="AB147" s="4">
        <f t="shared" si="22"/>
        <v>1.9084878721898E-4</v>
      </c>
      <c r="AC147" s="4">
        <f t="shared" si="23"/>
        <v>2.4979966612673779E-4</v>
      </c>
      <c r="AD147" s="4">
        <v>0</v>
      </c>
      <c r="AE147" s="7">
        <v>1.9561050037200001E-5</v>
      </c>
      <c r="AF147" s="7">
        <v>4.2663026088400003E-5</v>
      </c>
      <c r="AG147" s="7">
        <v>2.0841583126699999E-5</v>
      </c>
      <c r="AH147" s="7">
        <v>9.9261494481099998E-5</v>
      </c>
      <c r="AI147" s="7">
        <v>3.5662066260099998E-5</v>
      </c>
      <c r="AJ147" s="7">
        <v>3.2468059546399998E-5</v>
      </c>
      <c r="AK147" s="4">
        <f t="shared" si="24"/>
        <v>3.5779611362842855E-5</v>
      </c>
      <c r="AL147" s="4">
        <f t="shared" si="25"/>
        <v>3.1237472377316739E-5</v>
      </c>
      <c r="AM147" s="4">
        <v>0</v>
      </c>
      <c r="AN147" s="4">
        <v>0</v>
      </c>
      <c r="AO147" s="4">
        <v>1.7728924740699999E-4</v>
      </c>
      <c r="AP147" s="7">
        <v>5.1139559858900003E-5</v>
      </c>
      <c r="AQ147" s="4">
        <v>0</v>
      </c>
      <c r="AR147" s="4">
        <f t="shared" si="26"/>
        <v>4.5685761453179997E-5</v>
      </c>
      <c r="AS147" s="4">
        <f t="shared" si="27"/>
        <v>7.6829011172404994E-5</v>
      </c>
      <c r="AT147" s="7">
        <v>6.5267051017100006E-5</v>
      </c>
      <c r="AU147" s="4">
        <v>0</v>
      </c>
      <c r="AV147" s="7">
        <v>1.6495389538599999E-5</v>
      </c>
      <c r="AW147" s="7">
        <v>1.8817507809300001E-5</v>
      </c>
      <c r="AX147" s="4">
        <f t="shared" si="28"/>
        <v>2.5144987091250001E-5</v>
      </c>
      <c r="AY147" s="4">
        <f t="shared" si="29"/>
        <v>2.8029168862546503E-5</v>
      </c>
    </row>
    <row r="148" spans="1:51" x14ac:dyDescent="0.15">
      <c r="A148" s="4" t="s">
        <v>186</v>
      </c>
      <c r="B148" s="4">
        <v>0</v>
      </c>
      <c r="C148" s="4">
        <v>0</v>
      </c>
      <c r="D148" s="7">
        <v>1.7383141829100001E-5</v>
      </c>
      <c r="E148" s="4">
        <v>0</v>
      </c>
      <c r="F148" s="4">
        <f t="shared" si="20"/>
        <v>4.3457854572750003E-6</v>
      </c>
      <c r="G148" s="4">
        <f t="shared" si="21"/>
        <v>8.6915709145500006E-6</v>
      </c>
      <c r="H148" s="4">
        <v>0</v>
      </c>
      <c r="I148" s="7">
        <v>1.8644541810399998E-5</v>
      </c>
      <c r="J148" s="4">
        <v>3.5027036493799998E-4</v>
      </c>
      <c r="K148" s="4">
        <v>1.2905604719799999E-4</v>
      </c>
      <c r="L148" s="4">
        <v>0</v>
      </c>
      <c r="M148" s="7">
        <v>2.31529716839E-5</v>
      </c>
      <c r="N148" s="4">
        <v>1.04543458716E-4</v>
      </c>
      <c r="O148" s="7">
        <v>2.28712576905E-5</v>
      </c>
      <c r="P148" s="7">
        <v>4.4257579110400001E-5</v>
      </c>
      <c r="Q148" s="4">
        <v>3.0187919800799998E-4</v>
      </c>
      <c r="R148" s="7">
        <v>2.3618885661E-5</v>
      </c>
      <c r="S148" s="4">
        <v>0</v>
      </c>
      <c r="T148" s="7">
        <v>7.8106693743700006E-5</v>
      </c>
      <c r="U148" s="4">
        <v>0</v>
      </c>
      <c r="V148" s="7">
        <v>5.3850296176599997E-5</v>
      </c>
      <c r="W148" s="4">
        <v>2.37729895615E-4</v>
      </c>
      <c r="X148" s="7">
        <v>2.0284798572000001E-5</v>
      </c>
      <c r="Y148" s="4">
        <v>0</v>
      </c>
      <c r="Z148" s="4">
        <v>3.0387321474499998E-3</v>
      </c>
      <c r="AA148" s="7">
        <v>6.7805804176799999E-5</v>
      </c>
      <c r="AB148" s="4">
        <f t="shared" si="22"/>
        <v>2.2574019702751498E-4</v>
      </c>
      <c r="AC148" s="4">
        <f t="shared" si="23"/>
        <v>6.700578915142647E-4</v>
      </c>
      <c r="AD148" s="4">
        <v>0</v>
      </c>
      <c r="AE148" s="4">
        <v>0</v>
      </c>
      <c r="AF148" s="7">
        <v>4.2663026088400003E-5</v>
      </c>
      <c r="AG148" s="4">
        <v>0</v>
      </c>
      <c r="AH148" s="4">
        <v>0</v>
      </c>
      <c r="AI148" s="4">
        <v>0</v>
      </c>
      <c r="AJ148" s="4">
        <v>0</v>
      </c>
      <c r="AK148" s="4">
        <f t="shared" si="24"/>
        <v>6.0947180126285721E-6</v>
      </c>
      <c r="AL148" s="4">
        <f t="shared" si="25"/>
        <v>1.6125108172481022E-5</v>
      </c>
      <c r="AM148" s="4">
        <v>0</v>
      </c>
      <c r="AN148" s="7">
        <v>5.3133080656000001E-5</v>
      </c>
      <c r="AO148" s="4">
        <v>0</v>
      </c>
      <c r="AP148" s="4">
        <v>0</v>
      </c>
      <c r="AQ148" s="4">
        <v>0</v>
      </c>
      <c r="AR148" s="4">
        <f t="shared" si="26"/>
        <v>1.0626616131200001E-5</v>
      </c>
      <c r="AS148" s="4">
        <f t="shared" si="27"/>
        <v>2.376183604015903E-5</v>
      </c>
      <c r="AT148" s="4">
        <v>0</v>
      </c>
      <c r="AU148" s="4">
        <v>0</v>
      </c>
      <c r="AV148" s="7">
        <v>1.6495389538599999E-5</v>
      </c>
      <c r="AW148" s="4">
        <v>0</v>
      </c>
      <c r="AX148" s="4">
        <f t="shared" si="28"/>
        <v>4.1238473846499997E-6</v>
      </c>
      <c r="AY148" s="4">
        <f t="shared" si="29"/>
        <v>8.2476947692999994E-6</v>
      </c>
    </row>
    <row r="149" spans="1:51" x14ac:dyDescent="0.15">
      <c r="A149" s="4" t="s">
        <v>187</v>
      </c>
      <c r="B149" s="4">
        <v>0</v>
      </c>
      <c r="C149" s="4">
        <v>0</v>
      </c>
      <c r="D149" s="4">
        <v>0</v>
      </c>
      <c r="E149" s="4">
        <v>0</v>
      </c>
      <c r="F149" s="4">
        <f t="shared" si="20"/>
        <v>0</v>
      </c>
      <c r="G149" s="4">
        <f t="shared" si="21"/>
        <v>0</v>
      </c>
      <c r="H149" s="4">
        <v>3.2917475887900001E-4</v>
      </c>
      <c r="I149" s="7">
        <v>5.5933625431200002E-5</v>
      </c>
      <c r="J149" s="4">
        <v>1.97027080278E-4</v>
      </c>
      <c r="K149" s="4">
        <v>2.5811209439500002E-4</v>
      </c>
      <c r="L149" s="7">
        <v>2.4563385817100001E-5</v>
      </c>
      <c r="M149" s="4">
        <v>0</v>
      </c>
      <c r="N149" s="4">
        <v>1.04543458716E-4</v>
      </c>
      <c r="O149" s="4">
        <v>0</v>
      </c>
      <c r="P149" s="4">
        <v>1.5490152688600001E-4</v>
      </c>
      <c r="Q149" s="4">
        <v>1.7609619883800001E-4</v>
      </c>
      <c r="R149" s="7">
        <v>4.7237771321900002E-5</v>
      </c>
      <c r="S149" s="7">
        <v>4.6063844488499999E-5</v>
      </c>
      <c r="T149" s="4">
        <v>5.4674685620599995E-4</v>
      </c>
      <c r="U149" s="7">
        <v>2.38038562247E-5</v>
      </c>
      <c r="V149" s="4">
        <v>0</v>
      </c>
      <c r="W149" s="4">
        <v>2.8095351299999997E-4</v>
      </c>
      <c r="X149" s="4">
        <v>1.6227838857600001E-4</v>
      </c>
      <c r="Y149" s="4">
        <v>1.5064130154100001E-4</v>
      </c>
      <c r="Z149" s="4">
        <v>1.1219934082900001E-3</v>
      </c>
      <c r="AA149" s="4">
        <v>1.5821354307899999E-4</v>
      </c>
      <c r="AB149" s="4">
        <f t="shared" si="22"/>
        <v>1.9191423059837002E-4</v>
      </c>
      <c r="AC149" s="4">
        <f t="shared" si="23"/>
        <v>2.5777963324635496E-4</v>
      </c>
      <c r="AD149" s="4">
        <v>0</v>
      </c>
      <c r="AE149" s="7">
        <v>1.9561050037200001E-5</v>
      </c>
      <c r="AF149" s="7">
        <v>6.3994539132700002E-5</v>
      </c>
      <c r="AG149" s="4">
        <v>0</v>
      </c>
      <c r="AH149" s="4">
        <v>2.3822758675500001E-4</v>
      </c>
      <c r="AI149" s="7">
        <v>1.7831033130100001E-5</v>
      </c>
      <c r="AJ149" s="4">
        <v>0</v>
      </c>
      <c r="AK149" s="4">
        <f t="shared" si="24"/>
        <v>4.851631557928572E-5</v>
      </c>
      <c r="AL149" s="4">
        <f t="shared" si="25"/>
        <v>8.6671250913283814E-5</v>
      </c>
      <c r="AM149" s="4">
        <v>0</v>
      </c>
      <c r="AN149" s="7">
        <v>1.77110268853E-5</v>
      </c>
      <c r="AO149" s="4">
        <v>0</v>
      </c>
      <c r="AP149" s="7">
        <v>3.4093039905900003E-5</v>
      </c>
      <c r="AQ149" s="4">
        <v>0</v>
      </c>
      <c r="AR149" s="4">
        <f t="shared" si="26"/>
        <v>1.0360813358240001E-5</v>
      </c>
      <c r="AS149" s="4">
        <f t="shared" si="27"/>
        <v>1.5323866810760324E-5</v>
      </c>
      <c r="AT149" s="7">
        <v>4.3511367344699998E-5</v>
      </c>
      <c r="AU149" s="4">
        <v>0</v>
      </c>
      <c r="AV149" s="4">
        <v>0</v>
      </c>
      <c r="AW149" s="4">
        <v>0</v>
      </c>
      <c r="AX149" s="4">
        <f t="shared" si="28"/>
        <v>1.0877841836175E-5</v>
      </c>
      <c r="AY149" s="4">
        <f t="shared" si="29"/>
        <v>2.1755683672349996E-5</v>
      </c>
    </row>
    <row r="150" spans="1:51" x14ac:dyDescent="0.15">
      <c r="A150" s="4" t="s">
        <v>188</v>
      </c>
      <c r="B150" s="7">
        <v>3.9310493936400002E-5</v>
      </c>
      <c r="C150" s="7">
        <v>2.0795641233600001E-5</v>
      </c>
      <c r="D150" s="7">
        <v>3.4766283658099998E-5</v>
      </c>
      <c r="E150" s="7">
        <v>5.7019044360799997E-5</v>
      </c>
      <c r="F150" s="4">
        <f t="shared" si="20"/>
        <v>3.7972865797224999E-5</v>
      </c>
      <c r="G150" s="4">
        <f t="shared" si="21"/>
        <v>1.4943062823469336E-5</v>
      </c>
      <c r="H150" s="4">
        <v>0</v>
      </c>
      <c r="I150" s="7">
        <v>1.8644541810399998E-5</v>
      </c>
      <c r="J150" s="4">
        <v>7.8810832110999996E-4</v>
      </c>
      <c r="K150" s="7">
        <v>7.3746312684400001E-5</v>
      </c>
      <c r="L150" s="7">
        <v>4.9126771634200001E-5</v>
      </c>
      <c r="M150" s="4">
        <v>0</v>
      </c>
      <c r="N150" s="4">
        <v>0</v>
      </c>
      <c r="O150" s="4">
        <v>1.14356288452E-4</v>
      </c>
      <c r="P150" s="4">
        <v>0</v>
      </c>
      <c r="Q150" s="7">
        <v>2.5156599834E-5</v>
      </c>
      <c r="R150" s="4">
        <v>0</v>
      </c>
      <c r="S150" s="4">
        <v>0</v>
      </c>
      <c r="T150" s="4">
        <v>1.3668671405100001E-4</v>
      </c>
      <c r="U150" s="7">
        <v>4.7607712449399999E-5</v>
      </c>
      <c r="V150" s="4">
        <v>0</v>
      </c>
      <c r="W150" s="4">
        <v>2.8095351299999997E-4</v>
      </c>
      <c r="X150" s="4">
        <v>0</v>
      </c>
      <c r="Y150" s="4">
        <v>0</v>
      </c>
      <c r="Z150" s="4">
        <v>0</v>
      </c>
      <c r="AA150" s="4">
        <v>8.1366965012200001E-4</v>
      </c>
      <c r="AB150" s="4">
        <f t="shared" si="22"/>
        <v>1.1740282125737001E-4</v>
      </c>
      <c r="AC150" s="4">
        <f t="shared" si="23"/>
        <v>2.4379661471541527E-4</v>
      </c>
      <c r="AD150" s="4">
        <v>0</v>
      </c>
      <c r="AE150" s="4">
        <v>0</v>
      </c>
      <c r="AF150" s="4">
        <v>0</v>
      </c>
      <c r="AG150" s="4">
        <v>0</v>
      </c>
      <c r="AH150" s="4">
        <v>3.5734138013199999E-4</v>
      </c>
      <c r="AI150" s="4">
        <v>0</v>
      </c>
      <c r="AJ150" s="4">
        <v>0</v>
      </c>
      <c r="AK150" s="4">
        <f t="shared" si="24"/>
        <v>5.1048768590285711E-5</v>
      </c>
      <c r="AL150" s="4">
        <f t="shared" si="25"/>
        <v>1.3506234642598133E-4</v>
      </c>
      <c r="AM150" s="4">
        <v>0</v>
      </c>
      <c r="AN150" s="4">
        <v>0</v>
      </c>
      <c r="AO150" s="4">
        <v>0</v>
      </c>
      <c r="AP150" s="4">
        <v>7.8413991783600001E-4</v>
      </c>
      <c r="AQ150" s="4">
        <v>1.9586894586899999E-4</v>
      </c>
      <c r="AR150" s="4">
        <f t="shared" si="26"/>
        <v>1.96001772741E-4</v>
      </c>
      <c r="AS150" s="4">
        <f t="shared" si="27"/>
        <v>3.3954255260261896E-4</v>
      </c>
      <c r="AT150" s="4">
        <v>0</v>
      </c>
      <c r="AU150" s="7">
        <v>1.66157118171E-5</v>
      </c>
      <c r="AV150" s="4">
        <v>0</v>
      </c>
      <c r="AW150" s="4">
        <v>0</v>
      </c>
      <c r="AX150" s="4">
        <f t="shared" si="28"/>
        <v>4.153927954275E-6</v>
      </c>
      <c r="AY150" s="4">
        <f t="shared" si="29"/>
        <v>8.3078559085499982E-6</v>
      </c>
    </row>
    <row r="151" spans="1:51" x14ac:dyDescent="0.15">
      <c r="A151" s="4" t="s">
        <v>189</v>
      </c>
      <c r="B151" s="4">
        <v>0</v>
      </c>
      <c r="C151" s="4">
        <v>0</v>
      </c>
      <c r="D151" s="4">
        <v>0</v>
      </c>
      <c r="E151" s="7">
        <v>3.8012696240500001E-5</v>
      </c>
      <c r="F151" s="4">
        <f t="shared" si="20"/>
        <v>9.5031740601250003E-6</v>
      </c>
      <c r="G151" s="4">
        <f t="shared" si="21"/>
        <v>1.9006348120250001E-5</v>
      </c>
      <c r="H151" s="7">
        <v>3.2917475887899999E-5</v>
      </c>
      <c r="I151" s="7">
        <v>9.3222709051899995E-5</v>
      </c>
      <c r="J151" s="4">
        <v>2.6270277370300002E-4</v>
      </c>
      <c r="K151" s="7">
        <v>7.3746312684400001E-5</v>
      </c>
      <c r="L151" s="7">
        <v>9.8253543268400002E-5</v>
      </c>
      <c r="M151" s="7">
        <v>9.2611886735700002E-5</v>
      </c>
      <c r="N151" s="7">
        <v>2.09086917432E-5</v>
      </c>
      <c r="O151" s="7">
        <v>6.8613773071400002E-5</v>
      </c>
      <c r="P151" s="7">
        <v>4.4257579110400001E-5</v>
      </c>
      <c r="Q151" s="4">
        <v>1.5093959900399999E-4</v>
      </c>
      <c r="R151" s="4">
        <v>1.41713313966E-4</v>
      </c>
      <c r="S151" s="7">
        <v>2.3031922244200001E-5</v>
      </c>
      <c r="T151" s="4">
        <v>4.68640162462E-4</v>
      </c>
      <c r="U151" s="7">
        <v>2.38038562247E-5</v>
      </c>
      <c r="V151" s="7">
        <v>5.3850296176599997E-5</v>
      </c>
      <c r="W151" s="4">
        <v>1.29670852154E-4</v>
      </c>
      <c r="X151" s="7">
        <v>6.08543957159E-5</v>
      </c>
      <c r="Y151" s="4">
        <v>1.2912111560600001E-4</v>
      </c>
      <c r="Z151" s="4">
        <v>5.84371566817E-4</v>
      </c>
      <c r="AA151" s="4">
        <v>1.1300967362799999E-4</v>
      </c>
      <c r="AB151" s="4">
        <f t="shared" si="22"/>
        <v>1.3331207496273501E-4</v>
      </c>
      <c r="AC151" s="4">
        <f t="shared" si="23"/>
        <v>1.4726541191977457E-4</v>
      </c>
      <c r="AD151" s="4">
        <v>0</v>
      </c>
      <c r="AE151" s="4">
        <v>1.76049450334E-4</v>
      </c>
      <c r="AF151" s="4">
        <v>2.13315130442E-4</v>
      </c>
      <c r="AG151" s="4">
        <v>0</v>
      </c>
      <c r="AH151" s="4">
        <v>2.3822758675500001E-4</v>
      </c>
      <c r="AI151" s="7">
        <v>8.9155165650300005E-5</v>
      </c>
      <c r="AJ151" s="4">
        <v>0</v>
      </c>
      <c r="AK151" s="4">
        <f t="shared" si="24"/>
        <v>1.0239247616875715E-4</v>
      </c>
      <c r="AL151" s="4">
        <f t="shared" si="25"/>
        <v>1.063079224547321E-4</v>
      </c>
      <c r="AM151" s="7">
        <v>3.3262926804899998E-5</v>
      </c>
      <c r="AN151" s="7">
        <v>3.5422053770699997E-5</v>
      </c>
      <c r="AO151" s="7">
        <v>1.77289247407E-5</v>
      </c>
      <c r="AP151" s="4">
        <v>0</v>
      </c>
      <c r="AQ151" s="4">
        <v>0</v>
      </c>
      <c r="AR151" s="4">
        <f t="shared" si="26"/>
        <v>1.7282781063260003E-5</v>
      </c>
      <c r="AS151" s="4">
        <f t="shared" si="27"/>
        <v>1.7190014245347567E-5</v>
      </c>
      <c r="AT151" s="4">
        <v>3.6984662243000002E-4</v>
      </c>
      <c r="AU151" s="7">
        <v>1.66157118171E-5</v>
      </c>
      <c r="AV151" s="7">
        <v>6.5981558154499999E-5</v>
      </c>
      <c r="AW151" s="7">
        <v>1.8817507809300001E-5</v>
      </c>
      <c r="AX151" s="4">
        <f t="shared" si="28"/>
        <v>1.17815350052725E-4</v>
      </c>
      <c r="AY151" s="4">
        <f t="shared" si="29"/>
        <v>1.6955671989684565E-4</v>
      </c>
    </row>
    <row r="152" spans="1:51" x14ac:dyDescent="0.15">
      <c r="A152" s="4" t="s">
        <v>190</v>
      </c>
      <c r="B152" s="4">
        <v>0</v>
      </c>
      <c r="C152" s="4">
        <v>0</v>
      </c>
      <c r="D152" s="4">
        <v>0</v>
      </c>
      <c r="E152" s="4">
        <v>0</v>
      </c>
      <c r="F152" s="4">
        <f t="shared" si="20"/>
        <v>0</v>
      </c>
      <c r="G152" s="4">
        <f t="shared" si="21"/>
        <v>0</v>
      </c>
      <c r="H152" s="7">
        <v>3.2917475887899999E-5</v>
      </c>
      <c r="I152" s="7">
        <v>3.7289083620799997E-5</v>
      </c>
      <c r="J152" s="4">
        <v>1.3135138685199999E-4</v>
      </c>
      <c r="K152" s="4">
        <v>1.84365781711E-4</v>
      </c>
      <c r="L152" s="7">
        <v>7.3690157451299998E-5</v>
      </c>
      <c r="M152" s="7">
        <v>6.9458915051700005E-5</v>
      </c>
      <c r="N152" s="7">
        <v>6.2726075229500007E-5</v>
      </c>
      <c r="O152" s="4">
        <v>1.14356288452E-4</v>
      </c>
      <c r="P152" s="7">
        <v>8.8515158220800003E-5</v>
      </c>
      <c r="Q152" s="4">
        <v>1.5093959900399999E-4</v>
      </c>
      <c r="R152" s="7">
        <v>9.4475542643899995E-5</v>
      </c>
      <c r="S152" s="7">
        <v>4.6063844488499999E-5</v>
      </c>
      <c r="T152" s="4">
        <v>5.4674685620599995E-4</v>
      </c>
      <c r="U152" s="7">
        <v>2.38038562247E-5</v>
      </c>
      <c r="V152" s="4">
        <v>1.6155088853000001E-4</v>
      </c>
      <c r="W152" s="4">
        <v>1.29670852154E-4</v>
      </c>
      <c r="X152" s="4">
        <v>1.0142399286000001E-4</v>
      </c>
      <c r="Y152" s="4">
        <v>2.15201859344E-4</v>
      </c>
      <c r="Z152" s="4">
        <v>8.8824478156199996E-4</v>
      </c>
      <c r="AA152" s="4">
        <v>1.5821354307899999E-4</v>
      </c>
      <c r="AB152" s="4">
        <f t="shared" si="22"/>
        <v>1.6555029692865499E-4</v>
      </c>
      <c r="AC152" s="4">
        <f t="shared" si="23"/>
        <v>2.0359050783470655E-4</v>
      </c>
      <c r="AD152" s="4">
        <v>0</v>
      </c>
      <c r="AE152" s="7">
        <v>1.9561050037200001E-5</v>
      </c>
      <c r="AF152" s="4">
        <v>1.70652104354E-4</v>
      </c>
      <c r="AG152" s="7">
        <v>2.0841583126699999E-5</v>
      </c>
      <c r="AH152" s="4">
        <v>2.1837528785800001E-4</v>
      </c>
      <c r="AI152" s="4">
        <v>0</v>
      </c>
      <c r="AJ152" s="4">
        <v>0</v>
      </c>
      <c r="AK152" s="4">
        <f t="shared" si="24"/>
        <v>6.1347146482271429E-5</v>
      </c>
      <c r="AL152" s="4">
        <f t="shared" si="25"/>
        <v>9.2450533316180305E-5</v>
      </c>
      <c r="AM152" s="4">
        <v>0</v>
      </c>
      <c r="AN152" s="4">
        <v>0</v>
      </c>
      <c r="AO152" s="4">
        <v>0</v>
      </c>
      <c r="AP152" s="4">
        <v>0</v>
      </c>
      <c r="AQ152" s="4">
        <v>0</v>
      </c>
      <c r="AR152" s="4">
        <f t="shared" si="26"/>
        <v>0</v>
      </c>
      <c r="AS152" s="4">
        <f t="shared" si="27"/>
        <v>0</v>
      </c>
      <c r="AT152" s="7">
        <v>4.3511367344699998E-5</v>
      </c>
      <c r="AU152" s="4">
        <v>0</v>
      </c>
      <c r="AV152" s="4">
        <v>0</v>
      </c>
      <c r="AW152" s="7">
        <v>1.8817507809300001E-5</v>
      </c>
      <c r="AX152" s="4">
        <f t="shared" si="28"/>
        <v>1.55822187885E-5</v>
      </c>
      <c r="AY152" s="4">
        <f t="shared" si="29"/>
        <v>2.0624544591883417E-5</v>
      </c>
    </row>
    <row r="153" spans="1:51" x14ac:dyDescent="0.15">
      <c r="A153" s="4" t="s">
        <v>191</v>
      </c>
      <c r="B153" s="4">
        <v>0</v>
      </c>
      <c r="C153" s="4">
        <v>0</v>
      </c>
      <c r="D153" s="4">
        <v>0</v>
      </c>
      <c r="E153" s="4">
        <v>0</v>
      </c>
      <c r="F153" s="4">
        <f t="shared" si="20"/>
        <v>0</v>
      </c>
      <c r="G153" s="4">
        <f t="shared" si="21"/>
        <v>0</v>
      </c>
      <c r="H153" s="4">
        <v>0</v>
      </c>
      <c r="I153" s="7">
        <v>7.4578167241500003E-5</v>
      </c>
      <c r="J153" s="7">
        <v>2.1891897808600001E-5</v>
      </c>
      <c r="K153" s="4">
        <v>1.6592920354E-4</v>
      </c>
      <c r="L153" s="4">
        <v>0</v>
      </c>
      <c r="M153" s="4">
        <v>1.2965664143E-3</v>
      </c>
      <c r="N153" s="7">
        <v>2.09086917432E-5</v>
      </c>
      <c r="O153" s="4">
        <v>1.6924730690900001E-3</v>
      </c>
      <c r="P153" s="4">
        <v>0</v>
      </c>
      <c r="Q153" s="7">
        <v>2.5156599834E-5</v>
      </c>
      <c r="R153" s="4">
        <v>0</v>
      </c>
      <c r="S153" s="4">
        <v>1.38191533465E-4</v>
      </c>
      <c r="T153" s="4">
        <v>0</v>
      </c>
      <c r="U153" s="4">
        <v>0</v>
      </c>
      <c r="V153" s="7">
        <v>5.3850296176599997E-5</v>
      </c>
      <c r="W153" s="4">
        <v>0</v>
      </c>
      <c r="X153" s="7">
        <v>2.0284798572000001E-5</v>
      </c>
      <c r="Y153" s="4">
        <v>2.3672204527799999E-4</v>
      </c>
      <c r="Z153" s="4">
        <v>0</v>
      </c>
      <c r="AA153" s="7">
        <v>6.7805804176799999E-5</v>
      </c>
      <c r="AB153" s="4">
        <f t="shared" si="22"/>
        <v>1.9071792606128503E-4</v>
      </c>
      <c r="AC153" s="4">
        <f t="shared" si="23"/>
        <v>4.5513270926115688E-4</v>
      </c>
      <c r="AD153" s="4">
        <v>0</v>
      </c>
      <c r="AE153" s="4">
        <v>0</v>
      </c>
      <c r="AF153" s="4">
        <v>0</v>
      </c>
      <c r="AG153" s="4">
        <v>0</v>
      </c>
      <c r="AH153" s="4">
        <v>0</v>
      </c>
      <c r="AI153" s="4">
        <v>0</v>
      </c>
      <c r="AJ153" s="4">
        <v>0</v>
      </c>
      <c r="AK153" s="4">
        <f t="shared" si="24"/>
        <v>0</v>
      </c>
      <c r="AL153" s="4">
        <f t="shared" si="25"/>
        <v>0</v>
      </c>
      <c r="AM153" s="4">
        <v>0</v>
      </c>
      <c r="AN153" s="4">
        <v>0</v>
      </c>
      <c r="AO153" s="4">
        <v>0</v>
      </c>
      <c r="AP153" s="4">
        <v>0</v>
      </c>
      <c r="AQ153" s="4">
        <v>0</v>
      </c>
      <c r="AR153" s="4">
        <f t="shared" si="26"/>
        <v>0</v>
      </c>
      <c r="AS153" s="4">
        <f t="shared" si="27"/>
        <v>0</v>
      </c>
      <c r="AT153" s="4">
        <v>0</v>
      </c>
      <c r="AU153" s="4">
        <v>0</v>
      </c>
      <c r="AV153" s="4">
        <v>0</v>
      </c>
      <c r="AW153" s="4">
        <v>0</v>
      </c>
      <c r="AX153" s="4">
        <f t="shared" si="28"/>
        <v>0</v>
      </c>
      <c r="AY153" s="4">
        <f t="shared" si="29"/>
        <v>0</v>
      </c>
    </row>
    <row r="154" spans="1:51" x14ac:dyDescent="0.15">
      <c r="A154" s="4" t="s">
        <v>192</v>
      </c>
      <c r="B154" s="4">
        <v>0</v>
      </c>
      <c r="C154" s="4">
        <v>0</v>
      </c>
      <c r="D154" s="7">
        <v>1.7383141829100001E-5</v>
      </c>
      <c r="E154" s="7">
        <v>1.9006348120299999E-5</v>
      </c>
      <c r="F154" s="4">
        <f t="shared" si="20"/>
        <v>9.0973724873500001E-6</v>
      </c>
      <c r="G154" s="4">
        <f t="shared" si="21"/>
        <v>1.0525621818943629E-5</v>
      </c>
      <c r="H154" s="4">
        <v>0</v>
      </c>
      <c r="I154" s="4">
        <v>1.11867250862E-4</v>
      </c>
      <c r="J154" s="4">
        <v>1.3135138685199999E-4</v>
      </c>
      <c r="K154" s="4">
        <v>1.2905604719799999E-4</v>
      </c>
      <c r="L154" s="7">
        <v>4.9126771634200001E-5</v>
      </c>
      <c r="M154" s="7">
        <v>6.9458915051700005E-5</v>
      </c>
      <c r="N154" s="4">
        <v>1.04543458716E-4</v>
      </c>
      <c r="O154" s="7">
        <v>6.8613773071400002E-5</v>
      </c>
      <c r="P154" s="7">
        <v>4.4257579110400001E-5</v>
      </c>
      <c r="Q154" s="4">
        <v>2.01252798672E-4</v>
      </c>
      <c r="R154" s="4">
        <v>1.41713313966E-4</v>
      </c>
      <c r="S154" s="4">
        <v>1.15159611221E-4</v>
      </c>
      <c r="T154" s="4">
        <v>6.8343357025700004E-4</v>
      </c>
      <c r="U154" s="4">
        <v>0</v>
      </c>
      <c r="V154" s="7">
        <v>5.3850296176599997E-5</v>
      </c>
      <c r="W154" s="7">
        <v>6.4835426076799993E-5</v>
      </c>
      <c r="X154" s="7">
        <v>6.08543957159E-5</v>
      </c>
      <c r="Y154" s="4">
        <v>2.5824223121300002E-4</v>
      </c>
      <c r="Z154" s="4">
        <v>6.5449615483500004E-4</v>
      </c>
      <c r="AA154" s="4">
        <v>1.3561160835399999E-4</v>
      </c>
      <c r="AB154" s="4">
        <f t="shared" si="22"/>
        <v>1.5388622944915E-4</v>
      </c>
      <c r="AC154" s="4">
        <f t="shared" si="23"/>
        <v>1.8677561134347687E-4</v>
      </c>
      <c r="AD154" s="4">
        <v>0</v>
      </c>
      <c r="AE154" s="7">
        <v>3.9122100074299998E-5</v>
      </c>
      <c r="AF154" s="7">
        <v>4.2663026088400003E-5</v>
      </c>
      <c r="AG154" s="4">
        <v>0</v>
      </c>
      <c r="AH154" s="7">
        <v>7.9409195584799995E-5</v>
      </c>
      <c r="AI154" s="7">
        <v>1.7831033130100001E-5</v>
      </c>
      <c r="AJ154" s="4">
        <v>0</v>
      </c>
      <c r="AK154" s="4">
        <f t="shared" si="24"/>
        <v>2.5575050696799997E-5</v>
      </c>
      <c r="AL154" s="4">
        <f t="shared" si="25"/>
        <v>2.9988486868984552E-5</v>
      </c>
      <c r="AM154" s="7">
        <v>1.6631463402500001E-5</v>
      </c>
      <c r="AN154" s="4">
        <v>0</v>
      </c>
      <c r="AO154" s="7">
        <v>7.0915698962900004E-5</v>
      </c>
      <c r="AP154" s="7">
        <v>1.7046519953E-5</v>
      </c>
      <c r="AQ154" s="7">
        <v>1.7806267806299999E-5</v>
      </c>
      <c r="AR154" s="4">
        <f t="shared" si="26"/>
        <v>2.447999002494E-5</v>
      </c>
      <c r="AS154" s="4">
        <f t="shared" si="27"/>
        <v>2.7004348686356272E-5</v>
      </c>
      <c r="AT154" s="7">
        <v>2.1755683672400001E-5</v>
      </c>
      <c r="AU154" s="4">
        <v>0</v>
      </c>
      <c r="AV154" s="7">
        <v>1.6495389538599999E-5</v>
      </c>
      <c r="AW154" s="4">
        <v>0</v>
      </c>
      <c r="AX154" s="4">
        <f t="shared" si="28"/>
        <v>9.5627683027500008E-6</v>
      </c>
      <c r="AY154" s="4">
        <f t="shared" si="29"/>
        <v>1.1249022144692782E-5</v>
      </c>
    </row>
    <row r="155" spans="1:51" x14ac:dyDescent="0.15">
      <c r="A155" s="4" t="s">
        <v>193</v>
      </c>
      <c r="B155" s="4">
        <v>0</v>
      </c>
      <c r="C155" s="4">
        <v>0</v>
      </c>
      <c r="D155" s="4">
        <v>0</v>
      </c>
      <c r="E155" s="4">
        <v>0</v>
      </c>
      <c r="F155" s="4">
        <f t="shared" si="20"/>
        <v>0</v>
      </c>
      <c r="G155" s="4">
        <f t="shared" si="21"/>
        <v>0</v>
      </c>
      <c r="H155" s="7">
        <v>9.8752427663799996E-5</v>
      </c>
      <c r="I155" s="4">
        <v>2.05089959914E-4</v>
      </c>
      <c r="J155" s="4">
        <v>1.0945948904299999E-4</v>
      </c>
      <c r="K155" s="7">
        <v>9.2182890855499998E-5</v>
      </c>
      <c r="L155" s="4">
        <v>0</v>
      </c>
      <c r="M155" s="7">
        <v>9.2611886735700002E-5</v>
      </c>
      <c r="N155" s="7">
        <v>6.2726075229500007E-5</v>
      </c>
      <c r="O155" s="4">
        <v>1.6009880383300001E-4</v>
      </c>
      <c r="P155" s="7">
        <v>8.8515158220800003E-5</v>
      </c>
      <c r="Q155" s="4">
        <v>2.01252798672E-4</v>
      </c>
      <c r="R155" s="7">
        <v>4.7237771321900002E-5</v>
      </c>
      <c r="S155" s="7">
        <v>4.6063844488499999E-5</v>
      </c>
      <c r="T155" s="4">
        <v>3.5148012184600002E-4</v>
      </c>
      <c r="U155" s="7">
        <v>9.5215424898799998E-5</v>
      </c>
      <c r="V155" s="4">
        <v>1.3462574044200001E-4</v>
      </c>
      <c r="W155" s="4">
        <v>2.5934170430699999E-4</v>
      </c>
      <c r="X155" s="4">
        <v>1.8256318714800001E-4</v>
      </c>
      <c r="Y155" s="4">
        <v>1.07600929672E-4</v>
      </c>
      <c r="Z155" s="4">
        <v>9.11619644235E-4</v>
      </c>
      <c r="AA155" s="7">
        <v>9.0407738902499994E-5</v>
      </c>
      <c r="AB155" s="4">
        <f t="shared" si="22"/>
        <v>1.6684227987145002E-4</v>
      </c>
      <c r="AC155" s="4">
        <f t="shared" si="23"/>
        <v>1.9310725175341145E-4</v>
      </c>
      <c r="AD155" s="4">
        <v>0</v>
      </c>
      <c r="AE155" s="7">
        <v>3.9122100074299998E-5</v>
      </c>
      <c r="AF155" s="7">
        <v>4.2663026088400003E-5</v>
      </c>
      <c r="AG155" s="4">
        <v>0</v>
      </c>
      <c r="AH155" s="7">
        <v>9.9261494481099998E-5</v>
      </c>
      <c r="AI155" s="4">
        <v>0</v>
      </c>
      <c r="AJ155" s="4">
        <v>0</v>
      </c>
      <c r="AK155" s="4">
        <f t="shared" si="24"/>
        <v>2.5863802949114285E-5</v>
      </c>
      <c r="AL155" s="4">
        <f t="shared" si="25"/>
        <v>3.7685016197710459E-5</v>
      </c>
      <c r="AM155" s="4">
        <v>0</v>
      </c>
      <c r="AN155" s="4">
        <v>0</v>
      </c>
      <c r="AO155" s="4">
        <v>0</v>
      </c>
      <c r="AP155" s="4">
        <v>0</v>
      </c>
      <c r="AQ155" s="4">
        <v>0</v>
      </c>
      <c r="AR155" s="4">
        <f t="shared" si="26"/>
        <v>0</v>
      </c>
      <c r="AS155" s="4">
        <f t="shared" si="27"/>
        <v>0</v>
      </c>
      <c r="AT155" s="4">
        <v>0</v>
      </c>
      <c r="AU155" s="4">
        <v>0</v>
      </c>
      <c r="AV155" s="7">
        <v>1.6495389538599999E-5</v>
      </c>
      <c r="AW155" s="4">
        <v>0</v>
      </c>
      <c r="AX155" s="4">
        <f t="shared" si="28"/>
        <v>4.1238473846499997E-6</v>
      </c>
      <c r="AY155" s="4">
        <f t="shared" si="29"/>
        <v>8.2476947692999994E-6</v>
      </c>
    </row>
    <row r="156" spans="1:51" x14ac:dyDescent="0.15">
      <c r="A156" s="4" t="s">
        <v>194</v>
      </c>
      <c r="B156" s="7">
        <v>1.9655246968200001E-5</v>
      </c>
      <c r="C156" s="4">
        <v>0</v>
      </c>
      <c r="D156" s="7">
        <v>1.7383141829100001E-5</v>
      </c>
      <c r="E156" s="4">
        <v>0</v>
      </c>
      <c r="F156" s="4">
        <f t="shared" si="20"/>
        <v>9.2595971993249997E-6</v>
      </c>
      <c r="G156" s="4">
        <f t="shared" si="21"/>
        <v>1.073222238644839E-5</v>
      </c>
      <c r="H156" s="4">
        <v>2.6333980710399997E-4</v>
      </c>
      <c r="I156" s="4">
        <v>2.05089959914E-4</v>
      </c>
      <c r="J156" s="7">
        <v>4.3783795617200002E-5</v>
      </c>
      <c r="K156" s="4">
        <v>1.6592920354E-4</v>
      </c>
      <c r="L156" s="7">
        <v>4.9126771634200001E-5</v>
      </c>
      <c r="M156" s="7">
        <v>4.6305943367799999E-5</v>
      </c>
      <c r="N156" s="4">
        <v>1.2545215045900001E-4</v>
      </c>
      <c r="O156" s="7">
        <v>9.1485030761800004E-5</v>
      </c>
      <c r="P156" s="4">
        <v>1.5490152688600001E-4</v>
      </c>
      <c r="Q156" s="4">
        <v>1.00626399336E-4</v>
      </c>
      <c r="R156" s="7">
        <v>9.4475542643899995E-5</v>
      </c>
      <c r="S156" s="4">
        <v>1.38191533465E-4</v>
      </c>
      <c r="T156" s="4">
        <v>5.0769350933400003E-4</v>
      </c>
      <c r="U156" s="7">
        <v>9.5215424898799998E-5</v>
      </c>
      <c r="V156" s="7">
        <v>2.6925148088299999E-5</v>
      </c>
      <c r="W156" s="4">
        <v>1.29670852154E-4</v>
      </c>
      <c r="X156" s="4">
        <v>1.2170879143199999E-4</v>
      </c>
      <c r="Y156" s="4">
        <v>1.07600929672E-4</v>
      </c>
      <c r="Z156" s="4">
        <v>6.31121292162E-4</v>
      </c>
      <c r="AA156" s="7">
        <v>6.7805804176799999E-5</v>
      </c>
      <c r="AB156" s="4">
        <f t="shared" si="22"/>
        <v>1.5832247083233999E-4</v>
      </c>
      <c r="AC156" s="4">
        <f t="shared" si="23"/>
        <v>1.5286873634450554E-4</v>
      </c>
      <c r="AD156" s="7">
        <v>2.4206041827999999E-5</v>
      </c>
      <c r="AE156" s="7">
        <v>7.82442001487E-5</v>
      </c>
      <c r="AF156" s="7">
        <v>4.2663026088400003E-5</v>
      </c>
      <c r="AG156" s="4">
        <v>0</v>
      </c>
      <c r="AH156" s="4">
        <v>0</v>
      </c>
      <c r="AI156" s="4">
        <v>0</v>
      </c>
      <c r="AJ156" s="4">
        <v>0</v>
      </c>
      <c r="AK156" s="4">
        <f t="shared" si="24"/>
        <v>2.0730466866442857E-5</v>
      </c>
      <c r="AL156" s="4">
        <f t="shared" si="25"/>
        <v>3.0331379014159065E-5</v>
      </c>
      <c r="AM156" s="4">
        <v>0</v>
      </c>
      <c r="AN156" s="4">
        <v>0</v>
      </c>
      <c r="AO156" s="7">
        <v>1.77289247407E-5</v>
      </c>
      <c r="AP156" s="7">
        <v>1.7046519953E-5</v>
      </c>
      <c r="AQ156" s="4">
        <v>0</v>
      </c>
      <c r="AR156" s="4">
        <f t="shared" si="26"/>
        <v>6.9550889387400002E-6</v>
      </c>
      <c r="AS156" s="4">
        <f t="shared" si="27"/>
        <v>9.5267033154249404E-6</v>
      </c>
      <c r="AT156" s="7">
        <v>2.1755683672400001E-5</v>
      </c>
      <c r="AU156" s="7">
        <v>1.66157118171E-5</v>
      </c>
      <c r="AV156" s="4">
        <v>0</v>
      </c>
      <c r="AW156" s="4">
        <v>0</v>
      </c>
      <c r="AX156" s="4">
        <f t="shared" si="28"/>
        <v>9.5928488723749994E-6</v>
      </c>
      <c r="AY156" s="4">
        <f t="shared" si="29"/>
        <v>1.1273873236966129E-5</v>
      </c>
    </row>
    <row r="157" spans="1:51" x14ac:dyDescent="0.15">
      <c r="A157" s="4" t="s">
        <v>195</v>
      </c>
      <c r="B157" s="4">
        <v>0</v>
      </c>
      <c r="C157" s="4">
        <v>0</v>
      </c>
      <c r="D157" s="4">
        <v>0</v>
      </c>
      <c r="E157" s="4">
        <v>0</v>
      </c>
      <c r="F157" s="4">
        <f t="shared" si="20"/>
        <v>0</v>
      </c>
      <c r="G157" s="4">
        <f t="shared" si="21"/>
        <v>0</v>
      </c>
      <c r="H157" s="7">
        <v>3.2917475887899999E-5</v>
      </c>
      <c r="I157" s="4">
        <v>6.8984804698399998E-4</v>
      </c>
      <c r="J157" s="4">
        <v>0</v>
      </c>
      <c r="K157" s="4">
        <v>6.45280235988E-4</v>
      </c>
      <c r="L157" s="4">
        <v>0</v>
      </c>
      <c r="M157" s="4">
        <v>5.5567132041400001E-4</v>
      </c>
      <c r="N157" s="4">
        <v>0</v>
      </c>
      <c r="O157" s="4">
        <v>0</v>
      </c>
      <c r="P157" s="7">
        <v>2.2128789555200001E-5</v>
      </c>
      <c r="Q157" s="4">
        <v>2.76722598174E-4</v>
      </c>
      <c r="R157" s="7">
        <v>2.3618885661E-5</v>
      </c>
      <c r="S157" s="7">
        <v>4.6063844488499999E-5</v>
      </c>
      <c r="T157" s="4">
        <v>0</v>
      </c>
      <c r="U157" s="7">
        <v>2.38038562247E-5</v>
      </c>
      <c r="V157" s="4">
        <v>0</v>
      </c>
      <c r="W157" s="4">
        <v>7.5641330422900001E-4</v>
      </c>
      <c r="X157" s="7">
        <v>2.0284798572000001E-5</v>
      </c>
      <c r="Y157" s="7">
        <v>2.1520185934400001E-5</v>
      </c>
      <c r="Z157" s="4">
        <v>0</v>
      </c>
      <c r="AA157" s="4">
        <v>0</v>
      </c>
      <c r="AB157" s="4">
        <f t="shared" si="22"/>
        <v>1.5571366710563495E-4</v>
      </c>
      <c r="AC157" s="4">
        <f t="shared" si="23"/>
        <v>2.6857746858529127E-4</v>
      </c>
      <c r="AD157" s="4">
        <v>0</v>
      </c>
      <c r="AE157" s="4">
        <v>0</v>
      </c>
      <c r="AF157" s="7">
        <v>2.1331513044200002E-5</v>
      </c>
      <c r="AG157" s="4">
        <v>0</v>
      </c>
      <c r="AH157" s="7">
        <v>1.9852298896199999E-5</v>
      </c>
      <c r="AI157" s="4">
        <v>0</v>
      </c>
      <c r="AJ157" s="4">
        <v>0</v>
      </c>
      <c r="AK157" s="4">
        <f t="shared" si="24"/>
        <v>5.8834017057714285E-6</v>
      </c>
      <c r="AL157" s="4">
        <f t="shared" si="25"/>
        <v>1.0056890762048175E-5</v>
      </c>
      <c r="AM157" s="4">
        <v>0</v>
      </c>
      <c r="AN157" s="4">
        <v>0</v>
      </c>
      <c r="AO157" s="7">
        <v>1.77289247407E-5</v>
      </c>
      <c r="AP157" s="7">
        <v>1.7046519953E-5</v>
      </c>
      <c r="AQ157" s="4">
        <v>0</v>
      </c>
      <c r="AR157" s="4">
        <f t="shared" si="26"/>
        <v>6.9550889387400002E-6</v>
      </c>
      <c r="AS157" s="4">
        <f t="shared" si="27"/>
        <v>9.5267033154249404E-6</v>
      </c>
      <c r="AT157" s="7">
        <v>2.1755683672400001E-5</v>
      </c>
      <c r="AU157" s="4">
        <v>0</v>
      </c>
      <c r="AV157" s="4">
        <v>0</v>
      </c>
      <c r="AW157" s="4">
        <v>0</v>
      </c>
      <c r="AX157" s="4">
        <f t="shared" si="28"/>
        <v>5.4389209181000003E-6</v>
      </c>
      <c r="AY157" s="4">
        <f t="shared" si="29"/>
        <v>1.0877841836200001E-5</v>
      </c>
    </row>
    <row r="158" spans="1:51" x14ac:dyDescent="0.15">
      <c r="A158" s="4" t="s">
        <v>196</v>
      </c>
      <c r="B158" s="4">
        <v>0</v>
      </c>
      <c r="C158" s="4">
        <v>0</v>
      </c>
      <c r="D158" s="4">
        <v>5.5626053853000004E-4</v>
      </c>
      <c r="E158" s="4">
        <v>0</v>
      </c>
      <c r="F158" s="4">
        <f t="shared" si="20"/>
        <v>1.3906513463250001E-4</v>
      </c>
      <c r="G158" s="4">
        <f t="shared" si="21"/>
        <v>2.7813026926500002E-4</v>
      </c>
      <c r="H158" s="4">
        <v>0</v>
      </c>
      <c r="I158" s="4">
        <v>1.6780087629300001E-4</v>
      </c>
      <c r="J158" s="4">
        <v>0</v>
      </c>
      <c r="K158" s="4">
        <v>0</v>
      </c>
      <c r="L158" s="4">
        <v>0</v>
      </c>
      <c r="M158" s="7">
        <v>6.9458915051700005E-5</v>
      </c>
      <c r="N158" s="4">
        <v>0</v>
      </c>
      <c r="O158" s="4">
        <v>1.60098803833E-3</v>
      </c>
      <c r="P158" s="4">
        <v>4.2044700154899998E-4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4">
        <v>0</v>
      </c>
      <c r="X158" s="4">
        <v>0</v>
      </c>
      <c r="Y158" s="4">
        <v>0</v>
      </c>
      <c r="Z158" s="4">
        <v>0</v>
      </c>
      <c r="AA158" s="4">
        <v>0</v>
      </c>
      <c r="AB158" s="4">
        <f t="shared" si="22"/>
        <v>1.12934741561185E-4</v>
      </c>
      <c r="AC158" s="4">
        <f t="shared" si="23"/>
        <v>3.6402970800705346E-4</v>
      </c>
      <c r="AD158" s="4">
        <v>0</v>
      </c>
      <c r="AE158" s="7">
        <v>1.9561050037200001E-5</v>
      </c>
      <c r="AF158" s="4">
        <v>0</v>
      </c>
      <c r="AG158" s="7">
        <v>6.2524749380000002E-5</v>
      </c>
      <c r="AH158" s="4">
        <v>0</v>
      </c>
      <c r="AI158" s="4">
        <v>0</v>
      </c>
      <c r="AJ158" s="7">
        <v>4.8702089319599997E-5</v>
      </c>
      <c r="AK158" s="4">
        <f t="shared" si="24"/>
        <v>1.8683984105257141E-5</v>
      </c>
      <c r="AL158" s="4">
        <f t="shared" si="25"/>
        <v>2.6521166494473294E-5</v>
      </c>
      <c r="AM158" s="4">
        <v>0</v>
      </c>
      <c r="AN158" s="4">
        <v>0</v>
      </c>
      <c r="AO158" s="4">
        <v>0</v>
      </c>
      <c r="AP158" s="4">
        <v>0</v>
      </c>
      <c r="AQ158" s="4">
        <v>0</v>
      </c>
      <c r="AR158" s="4">
        <f t="shared" si="26"/>
        <v>0</v>
      </c>
      <c r="AS158" s="4">
        <f t="shared" si="27"/>
        <v>0</v>
      </c>
      <c r="AT158" s="4">
        <v>1.08778418362E-4</v>
      </c>
      <c r="AU158" s="4">
        <v>0</v>
      </c>
      <c r="AV158" s="4">
        <v>1.31963116309E-4</v>
      </c>
      <c r="AW158" s="4">
        <v>0</v>
      </c>
      <c r="AX158" s="4">
        <f t="shared" si="28"/>
        <v>6.0185383667750003E-5</v>
      </c>
      <c r="AY158" s="4">
        <f t="shared" si="29"/>
        <v>7.013769014917225E-5</v>
      </c>
    </row>
    <row r="159" spans="1:51" x14ac:dyDescent="0.15">
      <c r="A159" s="4" t="s">
        <v>197</v>
      </c>
      <c r="B159" s="4">
        <v>0</v>
      </c>
      <c r="C159" s="4">
        <v>0</v>
      </c>
      <c r="D159" s="4">
        <v>0</v>
      </c>
      <c r="E159" s="4">
        <v>0</v>
      </c>
      <c r="F159" s="4">
        <f t="shared" si="20"/>
        <v>0</v>
      </c>
      <c r="G159" s="4">
        <f t="shared" si="21"/>
        <v>0</v>
      </c>
      <c r="H159" s="4">
        <v>4.8717864314199999E-3</v>
      </c>
      <c r="I159" s="4">
        <v>0</v>
      </c>
      <c r="J159" s="4">
        <v>0</v>
      </c>
      <c r="K159" s="4">
        <v>0</v>
      </c>
      <c r="L159" s="4">
        <v>0</v>
      </c>
      <c r="M159" s="7">
        <v>6.9458915051700005E-5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7">
        <v>3.9053346871800001E-5</v>
      </c>
      <c r="U159" s="4">
        <v>0</v>
      </c>
      <c r="V159" s="4">
        <v>0</v>
      </c>
      <c r="W159" s="4">
        <v>0</v>
      </c>
      <c r="X159" s="4">
        <v>0</v>
      </c>
      <c r="Y159" s="4">
        <v>0</v>
      </c>
      <c r="Z159" s="4">
        <v>0</v>
      </c>
      <c r="AA159" s="4">
        <v>0</v>
      </c>
      <c r="AB159" s="4">
        <f t="shared" si="22"/>
        <v>2.4901493466717502E-4</v>
      </c>
      <c r="AC159" s="4">
        <f t="shared" si="23"/>
        <v>1.0882260790750992E-3</v>
      </c>
      <c r="AD159" s="4">
        <v>0</v>
      </c>
      <c r="AE159" s="4">
        <v>0</v>
      </c>
      <c r="AF159" s="4">
        <v>0</v>
      </c>
      <c r="AG159" s="4">
        <v>0</v>
      </c>
      <c r="AH159" s="4">
        <v>0</v>
      </c>
      <c r="AI159" s="4">
        <v>0</v>
      </c>
      <c r="AJ159" s="4">
        <v>0</v>
      </c>
      <c r="AK159" s="4">
        <f t="shared" si="24"/>
        <v>0</v>
      </c>
      <c r="AL159" s="4">
        <f t="shared" si="25"/>
        <v>0</v>
      </c>
      <c r="AM159" s="4">
        <v>0</v>
      </c>
      <c r="AN159" s="4">
        <v>0</v>
      </c>
      <c r="AO159" s="4">
        <v>0</v>
      </c>
      <c r="AP159" s="4">
        <v>0</v>
      </c>
      <c r="AQ159" s="4">
        <v>0</v>
      </c>
      <c r="AR159" s="4">
        <f t="shared" si="26"/>
        <v>0</v>
      </c>
      <c r="AS159" s="4">
        <f t="shared" si="27"/>
        <v>0</v>
      </c>
      <c r="AT159" s="4">
        <v>0</v>
      </c>
      <c r="AU159" s="4">
        <v>0</v>
      </c>
      <c r="AV159" s="4">
        <v>0</v>
      </c>
      <c r="AW159" s="4">
        <v>0</v>
      </c>
      <c r="AX159" s="4">
        <f t="shared" si="28"/>
        <v>0</v>
      </c>
      <c r="AY159" s="4">
        <f t="shared" si="29"/>
        <v>0</v>
      </c>
    </row>
    <row r="160" spans="1:51" x14ac:dyDescent="0.15">
      <c r="A160" s="4" t="s">
        <v>198</v>
      </c>
      <c r="B160" s="4">
        <v>0</v>
      </c>
      <c r="C160" s="4">
        <v>0</v>
      </c>
      <c r="D160" s="4">
        <v>0</v>
      </c>
      <c r="E160" s="7">
        <v>1.9006348120299999E-5</v>
      </c>
      <c r="F160" s="4">
        <f t="shared" si="20"/>
        <v>4.7515870300749998E-6</v>
      </c>
      <c r="G160" s="4">
        <f t="shared" si="21"/>
        <v>9.5031740601499996E-6</v>
      </c>
      <c r="H160" s="4">
        <v>9.54606800751E-4</v>
      </c>
      <c r="I160" s="7">
        <v>3.7289083620799997E-5</v>
      </c>
      <c r="J160" s="4">
        <v>1.0945948904299999E-4</v>
      </c>
      <c r="K160" s="7">
        <v>9.2182890855499998E-5</v>
      </c>
      <c r="L160" s="4">
        <v>0</v>
      </c>
      <c r="M160" s="7">
        <v>2.31529716839E-5</v>
      </c>
      <c r="N160" s="4">
        <v>1.04543458716E-4</v>
      </c>
      <c r="O160" s="7">
        <v>2.28712576905E-5</v>
      </c>
      <c r="P160" s="7">
        <v>2.2128789555200001E-5</v>
      </c>
      <c r="Q160" s="4">
        <v>2.01252798672E-4</v>
      </c>
      <c r="R160" s="7">
        <v>4.7237771321900002E-5</v>
      </c>
      <c r="S160" s="7">
        <v>4.6063844488499999E-5</v>
      </c>
      <c r="T160" s="4">
        <v>4.1006014215400001E-4</v>
      </c>
      <c r="U160" s="7">
        <v>4.7607712449399999E-5</v>
      </c>
      <c r="V160" s="7">
        <v>2.6925148088299999E-5</v>
      </c>
      <c r="W160" s="7">
        <v>4.3223617384499999E-5</v>
      </c>
      <c r="X160" s="7">
        <v>6.08543957159E-5</v>
      </c>
      <c r="Y160" s="4">
        <v>1.2912111560600001E-4</v>
      </c>
      <c r="Z160" s="4">
        <v>6.0774642949000003E-4</v>
      </c>
      <c r="AA160" s="7">
        <v>4.5203869451200002E-5</v>
      </c>
      <c r="AB160" s="4">
        <f t="shared" si="22"/>
        <v>1.5157657933688001E-4</v>
      </c>
      <c r="AC160" s="4">
        <f t="shared" si="23"/>
        <v>2.4014823653903186E-4</v>
      </c>
      <c r="AD160" s="4">
        <v>0</v>
      </c>
      <c r="AE160" s="4">
        <v>1.17366300223E-4</v>
      </c>
      <c r="AF160" s="7">
        <v>4.2663026088400003E-5</v>
      </c>
      <c r="AG160" s="4">
        <v>0</v>
      </c>
      <c r="AH160" s="7">
        <v>9.9261494481099998E-5</v>
      </c>
      <c r="AI160" s="7">
        <v>1.7831033130100001E-5</v>
      </c>
      <c r="AJ160" s="7">
        <v>1.6234029773199999E-5</v>
      </c>
      <c r="AK160" s="4">
        <f t="shared" si="24"/>
        <v>4.190798338511429E-5</v>
      </c>
      <c r="AL160" s="4">
        <f t="shared" si="25"/>
        <v>4.7845867942437621E-5</v>
      </c>
      <c r="AM160" s="7">
        <v>1.6631463402500001E-5</v>
      </c>
      <c r="AN160" s="7">
        <v>1.77110268853E-5</v>
      </c>
      <c r="AO160" s="4">
        <v>0</v>
      </c>
      <c r="AP160" s="7">
        <v>5.1139559858900003E-5</v>
      </c>
      <c r="AQ160" s="4">
        <v>0</v>
      </c>
      <c r="AR160" s="4">
        <f t="shared" si="26"/>
        <v>1.709641002934E-5</v>
      </c>
      <c r="AS160" s="4">
        <f t="shared" si="27"/>
        <v>2.0881238297488166E-5</v>
      </c>
      <c r="AT160" s="7">
        <v>6.5267051017100006E-5</v>
      </c>
      <c r="AU160" s="7">
        <v>1.66157118171E-5</v>
      </c>
      <c r="AV160" s="7">
        <v>3.2990779077199998E-5</v>
      </c>
      <c r="AW160" s="4">
        <v>0</v>
      </c>
      <c r="AX160" s="4">
        <f t="shared" si="28"/>
        <v>2.8718385477850003E-5</v>
      </c>
      <c r="AY160" s="4">
        <f t="shared" si="29"/>
        <v>2.7840490141523042E-5</v>
      </c>
    </row>
    <row r="161" spans="1:51" x14ac:dyDescent="0.15">
      <c r="A161" s="4" t="s">
        <v>199</v>
      </c>
      <c r="B161" s="4">
        <v>0</v>
      </c>
      <c r="C161" s="4">
        <v>0</v>
      </c>
      <c r="D161" s="7">
        <v>1.7383141829100001E-5</v>
      </c>
      <c r="E161" s="7">
        <v>1.9006348120299999E-5</v>
      </c>
      <c r="F161" s="4">
        <f t="shared" si="20"/>
        <v>9.0973724873500001E-6</v>
      </c>
      <c r="G161" s="4">
        <f t="shared" si="21"/>
        <v>1.0525621818943629E-5</v>
      </c>
      <c r="H161" s="4">
        <v>1.3166990355199999E-4</v>
      </c>
      <c r="I161" s="4">
        <v>2.05089959914E-4</v>
      </c>
      <c r="J161" s="4">
        <v>2.6270277370300002E-4</v>
      </c>
      <c r="K161" s="7">
        <v>7.3746312684400001E-5</v>
      </c>
      <c r="L161" s="4">
        <v>1.4738031490300001E-4</v>
      </c>
      <c r="M161" s="7">
        <v>4.6305943367799999E-5</v>
      </c>
      <c r="N161" s="7">
        <v>2.09086917432E-5</v>
      </c>
      <c r="O161" s="7">
        <v>6.8613773071400002E-5</v>
      </c>
      <c r="P161" s="4">
        <v>1.7703031644199999E-4</v>
      </c>
      <c r="Q161" s="7">
        <v>2.5156599834E-5</v>
      </c>
      <c r="R161" s="7">
        <v>7.0856656982899995E-5</v>
      </c>
      <c r="S161" s="4">
        <v>1.84255377954E-4</v>
      </c>
      <c r="T161" s="4">
        <v>1.95266734359E-4</v>
      </c>
      <c r="U161" s="7">
        <v>7.1411568674099995E-5</v>
      </c>
      <c r="V161" s="7">
        <v>5.3850296176599997E-5</v>
      </c>
      <c r="W161" s="4">
        <v>1.29670852154E-4</v>
      </c>
      <c r="X161" s="7">
        <v>8.1139194287799997E-5</v>
      </c>
      <c r="Y161" s="4">
        <v>1.5064130154100001E-4</v>
      </c>
      <c r="Z161" s="4">
        <v>2.3374862672700001E-4</v>
      </c>
      <c r="AA161" s="4">
        <v>2.4862128198200001E-4</v>
      </c>
      <c r="AB161" s="4">
        <f t="shared" si="22"/>
        <v>1.2890332400266E-4</v>
      </c>
      <c r="AC161" s="4">
        <f t="shared" si="23"/>
        <v>7.6141394681656554E-5</v>
      </c>
      <c r="AD161" s="4">
        <v>0</v>
      </c>
      <c r="AE161" s="7">
        <v>3.9122100074299998E-5</v>
      </c>
      <c r="AF161" s="4">
        <v>2.7730966957499999E-4</v>
      </c>
      <c r="AG161" s="4">
        <v>0</v>
      </c>
      <c r="AH161" s="4">
        <v>1.19113793377E-4</v>
      </c>
      <c r="AI161" s="4">
        <v>0</v>
      </c>
      <c r="AJ161" s="7">
        <v>1.6234029773199999E-5</v>
      </c>
      <c r="AK161" s="4">
        <f t="shared" si="24"/>
        <v>6.4539941828499996E-5</v>
      </c>
      <c r="AL161" s="4">
        <f t="shared" si="25"/>
        <v>1.0305742930584211E-4</v>
      </c>
      <c r="AM161" s="4">
        <v>0</v>
      </c>
      <c r="AN161" s="4">
        <v>0</v>
      </c>
      <c r="AO161" s="7">
        <v>1.77289247407E-5</v>
      </c>
      <c r="AP161" s="7">
        <v>1.7046519953E-5</v>
      </c>
      <c r="AQ161" s="4">
        <v>0</v>
      </c>
      <c r="AR161" s="4">
        <f t="shared" si="26"/>
        <v>6.9550889387400002E-6</v>
      </c>
      <c r="AS161" s="4">
        <f t="shared" si="27"/>
        <v>9.5267033154249404E-6</v>
      </c>
      <c r="AT161" s="7">
        <v>8.7022734689399996E-5</v>
      </c>
      <c r="AU161" s="4">
        <v>0</v>
      </c>
      <c r="AV161" s="7">
        <v>1.6495389538599999E-5</v>
      </c>
      <c r="AW161" s="4">
        <v>0</v>
      </c>
      <c r="AX161" s="4">
        <f t="shared" si="28"/>
        <v>2.5879531056999998E-5</v>
      </c>
      <c r="AY161" s="4">
        <f t="shared" si="29"/>
        <v>4.1497203592254044E-5</v>
      </c>
    </row>
    <row r="162" spans="1:51" x14ac:dyDescent="0.15">
      <c r="A162" s="4" t="s">
        <v>200</v>
      </c>
      <c r="B162" s="4">
        <v>0</v>
      </c>
      <c r="C162" s="4">
        <v>0</v>
      </c>
      <c r="D162" s="4">
        <v>0</v>
      </c>
      <c r="E162" s="7">
        <v>1.9006348120299999E-5</v>
      </c>
      <c r="F162" s="4">
        <f t="shared" si="20"/>
        <v>4.7515870300749998E-6</v>
      </c>
      <c r="G162" s="4">
        <f t="shared" si="21"/>
        <v>9.5031740601499996E-6</v>
      </c>
      <c r="H162" s="4">
        <v>0</v>
      </c>
      <c r="I162" s="7">
        <v>7.4578167241500003E-5</v>
      </c>
      <c r="J162" s="4">
        <v>1.97027080278E-4</v>
      </c>
      <c r="K162" s="4">
        <v>1.10619469027E-4</v>
      </c>
      <c r="L162" s="7">
        <v>7.3690157451299998E-5</v>
      </c>
      <c r="M162" s="4">
        <v>1.1576485842E-4</v>
      </c>
      <c r="N162" s="4">
        <v>1.04543458716E-4</v>
      </c>
      <c r="O162" s="7">
        <v>4.5742515380900002E-5</v>
      </c>
      <c r="P162" s="4">
        <v>1.1064394777599999E-4</v>
      </c>
      <c r="Q162" s="7">
        <v>5.0313199667900002E-5</v>
      </c>
      <c r="R162" s="7">
        <v>7.0856656982899995E-5</v>
      </c>
      <c r="S162" s="7">
        <v>9.2127688976899994E-5</v>
      </c>
      <c r="T162" s="4">
        <v>1.95266734359E-4</v>
      </c>
      <c r="U162" s="7">
        <v>4.7607712449399999E-5</v>
      </c>
      <c r="V162" s="7">
        <v>5.3850296176599997E-5</v>
      </c>
      <c r="W162" s="7">
        <v>2.1611808692300001E-5</v>
      </c>
      <c r="X162" s="7">
        <v>2.0284798572000001E-5</v>
      </c>
      <c r="Y162" s="4">
        <v>1.5064130154100001E-4</v>
      </c>
      <c r="Z162" s="4">
        <v>1.0284939576000001E-3</v>
      </c>
      <c r="AA162" s="4">
        <v>1.1300967362799999E-4</v>
      </c>
      <c r="AB162" s="4">
        <f t="shared" si="22"/>
        <v>1.3383367414683499E-4</v>
      </c>
      <c r="AC162" s="4">
        <f t="shared" si="23"/>
        <v>2.1715409571468425E-4</v>
      </c>
      <c r="AD162" s="4">
        <v>0</v>
      </c>
      <c r="AE162" s="7">
        <v>3.9122100074299998E-5</v>
      </c>
      <c r="AF162" s="7">
        <v>4.2663026088400003E-5</v>
      </c>
      <c r="AG162" s="4">
        <v>0</v>
      </c>
      <c r="AH162" s="4">
        <v>2.1837528785800001E-4</v>
      </c>
      <c r="AI162" s="7">
        <v>1.7831033130100001E-5</v>
      </c>
      <c r="AJ162" s="7">
        <v>1.6234029773199999E-5</v>
      </c>
      <c r="AK162" s="4">
        <f t="shared" si="24"/>
        <v>4.7746496703428577E-5</v>
      </c>
      <c r="AL162" s="4">
        <f t="shared" si="25"/>
        <v>7.7094998421122908E-5</v>
      </c>
      <c r="AM162" s="4">
        <v>0</v>
      </c>
      <c r="AN162" s="4">
        <v>0</v>
      </c>
      <c r="AO162" s="4">
        <v>1.0637354844400001E-4</v>
      </c>
      <c r="AP162" s="4">
        <v>0</v>
      </c>
      <c r="AQ162" s="4">
        <v>0</v>
      </c>
      <c r="AR162" s="4">
        <f t="shared" si="26"/>
        <v>2.1274709688800002E-5</v>
      </c>
      <c r="AS162" s="4">
        <f t="shared" si="27"/>
        <v>4.75716970657302E-5</v>
      </c>
      <c r="AT162" s="4">
        <v>0</v>
      </c>
      <c r="AU162" s="7">
        <v>1.66157118171E-5</v>
      </c>
      <c r="AV162" s="7">
        <v>1.6495389538599999E-5</v>
      </c>
      <c r="AW162" s="7">
        <v>1.8817507809300001E-5</v>
      </c>
      <c r="AX162" s="4">
        <f t="shared" si="28"/>
        <v>1.298215229125E-5</v>
      </c>
      <c r="AY162" s="4">
        <f t="shared" si="29"/>
        <v>8.7203448502014897E-6</v>
      </c>
    </row>
    <row r="163" spans="1:51" x14ac:dyDescent="0.15">
      <c r="A163" s="4" t="s">
        <v>201</v>
      </c>
      <c r="B163" s="4">
        <v>0</v>
      </c>
      <c r="C163" s="4">
        <v>0</v>
      </c>
      <c r="D163" s="4">
        <v>0</v>
      </c>
      <c r="E163" s="4">
        <v>0</v>
      </c>
      <c r="F163" s="4">
        <f t="shared" si="20"/>
        <v>0</v>
      </c>
      <c r="G163" s="4">
        <f t="shared" si="21"/>
        <v>0</v>
      </c>
      <c r="H163" s="7">
        <v>3.2917475887899999E-5</v>
      </c>
      <c r="I163" s="4">
        <v>4.4746900344900002E-4</v>
      </c>
      <c r="J163" s="4">
        <v>1.7513518246899999E-4</v>
      </c>
      <c r="K163" s="4">
        <v>1.4749262536900001E-4</v>
      </c>
      <c r="L163" s="4">
        <v>1.2281692908600001E-4</v>
      </c>
      <c r="M163" s="7">
        <v>6.9458915051700005E-5</v>
      </c>
      <c r="N163" s="4">
        <v>0</v>
      </c>
      <c r="O163" s="7">
        <v>9.1485030761800004E-5</v>
      </c>
      <c r="P163" s="7">
        <v>2.2128789555200001E-5</v>
      </c>
      <c r="Q163" s="4">
        <v>0</v>
      </c>
      <c r="R163" s="4">
        <v>1.1100876260699999E-3</v>
      </c>
      <c r="S163" s="7">
        <v>2.3031922244200001E-5</v>
      </c>
      <c r="T163" s="4">
        <v>0</v>
      </c>
      <c r="U163" s="4">
        <v>1.9043084979800001E-4</v>
      </c>
      <c r="V163" s="4">
        <v>0</v>
      </c>
      <c r="W163" s="4">
        <v>6.2674245207600002E-4</v>
      </c>
      <c r="X163" s="4">
        <v>0</v>
      </c>
      <c r="Y163" s="4">
        <v>0</v>
      </c>
      <c r="Z163" s="4">
        <v>0</v>
      </c>
      <c r="AA163" s="7">
        <v>2.2601934725600001E-5</v>
      </c>
      <c r="AB163" s="4">
        <f t="shared" si="22"/>
        <v>1.5408993682716998E-4</v>
      </c>
      <c r="AC163" s="4">
        <f t="shared" si="23"/>
        <v>2.7815538072361023E-4</v>
      </c>
      <c r="AD163" s="4">
        <v>0</v>
      </c>
      <c r="AE163" s="4">
        <v>0</v>
      </c>
      <c r="AF163" s="4">
        <v>0</v>
      </c>
      <c r="AG163" s="4">
        <v>0</v>
      </c>
      <c r="AH163" s="4">
        <v>0</v>
      </c>
      <c r="AI163" s="4">
        <v>0</v>
      </c>
      <c r="AJ163" s="4">
        <v>0</v>
      </c>
      <c r="AK163" s="4">
        <f t="shared" si="24"/>
        <v>0</v>
      </c>
      <c r="AL163" s="4">
        <f t="shared" si="25"/>
        <v>0</v>
      </c>
      <c r="AM163" s="7">
        <v>1.6631463402500001E-5</v>
      </c>
      <c r="AN163" s="4">
        <v>0</v>
      </c>
      <c r="AO163" s="4">
        <v>0</v>
      </c>
      <c r="AP163" s="4">
        <v>0</v>
      </c>
      <c r="AQ163" s="7">
        <v>1.7806267806299999E-5</v>
      </c>
      <c r="AR163" s="4">
        <f t="shared" si="26"/>
        <v>6.8875462417600004E-6</v>
      </c>
      <c r="AS163" s="4">
        <f t="shared" si="27"/>
        <v>9.440302986881052E-6</v>
      </c>
      <c r="AT163" s="4">
        <v>0</v>
      </c>
      <c r="AU163" s="7">
        <v>1.66157118171E-5</v>
      </c>
      <c r="AV163" s="4">
        <v>0</v>
      </c>
      <c r="AW163" s="4">
        <v>0</v>
      </c>
      <c r="AX163" s="4">
        <f t="shared" si="28"/>
        <v>4.153927954275E-6</v>
      </c>
      <c r="AY163" s="4">
        <f t="shared" si="29"/>
        <v>8.3078559085499982E-6</v>
      </c>
    </row>
    <row r="164" spans="1:51" x14ac:dyDescent="0.15">
      <c r="A164" s="4" t="s">
        <v>202</v>
      </c>
      <c r="B164" s="4">
        <v>0</v>
      </c>
      <c r="C164" s="4">
        <v>0</v>
      </c>
      <c r="D164" s="4">
        <v>1.9121456012E-3</v>
      </c>
      <c r="E164" s="7">
        <v>3.8012696240500001E-5</v>
      </c>
      <c r="F164" s="4">
        <f t="shared" si="20"/>
        <v>4.8753957436012499E-4</v>
      </c>
      <c r="G164" s="4">
        <f t="shared" si="21"/>
        <v>9.4990638468482331E-4</v>
      </c>
      <c r="H164" s="4">
        <v>5.5959709009500004E-4</v>
      </c>
      <c r="I164" s="7">
        <v>1.8644541810399998E-5</v>
      </c>
      <c r="J164" s="7">
        <v>4.3783795617200002E-5</v>
      </c>
      <c r="K164" s="7">
        <v>1.84365781711E-5</v>
      </c>
      <c r="L164" s="4">
        <v>0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7">
        <v>4.7237771321900002E-5</v>
      </c>
      <c r="S164" s="4">
        <v>0</v>
      </c>
      <c r="T164" s="4">
        <v>0</v>
      </c>
      <c r="U164" s="4">
        <v>0</v>
      </c>
      <c r="V164" s="4">
        <v>0</v>
      </c>
      <c r="W164" s="7">
        <v>8.6447234769100001E-5</v>
      </c>
      <c r="X164" s="4">
        <v>0</v>
      </c>
      <c r="Y164" s="4">
        <v>0</v>
      </c>
      <c r="Z164" s="4">
        <v>0</v>
      </c>
      <c r="AA164" s="4">
        <v>0</v>
      </c>
      <c r="AB164" s="4">
        <f t="shared" si="22"/>
        <v>3.8707350589235005E-5</v>
      </c>
      <c r="AC164" s="4">
        <f t="shared" si="23"/>
        <v>1.2470867145837481E-4</v>
      </c>
      <c r="AD164" s="4">
        <v>0</v>
      </c>
      <c r="AE164" s="4">
        <v>0</v>
      </c>
      <c r="AF164" s="4">
        <v>0</v>
      </c>
      <c r="AG164" s="4">
        <v>0</v>
      </c>
      <c r="AH164" s="4">
        <v>0</v>
      </c>
      <c r="AI164" s="7">
        <v>1.7831033130100001E-5</v>
      </c>
      <c r="AJ164" s="4">
        <v>0</v>
      </c>
      <c r="AK164" s="4">
        <f t="shared" si="24"/>
        <v>2.5472904471571432E-6</v>
      </c>
      <c r="AL164" s="4">
        <f t="shared" si="25"/>
        <v>6.7394970402283176E-6</v>
      </c>
      <c r="AM164" s="4">
        <v>0</v>
      </c>
      <c r="AN164" s="4">
        <v>0</v>
      </c>
      <c r="AO164" s="4">
        <v>0</v>
      </c>
      <c r="AP164" s="4">
        <v>0</v>
      </c>
      <c r="AQ164" s="4">
        <v>0</v>
      </c>
      <c r="AR164" s="4">
        <f t="shared" si="26"/>
        <v>0</v>
      </c>
      <c r="AS164" s="4">
        <f t="shared" si="27"/>
        <v>0</v>
      </c>
      <c r="AT164" s="4">
        <v>0</v>
      </c>
      <c r="AU164" s="4">
        <v>0</v>
      </c>
      <c r="AV164" s="4">
        <v>0</v>
      </c>
      <c r="AW164" s="4">
        <v>0</v>
      </c>
      <c r="AX164" s="4">
        <f t="shared" si="28"/>
        <v>0</v>
      </c>
      <c r="AY164" s="4">
        <f t="shared" si="29"/>
        <v>0</v>
      </c>
    </row>
    <row r="165" spans="1:51" x14ac:dyDescent="0.15">
      <c r="A165" s="4" t="s">
        <v>203</v>
      </c>
      <c r="B165" s="4">
        <v>0</v>
      </c>
      <c r="C165" s="4">
        <v>0</v>
      </c>
      <c r="D165" s="4">
        <v>0</v>
      </c>
      <c r="E165" s="7">
        <v>3.8012696240500001E-5</v>
      </c>
      <c r="F165" s="4">
        <f t="shared" si="20"/>
        <v>9.5031740601250003E-6</v>
      </c>
      <c r="G165" s="4">
        <f t="shared" si="21"/>
        <v>1.9006348120250001E-5</v>
      </c>
      <c r="H165" s="4">
        <v>1.6458737944000001E-4</v>
      </c>
      <c r="I165" s="7">
        <v>3.7289083620799997E-5</v>
      </c>
      <c r="J165" s="7">
        <v>6.5675693425900004E-5</v>
      </c>
      <c r="K165" s="4">
        <v>1.6592920354E-4</v>
      </c>
      <c r="L165" s="7">
        <v>4.9126771634200001E-5</v>
      </c>
      <c r="M165" s="4">
        <v>0</v>
      </c>
      <c r="N165" s="4">
        <v>1.04543458716E-4</v>
      </c>
      <c r="O165" s="4">
        <v>0</v>
      </c>
      <c r="P165" s="7">
        <v>6.6386368665599999E-5</v>
      </c>
      <c r="Q165" s="4">
        <v>1.00626399336E-4</v>
      </c>
      <c r="R165" s="4">
        <v>0</v>
      </c>
      <c r="S165" s="7">
        <v>6.9095766732699997E-5</v>
      </c>
      <c r="T165" s="4">
        <v>4.68640162462E-4</v>
      </c>
      <c r="U165" s="4">
        <v>0</v>
      </c>
      <c r="V165" s="7">
        <v>5.3850296176599997E-5</v>
      </c>
      <c r="W165" s="4">
        <v>1.7289446953799999E-4</v>
      </c>
      <c r="X165" s="7">
        <v>6.08543957159E-5</v>
      </c>
      <c r="Y165" s="7">
        <v>6.4560557803199997E-5</v>
      </c>
      <c r="Z165" s="4">
        <v>9.8174423225299992E-4</v>
      </c>
      <c r="AA165" s="4">
        <v>1.3561160835399999E-4</v>
      </c>
      <c r="AB165" s="4">
        <f t="shared" si="22"/>
        <v>1.38070792370695E-4</v>
      </c>
      <c r="AC165" s="4">
        <f t="shared" si="23"/>
        <v>2.2410098157054153E-4</v>
      </c>
      <c r="AD165" s="7">
        <v>2.4206041827999999E-5</v>
      </c>
      <c r="AE165" s="7">
        <v>1.9561050037200001E-5</v>
      </c>
      <c r="AF165" s="7">
        <v>8.5326052176899997E-5</v>
      </c>
      <c r="AG165" s="4">
        <v>0</v>
      </c>
      <c r="AH165" s="4">
        <v>1.19113793377E-4</v>
      </c>
      <c r="AI165" s="4">
        <v>0</v>
      </c>
      <c r="AJ165" s="4">
        <v>0</v>
      </c>
      <c r="AK165" s="4">
        <f t="shared" si="24"/>
        <v>3.5458133917014283E-5</v>
      </c>
      <c r="AL165" s="4">
        <f t="shared" si="25"/>
        <v>4.7672919052910266E-5</v>
      </c>
      <c r="AM165" s="4">
        <v>0</v>
      </c>
      <c r="AN165" s="4">
        <v>0</v>
      </c>
      <c r="AO165" s="7">
        <v>1.77289247407E-5</v>
      </c>
      <c r="AP165" s="4">
        <v>0</v>
      </c>
      <c r="AQ165" s="4">
        <v>0</v>
      </c>
      <c r="AR165" s="4">
        <f t="shared" si="26"/>
        <v>3.5457849481400002E-6</v>
      </c>
      <c r="AS165" s="4">
        <f t="shared" si="27"/>
        <v>7.9286161776366066E-6</v>
      </c>
      <c r="AT165" s="7">
        <v>2.1755683672400001E-5</v>
      </c>
      <c r="AU165" s="4">
        <v>0</v>
      </c>
      <c r="AV165" s="4">
        <v>0</v>
      </c>
      <c r="AW165" s="4">
        <v>0</v>
      </c>
      <c r="AX165" s="4">
        <f t="shared" si="28"/>
        <v>5.4389209181000003E-6</v>
      </c>
      <c r="AY165" s="4">
        <f t="shared" si="29"/>
        <v>1.0877841836200001E-5</v>
      </c>
    </row>
    <row r="166" spans="1:51" x14ac:dyDescent="0.15">
      <c r="A166" s="4" t="s">
        <v>204</v>
      </c>
      <c r="B166" s="7">
        <v>7.86209878727E-5</v>
      </c>
      <c r="C166" s="4">
        <v>0</v>
      </c>
      <c r="D166" s="7">
        <v>5.2149425487200003E-5</v>
      </c>
      <c r="E166" s="4">
        <v>0</v>
      </c>
      <c r="F166" s="4">
        <f t="shared" si="20"/>
        <v>3.2692603339975004E-5</v>
      </c>
      <c r="G166" s="4">
        <f t="shared" si="21"/>
        <v>3.9266597595345963E-5</v>
      </c>
      <c r="H166" s="4">
        <v>1.9092136015000001E-3</v>
      </c>
      <c r="I166" s="4">
        <v>1.11867250862E-4</v>
      </c>
      <c r="J166" s="4">
        <v>1.97027080278E-4</v>
      </c>
      <c r="K166" s="4">
        <v>0</v>
      </c>
      <c r="L166" s="7">
        <v>2.4563385817100001E-5</v>
      </c>
      <c r="M166" s="4">
        <v>0</v>
      </c>
      <c r="N166" s="4">
        <v>0</v>
      </c>
      <c r="O166" s="4">
        <v>0</v>
      </c>
      <c r="P166" s="7">
        <v>4.4257579110400001E-5</v>
      </c>
      <c r="Q166" s="4">
        <v>1.00626399336E-4</v>
      </c>
      <c r="R166" s="7">
        <v>2.3618885661E-5</v>
      </c>
      <c r="S166" s="7">
        <v>6.9095766732699997E-5</v>
      </c>
      <c r="T166" s="4">
        <v>0</v>
      </c>
      <c r="U166" s="7">
        <v>4.7607712449399999E-5</v>
      </c>
      <c r="V166" s="7">
        <v>5.3850296176599997E-5</v>
      </c>
      <c r="W166" s="4">
        <v>2.37729895615E-4</v>
      </c>
      <c r="X166" s="7">
        <v>2.0284798572000001E-5</v>
      </c>
      <c r="Y166" s="4">
        <v>0</v>
      </c>
      <c r="Z166" s="4">
        <v>0</v>
      </c>
      <c r="AA166" s="7">
        <v>4.5203869451200002E-5</v>
      </c>
      <c r="AB166" s="4">
        <f t="shared" si="22"/>
        <v>1.4424732607807E-4</v>
      </c>
      <c r="AC166" s="4">
        <f t="shared" si="23"/>
        <v>4.2067872875747387E-4</v>
      </c>
      <c r="AD166" s="4">
        <v>0</v>
      </c>
      <c r="AE166" s="7">
        <v>1.9561050037200001E-5</v>
      </c>
      <c r="AF166" s="4">
        <v>1.4932059131E-4</v>
      </c>
      <c r="AG166" s="4">
        <v>0</v>
      </c>
      <c r="AH166" s="4">
        <v>1.78670690066E-4</v>
      </c>
      <c r="AI166" s="7">
        <v>7.1324132520199997E-5</v>
      </c>
      <c r="AJ166" s="4">
        <v>0</v>
      </c>
      <c r="AK166" s="4">
        <f t="shared" si="24"/>
        <v>5.9839494847628573E-5</v>
      </c>
      <c r="AL166" s="4">
        <f t="shared" si="25"/>
        <v>7.5965194914963085E-5</v>
      </c>
      <c r="AM166" s="4">
        <v>0</v>
      </c>
      <c r="AN166" s="4">
        <v>0</v>
      </c>
      <c r="AO166" s="4">
        <v>0</v>
      </c>
      <c r="AP166" s="4">
        <v>0</v>
      </c>
      <c r="AQ166" s="4">
        <v>0</v>
      </c>
      <c r="AR166" s="4">
        <f t="shared" si="26"/>
        <v>0</v>
      </c>
      <c r="AS166" s="4">
        <f t="shared" si="27"/>
        <v>0</v>
      </c>
      <c r="AT166" s="7">
        <v>4.3511367344699998E-5</v>
      </c>
      <c r="AU166" s="7">
        <v>1.66157118171E-5</v>
      </c>
      <c r="AV166" s="4">
        <v>0</v>
      </c>
      <c r="AW166" s="7">
        <v>7.52700312371E-5</v>
      </c>
      <c r="AX166" s="4">
        <f t="shared" si="28"/>
        <v>3.3849277599725E-5</v>
      </c>
      <c r="AY166" s="4">
        <f t="shared" si="29"/>
        <v>3.2923164052762677E-5</v>
      </c>
    </row>
    <row r="167" spans="1:51" x14ac:dyDescent="0.15">
      <c r="A167" s="4" t="s">
        <v>205</v>
      </c>
      <c r="B167" s="4">
        <v>5.1103642117299999E-4</v>
      </c>
      <c r="C167" s="7">
        <v>6.2386923700799994E-5</v>
      </c>
      <c r="D167" s="7">
        <v>3.4766283658099998E-5</v>
      </c>
      <c r="E167" s="4">
        <v>0</v>
      </c>
      <c r="F167" s="4">
        <f t="shared" si="20"/>
        <v>1.52047407132975E-4</v>
      </c>
      <c r="G167" s="4">
        <f t="shared" si="21"/>
        <v>2.4068332612938391E-4</v>
      </c>
      <c r="H167" s="7">
        <v>9.8752427663799996E-5</v>
      </c>
      <c r="I167" s="4">
        <v>2.05089959914E-4</v>
      </c>
      <c r="J167" s="4">
        <v>0</v>
      </c>
      <c r="K167" s="4">
        <v>1.6592920354E-4</v>
      </c>
      <c r="L167" s="4">
        <v>1.7194370072000001E-4</v>
      </c>
      <c r="M167" s="4">
        <v>0</v>
      </c>
      <c r="N167" s="4">
        <v>9.1998243669899995E-4</v>
      </c>
      <c r="O167" s="4">
        <v>4.8029641149999999E-4</v>
      </c>
      <c r="P167" s="4">
        <v>0</v>
      </c>
      <c r="Q167" s="4">
        <v>0</v>
      </c>
      <c r="R167" s="4">
        <v>0</v>
      </c>
      <c r="S167" s="4">
        <v>0</v>
      </c>
      <c r="T167" s="7">
        <v>7.8106693743700006E-5</v>
      </c>
      <c r="U167" s="4">
        <v>0</v>
      </c>
      <c r="V167" s="4">
        <v>0</v>
      </c>
      <c r="W167" s="7">
        <v>4.3223617384499999E-5</v>
      </c>
      <c r="X167" s="4">
        <v>0</v>
      </c>
      <c r="Y167" s="4">
        <v>0</v>
      </c>
      <c r="Z167" s="4">
        <v>0</v>
      </c>
      <c r="AA167" s="4">
        <v>0</v>
      </c>
      <c r="AB167" s="4">
        <f t="shared" si="22"/>
        <v>1.0816622255825001E-4</v>
      </c>
      <c r="AC167" s="4">
        <f t="shared" si="23"/>
        <v>2.2477283266996142E-4</v>
      </c>
      <c r="AD167" s="4">
        <v>0</v>
      </c>
      <c r="AE167" s="4">
        <v>0</v>
      </c>
      <c r="AF167" s="4">
        <v>0</v>
      </c>
      <c r="AG167" s="4">
        <v>0</v>
      </c>
      <c r="AH167" s="4">
        <v>0</v>
      </c>
      <c r="AI167" s="4">
        <v>0</v>
      </c>
      <c r="AJ167" s="4">
        <v>0</v>
      </c>
      <c r="AK167" s="4">
        <f t="shared" si="24"/>
        <v>0</v>
      </c>
      <c r="AL167" s="4">
        <f t="shared" si="25"/>
        <v>0</v>
      </c>
      <c r="AM167" s="4">
        <v>0</v>
      </c>
      <c r="AN167" s="4">
        <v>0</v>
      </c>
      <c r="AO167" s="4">
        <v>0</v>
      </c>
      <c r="AP167" s="4">
        <v>0</v>
      </c>
      <c r="AQ167" s="4">
        <v>0</v>
      </c>
      <c r="AR167" s="4">
        <f t="shared" si="26"/>
        <v>0</v>
      </c>
      <c r="AS167" s="4">
        <f t="shared" si="27"/>
        <v>0</v>
      </c>
      <c r="AT167" s="4">
        <v>0</v>
      </c>
      <c r="AU167" s="4">
        <v>0</v>
      </c>
      <c r="AV167" s="4">
        <v>0</v>
      </c>
      <c r="AW167" s="4">
        <v>0</v>
      </c>
      <c r="AX167" s="4">
        <f t="shared" si="28"/>
        <v>0</v>
      </c>
      <c r="AY167" s="4">
        <f t="shared" si="29"/>
        <v>0</v>
      </c>
    </row>
    <row r="168" spans="1:51" x14ac:dyDescent="0.15">
      <c r="A168" s="4" t="s">
        <v>206</v>
      </c>
      <c r="B168" s="4">
        <v>0</v>
      </c>
      <c r="C168" s="4">
        <v>0</v>
      </c>
      <c r="D168" s="4">
        <v>0</v>
      </c>
      <c r="E168" s="7">
        <v>1.9006348120299999E-5</v>
      </c>
      <c r="F168" s="4">
        <f t="shared" si="20"/>
        <v>4.7515870300749998E-6</v>
      </c>
      <c r="G168" s="4">
        <f t="shared" si="21"/>
        <v>9.5031740601499996E-6</v>
      </c>
      <c r="H168" s="4">
        <v>2.9625728299200002E-4</v>
      </c>
      <c r="I168" s="4">
        <v>0</v>
      </c>
      <c r="J168" s="4">
        <v>2.1891897808599999E-4</v>
      </c>
      <c r="K168" s="4">
        <v>1.2905604719799999E-4</v>
      </c>
      <c r="L168" s="4">
        <v>1.2281692908600001E-4</v>
      </c>
      <c r="M168" s="4">
        <v>0</v>
      </c>
      <c r="N168" s="7">
        <v>8.3634766972600006E-5</v>
      </c>
      <c r="O168" s="4">
        <v>0</v>
      </c>
      <c r="P168" s="7">
        <v>2.2128789555200001E-5</v>
      </c>
      <c r="Q168" s="4">
        <v>3.7734899750899999E-4</v>
      </c>
      <c r="R168" s="4">
        <v>1.6533219962700001E-4</v>
      </c>
      <c r="S168" s="7">
        <v>6.9095766732699997E-5</v>
      </c>
      <c r="T168" s="4">
        <v>4.4911348902599999E-4</v>
      </c>
      <c r="U168" s="4">
        <v>0</v>
      </c>
      <c r="V168" s="4">
        <v>1.07700592353E-4</v>
      </c>
      <c r="W168" s="4">
        <v>1.0805904346100001E-4</v>
      </c>
      <c r="X168" s="4">
        <v>1.0142399286000001E-4</v>
      </c>
      <c r="Y168" s="7">
        <v>6.4560557803199997E-5</v>
      </c>
      <c r="Z168" s="4">
        <v>1.16874313363E-4</v>
      </c>
      <c r="AA168" s="4">
        <v>1.1300967362799999E-4</v>
      </c>
      <c r="AB168" s="4">
        <f t="shared" si="22"/>
        <v>1.27266571012635E-4</v>
      </c>
      <c r="AC168" s="4">
        <f t="shared" si="23"/>
        <v>1.2383100214320142E-4</v>
      </c>
      <c r="AD168" s="4">
        <v>0</v>
      </c>
      <c r="AE168" s="7">
        <v>1.9561050037200001E-5</v>
      </c>
      <c r="AF168" s="4">
        <v>0</v>
      </c>
      <c r="AG168" s="7">
        <v>6.2524749380000002E-5</v>
      </c>
      <c r="AH168" s="7">
        <v>7.9409195584799995E-5</v>
      </c>
      <c r="AI168" s="4">
        <v>0</v>
      </c>
      <c r="AJ168" s="4">
        <v>0</v>
      </c>
      <c r="AK168" s="4">
        <f t="shared" si="24"/>
        <v>2.3070713571714284E-5</v>
      </c>
      <c r="AL168" s="4">
        <f t="shared" si="25"/>
        <v>3.3842760264833848E-5</v>
      </c>
      <c r="AM168" s="7">
        <v>1.6631463402500001E-5</v>
      </c>
      <c r="AN168" s="4">
        <v>0</v>
      </c>
      <c r="AO168" s="4">
        <v>0</v>
      </c>
      <c r="AP168" s="7">
        <v>1.7046519953E-5</v>
      </c>
      <c r="AQ168" s="7">
        <v>3.5612535612500001E-5</v>
      </c>
      <c r="AR168" s="4">
        <f t="shared" si="26"/>
        <v>1.38581037936E-5</v>
      </c>
      <c r="AS168" s="4">
        <f t="shared" si="27"/>
        <v>1.4791948032606721E-5</v>
      </c>
      <c r="AT168" s="4">
        <v>0</v>
      </c>
      <c r="AU168" s="4">
        <v>0</v>
      </c>
      <c r="AV168" s="7">
        <v>3.2990779077199998E-5</v>
      </c>
      <c r="AW168" s="7">
        <v>1.8817507809300001E-5</v>
      </c>
      <c r="AX168" s="4">
        <f t="shared" si="28"/>
        <v>1.2952071721625E-5</v>
      </c>
      <c r="AY168" s="4">
        <f t="shared" si="29"/>
        <v>1.6036057877433718E-5</v>
      </c>
    </row>
    <row r="169" spans="1:51" x14ac:dyDescent="0.15">
      <c r="A169" s="4" t="s">
        <v>207</v>
      </c>
      <c r="B169" s="4">
        <v>0</v>
      </c>
      <c r="C169" s="4">
        <v>0</v>
      </c>
      <c r="D169" s="4">
        <v>0</v>
      </c>
      <c r="E169" s="4">
        <v>0</v>
      </c>
      <c r="F169" s="4">
        <f t="shared" si="20"/>
        <v>0</v>
      </c>
      <c r="G169" s="4">
        <f t="shared" si="21"/>
        <v>0</v>
      </c>
      <c r="H169" s="4">
        <v>0</v>
      </c>
      <c r="I169" s="4">
        <v>0</v>
      </c>
      <c r="J169" s="4">
        <v>3.0648656932099998E-4</v>
      </c>
      <c r="K169" s="4">
        <v>1.2905604719799999E-4</v>
      </c>
      <c r="L169" s="4">
        <v>0</v>
      </c>
      <c r="M169" s="7">
        <v>2.31529716839E-5</v>
      </c>
      <c r="N169" s="4">
        <v>0</v>
      </c>
      <c r="O169" s="4">
        <v>0</v>
      </c>
      <c r="P169" s="7">
        <v>2.2128789555200001E-5</v>
      </c>
      <c r="Q169" s="7">
        <v>2.5156599834E-5</v>
      </c>
      <c r="R169" s="4">
        <v>0</v>
      </c>
      <c r="S169" s="7">
        <v>2.3031922244200001E-5</v>
      </c>
      <c r="T169" s="7">
        <v>9.7633367179600003E-5</v>
      </c>
      <c r="U169" s="4">
        <v>0</v>
      </c>
      <c r="V169" s="4">
        <v>0</v>
      </c>
      <c r="W169" s="7">
        <v>8.6447234769100001E-5</v>
      </c>
      <c r="X169" s="7">
        <v>2.0284798572000001E-5</v>
      </c>
      <c r="Y169" s="4">
        <v>0</v>
      </c>
      <c r="Z169" s="4">
        <v>2.10373764054E-3</v>
      </c>
      <c r="AA169" s="7">
        <v>2.2601934725600001E-5</v>
      </c>
      <c r="AB169" s="4">
        <f t="shared" si="22"/>
        <v>1.4298589378112999E-4</v>
      </c>
      <c r="AC169" s="4">
        <f t="shared" si="23"/>
        <v>4.6721566140524691E-4</v>
      </c>
      <c r="AD169" s="4">
        <v>0</v>
      </c>
      <c r="AE169" s="4">
        <v>0</v>
      </c>
      <c r="AF169" s="4">
        <v>0</v>
      </c>
      <c r="AG169" s="4">
        <v>0</v>
      </c>
      <c r="AH169" s="7">
        <v>1.9852298896199999E-5</v>
      </c>
      <c r="AI169" s="4">
        <v>0</v>
      </c>
      <c r="AJ169" s="4">
        <v>0</v>
      </c>
      <c r="AK169" s="4">
        <f t="shared" si="24"/>
        <v>2.8360426994571429E-6</v>
      </c>
      <c r="AL169" s="4">
        <f t="shared" si="25"/>
        <v>7.5034636903238948E-6</v>
      </c>
      <c r="AM169" s="4">
        <v>0</v>
      </c>
      <c r="AN169" s="4">
        <v>0</v>
      </c>
      <c r="AO169" s="4">
        <v>0</v>
      </c>
      <c r="AP169" s="4">
        <v>0</v>
      </c>
      <c r="AQ169" s="4">
        <v>0</v>
      </c>
      <c r="AR169" s="4">
        <f t="shared" si="26"/>
        <v>0</v>
      </c>
      <c r="AS169" s="4">
        <f t="shared" si="27"/>
        <v>0</v>
      </c>
      <c r="AT169" s="4">
        <v>0</v>
      </c>
      <c r="AU169" s="4">
        <v>0</v>
      </c>
      <c r="AV169" s="4">
        <v>0</v>
      </c>
      <c r="AW169" s="4">
        <v>0</v>
      </c>
      <c r="AX169" s="4">
        <f t="shared" si="28"/>
        <v>0</v>
      </c>
      <c r="AY169" s="4">
        <f t="shared" si="29"/>
        <v>0</v>
      </c>
    </row>
    <row r="170" spans="1:51" x14ac:dyDescent="0.15">
      <c r="A170" s="4" t="s">
        <v>208</v>
      </c>
      <c r="B170" s="4">
        <v>0</v>
      </c>
      <c r="C170" s="4">
        <v>0</v>
      </c>
      <c r="D170" s="7">
        <v>1.7383141829100001E-5</v>
      </c>
      <c r="E170" s="7">
        <v>1.9006348120299999E-5</v>
      </c>
      <c r="F170" s="4">
        <f t="shared" si="20"/>
        <v>9.0973724873500001E-6</v>
      </c>
      <c r="G170" s="4">
        <f t="shared" si="21"/>
        <v>1.0525621818943629E-5</v>
      </c>
      <c r="H170" s="4">
        <v>1.3166990355199999E-4</v>
      </c>
      <c r="I170" s="7">
        <v>3.7289083620799997E-5</v>
      </c>
      <c r="J170" s="4">
        <v>3.9405416055499998E-4</v>
      </c>
      <c r="K170" s="7">
        <v>5.5309734513299997E-5</v>
      </c>
      <c r="L170" s="7">
        <v>2.4563385817100001E-5</v>
      </c>
      <c r="M170" s="7">
        <v>2.31529716839E-5</v>
      </c>
      <c r="N170" s="4">
        <v>1.04543458716E-4</v>
      </c>
      <c r="O170" s="4">
        <v>0</v>
      </c>
      <c r="P170" s="4">
        <v>0</v>
      </c>
      <c r="Q170" s="4">
        <v>1.00626399336E-4</v>
      </c>
      <c r="R170" s="7">
        <v>7.0856656982899995E-5</v>
      </c>
      <c r="S170" s="7">
        <v>4.6063844488499999E-5</v>
      </c>
      <c r="T170" s="4">
        <v>3.1242677497500001E-4</v>
      </c>
      <c r="U170" s="7">
        <v>7.1411568674099995E-5</v>
      </c>
      <c r="V170" s="7">
        <v>2.6925148088299999E-5</v>
      </c>
      <c r="W170" s="7">
        <v>8.6447234769100001E-5</v>
      </c>
      <c r="X170" s="7">
        <v>4.0569597143899999E-5</v>
      </c>
      <c r="Y170" s="7">
        <v>6.4560557803199997E-5</v>
      </c>
      <c r="Z170" s="7">
        <v>2.3374862672699999E-5</v>
      </c>
      <c r="AA170" s="4">
        <v>0</v>
      </c>
      <c r="AB170" s="4">
        <f t="shared" si="22"/>
        <v>8.0692267169589992E-5</v>
      </c>
      <c r="AC170" s="4">
        <f t="shared" si="23"/>
        <v>1.0090275421514623E-4</v>
      </c>
      <c r="AD170" s="4">
        <v>0</v>
      </c>
      <c r="AE170" s="7">
        <v>9.7805250185800004E-5</v>
      </c>
      <c r="AF170" s="4">
        <v>1.70652104354E-4</v>
      </c>
      <c r="AG170" s="7">
        <v>2.0841583126699999E-5</v>
      </c>
      <c r="AH170" s="4">
        <v>4.1689827681999999E-4</v>
      </c>
      <c r="AI170" s="4">
        <v>0</v>
      </c>
      <c r="AJ170" s="7">
        <v>3.2468059546399998E-5</v>
      </c>
      <c r="AK170" s="4">
        <f t="shared" si="24"/>
        <v>1.0552361057612857E-4</v>
      </c>
      <c r="AL170" s="4">
        <f t="shared" si="25"/>
        <v>1.505734043883688E-4</v>
      </c>
      <c r="AM170" s="4">
        <v>0</v>
      </c>
      <c r="AN170" s="7">
        <v>5.3133080656000001E-5</v>
      </c>
      <c r="AO170" s="7">
        <v>3.54578494814E-5</v>
      </c>
      <c r="AP170" s="4">
        <v>0</v>
      </c>
      <c r="AQ170" s="4">
        <v>0</v>
      </c>
      <c r="AR170" s="4">
        <f t="shared" si="26"/>
        <v>1.7718186027480003E-5</v>
      </c>
      <c r="AS170" s="4">
        <f t="shared" si="27"/>
        <v>2.5053506587505281E-5</v>
      </c>
      <c r="AT170" s="4">
        <v>1.30534102034E-4</v>
      </c>
      <c r="AU170" s="4">
        <v>0</v>
      </c>
      <c r="AV170" s="7">
        <v>4.9486168615899997E-5</v>
      </c>
      <c r="AW170" s="4">
        <v>0</v>
      </c>
      <c r="AX170" s="4">
        <f t="shared" si="28"/>
        <v>4.5005067662475002E-5</v>
      </c>
      <c r="AY170" s="4">
        <f t="shared" si="29"/>
        <v>6.1606840033901535E-5</v>
      </c>
    </row>
    <row r="171" spans="1:51" x14ac:dyDescent="0.15">
      <c r="A171" s="4" t="s">
        <v>209</v>
      </c>
      <c r="B171" s="4">
        <v>0</v>
      </c>
      <c r="C171" s="4">
        <v>0</v>
      </c>
      <c r="D171" s="7">
        <v>1.7383141829100001E-5</v>
      </c>
      <c r="E171" s="7">
        <v>1.9006348120299999E-5</v>
      </c>
      <c r="F171" s="4">
        <f t="shared" si="20"/>
        <v>9.0973724873500001E-6</v>
      </c>
      <c r="G171" s="4">
        <f t="shared" si="21"/>
        <v>1.0525621818943629E-5</v>
      </c>
      <c r="H171" s="4">
        <v>3.95009710655E-4</v>
      </c>
      <c r="I171" s="7">
        <v>9.3222709051899995E-5</v>
      </c>
      <c r="J171" s="4">
        <v>1.7513518246899999E-4</v>
      </c>
      <c r="K171" s="7">
        <v>5.5309734513299997E-5</v>
      </c>
      <c r="L171" s="7">
        <v>4.9126771634200001E-5</v>
      </c>
      <c r="M171" s="4">
        <v>0</v>
      </c>
      <c r="N171" s="7">
        <v>8.3634766972600006E-5</v>
      </c>
      <c r="O171" s="7">
        <v>2.28712576905E-5</v>
      </c>
      <c r="P171" s="7">
        <v>6.6386368665599999E-5</v>
      </c>
      <c r="Q171" s="7">
        <v>5.0313199667900002E-5</v>
      </c>
      <c r="R171" s="7">
        <v>4.7237771321900002E-5</v>
      </c>
      <c r="S171" s="4">
        <v>0</v>
      </c>
      <c r="T171" s="4">
        <v>6.0532687651299998E-4</v>
      </c>
      <c r="U171" s="7">
        <v>2.38038562247E-5</v>
      </c>
      <c r="V171" s="4">
        <v>0</v>
      </c>
      <c r="W171" s="4">
        <v>1.29670852154E-4</v>
      </c>
      <c r="X171" s="7">
        <v>4.0569597143899999E-5</v>
      </c>
      <c r="Y171" s="4">
        <v>0</v>
      </c>
      <c r="Z171" s="4">
        <v>3.5062294009000002E-4</v>
      </c>
      <c r="AA171" s="4">
        <v>1.1300967362799999E-4</v>
      </c>
      <c r="AB171" s="4">
        <f t="shared" si="22"/>
        <v>1.1506256341977498E-4</v>
      </c>
      <c r="AC171" s="4">
        <f t="shared" si="23"/>
        <v>1.579345905285972E-4</v>
      </c>
      <c r="AD171" s="7">
        <v>2.4206041827999999E-5</v>
      </c>
      <c r="AE171" s="7">
        <v>1.9561050037200001E-5</v>
      </c>
      <c r="AF171" s="4">
        <v>1.06657565221E-4</v>
      </c>
      <c r="AG171" s="7">
        <v>4.16831662533E-5</v>
      </c>
      <c r="AH171" s="7">
        <v>5.9556896688600003E-5</v>
      </c>
      <c r="AI171" s="7">
        <v>1.7831033130100001E-5</v>
      </c>
      <c r="AJ171" s="7">
        <v>1.6234029773199999E-5</v>
      </c>
      <c r="AK171" s="4">
        <f t="shared" si="24"/>
        <v>4.0818540418771434E-5</v>
      </c>
      <c r="AL171" s="4">
        <f t="shared" si="25"/>
        <v>3.3033645530522232E-5</v>
      </c>
      <c r="AM171" s="4">
        <v>0</v>
      </c>
      <c r="AN171" s="7">
        <v>1.77110268853E-5</v>
      </c>
      <c r="AO171" s="4">
        <v>0</v>
      </c>
      <c r="AP171" s="7">
        <v>1.7046519953E-5</v>
      </c>
      <c r="AQ171" s="7">
        <v>1.7806267806299999E-5</v>
      </c>
      <c r="AR171" s="4">
        <f t="shared" si="26"/>
        <v>1.0512762928920001E-5</v>
      </c>
      <c r="AS171" s="4">
        <f t="shared" si="27"/>
        <v>9.601257300884468E-6</v>
      </c>
      <c r="AT171" s="4">
        <v>0</v>
      </c>
      <c r="AU171" s="4">
        <v>0</v>
      </c>
      <c r="AV171" s="7">
        <v>1.6495389538599999E-5</v>
      </c>
      <c r="AW171" s="4">
        <v>0</v>
      </c>
      <c r="AX171" s="4">
        <f t="shared" si="28"/>
        <v>4.1238473846499997E-6</v>
      </c>
      <c r="AY171" s="4">
        <f t="shared" si="29"/>
        <v>8.2476947692999994E-6</v>
      </c>
    </row>
    <row r="172" spans="1:51" x14ac:dyDescent="0.15">
      <c r="A172" s="4" t="s">
        <v>210</v>
      </c>
      <c r="B172" s="7">
        <v>1.9655246968200001E-5</v>
      </c>
      <c r="C172" s="4">
        <v>0</v>
      </c>
      <c r="D172" s="4">
        <v>1.9121456012000001E-4</v>
      </c>
      <c r="E172" s="4">
        <v>0</v>
      </c>
      <c r="F172" s="4">
        <f t="shared" si="20"/>
        <v>5.2717451772050003E-5</v>
      </c>
      <c r="G172" s="4">
        <f t="shared" si="21"/>
        <v>9.2795146873659944E-5</v>
      </c>
      <c r="H172" s="7">
        <v>3.2917475887899999E-5</v>
      </c>
      <c r="I172" s="4">
        <v>0</v>
      </c>
      <c r="J172" s="4">
        <v>0</v>
      </c>
      <c r="K172" s="4">
        <v>0</v>
      </c>
      <c r="L172" s="7">
        <v>2.4563385817100001E-5</v>
      </c>
      <c r="M172" s="4">
        <v>6.7143617883399999E-4</v>
      </c>
      <c r="N172" s="4">
        <v>0</v>
      </c>
      <c r="O172" s="4">
        <v>5.2603892688099995E-4</v>
      </c>
      <c r="P172" s="4">
        <v>2.4341668510700001E-4</v>
      </c>
      <c r="Q172" s="4">
        <v>1.00626399336E-4</v>
      </c>
      <c r="R172" s="4">
        <v>0</v>
      </c>
      <c r="S172" s="4">
        <v>3.22446911419E-4</v>
      </c>
      <c r="T172" s="7">
        <v>9.7633367179600003E-5</v>
      </c>
      <c r="U172" s="7">
        <v>2.38038562247E-5</v>
      </c>
      <c r="V172" s="7">
        <v>8.0775444264899999E-5</v>
      </c>
      <c r="W172" s="4">
        <v>2.8095351299999997E-4</v>
      </c>
      <c r="X172" s="4">
        <v>0</v>
      </c>
      <c r="Y172" s="7">
        <v>4.3040371868800003E-5</v>
      </c>
      <c r="Z172" s="7">
        <v>2.3374862672699999E-5</v>
      </c>
      <c r="AA172" s="4">
        <v>0</v>
      </c>
      <c r="AB172" s="4">
        <f t="shared" si="22"/>
        <v>1.2355136892463499E-4</v>
      </c>
      <c r="AC172" s="4">
        <f t="shared" si="23"/>
        <v>1.9128901664238211E-4</v>
      </c>
      <c r="AD172" s="7">
        <v>2.4206041827999999E-5</v>
      </c>
      <c r="AE172" s="4">
        <v>0</v>
      </c>
      <c r="AF172" s="4">
        <v>0</v>
      </c>
      <c r="AG172" s="4">
        <v>0</v>
      </c>
      <c r="AH172" s="4">
        <v>0</v>
      </c>
      <c r="AI172" s="4">
        <v>0</v>
      </c>
      <c r="AJ172" s="4">
        <v>0</v>
      </c>
      <c r="AK172" s="4">
        <f t="shared" si="24"/>
        <v>3.4580059754285711E-6</v>
      </c>
      <c r="AL172" s="4">
        <f t="shared" si="25"/>
        <v>9.1490238431593313E-6</v>
      </c>
      <c r="AM172" s="4">
        <v>0</v>
      </c>
      <c r="AN172" s="4">
        <v>0</v>
      </c>
      <c r="AO172" s="4">
        <v>0</v>
      </c>
      <c r="AP172" s="4">
        <v>0</v>
      </c>
      <c r="AQ172" s="4">
        <v>0</v>
      </c>
      <c r="AR172" s="4">
        <f t="shared" si="26"/>
        <v>0</v>
      </c>
      <c r="AS172" s="4">
        <f t="shared" si="27"/>
        <v>0</v>
      </c>
      <c r="AT172" s="7">
        <v>2.1755683672400001E-5</v>
      </c>
      <c r="AU172" s="4">
        <v>0</v>
      </c>
      <c r="AV172" s="4">
        <v>0</v>
      </c>
      <c r="AW172" s="4">
        <v>0</v>
      </c>
      <c r="AX172" s="4">
        <f t="shared" si="28"/>
        <v>5.4389209181000003E-6</v>
      </c>
      <c r="AY172" s="4">
        <f t="shared" si="29"/>
        <v>1.0877841836200001E-5</v>
      </c>
    </row>
    <row r="173" spans="1:51" x14ac:dyDescent="0.15">
      <c r="A173" s="4" t="s">
        <v>211</v>
      </c>
      <c r="B173" s="4">
        <v>0</v>
      </c>
      <c r="C173" s="4">
        <v>0</v>
      </c>
      <c r="D173" s="4">
        <v>0</v>
      </c>
      <c r="E173" s="4">
        <v>1.90063481203E-4</v>
      </c>
      <c r="F173" s="4">
        <f t="shared" si="20"/>
        <v>4.751587030075E-5</v>
      </c>
      <c r="G173" s="4">
        <f t="shared" si="21"/>
        <v>9.5031740601499986E-5</v>
      </c>
      <c r="H173" s="4">
        <v>0</v>
      </c>
      <c r="I173" s="7">
        <v>1.8644541810399998E-5</v>
      </c>
      <c r="J173" s="4">
        <v>0</v>
      </c>
      <c r="K173" s="4">
        <v>0</v>
      </c>
      <c r="L173" s="7">
        <v>4.9126771634200001E-5</v>
      </c>
      <c r="M173" s="4">
        <v>1.3891783010299999E-4</v>
      </c>
      <c r="N173" s="4">
        <v>0</v>
      </c>
      <c r="O173" s="4">
        <v>0</v>
      </c>
      <c r="P173" s="4">
        <v>0</v>
      </c>
      <c r="Q173" s="7">
        <v>5.0313199667900002E-5</v>
      </c>
      <c r="R173" s="4">
        <v>0</v>
      </c>
      <c r="S173" s="4">
        <v>0</v>
      </c>
      <c r="T173" s="7">
        <v>5.8580020307699998E-5</v>
      </c>
      <c r="U173" s="7">
        <v>2.38038562247E-5</v>
      </c>
      <c r="V173" s="4">
        <v>0</v>
      </c>
      <c r="W173" s="7">
        <v>4.3223617384499999E-5</v>
      </c>
      <c r="X173" s="4">
        <v>0</v>
      </c>
      <c r="Y173" s="7">
        <v>2.1520185934400001E-5</v>
      </c>
      <c r="Z173" s="4">
        <v>2.57123489399E-4</v>
      </c>
      <c r="AA173" s="7">
        <v>2.2601934725600001E-5</v>
      </c>
      <c r="AB173" s="4">
        <f t="shared" si="22"/>
        <v>3.4192772359569998E-5</v>
      </c>
      <c r="AC173" s="4">
        <f t="shared" si="23"/>
        <v>6.2475555087412735E-5</v>
      </c>
      <c r="AD173" s="4">
        <v>0</v>
      </c>
      <c r="AE173" s="7">
        <v>1.9561050037200001E-5</v>
      </c>
      <c r="AF173" s="7">
        <v>6.3994539132700002E-5</v>
      </c>
      <c r="AG173" s="4">
        <v>0</v>
      </c>
      <c r="AH173" s="4">
        <v>2.9778448344299998E-4</v>
      </c>
      <c r="AI173" s="7">
        <v>1.7831033130100001E-5</v>
      </c>
      <c r="AJ173" s="7">
        <v>1.6234029773199999E-5</v>
      </c>
      <c r="AK173" s="4">
        <f t="shared" si="24"/>
        <v>5.9343590788028576E-5</v>
      </c>
      <c r="AL173" s="4">
        <f t="shared" si="25"/>
        <v>1.0730283577226946E-4</v>
      </c>
      <c r="AM173" s="4">
        <v>1.16420243817E-4</v>
      </c>
      <c r="AN173" s="7">
        <v>3.5422053770699997E-5</v>
      </c>
      <c r="AO173" s="4">
        <v>5.67325591703E-4</v>
      </c>
      <c r="AP173" s="4">
        <v>0</v>
      </c>
      <c r="AQ173" s="7">
        <v>1.7806267806299999E-5</v>
      </c>
      <c r="AR173" s="4">
        <f t="shared" si="26"/>
        <v>1.4739483141940001E-4</v>
      </c>
      <c r="AS173" s="4">
        <f t="shared" si="27"/>
        <v>2.389338839471738E-4</v>
      </c>
      <c r="AT173" s="7">
        <v>6.5267051017100006E-5</v>
      </c>
      <c r="AU173" s="7">
        <v>3.32314236342E-5</v>
      </c>
      <c r="AV173" s="4">
        <v>1.8144928492499999E-4</v>
      </c>
      <c r="AW173" s="7">
        <v>5.6452523427799999E-5</v>
      </c>
      <c r="AX173" s="4">
        <f t="shared" si="28"/>
        <v>8.4100070751024991E-5</v>
      </c>
      <c r="AY173" s="4">
        <f t="shared" si="29"/>
        <v>6.62911715214902E-5</v>
      </c>
    </row>
    <row r="174" spans="1:51" x14ac:dyDescent="0.15">
      <c r="A174" s="4" t="s">
        <v>212</v>
      </c>
      <c r="B174" s="4">
        <v>0</v>
      </c>
      <c r="C174" s="4">
        <v>0</v>
      </c>
      <c r="D174" s="4">
        <v>0</v>
      </c>
      <c r="E174" s="4">
        <v>0</v>
      </c>
      <c r="F174" s="4">
        <f t="shared" si="20"/>
        <v>0</v>
      </c>
      <c r="G174" s="4">
        <f t="shared" si="21"/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T174" s="4">
        <v>2.2846207920000001E-3</v>
      </c>
      <c r="U174" s="4">
        <v>0</v>
      </c>
      <c r="V174" s="4">
        <v>0</v>
      </c>
      <c r="W174" s="4">
        <v>0</v>
      </c>
      <c r="X174" s="4">
        <v>0</v>
      </c>
      <c r="Y174" s="4">
        <v>0</v>
      </c>
      <c r="Z174" s="4">
        <v>0</v>
      </c>
      <c r="AA174" s="4">
        <v>0</v>
      </c>
      <c r="AB174" s="4">
        <f t="shared" si="22"/>
        <v>1.1423103960000001E-4</v>
      </c>
      <c r="AC174" s="4">
        <f t="shared" si="23"/>
        <v>5.1085673937214073E-4</v>
      </c>
      <c r="AD174" s="4">
        <v>0</v>
      </c>
      <c r="AE174" s="4">
        <v>0</v>
      </c>
      <c r="AF174" s="4">
        <v>0</v>
      </c>
      <c r="AG174" s="7">
        <v>2.0841583126699999E-5</v>
      </c>
      <c r="AH174" s="7">
        <v>1.9852298896199999E-5</v>
      </c>
      <c r="AI174" s="4">
        <v>0</v>
      </c>
      <c r="AJ174" s="4">
        <v>0</v>
      </c>
      <c r="AK174" s="4">
        <f t="shared" si="24"/>
        <v>5.8134117175571429E-6</v>
      </c>
      <c r="AL174" s="4">
        <f t="shared" si="25"/>
        <v>9.9323970596762715E-6</v>
      </c>
      <c r="AM174" s="4">
        <v>0</v>
      </c>
      <c r="AN174" s="4">
        <v>0</v>
      </c>
      <c r="AO174" s="4">
        <v>0</v>
      </c>
      <c r="AP174" s="4">
        <v>0</v>
      </c>
      <c r="AQ174" s="4">
        <v>0</v>
      </c>
      <c r="AR174" s="4">
        <f t="shared" si="26"/>
        <v>0</v>
      </c>
      <c r="AS174" s="4">
        <f t="shared" si="27"/>
        <v>0</v>
      </c>
      <c r="AT174" s="4">
        <v>0</v>
      </c>
      <c r="AU174" s="4">
        <v>0</v>
      </c>
      <c r="AV174" s="4">
        <v>0</v>
      </c>
      <c r="AW174" s="4">
        <v>0</v>
      </c>
      <c r="AX174" s="4">
        <f t="shared" si="28"/>
        <v>0</v>
      </c>
      <c r="AY174" s="4">
        <f t="shared" si="29"/>
        <v>0</v>
      </c>
    </row>
    <row r="175" spans="1:51" x14ac:dyDescent="0.15">
      <c r="A175" s="4" t="s">
        <v>213</v>
      </c>
      <c r="B175" s="4">
        <v>0</v>
      </c>
      <c r="C175" s="4">
        <v>0</v>
      </c>
      <c r="D175" s="4">
        <v>0</v>
      </c>
      <c r="E175" s="4">
        <v>0</v>
      </c>
      <c r="F175" s="4">
        <f t="shared" si="20"/>
        <v>0</v>
      </c>
      <c r="G175" s="4">
        <f t="shared" si="21"/>
        <v>0</v>
      </c>
      <c r="H175" s="4">
        <v>1.6458737944000001E-4</v>
      </c>
      <c r="I175" s="4">
        <v>0</v>
      </c>
      <c r="J175" s="4">
        <v>1.5324328466000001E-4</v>
      </c>
      <c r="K175" s="4">
        <v>1.10619469027E-4</v>
      </c>
      <c r="L175" s="4">
        <v>0</v>
      </c>
      <c r="M175" s="7">
        <v>2.31529716839E-5</v>
      </c>
      <c r="N175" s="7">
        <v>2.09086917432E-5</v>
      </c>
      <c r="O175" s="4">
        <v>0</v>
      </c>
      <c r="P175" s="7">
        <v>2.2128789555200001E-5</v>
      </c>
      <c r="Q175" s="7">
        <v>7.5469799501900006E-5</v>
      </c>
      <c r="R175" s="4">
        <v>1.41713313966E-4</v>
      </c>
      <c r="S175" s="7">
        <v>4.6063844488499999E-5</v>
      </c>
      <c r="T175" s="4">
        <v>5.4674685620599995E-4</v>
      </c>
      <c r="U175" s="7">
        <v>9.5215424898799998E-5</v>
      </c>
      <c r="V175" s="4">
        <v>1.07700592353E-4</v>
      </c>
      <c r="W175" s="4">
        <v>0</v>
      </c>
      <c r="X175" s="7">
        <v>4.0569597143899999E-5</v>
      </c>
      <c r="Y175" s="7">
        <v>4.3040371868800003E-5</v>
      </c>
      <c r="Z175" s="4">
        <v>3.9737266543599998E-4</v>
      </c>
      <c r="AA175" s="7">
        <v>6.7805804176799999E-5</v>
      </c>
      <c r="AB175" s="4">
        <f t="shared" si="22"/>
        <v>1.0281694280744999E-4</v>
      </c>
      <c r="AC175" s="4">
        <f t="shared" si="23"/>
        <v>1.3885706364252031E-4</v>
      </c>
      <c r="AD175" s="7">
        <v>2.4206041827999999E-5</v>
      </c>
      <c r="AE175" s="7">
        <v>1.9561050037200001E-5</v>
      </c>
      <c r="AF175" s="7">
        <v>4.2663026088400003E-5</v>
      </c>
      <c r="AG175" s="4">
        <v>1.04207915633E-4</v>
      </c>
      <c r="AH175" s="4">
        <v>1.19113793377E-4</v>
      </c>
      <c r="AI175" s="4">
        <v>0</v>
      </c>
      <c r="AJ175" s="7">
        <v>3.2468059546399998E-5</v>
      </c>
      <c r="AK175" s="4">
        <f t="shared" si="24"/>
        <v>4.8888555215714289E-5</v>
      </c>
      <c r="AL175" s="4">
        <f t="shared" si="25"/>
        <v>4.5017821398749568E-5</v>
      </c>
      <c r="AM175" s="4">
        <v>0</v>
      </c>
      <c r="AN175" s="4">
        <v>0</v>
      </c>
      <c r="AO175" s="4">
        <v>0</v>
      </c>
      <c r="AP175" s="4">
        <v>0</v>
      </c>
      <c r="AQ175" s="4">
        <v>0</v>
      </c>
      <c r="AR175" s="4">
        <f t="shared" si="26"/>
        <v>0</v>
      </c>
      <c r="AS175" s="4">
        <f t="shared" si="27"/>
        <v>0</v>
      </c>
      <c r="AT175" s="7">
        <v>4.3511367344699998E-5</v>
      </c>
      <c r="AU175" s="4">
        <v>0</v>
      </c>
      <c r="AV175" s="4">
        <v>0</v>
      </c>
      <c r="AW175" s="7">
        <v>1.8817507809300001E-5</v>
      </c>
      <c r="AX175" s="4">
        <f t="shared" si="28"/>
        <v>1.55822187885E-5</v>
      </c>
      <c r="AY175" s="4">
        <f t="shared" si="29"/>
        <v>2.0624544591883417E-5</v>
      </c>
    </row>
    <row r="176" spans="1:51" x14ac:dyDescent="0.15">
      <c r="A176" s="4" t="s">
        <v>214</v>
      </c>
      <c r="B176" s="4">
        <v>0</v>
      </c>
      <c r="C176" s="4">
        <v>0</v>
      </c>
      <c r="D176" s="4">
        <v>0</v>
      </c>
      <c r="E176" s="4">
        <v>0</v>
      </c>
      <c r="F176" s="4">
        <f t="shared" si="20"/>
        <v>0</v>
      </c>
      <c r="G176" s="4">
        <f t="shared" si="21"/>
        <v>0</v>
      </c>
      <c r="H176" s="7">
        <v>9.8752427663799996E-5</v>
      </c>
      <c r="I176" s="7">
        <v>3.7289083620799997E-5</v>
      </c>
      <c r="J176" s="4">
        <v>1.97027080278E-4</v>
      </c>
      <c r="K176" s="4">
        <v>1.10619469027E-4</v>
      </c>
      <c r="L176" s="7">
        <v>2.4563385817100001E-5</v>
      </c>
      <c r="M176" s="4">
        <v>2.0837674515500001E-4</v>
      </c>
      <c r="N176" s="4">
        <v>1.88178225688E-4</v>
      </c>
      <c r="O176" s="7">
        <v>4.5742515380900002E-5</v>
      </c>
      <c r="P176" s="7">
        <v>4.4257579110400001E-5</v>
      </c>
      <c r="Q176" s="4">
        <v>4.5281879701100002E-4</v>
      </c>
      <c r="R176" s="4">
        <v>0</v>
      </c>
      <c r="S176" s="4">
        <v>1.15159611221E-4</v>
      </c>
      <c r="T176" s="4">
        <v>3.3195344841100002E-4</v>
      </c>
      <c r="U176" s="7">
        <v>2.38038562247E-5</v>
      </c>
      <c r="V176" s="7">
        <v>5.3850296176599997E-5</v>
      </c>
      <c r="W176" s="7">
        <v>4.3223617384499999E-5</v>
      </c>
      <c r="X176" s="7">
        <v>2.0284798572000001E-5</v>
      </c>
      <c r="Y176" s="7">
        <v>2.1520185934400001E-5</v>
      </c>
      <c r="Z176" s="4">
        <v>1.16874313363E-4</v>
      </c>
      <c r="AA176" s="4">
        <v>1.1300967362799999E-4</v>
      </c>
      <c r="AB176" s="4">
        <f t="shared" si="22"/>
        <v>1.1236525548335998E-4</v>
      </c>
      <c r="AC176" s="4">
        <f t="shared" si="23"/>
        <v>1.1569152691251528E-4</v>
      </c>
      <c r="AD176" s="7">
        <v>2.4206041827999999E-5</v>
      </c>
      <c r="AE176" s="7">
        <v>1.9561050037200001E-5</v>
      </c>
      <c r="AF176" s="7">
        <v>4.2663026088400003E-5</v>
      </c>
      <c r="AG176" s="7">
        <v>8.33663325066E-5</v>
      </c>
      <c r="AH176" s="7">
        <v>3.9704597792399998E-5</v>
      </c>
      <c r="AI176" s="4">
        <v>0</v>
      </c>
      <c r="AJ176" s="7">
        <v>1.6234029773199999E-5</v>
      </c>
      <c r="AK176" s="4">
        <f t="shared" si="24"/>
        <v>3.22478682894E-5</v>
      </c>
      <c r="AL176" s="4">
        <f t="shared" si="25"/>
        <v>2.6768047102896106E-5</v>
      </c>
      <c r="AM176" s="4">
        <v>0</v>
      </c>
      <c r="AN176" s="7">
        <v>1.77110268853E-5</v>
      </c>
      <c r="AO176" s="4">
        <v>0</v>
      </c>
      <c r="AP176" s="4">
        <v>0</v>
      </c>
      <c r="AQ176" s="4">
        <v>0</v>
      </c>
      <c r="AR176" s="4">
        <f t="shared" si="26"/>
        <v>3.5422053770600001E-6</v>
      </c>
      <c r="AS176" s="4">
        <f t="shared" si="27"/>
        <v>7.9206120133714344E-6</v>
      </c>
      <c r="AT176" s="4">
        <v>0</v>
      </c>
      <c r="AU176" s="4">
        <v>0</v>
      </c>
      <c r="AV176" s="4">
        <v>0</v>
      </c>
      <c r="AW176" s="4">
        <v>0</v>
      </c>
      <c r="AX176" s="4">
        <f t="shared" si="28"/>
        <v>0</v>
      </c>
      <c r="AY176" s="4">
        <f t="shared" si="29"/>
        <v>0</v>
      </c>
    </row>
    <row r="177" spans="1:51" x14ac:dyDescent="0.15">
      <c r="A177" s="4" t="s">
        <v>215</v>
      </c>
      <c r="B177" s="4">
        <v>0</v>
      </c>
      <c r="C177" s="7">
        <v>2.0795641233600001E-5</v>
      </c>
      <c r="D177" s="7">
        <v>8.6915709145299994E-5</v>
      </c>
      <c r="E177" s="4">
        <v>0</v>
      </c>
      <c r="F177" s="4">
        <f t="shared" si="20"/>
        <v>2.6927837594724998E-5</v>
      </c>
      <c r="G177" s="4">
        <f t="shared" si="21"/>
        <v>4.1175904930090082E-5</v>
      </c>
      <c r="H177" s="7">
        <v>3.2917475887899999E-5</v>
      </c>
      <c r="I177" s="7">
        <v>1.8644541810399998E-5</v>
      </c>
      <c r="J177" s="4">
        <v>2.6270277370300002E-4</v>
      </c>
      <c r="K177" s="4">
        <v>2.5811209439500002E-4</v>
      </c>
      <c r="L177" s="7">
        <v>4.9126771634200001E-5</v>
      </c>
      <c r="M177" s="4">
        <v>1.3891783010299999E-4</v>
      </c>
      <c r="N177" s="7">
        <v>8.3634766972600006E-5</v>
      </c>
      <c r="O177" s="4">
        <v>3.4306886535700001E-4</v>
      </c>
      <c r="P177" s="7">
        <v>8.8515158220800003E-5</v>
      </c>
      <c r="Q177" s="7">
        <v>2.5156599834E-5</v>
      </c>
      <c r="R177" s="4">
        <v>1.18094428305E-4</v>
      </c>
      <c r="S177" s="4">
        <v>2.30319222442E-4</v>
      </c>
      <c r="T177" s="7">
        <v>9.7633367179600003E-5</v>
      </c>
      <c r="U177" s="4">
        <v>0</v>
      </c>
      <c r="V177" s="7">
        <v>2.6925148088299999E-5</v>
      </c>
      <c r="W177" s="4">
        <v>0</v>
      </c>
      <c r="X177" s="7">
        <v>4.0569597143899999E-5</v>
      </c>
      <c r="Y177" s="7">
        <v>4.3040371868800003E-5</v>
      </c>
      <c r="Z177" s="7">
        <v>7.0124588017999996E-5</v>
      </c>
      <c r="AA177" s="4">
        <v>1.8081547780499999E-4</v>
      </c>
      <c r="AB177" s="4">
        <f t="shared" si="22"/>
        <v>1.05415953938425E-4</v>
      </c>
      <c r="AC177" s="4">
        <f t="shared" si="23"/>
        <v>9.9484529694991792E-5</v>
      </c>
      <c r="AD177" s="4">
        <v>0</v>
      </c>
      <c r="AE177" s="7">
        <v>1.9561050037200001E-5</v>
      </c>
      <c r="AF177" s="7">
        <v>2.1331513044200002E-5</v>
      </c>
      <c r="AG177" s="4">
        <v>0</v>
      </c>
      <c r="AH177" s="4">
        <v>0</v>
      </c>
      <c r="AI177" s="4">
        <v>0</v>
      </c>
      <c r="AJ177" s="7">
        <v>1.6234029773199999E-5</v>
      </c>
      <c r="AK177" s="4">
        <f t="shared" si="24"/>
        <v>8.1609418363714288E-6</v>
      </c>
      <c r="AL177" s="4">
        <f t="shared" si="25"/>
        <v>1.0287573802030929E-5</v>
      </c>
      <c r="AM177" s="4">
        <v>0</v>
      </c>
      <c r="AN177" s="4">
        <v>0</v>
      </c>
      <c r="AO177" s="4">
        <v>0</v>
      </c>
      <c r="AP177" s="4">
        <v>0</v>
      </c>
      <c r="AQ177" s="4">
        <v>0</v>
      </c>
      <c r="AR177" s="4">
        <f t="shared" si="26"/>
        <v>0</v>
      </c>
      <c r="AS177" s="4">
        <f t="shared" si="27"/>
        <v>0</v>
      </c>
      <c r="AT177" s="4">
        <v>0</v>
      </c>
      <c r="AU177" s="7">
        <v>9.9694270902600006E-5</v>
      </c>
      <c r="AV177" s="4">
        <v>0</v>
      </c>
      <c r="AW177" s="4">
        <v>0</v>
      </c>
      <c r="AX177" s="4">
        <f t="shared" si="28"/>
        <v>2.4923567725650001E-5</v>
      </c>
      <c r="AY177" s="4">
        <f t="shared" si="29"/>
        <v>4.9847135451300003E-5</v>
      </c>
    </row>
    <row r="178" spans="1:51" x14ac:dyDescent="0.15">
      <c r="A178" s="4" t="s">
        <v>216</v>
      </c>
      <c r="B178" s="7">
        <v>7.86209878727E-5</v>
      </c>
      <c r="C178" s="4">
        <v>0</v>
      </c>
      <c r="D178" s="4">
        <v>4.1719540389700003E-4</v>
      </c>
      <c r="E178" s="4">
        <v>1.52050784962E-4</v>
      </c>
      <c r="F178" s="4">
        <f t="shared" si="20"/>
        <v>1.6196679418292503E-4</v>
      </c>
      <c r="G178" s="4">
        <f t="shared" si="21"/>
        <v>1.8112586443579744E-4</v>
      </c>
      <c r="H178" s="4">
        <v>8.2293689719900001E-4</v>
      </c>
      <c r="I178" s="4">
        <v>3.9153537801800002E-4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  <c r="P178" s="4">
        <v>0</v>
      </c>
      <c r="Q178" s="7">
        <v>2.5156599834E-5</v>
      </c>
      <c r="R178" s="4">
        <v>0</v>
      </c>
      <c r="S178" s="4">
        <v>0</v>
      </c>
      <c r="T178" s="4">
        <v>0</v>
      </c>
      <c r="U178" s="4">
        <v>0</v>
      </c>
      <c r="V178" s="4">
        <v>0</v>
      </c>
      <c r="W178" s="4">
        <v>0</v>
      </c>
      <c r="X178" s="4">
        <v>0</v>
      </c>
      <c r="Y178" s="4">
        <v>0</v>
      </c>
      <c r="Z178" s="4">
        <v>0</v>
      </c>
      <c r="AA178" s="4">
        <v>0</v>
      </c>
      <c r="AB178" s="4">
        <f t="shared" si="22"/>
        <v>6.1981443752550007E-5</v>
      </c>
      <c r="AC178" s="4">
        <f t="shared" si="23"/>
        <v>1.9925175243677785E-4</v>
      </c>
      <c r="AD178" s="4">
        <v>0</v>
      </c>
      <c r="AE178" s="4">
        <v>0</v>
      </c>
      <c r="AF178" s="4">
        <v>0</v>
      </c>
      <c r="AG178" s="4">
        <v>0</v>
      </c>
      <c r="AH178" s="4">
        <v>0</v>
      </c>
      <c r="AI178" s="4">
        <v>0</v>
      </c>
      <c r="AJ178" s="4">
        <v>0</v>
      </c>
      <c r="AK178" s="4">
        <f t="shared" si="24"/>
        <v>0</v>
      </c>
      <c r="AL178" s="4">
        <f t="shared" si="25"/>
        <v>0</v>
      </c>
      <c r="AM178" s="4">
        <v>0</v>
      </c>
      <c r="AN178" s="4">
        <v>0</v>
      </c>
      <c r="AO178" s="4">
        <v>0</v>
      </c>
      <c r="AP178" s="4">
        <v>0</v>
      </c>
      <c r="AQ178" s="4">
        <v>2.31481481481E-4</v>
      </c>
      <c r="AR178" s="4">
        <f t="shared" si="26"/>
        <v>4.6296296296199997E-5</v>
      </c>
      <c r="AS178" s="4">
        <f t="shared" si="27"/>
        <v>1.0352166562477493E-4</v>
      </c>
      <c r="AT178" s="7">
        <v>4.3511367344699998E-5</v>
      </c>
      <c r="AU178" s="4">
        <v>0</v>
      </c>
      <c r="AV178" s="4">
        <v>0</v>
      </c>
      <c r="AW178" s="4">
        <v>2.0699258590200001E-4</v>
      </c>
      <c r="AX178" s="4">
        <f t="shared" si="28"/>
        <v>6.2625988311675002E-5</v>
      </c>
      <c r="AY178" s="4">
        <f t="shared" si="29"/>
        <v>9.8405812935595187E-5</v>
      </c>
    </row>
    <row r="179" spans="1:51" x14ac:dyDescent="0.15">
      <c r="A179" s="4" t="s">
        <v>217</v>
      </c>
      <c r="B179" s="4">
        <v>0</v>
      </c>
      <c r="C179" s="4">
        <v>0</v>
      </c>
      <c r="D179" s="4">
        <v>0</v>
      </c>
      <c r="E179" s="4">
        <v>0</v>
      </c>
      <c r="F179" s="4">
        <f t="shared" si="20"/>
        <v>0</v>
      </c>
      <c r="G179" s="4">
        <f t="shared" si="21"/>
        <v>0</v>
      </c>
      <c r="H179" s="7">
        <v>3.2917475887899999E-5</v>
      </c>
      <c r="I179" s="7">
        <v>3.7289083620799997E-5</v>
      </c>
      <c r="J179" s="4">
        <v>2.1891897808599999E-4</v>
      </c>
      <c r="K179" s="4">
        <v>1.10619469027E-4</v>
      </c>
      <c r="L179" s="7">
        <v>2.4563385817100001E-5</v>
      </c>
      <c r="M179" s="4">
        <v>0</v>
      </c>
      <c r="N179" s="7">
        <v>2.09086917432E-5</v>
      </c>
      <c r="O179" s="4">
        <v>0</v>
      </c>
      <c r="P179" s="4">
        <v>0</v>
      </c>
      <c r="Q179" s="7">
        <v>2.5156599834E-5</v>
      </c>
      <c r="R179" s="7">
        <v>4.7237771321900002E-5</v>
      </c>
      <c r="S179" s="7">
        <v>4.6063844488499999E-5</v>
      </c>
      <c r="T179" s="4">
        <v>4.2958681559000003E-4</v>
      </c>
      <c r="U179" s="7">
        <v>4.7607712449399999E-5</v>
      </c>
      <c r="V179" s="7">
        <v>8.0775444264899999E-5</v>
      </c>
      <c r="W179" s="4">
        <v>2.8095351299999997E-4</v>
      </c>
      <c r="X179" s="7">
        <v>8.1139194287799997E-5</v>
      </c>
      <c r="Y179" s="7">
        <v>4.3040371868800003E-5</v>
      </c>
      <c r="Z179" s="4">
        <v>4.6749725345400002E-4</v>
      </c>
      <c r="AA179" s="7">
        <v>6.7805804176799999E-5</v>
      </c>
      <c r="AB179" s="4">
        <f t="shared" si="22"/>
        <v>1.0310407044590499E-4</v>
      </c>
      <c r="AC179" s="4">
        <f t="shared" si="23"/>
        <v>1.3763264118293688E-4</v>
      </c>
      <c r="AD179" s="4">
        <v>0</v>
      </c>
      <c r="AE179" s="4">
        <v>0</v>
      </c>
      <c r="AF179" s="7">
        <v>8.5326052176899997E-5</v>
      </c>
      <c r="AG179" s="4">
        <v>0</v>
      </c>
      <c r="AH179" s="7">
        <v>3.9704597792399998E-5</v>
      </c>
      <c r="AI179" s="4">
        <v>0</v>
      </c>
      <c r="AJ179" s="7">
        <v>3.2468059546399998E-5</v>
      </c>
      <c r="AK179" s="4">
        <f t="shared" si="24"/>
        <v>2.24998156451E-5</v>
      </c>
      <c r="AL179" s="4">
        <f t="shared" si="25"/>
        <v>3.2576763774750769E-5</v>
      </c>
      <c r="AM179" s="4">
        <v>0</v>
      </c>
      <c r="AN179" s="4">
        <v>0</v>
      </c>
      <c r="AO179" s="7">
        <v>1.77289247407E-5</v>
      </c>
      <c r="AP179" s="4">
        <v>0</v>
      </c>
      <c r="AQ179" s="7">
        <v>1.7806267806299999E-5</v>
      </c>
      <c r="AR179" s="4">
        <f t="shared" si="26"/>
        <v>7.1070385093999992E-6</v>
      </c>
      <c r="AS179" s="4">
        <f t="shared" si="27"/>
        <v>9.7317516894519998E-6</v>
      </c>
      <c r="AT179" s="4">
        <v>0</v>
      </c>
      <c r="AU179" s="7">
        <v>1.66157118171E-5</v>
      </c>
      <c r="AV179" s="7">
        <v>1.6495389538599999E-5</v>
      </c>
      <c r="AW179" s="7">
        <v>1.8817507809300001E-5</v>
      </c>
      <c r="AX179" s="4">
        <f t="shared" si="28"/>
        <v>1.298215229125E-5</v>
      </c>
      <c r="AY179" s="4">
        <f t="shared" si="29"/>
        <v>8.7203448502014897E-6</v>
      </c>
    </row>
    <row r="180" spans="1:51" x14ac:dyDescent="0.15">
      <c r="A180" s="4" t="s">
        <v>218</v>
      </c>
      <c r="B180" s="4">
        <v>0</v>
      </c>
      <c r="C180" s="4">
        <v>0</v>
      </c>
      <c r="D180" s="4">
        <v>0</v>
      </c>
      <c r="E180" s="4">
        <v>0</v>
      </c>
      <c r="F180" s="4">
        <f t="shared" si="20"/>
        <v>0</v>
      </c>
      <c r="G180" s="4">
        <f t="shared" si="21"/>
        <v>0</v>
      </c>
      <c r="H180" s="7">
        <v>9.8752427663799996E-5</v>
      </c>
      <c r="I180" s="7">
        <v>5.5933625431200002E-5</v>
      </c>
      <c r="J180" s="4">
        <v>1.0945948904299999E-4</v>
      </c>
      <c r="K180" s="7">
        <v>5.5309734513299997E-5</v>
      </c>
      <c r="L180" s="7">
        <v>2.4563385817100001E-5</v>
      </c>
      <c r="M180" s="7">
        <v>6.9458915051700005E-5</v>
      </c>
      <c r="N180" s="7">
        <v>6.2726075229500007E-5</v>
      </c>
      <c r="O180" s="4">
        <v>0</v>
      </c>
      <c r="P180" s="7">
        <v>6.6386368665599999E-5</v>
      </c>
      <c r="Q180" s="4">
        <v>1.5093959900399999E-4</v>
      </c>
      <c r="R180" s="4">
        <v>0</v>
      </c>
      <c r="S180" s="7">
        <v>2.3031922244200001E-5</v>
      </c>
      <c r="T180" s="4">
        <v>3.1242677497500001E-4</v>
      </c>
      <c r="U180" s="7">
        <v>2.38038562247E-5</v>
      </c>
      <c r="V180" s="7">
        <v>2.6925148088299999E-5</v>
      </c>
      <c r="W180" s="4">
        <v>0</v>
      </c>
      <c r="X180" s="7">
        <v>6.08543957159E-5</v>
      </c>
      <c r="Y180" s="4">
        <v>1.07600929672E-4</v>
      </c>
      <c r="Z180" s="4">
        <v>7.0124588018000004E-4</v>
      </c>
      <c r="AA180" s="4">
        <v>1.8081547780499999E-4</v>
      </c>
      <c r="AB180" s="4">
        <f t="shared" si="22"/>
        <v>1.0651170026621499E-4</v>
      </c>
      <c r="AC180" s="4">
        <f t="shared" si="23"/>
        <v>1.5840196572999295E-4</v>
      </c>
      <c r="AD180" s="4">
        <v>0</v>
      </c>
      <c r="AE180" s="7">
        <v>3.9122100074299998E-5</v>
      </c>
      <c r="AF180" s="7">
        <v>2.1331513044200002E-5</v>
      </c>
      <c r="AG180" s="4">
        <v>0</v>
      </c>
      <c r="AH180" s="7">
        <v>7.9409195584799995E-5</v>
      </c>
      <c r="AI180" s="4">
        <v>0</v>
      </c>
      <c r="AJ180" s="4">
        <v>0</v>
      </c>
      <c r="AK180" s="4">
        <f t="shared" si="24"/>
        <v>1.9980401243328573E-5</v>
      </c>
      <c r="AL180" s="4">
        <f t="shared" si="25"/>
        <v>3.0267907838425715E-5</v>
      </c>
      <c r="AM180" s="4">
        <v>0</v>
      </c>
      <c r="AN180" s="4">
        <v>0</v>
      </c>
      <c r="AO180" s="7">
        <v>3.54578494814E-5</v>
      </c>
      <c r="AP180" s="4">
        <v>0</v>
      </c>
      <c r="AQ180" s="4">
        <v>0</v>
      </c>
      <c r="AR180" s="4">
        <f t="shared" si="26"/>
        <v>7.0915698962800004E-6</v>
      </c>
      <c r="AS180" s="4">
        <f t="shared" si="27"/>
        <v>1.5857232355273213E-5</v>
      </c>
      <c r="AT180" s="7">
        <v>2.1755683672400001E-5</v>
      </c>
      <c r="AU180" s="4">
        <v>0</v>
      </c>
      <c r="AV180" s="7">
        <v>1.6495389538599999E-5</v>
      </c>
      <c r="AW180" s="7">
        <v>1.8817507809300001E-5</v>
      </c>
      <c r="AX180" s="4">
        <f t="shared" si="28"/>
        <v>1.4267145255075001E-5</v>
      </c>
      <c r="AY180" s="4">
        <f t="shared" si="29"/>
        <v>9.7519316602595282E-6</v>
      </c>
    </row>
    <row r="181" spans="1:51" x14ac:dyDescent="0.15">
      <c r="A181" s="4" t="s">
        <v>219</v>
      </c>
      <c r="B181" s="4">
        <v>0</v>
      </c>
      <c r="C181" s="4">
        <v>0</v>
      </c>
      <c r="D181" s="4">
        <v>0</v>
      </c>
      <c r="E181" s="4">
        <v>0</v>
      </c>
      <c r="F181" s="4">
        <f t="shared" si="20"/>
        <v>0</v>
      </c>
      <c r="G181" s="4">
        <f t="shared" si="21"/>
        <v>0</v>
      </c>
      <c r="H181" s="4">
        <v>0</v>
      </c>
      <c r="I181" s="4">
        <v>1.11867250862E-4</v>
      </c>
      <c r="J181" s="4">
        <v>3.0648656932099998E-4</v>
      </c>
      <c r="K181" s="7">
        <v>1.84365781711E-5</v>
      </c>
      <c r="L181" s="7">
        <v>7.3690157451299998E-5</v>
      </c>
      <c r="M181" s="4">
        <v>0</v>
      </c>
      <c r="N181" s="4">
        <v>0</v>
      </c>
      <c r="O181" s="7">
        <v>9.1485030761800004E-5</v>
      </c>
      <c r="P181" s="7">
        <v>2.2128789555200001E-5</v>
      </c>
      <c r="Q181" s="4">
        <v>1.5093959900399999E-4</v>
      </c>
      <c r="R181" s="7">
        <v>4.7237771321900002E-5</v>
      </c>
      <c r="S181" s="4">
        <v>1.15159611221E-4</v>
      </c>
      <c r="T181" s="4">
        <v>1.3668671405100001E-4</v>
      </c>
      <c r="U181" s="7">
        <v>9.5215424898799998E-5</v>
      </c>
      <c r="V181" s="4">
        <v>0</v>
      </c>
      <c r="W181" s="4">
        <v>3.2417713038400002E-4</v>
      </c>
      <c r="X181" s="7">
        <v>6.08543957159E-5</v>
      </c>
      <c r="Y181" s="7">
        <v>2.1520185934400001E-5</v>
      </c>
      <c r="Z181" s="4">
        <v>0</v>
      </c>
      <c r="AA181" s="4">
        <v>2.7122321670700002E-4</v>
      </c>
      <c r="AB181" s="4">
        <f t="shared" si="22"/>
        <v>9.2355421268020013E-5</v>
      </c>
      <c r="AC181" s="4">
        <f t="shared" si="23"/>
        <v>1.0242623141198439E-4</v>
      </c>
      <c r="AD181" s="4">
        <v>0</v>
      </c>
      <c r="AE181" s="4">
        <v>0</v>
      </c>
      <c r="AF181" s="7">
        <v>2.1331513044200002E-5</v>
      </c>
      <c r="AG181" s="4">
        <v>0</v>
      </c>
      <c r="AH181" s="4">
        <v>2.9778448344299998E-4</v>
      </c>
      <c r="AI181" s="4">
        <v>0</v>
      </c>
      <c r="AJ181" s="4">
        <v>0</v>
      </c>
      <c r="AK181" s="4">
        <f t="shared" si="24"/>
        <v>4.5587999498171425E-5</v>
      </c>
      <c r="AL181" s="4">
        <f t="shared" si="25"/>
        <v>1.1149198187945493E-4</v>
      </c>
      <c r="AM181" s="4">
        <v>0</v>
      </c>
      <c r="AN181" s="4">
        <v>0</v>
      </c>
      <c r="AO181" s="4">
        <v>0</v>
      </c>
      <c r="AP181" s="4">
        <v>0</v>
      </c>
      <c r="AQ181" s="4">
        <v>0</v>
      </c>
      <c r="AR181" s="4">
        <f t="shared" si="26"/>
        <v>0</v>
      </c>
      <c r="AS181" s="4">
        <f t="shared" si="27"/>
        <v>0</v>
      </c>
      <c r="AT181" s="4">
        <v>0</v>
      </c>
      <c r="AU181" s="7">
        <v>1.66157118171E-5</v>
      </c>
      <c r="AV181" s="4">
        <v>0</v>
      </c>
      <c r="AW181" s="4">
        <v>0</v>
      </c>
      <c r="AX181" s="4">
        <f t="shared" si="28"/>
        <v>4.153927954275E-6</v>
      </c>
      <c r="AY181" s="4">
        <f t="shared" si="29"/>
        <v>8.3078559085499982E-6</v>
      </c>
    </row>
    <row r="182" spans="1:51" x14ac:dyDescent="0.15">
      <c r="A182" s="4" t="s">
        <v>220</v>
      </c>
      <c r="B182" s="4">
        <v>0</v>
      </c>
      <c r="C182" s="4">
        <v>0</v>
      </c>
      <c r="D182" s="4">
        <v>0</v>
      </c>
      <c r="E182" s="4">
        <v>0</v>
      </c>
      <c r="F182" s="4">
        <f t="shared" si="20"/>
        <v>0</v>
      </c>
      <c r="G182" s="4">
        <f t="shared" si="21"/>
        <v>0</v>
      </c>
      <c r="H182" s="4">
        <v>0</v>
      </c>
      <c r="I182" s="4">
        <v>0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>
        <v>0</v>
      </c>
      <c r="P182" s="4">
        <v>0</v>
      </c>
      <c r="Q182" s="4">
        <v>0</v>
      </c>
      <c r="R182" s="4">
        <v>0</v>
      </c>
      <c r="S182" s="4">
        <v>0</v>
      </c>
      <c r="T182" s="4">
        <v>1.89408732328E-3</v>
      </c>
      <c r="U182" s="4">
        <v>0</v>
      </c>
      <c r="V182" s="4">
        <v>0</v>
      </c>
      <c r="W182" s="4">
        <v>0</v>
      </c>
      <c r="X182" s="4">
        <v>0</v>
      </c>
      <c r="Y182" s="4">
        <v>0</v>
      </c>
      <c r="Z182" s="4">
        <v>0</v>
      </c>
      <c r="AA182" s="4">
        <v>0</v>
      </c>
      <c r="AB182" s="4">
        <f t="shared" si="22"/>
        <v>9.4704366164000006E-5</v>
      </c>
      <c r="AC182" s="4">
        <f t="shared" si="23"/>
        <v>4.2353080101746994E-4</v>
      </c>
      <c r="AD182" s="4">
        <v>0</v>
      </c>
      <c r="AE182" s="4">
        <v>0</v>
      </c>
      <c r="AF182" s="4">
        <v>0</v>
      </c>
      <c r="AG182" s="7">
        <v>2.0841583126699999E-5</v>
      </c>
      <c r="AH182" s="4">
        <v>0</v>
      </c>
      <c r="AI182" s="4">
        <v>0</v>
      </c>
      <c r="AJ182" s="4">
        <v>0</v>
      </c>
      <c r="AK182" s="4">
        <f t="shared" si="24"/>
        <v>2.9773690181E-6</v>
      </c>
      <c r="AL182" s="4">
        <f t="shared" si="25"/>
        <v>7.8773779831611663E-6</v>
      </c>
      <c r="AM182" s="4">
        <v>0</v>
      </c>
      <c r="AN182" s="4">
        <v>0</v>
      </c>
      <c r="AO182" s="4">
        <v>0</v>
      </c>
      <c r="AP182" s="4">
        <v>0</v>
      </c>
      <c r="AQ182" s="4">
        <v>0</v>
      </c>
      <c r="AR182" s="4">
        <f t="shared" si="26"/>
        <v>0</v>
      </c>
      <c r="AS182" s="4">
        <f t="shared" si="27"/>
        <v>0</v>
      </c>
      <c r="AT182" s="4">
        <v>0</v>
      </c>
      <c r="AU182" s="4">
        <v>0</v>
      </c>
      <c r="AV182" s="4">
        <v>0</v>
      </c>
      <c r="AW182" s="4">
        <v>0</v>
      </c>
      <c r="AX182" s="4">
        <f t="shared" si="28"/>
        <v>0</v>
      </c>
      <c r="AY182" s="4">
        <f t="shared" si="29"/>
        <v>0</v>
      </c>
    </row>
    <row r="183" spans="1:51" x14ac:dyDescent="0.15">
      <c r="A183" s="4" t="s">
        <v>221</v>
      </c>
      <c r="B183" s="4">
        <v>0</v>
      </c>
      <c r="C183" s="7">
        <v>2.0795641233600001E-5</v>
      </c>
      <c r="D183" s="4">
        <v>0</v>
      </c>
      <c r="E183" s="4">
        <v>0</v>
      </c>
      <c r="F183" s="4">
        <f t="shared" si="20"/>
        <v>5.1989103084000003E-6</v>
      </c>
      <c r="G183" s="4">
        <f t="shared" si="21"/>
        <v>1.0397820616800002E-5</v>
      </c>
      <c r="H183" s="7">
        <v>9.8752427663799996E-5</v>
      </c>
      <c r="I183" s="4">
        <v>1.30511792673E-4</v>
      </c>
      <c r="J183" s="7">
        <v>8.7567591234499994E-5</v>
      </c>
      <c r="K183" s="7">
        <v>5.5309734513299997E-5</v>
      </c>
      <c r="L183" s="7">
        <v>7.3690157451299998E-5</v>
      </c>
      <c r="M183" s="7">
        <v>2.31529716839E-5</v>
      </c>
      <c r="N183" s="7">
        <v>2.09086917432E-5</v>
      </c>
      <c r="O183" s="4">
        <v>0</v>
      </c>
      <c r="P183" s="7">
        <v>6.6386368665599999E-5</v>
      </c>
      <c r="Q183" s="7">
        <v>5.0313199667900002E-5</v>
      </c>
      <c r="R183" s="7">
        <v>2.3618885661E-5</v>
      </c>
      <c r="S183" s="7">
        <v>2.3031922244200001E-5</v>
      </c>
      <c r="T183" s="4">
        <v>6.0532687651299998E-4</v>
      </c>
      <c r="U183" s="4">
        <v>0</v>
      </c>
      <c r="V183" s="4">
        <v>1.88476036618E-4</v>
      </c>
      <c r="W183" s="7">
        <v>6.4835426076799993E-5</v>
      </c>
      <c r="X183" s="7">
        <v>4.0569597143899999E-5</v>
      </c>
      <c r="Y183" s="7">
        <v>2.1520185934400001E-5</v>
      </c>
      <c r="Z183" s="4">
        <v>2.57123489399E-4</v>
      </c>
      <c r="AA183" s="7">
        <v>6.7805804176799999E-5</v>
      </c>
      <c r="AB183" s="4">
        <f t="shared" si="22"/>
        <v>9.4945057953179995E-5</v>
      </c>
      <c r="AC183" s="4">
        <f t="shared" si="23"/>
        <v>1.358440096015106E-4</v>
      </c>
      <c r="AD183" s="7">
        <v>2.4206041827999999E-5</v>
      </c>
      <c r="AE183" s="7">
        <v>1.9561050037200001E-5</v>
      </c>
      <c r="AF183" s="7">
        <v>2.1331513044200002E-5</v>
      </c>
      <c r="AG183" s="7">
        <v>2.0841583126699999E-5</v>
      </c>
      <c r="AH183" s="4">
        <v>0</v>
      </c>
      <c r="AI183" s="4">
        <v>0</v>
      </c>
      <c r="AJ183" s="4">
        <v>0</v>
      </c>
      <c r="AK183" s="4">
        <f t="shared" si="24"/>
        <v>1.2277169719442858E-5</v>
      </c>
      <c r="AL183" s="4">
        <f t="shared" si="25"/>
        <v>1.1567698570291299E-5</v>
      </c>
      <c r="AM183" s="4">
        <v>0</v>
      </c>
      <c r="AN183" s="4">
        <v>0</v>
      </c>
      <c r="AO183" s="7">
        <v>3.54578494814E-5</v>
      </c>
      <c r="AP183" s="4">
        <v>0</v>
      </c>
      <c r="AQ183" s="4">
        <v>0</v>
      </c>
      <c r="AR183" s="4">
        <f t="shared" si="26"/>
        <v>7.0915698962800004E-6</v>
      </c>
      <c r="AS183" s="4">
        <f t="shared" si="27"/>
        <v>1.5857232355273213E-5</v>
      </c>
      <c r="AT183" s="7">
        <v>4.3511367344699998E-5</v>
      </c>
      <c r="AU183" s="4">
        <v>0</v>
      </c>
      <c r="AV183" s="4">
        <v>0</v>
      </c>
      <c r="AW183" s="4">
        <v>0</v>
      </c>
      <c r="AX183" s="4">
        <f t="shared" si="28"/>
        <v>1.0877841836175E-5</v>
      </c>
      <c r="AY183" s="4">
        <f t="shared" si="29"/>
        <v>2.1755683672349996E-5</v>
      </c>
    </row>
    <row r="184" spans="1:51" x14ac:dyDescent="0.15">
      <c r="A184" s="4" t="s">
        <v>222</v>
      </c>
      <c r="B184" s="7">
        <v>1.9655246968200001E-5</v>
      </c>
      <c r="C184" s="4">
        <v>0</v>
      </c>
      <c r="D184" s="7">
        <v>8.6915709145299994E-5</v>
      </c>
      <c r="E184" s="4">
        <v>0</v>
      </c>
      <c r="F184" s="4">
        <f t="shared" si="20"/>
        <v>2.6642739028374999E-5</v>
      </c>
      <c r="G184" s="4">
        <f t="shared" si="21"/>
        <v>4.1236420220782721E-5</v>
      </c>
      <c r="H184" s="4">
        <v>0</v>
      </c>
      <c r="I184" s="7">
        <v>7.4578167241500003E-5</v>
      </c>
      <c r="J184" s="4">
        <v>1.0945948904299999E-4</v>
      </c>
      <c r="K184" s="7">
        <v>5.5309734513299997E-5</v>
      </c>
      <c r="L184" s="4">
        <v>0</v>
      </c>
      <c r="M184" s="4">
        <v>0</v>
      </c>
      <c r="N184" s="4">
        <v>0</v>
      </c>
      <c r="O184" s="4">
        <v>0</v>
      </c>
      <c r="P184" s="4">
        <v>0</v>
      </c>
      <c r="Q184" s="4">
        <v>1.00626399336E-4</v>
      </c>
      <c r="R184" s="7">
        <v>2.3618885661E-5</v>
      </c>
      <c r="S184" s="4">
        <v>2.30319222442E-4</v>
      </c>
      <c r="T184" s="4">
        <v>0</v>
      </c>
      <c r="U184" s="7">
        <v>7.1411568674099995E-5</v>
      </c>
      <c r="V184" s="4">
        <v>0</v>
      </c>
      <c r="W184" s="4">
        <v>3.2417713038400002E-4</v>
      </c>
      <c r="X184" s="4">
        <v>0</v>
      </c>
      <c r="Y184" s="7">
        <v>2.1520185934400001E-5</v>
      </c>
      <c r="Z184" s="4">
        <v>0</v>
      </c>
      <c r="AA184" s="4">
        <v>2.9382515143299998E-4</v>
      </c>
      <c r="AB184" s="4">
        <f t="shared" si="22"/>
        <v>6.5242296733114991E-5</v>
      </c>
      <c r="AC184" s="4">
        <f t="shared" si="23"/>
        <v>1.0161551220515682E-4</v>
      </c>
      <c r="AD184" s="4">
        <v>0</v>
      </c>
      <c r="AE184" s="7">
        <v>3.9122100074299998E-5</v>
      </c>
      <c r="AF184" s="4">
        <v>0</v>
      </c>
      <c r="AG184" s="4">
        <v>0</v>
      </c>
      <c r="AH184" s="4">
        <v>2.9778448344299998E-4</v>
      </c>
      <c r="AI184" s="7">
        <v>1.7831033130100001E-5</v>
      </c>
      <c r="AJ184" s="4">
        <v>0</v>
      </c>
      <c r="AK184" s="4">
        <f t="shared" si="24"/>
        <v>5.0676802378200002E-5</v>
      </c>
      <c r="AL184" s="4">
        <f t="shared" si="25"/>
        <v>1.0995992826265593E-4</v>
      </c>
      <c r="AM184" s="7">
        <v>1.6631463402500001E-5</v>
      </c>
      <c r="AN184" s="7">
        <v>7.0844107541399994E-5</v>
      </c>
      <c r="AO184" s="7">
        <v>1.77289247407E-5</v>
      </c>
      <c r="AP184" s="7">
        <v>3.4093039905900003E-5</v>
      </c>
      <c r="AQ184" s="4">
        <v>0</v>
      </c>
      <c r="AR184" s="4">
        <f t="shared" si="26"/>
        <v>2.7859507118099997E-5</v>
      </c>
      <c r="AS184" s="4">
        <f t="shared" si="27"/>
        <v>2.6885789026991175E-5</v>
      </c>
      <c r="AT184" s="4">
        <v>0</v>
      </c>
      <c r="AU184" s="7">
        <v>1.66157118171E-5</v>
      </c>
      <c r="AV184" s="4">
        <v>0</v>
      </c>
      <c r="AW184" s="7">
        <v>5.6452523427799999E-5</v>
      </c>
      <c r="AX184" s="4">
        <f t="shared" si="28"/>
        <v>1.8267058811225001E-5</v>
      </c>
      <c r="AY184" s="4">
        <f t="shared" si="29"/>
        <v>2.6634736279929715E-5</v>
      </c>
    </row>
    <row r="185" spans="1:51" x14ac:dyDescent="0.15">
      <c r="A185" s="4" t="s">
        <v>223</v>
      </c>
      <c r="B185" s="4">
        <v>0</v>
      </c>
      <c r="C185" s="4">
        <v>0</v>
      </c>
      <c r="D185" s="4">
        <v>0</v>
      </c>
      <c r="E185" s="7">
        <v>1.9006348120299999E-5</v>
      </c>
      <c r="F185" s="4">
        <f t="shared" si="20"/>
        <v>4.7515870300749998E-6</v>
      </c>
      <c r="G185" s="4">
        <f t="shared" si="21"/>
        <v>9.5031740601499996E-6</v>
      </c>
      <c r="H185" s="4">
        <v>0</v>
      </c>
      <c r="I185" s="7">
        <v>5.5933625431200002E-5</v>
      </c>
      <c r="J185" s="4">
        <v>1.7513518246899999E-4</v>
      </c>
      <c r="K185" s="4">
        <v>2.39675516224E-4</v>
      </c>
      <c r="L185" s="7">
        <v>4.9126771634200001E-5</v>
      </c>
      <c r="M185" s="7">
        <v>6.9458915051700005E-5</v>
      </c>
      <c r="N185" s="7">
        <v>4.1817383486300003E-5</v>
      </c>
      <c r="O185" s="4">
        <v>1.14356288452E-4</v>
      </c>
      <c r="P185" s="7">
        <v>4.4257579110400001E-5</v>
      </c>
      <c r="Q185" s="7">
        <v>2.5156599834E-5</v>
      </c>
      <c r="R185" s="7">
        <v>2.3618885661E-5</v>
      </c>
      <c r="S185" s="4">
        <v>1.84255377954E-4</v>
      </c>
      <c r="T185" s="7">
        <v>3.9053346871800001E-5</v>
      </c>
      <c r="U185" s="7">
        <v>4.7607712449399999E-5</v>
      </c>
      <c r="V185" s="7">
        <v>2.6925148088299999E-5</v>
      </c>
      <c r="W185" s="7">
        <v>8.6447234769100001E-5</v>
      </c>
      <c r="X185" s="4">
        <v>0</v>
      </c>
      <c r="Y185" s="4">
        <v>1.72161487475E-4</v>
      </c>
      <c r="Z185" s="4">
        <v>0</v>
      </c>
      <c r="AA185" s="7">
        <v>2.2601934725600001E-5</v>
      </c>
      <c r="AB185" s="4">
        <f t="shared" si="22"/>
        <v>7.0879449484349978E-5</v>
      </c>
      <c r="AC185" s="4">
        <f t="shared" si="23"/>
        <v>6.9612090081224269E-5</v>
      </c>
      <c r="AD185" s="4">
        <v>0</v>
      </c>
      <c r="AE185" s="4">
        <v>1.3692735026E-4</v>
      </c>
      <c r="AF185" s="4">
        <v>1.06657565221E-4</v>
      </c>
      <c r="AG185" s="4">
        <v>0</v>
      </c>
      <c r="AH185" s="4">
        <v>1.38966092273E-4</v>
      </c>
      <c r="AI185" s="7">
        <v>3.5662066260099998E-5</v>
      </c>
      <c r="AJ185" s="7">
        <v>1.6234029773199999E-5</v>
      </c>
      <c r="AK185" s="4">
        <f t="shared" si="24"/>
        <v>6.2063871969614276E-5</v>
      </c>
      <c r="AL185" s="4">
        <f t="shared" si="25"/>
        <v>6.3256577438393358E-5</v>
      </c>
      <c r="AM185" s="4">
        <v>0</v>
      </c>
      <c r="AN185" s="4">
        <v>0</v>
      </c>
      <c r="AO185" s="7">
        <v>1.77289247407E-5</v>
      </c>
      <c r="AP185" s="4">
        <v>0</v>
      </c>
      <c r="AQ185" s="4">
        <v>0</v>
      </c>
      <c r="AR185" s="4">
        <f t="shared" si="26"/>
        <v>3.5457849481400002E-6</v>
      </c>
      <c r="AS185" s="4">
        <f t="shared" si="27"/>
        <v>7.9286161776366066E-6</v>
      </c>
      <c r="AT185" s="7">
        <v>2.1755683672400001E-5</v>
      </c>
      <c r="AU185" s="4">
        <v>0</v>
      </c>
      <c r="AV185" s="7">
        <v>6.5981558154499999E-5</v>
      </c>
      <c r="AW185" s="4">
        <v>0</v>
      </c>
      <c r="AX185" s="4">
        <f t="shared" si="28"/>
        <v>2.1934310456725002E-5</v>
      </c>
      <c r="AY185" s="4">
        <f t="shared" si="29"/>
        <v>3.110423276501777E-5</v>
      </c>
    </row>
    <row r="186" spans="1:51" x14ac:dyDescent="0.15">
      <c r="A186" s="4" t="s">
        <v>224</v>
      </c>
      <c r="B186" s="4">
        <v>0</v>
      </c>
      <c r="C186" s="4">
        <v>0</v>
      </c>
      <c r="D186" s="4">
        <v>0</v>
      </c>
      <c r="E186" s="7">
        <v>1.9006348120299999E-5</v>
      </c>
      <c r="F186" s="4">
        <f t="shared" si="20"/>
        <v>4.7515870300749998E-6</v>
      </c>
      <c r="G186" s="4">
        <f t="shared" si="21"/>
        <v>9.5031740601499996E-6</v>
      </c>
      <c r="H186" s="4">
        <v>5.2667961420699999E-4</v>
      </c>
      <c r="I186" s="4">
        <v>0</v>
      </c>
      <c r="J186" s="4">
        <v>0</v>
      </c>
      <c r="K186" s="4">
        <v>0</v>
      </c>
      <c r="L186" s="4">
        <v>1.4738031490300001E-4</v>
      </c>
      <c r="M186" s="7">
        <v>2.31529716839E-5</v>
      </c>
      <c r="N186" s="4">
        <v>0</v>
      </c>
      <c r="O186" s="4">
        <v>4.3455389611899998E-4</v>
      </c>
      <c r="P186" s="4">
        <v>0</v>
      </c>
      <c r="Q186" s="4">
        <v>0</v>
      </c>
      <c r="R186" s="7">
        <v>2.3618885661E-5</v>
      </c>
      <c r="S186" s="4">
        <v>0</v>
      </c>
      <c r="T186" s="4">
        <v>0</v>
      </c>
      <c r="U186" s="7">
        <v>4.7607712449399999E-5</v>
      </c>
      <c r="V186" s="4">
        <v>0</v>
      </c>
      <c r="W186" s="4">
        <v>0</v>
      </c>
      <c r="X186" s="4">
        <v>0</v>
      </c>
      <c r="Y186" s="4">
        <v>0</v>
      </c>
      <c r="Z186" s="4">
        <v>0</v>
      </c>
      <c r="AA186" s="4">
        <v>0</v>
      </c>
      <c r="AB186" s="4">
        <f t="shared" si="22"/>
        <v>6.0149669751164999E-5</v>
      </c>
      <c r="AC186" s="4">
        <f t="shared" si="23"/>
        <v>1.4849246172488067E-4</v>
      </c>
      <c r="AD186" s="4">
        <v>0</v>
      </c>
      <c r="AE186" s="4">
        <v>0</v>
      </c>
      <c r="AF186" s="4">
        <v>0</v>
      </c>
      <c r="AG186" s="7">
        <v>2.0841583126699999E-5</v>
      </c>
      <c r="AH186" s="4">
        <v>0</v>
      </c>
      <c r="AI186" s="4">
        <v>0</v>
      </c>
      <c r="AJ186" s="4">
        <v>0</v>
      </c>
      <c r="AK186" s="4">
        <f t="shared" si="24"/>
        <v>2.9773690181E-6</v>
      </c>
      <c r="AL186" s="4">
        <f t="shared" si="25"/>
        <v>7.8773779831611663E-6</v>
      </c>
      <c r="AM186" s="4">
        <v>4.8231243867100001E-4</v>
      </c>
      <c r="AN186" s="7">
        <v>3.5422053770699997E-5</v>
      </c>
      <c r="AO186" s="4">
        <v>0</v>
      </c>
      <c r="AP186" s="4">
        <v>0</v>
      </c>
      <c r="AQ186" s="7">
        <v>5.3418803418799997E-5</v>
      </c>
      <c r="AR186" s="4">
        <f t="shared" si="26"/>
        <v>1.142306591721E-4</v>
      </c>
      <c r="AS186" s="4">
        <f t="shared" si="27"/>
        <v>2.0705697372603487E-4</v>
      </c>
      <c r="AT186" s="7">
        <v>6.5267051017100006E-5</v>
      </c>
      <c r="AU186" s="7">
        <v>8.3078559085500003E-5</v>
      </c>
      <c r="AV186" s="7">
        <v>1.6495389538599999E-5</v>
      </c>
      <c r="AW186" s="7">
        <v>5.6452523427799999E-5</v>
      </c>
      <c r="AX186" s="4">
        <f t="shared" si="28"/>
        <v>5.5323380767250004E-5</v>
      </c>
      <c r="AY186" s="4">
        <f t="shared" si="29"/>
        <v>2.8155013570798853E-5</v>
      </c>
    </row>
    <row r="187" spans="1:51" x14ac:dyDescent="0.15">
      <c r="A187" s="4" t="s">
        <v>225</v>
      </c>
      <c r="B187" s="4">
        <v>0</v>
      </c>
      <c r="C187" s="4">
        <v>0</v>
      </c>
      <c r="D187" s="7">
        <v>3.4766283658099998E-5</v>
      </c>
      <c r="E187" s="4">
        <v>0</v>
      </c>
      <c r="F187" s="4">
        <f t="shared" si="20"/>
        <v>8.6915709145249996E-6</v>
      </c>
      <c r="G187" s="4">
        <f t="shared" si="21"/>
        <v>1.7383141829049999E-5</v>
      </c>
      <c r="H187" s="7">
        <v>6.5834951775900003E-5</v>
      </c>
      <c r="I187" s="4">
        <v>4.2882446163899999E-4</v>
      </c>
      <c r="J187" s="4">
        <v>0</v>
      </c>
      <c r="K187" s="7">
        <v>5.5309734513299997E-5</v>
      </c>
      <c r="L187" s="4">
        <v>0</v>
      </c>
      <c r="M187" s="4">
        <v>0</v>
      </c>
      <c r="N187" s="4">
        <v>3.1363037614700001E-4</v>
      </c>
      <c r="O187" s="4">
        <v>3.2019760766600002E-4</v>
      </c>
      <c r="P187" s="7">
        <v>4.4257579110400001E-5</v>
      </c>
      <c r="Q187" s="7">
        <v>2.5156599834E-5</v>
      </c>
      <c r="R187" s="4">
        <v>0</v>
      </c>
      <c r="S187" s="4">
        <v>0</v>
      </c>
      <c r="T187" s="7">
        <v>3.9053346871800001E-5</v>
      </c>
      <c r="U187" s="7">
        <v>2.38038562247E-5</v>
      </c>
      <c r="V187" s="4">
        <v>0</v>
      </c>
      <c r="W187" s="4">
        <v>2.37729895615E-4</v>
      </c>
      <c r="X187" s="4">
        <v>0</v>
      </c>
      <c r="Y187" s="4">
        <v>1.72161487475E-4</v>
      </c>
      <c r="Z187" s="4">
        <v>0</v>
      </c>
      <c r="AA187" s="4">
        <v>0</v>
      </c>
      <c r="AB187" s="4">
        <f t="shared" si="22"/>
        <v>8.6297994843605015E-5</v>
      </c>
      <c r="AC187" s="4">
        <f t="shared" si="23"/>
        <v>1.3259870709847295E-4</v>
      </c>
      <c r="AD187" s="4">
        <v>0</v>
      </c>
      <c r="AE187" s="4">
        <v>0</v>
      </c>
      <c r="AF187" s="4">
        <v>0</v>
      </c>
      <c r="AG187" s="4">
        <v>0</v>
      </c>
      <c r="AH187" s="4">
        <v>0</v>
      </c>
      <c r="AI187" s="4">
        <v>0</v>
      </c>
      <c r="AJ187" s="4">
        <v>0</v>
      </c>
      <c r="AK187" s="4">
        <f t="shared" si="24"/>
        <v>0</v>
      </c>
      <c r="AL187" s="4">
        <f t="shared" si="25"/>
        <v>0</v>
      </c>
      <c r="AM187" s="4">
        <v>0</v>
      </c>
      <c r="AN187" s="4">
        <v>0</v>
      </c>
      <c r="AO187" s="4">
        <v>0</v>
      </c>
      <c r="AP187" s="4">
        <v>0</v>
      </c>
      <c r="AQ187" s="7">
        <v>3.5612535612500001E-5</v>
      </c>
      <c r="AR187" s="4">
        <f t="shared" si="26"/>
        <v>7.1225071225000004E-6</v>
      </c>
      <c r="AS187" s="4">
        <f t="shared" si="27"/>
        <v>1.5926410096136421E-5</v>
      </c>
      <c r="AT187" s="4">
        <v>0</v>
      </c>
      <c r="AU187" s="4">
        <v>0</v>
      </c>
      <c r="AV187" s="4">
        <v>0</v>
      </c>
      <c r="AW187" s="4">
        <v>0</v>
      </c>
      <c r="AX187" s="4">
        <f t="shared" si="28"/>
        <v>0</v>
      </c>
      <c r="AY187" s="4">
        <f t="shared" si="29"/>
        <v>0</v>
      </c>
    </row>
    <row r="188" spans="1:51" x14ac:dyDescent="0.15">
      <c r="A188" s="4" t="s">
        <v>226</v>
      </c>
      <c r="B188" s="4">
        <v>1.17931481809E-4</v>
      </c>
      <c r="C188" s="4">
        <v>0</v>
      </c>
      <c r="D188" s="7">
        <v>5.2149425487200003E-5</v>
      </c>
      <c r="E188" s="4">
        <v>0</v>
      </c>
      <c r="F188" s="4">
        <f t="shared" si="20"/>
        <v>4.252022682405E-5</v>
      </c>
      <c r="G188" s="4">
        <f t="shared" si="21"/>
        <v>5.5962839526590855E-5</v>
      </c>
      <c r="H188" s="7">
        <v>6.5834951775900003E-5</v>
      </c>
      <c r="I188" s="4">
        <v>0</v>
      </c>
      <c r="J188" s="7">
        <v>2.1891897808600001E-5</v>
      </c>
      <c r="K188" s="7">
        <v>1.84365781711E-5</v>
      </c>
      <c r="L188" s="4">
        <v>0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7">
        <v>2.3031922244200001E-5</v>
      </c>
      <c r="T188" s="4">
        <v>0</v>
      </c>
      <c r="U188" s="4">
        <v>1.9043084979800001E-4</v>
      </c>
      <c r="V188" s="4">
        <v>0</v>
      </c>
      <c r="W188" s="4">
        <v>8.6447234769100004E-4</v>
      </c>
      <c r="X188" s="4">
        <v>0</v>
      </c>
      <c r="Y188" s="4">
        <v>0</v>
      </c>
      <c r="Z188" s="4">
        <v>0</v>
      </c>
      <c r="AA188" s="7">
        <v>6.7805804176799999E-5</v>
      </c>
      <c r="AB188" s="4">
        <f t="shared" si="22"/>
        <v>6.2595217583280013E-5</v>
      </c>
      <c r="AC188" s="4">
        <f t="shared" si="23"/>
        <v>1.9405569238497059E-4</v>
      </c>
      <c r="AD188" s="4">
        <v>0</v>
      </c>
      <c r="AE188" s="4">
        <v>0</v>
      </c>
      <c r="AF188" s="4">
        <v>0</v>
      </c>
      <c r="AG188" s="4">
        <v>0</v>
      </c>
      <c r="AH188" s="4">
        <v>0</v>
      </c>
      <c r="AI188" s="4">
        <v>0</v>
      </c>
      <c r="AJ188" s="4">
        <v>0</v>
      </c>
      <c r="AK188" s="4">
        <f t="shared" si="24"/>
        <v>0</v>
      </c>
      <c r="AL188" s="4">
        <f t="shared" si="25"/>
        <v>0</v>
      </c>
      <c r="AM188" s="4">
        <v>0</v>
      </c>
      <c r="AN188" s="4">
        <v>0</v>
      </c>
      <c r="AO188" s="4">
        <v>0</v>
      </c>
      <c r="AP188" s="4">
        <v>0</v>
      </c>
      <c r="AQ188" s="4">
        <v>2.4928774928799997E-4</v>
      </c>
      <c r="AR188" s="4">
        <f t="shared" si="26"/>
        <v>4.9857549857599997E-5</v>
      </c>
      <c r="AS188" s="4">
        <f t="shared" si="27"/>
        <v>1.1148487067317855E-4</v>
      </c>
      <c r="AT188" s="7">
        <v>2.1755683672400001E-5</v>
      </c>
      <c r="AU188" s="7">
        <v>1.66157118171E-5</v>
      </c>
      <c r="AV188" s="4">
        <v>0</v>
      </c>
      <c r="AW188" s="7">
        <v>7.52700312371E-5</v>
      </c>
      <c r="AX188" s="4">
        <f t="shared" si="28"/>
        <v>2.8410356681649999E-5</v>
      </c>
      <c r="AY188" s="4">
        <f t="shared" si="29"/>
        <v>3.2590263303437516E-5</v>
      </c>
    </row>
    <row r="189" spans="1:51" x14ac:dyDescent="0.15">
      <c r="A189" s="4" t="s">
        <v>227</v>
      </c>
      <c r="B189" s="4">
        <v>0</v>
      </c>
      <c r="C189" s="4">
        <v>0</v>
      </c>
      <c r="D189" s="4">
        <v>0</v>
      </c>
      <c r="E189" s="7">
        <v>1.9006348120299999E-5</v>
      </c>
      <c r="F189" s="4">
        <f t="shared" si="20"/>
        <v>4.7515870300749998E-6</v>
      </c>
      <c r="G189" s="4">
        <f t="shared" si="21"/>
        <v>9.5031740601499996E-6</v>
      </c>
      <c r="H189" s="4">
        <v>0</v>
      </c>
      <c r="I189" s="7">
        <v>3.7289083620799997E-5</v>
      </c>
      <c r="J189" s="4">
        <v>1.0945948904299999E-4</v>
      </c>
      <c r="K189" s="4">
        <v>0</v>
      </c>
      <c r="L189" s="7">
        <v>7.3690157451299998E-5</v>
      </c>
      <c r="M189" s="7">
        <v>2.31529716839E-5</v>
      </c>
      <c r="N189" s="4">
        <v>1.04543458716E-4</v>
      </c>
      <c r="O189" s="7">
        <v>4.5742515380900002E-5</v>
      </c>
      <c r="P189" s="4">
        <v>0</v>
      </c>
      <c r="Q189" s="4">
        <v>0</v>
      </c>
      <c r="R189" s="4">
        <v>0</v>
      </c>
      <c r="S189" s="4">
        <v>2.0728730019800001E-4</v>
      </c>
      <c r="T189" s="4">
        <v>0</v>
      </c>
      <c r="U189" s="4">
        <v>1.6662699357300001E-4</v>
      </c>
      <c r="V189" s="7">
        <v>2.6925148088299999E-5</v>
      </c>
      <c r="W189" s="4">
        <v>1.0805904346100001E-4</v>
      </c>
      <c r="X189" s="4">
        <v>0</v>
      </c>
      <c r="Y189" s="4">
        <v>1.2912111560600001E-4</v>
      </c>
      <c r="Z189" s="4">
        <v>2.3374862672700001E-4</v>
      </c>
      <c r="AA189" s="4">
        <v>1.3561160835399999E-4</v>
      </c>
      <c r="AB189" s="4">
        <f t="shared" si="22"/>
        <v>7.0062875595159997E-5</v>
      </c>
      <c r="AC189" s="4">
        <f t="shared" si="23"/>
        <v>7.5050589337612329E-5</v>
      </c>
      <c r="AD189" s="4">
        <v>0</v>
      </c>
      <c r="AE189" s="7">
        <v>3.9122100074299998E-5</v>
      </c>
      <c r="AF189" s="4">
        <v>0</v>
      </c>
      <c r="AG189" s="4">
        <v>0</v>
      </c>
      <c r="AH189" s="7">
        <v>1.9852298896199999E-5</v>
      </c>
      <c r="AI189" s="7">
        <v>1.7831033130100001E-5</v>
      </c>
      <c r="AJ189" s="4">
        <v>0</v>
      </c>
      <c r="AK189" s="4">
        <f t="shared" si="24"/>
        <v>1.0972204585800001E-5</v>
      </c>
      <c r="AL189" s="4">
        <f t="shared" si="25"/>
        <v>1.527456117136036E-5</v>
      </c>
      <c r="AM189" s="4">
        <v>0</v>
      </c>
      <c r="AN189" s="4">
        <v>0</v>
      </c>
      <c r="AO189" s="4">
        <v>1.9501817214799999E-4</v>
      </c>
      <c r="AP189" s="4">
        <v>0</v>
      </c>
      <c r="AQ189" s="7">
        <v>8.9031339031300005E-5</v>
      </c>
      <c r="AR189" s="4">
        <f t="shared" si="26"/>
        <v>5.6809902235859995E-5</v>
      </c>
      <c r="AS189" s="4">
        <f t="shared" si="27"/>
        <v>8.6345008305942903E-5</v>
      </c>
      <c r="AT189" s="4">
        <v>0</v>
      </c>
      <c r="AU189" s="4">
        <v>0</v>
      </c>
      <c r="AV189" s="7">
        <v>1.6495389538599999E-5</v>
      </c>
      <c r="AW189" s="4">
        <v>0</v>
      </c>
      <c r="AX189" s="4">
        <f t="shared" si="28"/>
        <v>4.1238473846499997E-6</v>
      </c>
      <c r="AY189" s="4">
        <f t="shared" si="29"/>
        <v>8.2476947692999994E-6</v>
      </c>
    </row>
    <row r="190" spans="1:51" x14ac:dyDescent="0.15">
      <c r="A190" s="4" t="s">
        <v>228</v>
      </c>
      <c r="B190" s="7">
        <v>1.9655246968200001E-5</v>
      </c>
      <c r="C190" s="4">
        <v>0</v>
      </c>
      <c r="D190" s="4">
        <v>0</v>
      </c>
      <c r="E190" s="4">
        <v>0</v>
      </c>
      <c r="F190" s="4">
        <f t="shared" si="20"/>
        <v>4.9138117420500002E-6</v>
      </c>
      <c r="G190" s="4">
        <f t="shared" si="21"/>
        <v>9.8276234841000005E-6</v>
      </c>
      <c r="H190" s="7">
        <v>3.2917475887899999E-5</v>
      </c>
      <c r="I190" s="4">
        <v>0</v>
      </c>
      <c r="J190" s="4">
        <v>1.7513518246899999E-4</v>
      </c>
      <c r="K190" s="7">
        <v>5.5309734513299997E-5</v>
      </c>
      <c r="L190" s="7">
        <v>4.9126771634200001E-5</v>
      </c>
      <c r="M190" s="7">
        <v>2.31529716839E-5</v>
      </c>
      <c r="N190" s="4">
        <v>1.2545215045900001E-4</v>
      </c>
      <c r="O190" s="7">
        <v>2.28712576905E-5</v>
      </c>
      <c r="P190" s="7">
        <v>4.4257579110400001E-5</v>
      </c>
      <c r="Q190" s="7">
        <v>5.0313199667900002E-5</v>
      </c>
      <c r="R190" s="7">
        <v>2.3618885661E-5</v>
      </c>
      <c r="S190" s="7">
        <v>2.3031922244200001E-5</v>
      </c>
      <c r="T190" s="4">
        <v>3.7100679528199998E-4</v>
      </c>
      <c r="U190" s="7">
        <v>2.38038562247E-5</v>
      </c>
      <c r="V190" s="7">
        <v>5.3850296176599997E-5</v>
      </c>
      <c r="W190" s="7">
        <v>8.6447234769100001E-5</v>
      </c>
      <c r="X190" s="7">
        <v>4.0569597143899999E-5</v>
      </c>
      <c r="Y190" s="7">
        <v>2.1520185934400001E-5</v>
      </c>
      <c r="Z190" s="4">
        <v>0</v>
      </c>
      <c r="AA190" s="7">
        <v>6.7805804176799999E-5</v>
      </c>
      <c r="AB190" s="4">
        <f t="shared" si="22"/>
        <v>6.4509545036439987E-5</v>
      </c>
      <c r="AC190" s="4">
        <f t="shared" si="23"/>
        <v>8.3245680186985871E-5</v>
      </c>
      <c r="AD190" s="4">
        <v>0</v>
      </c>
      <c r="AE190" s="7">
        <v>3.9122100074299998E-5</v>
      </c>
      <c r="AF190" s="7">
        <v>6.3994539132700002E-5</v>
      </c>
      <c r="AG190" s="4">
        <v>0</v>
      </c>
      <c r="AH190" s="4">
        <v>1.38966092273E-4</v>
      </c>
      <c r="AI190" s="4">
        <v>0</v>
      </c>
      <c r="AJ190" s="4">
        <v>0</v>
      </c>
      <c r="AK190" s="4">
        <f t="shared" si="24"/>
        <v>3.4583247354285719E-5</v>
      </c>
      <c r="AL190" s="4">
        <f t="shared" si="25"/>
        <v>5.2544279060116212E-5</v>
      </c>
      <c r="AM190" s="4">
        <v>0</v>
      </c>
      <c r="AN190" s="4">
        <v>0</v>
      </c>
      <c r="AO190" s="7">
        <v>3.54578494814E-5</v>
      </c>
      <c r="AP190" s="7">
        <v>3.4093039905900003E-5</v>
      </c>
      <c r="AQ190" s="4">
        <v>0</v>
      </c>
      <c r="AR190" s="4">
        <f t="shared" si="26"/>
        <v>1.3910177877460002E-5</v>
      </c>
      <c r="AS190" s="4">
        <f t="shared" si="27"/>
        <v>1.9053406630823399E-5</v>
      </c>
      <c r="AT190" s="4">
        <v>1.08778418362E-4</v>
      </c>
      <c r="AU190" s="7">
        <v>1.66157118171E-5</v>
      </c>
      <c r="AV190" s="4">
        <v>0</v>
      </c>
      <c r="AW190" s="4">
        <v>0</v>
      </c>
      <c r="AX190" s="4">
        <f t="shared" si="28"/>
        <v>3.1348532544775001E-5</v>
      </c>
      <c r="AY190" s="4">
        <f t="shared" si="29"/>
        <v>5.2210804149090141E-5</v>
      </c>
    </row>
    <row r="191" spans="1:51" x14ac:dyDescent="0.15">
      <c r="A191" s="4" t="s">
        <v>229</v>
      </c>
      <c r="B191" s="4">
        <v>0</v>
      </c>
      <c r="C191" s="4">
        <v>0</v>
      </c>
      <c r="D191" s="4">
        <v>0</v>
      </c>
      <c r="E191" s="4">
        <v>0</v>
      </c>
      <c r="F191" s="4">
        <f t="shared" si="20"/>
        <v>0</v>
      </c>
      <c r="G191" s="4">
        <f t="shared" si="21"/>
        <v>0</v>
      </c>
      <c r="H191" s="4">
        <v>0</v>
      </c>
      <c r="I191" s="4">
        <v>0</v>
      </c>
      <c r="J191" s="4">
        <v>0</v>
      </c>
      <c r="K191" s="4">
        <v>0</v>
      </c>
      <c r="L191" s="4">
        <v>0</v>
      </c>
      <c r="M191" s="4">
        <v>0</v>
      </c>
      <c r="N191" s="4">
        <v>0</v>
      </c>
      <c r="O191" s="4">
        <v>0</v>
      </c>
      <c r="P191" s="4">
        <v>0</v>
      </c>
      <c r="Q191" s="4">
        <v>0</v>
      </c>
      <c r="R191" s="4">
        <v>0</v>
      </c>
      <c r="S191" s="4">
        <v>0</v>
      </c>
      <c r="T191" s="7">
        <v>3.9053346871800001E-5</v>
      </c>
      <c r="U191" s="4">
        <v>0</v>
      </c>
      <c r="V191" s="4">
        <v>0</v>
      </c>
      <c r="W191" s="4">
        <v>0</v>
      </c>
      <c r="X191" s="7">
        <v>4.0569597143899999E-5</v>
      </c>
      <c r="Y191" s="4">
        <v>0</v>
      </c>
      <c r="Z191" s="4">
        <v>1.7998644258000001E-3</v>
      </c>
      <c r="AA191" s="4">
        <v>0</v>
      </c>
      <c r="AB191" s="4">
        <f t="shared" si="22"/>
        <v>9.3974368490784996E-5</v>
      </c>
      <c r="AC191" s="4">
        <f t="shared" si="23"/>
        <v>4.0171077371856762E-4</v>
      </c>
      <c r="AD191" s="4">
        <v>0</v>
      </c>
      <c r="AE191" s="4">
        <v>0</v>
      </c>
      <c r="AF191" s="4">
        <v>0</v>
      </c>
      <c r="AG191" s="4">
        <v>0</v>
      </c>
      <c r="AH191" s="4">
        <v>0</v>
      </c>
      <c r="AI191" s="4">
        <v>0</v>
      </c>
      <c r="AJ191" s="4">
        <v>0</v>
      </c>
      <c r="AK191" s="4">
        <f t="shared" si="24"/>
        <v>0</v>
      </c>
      <c r="AL191" s="4">
        <f t="shared" si="25"/>
        <v>0</v>
      </c>
      <c r="AM191" s="4">
        <v>0</v>
      </c>
      <c r="AN191" s="4">
        <v>0</v>
      </c>
      <c r="AO191" s="4">
        <v>0</v>
      </c>
      <c r="AP191" s="4">
        <v>0</v>
      </c>
      <c r="AQ191" s="4">
        <v>0</v>
      </c>
      <c r="AR191" s="4">
        <f t="shared" si="26"/>
        <v>0</v>
      </c>
      <c r="AS191" s="4">
        <f t="shared" si="27"/>
        <v>0</v>
      </c>
      <c r="AT191" s="4">
        <v>0</v>
      </c>
      <c r="AU191" s="4">
        <v>0</v>
      </c>
      <c r="AV191" s="4">
        <v>0</v>
      </c>
      <c r="AW191" s="4">
        <v>0</v>
      </c>
      <c r="AX191" s="4">
        <f t="shared" si="28"/>
        <v>0</v>
      </c>
      <c r="AY191" s="4">
        <f t="shared" si="29"/>
        <v>0</v>
      </c>
    </row>
    <row r="192" spans="1:51" x14ac:dyDescent="0.15">
      <c r="A192" s="4" t="s">
        <v>230</v>
      </c>
      <c r="B192" s="7">
        <v>3.9310493936400002E-5</v>
      </c>
      <c r="C192" s="4">
        <v>0</v>
      </c>
      <c r="D192" s="4">
        <v>0</v>
      </c>
      <c r="E192" s="4">
        <v>0</v>
      </c>
      <c r="F192" s="4">
        <f t="shared" si="20"/>
        <v>9.8276234841000005E-6</v>
      </c>
      <c r="G192" s="4">
        <f t="shared" si="21"/>
        <v>1.9655246968200001E-5</v>
      </c>
      <c r="H192" s="7">
        <v>3.2917475887899999E-5</v>
      </c>
      <c r="I192" s="7">
        <v>5.5933625431200002E-5</v>
      </c>
      <c r="J192" s="7">
        <v>4.3783795617200002E-5</v>
      </c>
      <c r="K192" s="7">
        <v>1.84365781711E-5</v>
      </c>
      <c r="L192" s="7">
        <v>9.8253543268400002E-5</v>
      </c>
      <c r="M192" s="4">
        <v>0</v>
      </c>
      <c r="N192" s="4">
        <v>0</v>
      </c>
      <c r="O192" s="4">
        <v>0</v>
      </c>
      <c r="P192" s="7">
        <v>4.4257579110400001E-5</v>
      </c>
      <c r="Q192" s="4">
        <v>1.7609619883800001E-4</v>
      </c>
      <c r="R192" s="7">
        <v>2.3618885661E-5</v>
      </c>
      <c r="S192" s="7">
        <v>9.2127688976899994E-5</v>
      </c>
      <c r="T192" s="7">
        <v>9.7633367179600003E-5</v>
      </c>
      <c r="U192" s="7">
        <v>7.1411568674099995E-5</v>
      </c>
      <c r="V192" s="7">
        <v>2.6925148088299999E-5</v>
      </c>
      <c r="W192" s="4">
        <v>3.02565321692E-4</v>
      </c>
      <c r="X192" s="7">
        <v>4.0569597143899999E-5</v>
      </c>
      <c r="Y192" s="7">
        <v>4.3040371868800003E-5</v>
      </c>
      <c r="Z192" s="4">
        <v>3.73997802763E-4</v>
      </c>
      <c r="AA192" s="7">
        <v>2.2601934725600001E-5</v>
      </c>
      <c r="AB192" s="4">
        <f t="shared" si="22"/>
        <v>7.8208524154869987E-5</v>
      </c>
      <c r="AC192" s="4">
        <f t="shared" si="23"/>
        <v>9.9098970666636037E-5</v>
      </c>
      <c r="AD192" s="4">
        <v>0</v>
      </c>
      <c r="AE192" s="4">
        <v>0</v>
      </c>
      <c r="AF192" s="7">
        <v>2.1331513044200002E-5</v>
      </c>
      <c r="AG192" s="7">
        <v>2.0841583126699999E-5</v>
      </c>
      <c r="AH192" s="7">
        <v>7.9409195584799995E-5</v>
      </c>
      <c r="AI192" s="4">
        <v>0</v>
      </c>
      <c r="AJ192" s="4">
        <v>0</v>
      </c>
      <c r="AK192" s="4">
        <f t="shared" si="24"/>
        <v>1.7368898822242855E-5</v>
      </c>
      <c r="AL192" s="4">
        <f t="shared" si="25"/>
        <v>2.9107487167754258E-5</v>
      </c>
      <c r="AM192" s="7">
        <v>1.6631463402500001E-5</v>
      </c>
      <c r="AN192" s="4">
        <v>0</v>
      </c>
      <c r="AO192" s="4">
        <v>0</v>
      </c>
      <c r="AP192" s="7">
        <v>3.4093039905900003E-5</v>
      </c>
      <c r="AQ192" s="4">
        <v>0</v>
      </c>
      <c r="AR192" s="4">
        <f t="shared" si="26"/>
        <v>1.014490066168E-5</v>
      </c>
      <c r="AS192" s="4">
        <f t="shared" si="27"/>
        <v>1.5201528687579503E-5</v>
      </c>
      <c r="AT192" s="4">
        <v>0</v>
      </c>
      <c r="AU192" s="4">
        <v>0</v>
      </c>
      <c r="AV192" s="4">
        <v>0</v>
      </c>
      <c r="AW192" s="4">
        <v>0</v>
      </c>
      <c r="AX192" s="4">
        <f t="shared" si="28"/>
        <v>0</v>
      </c>
      <c r="AY192" s="4">
        <f t="shared" si="29"/>
        <v>0</v>
      </c>
    </row>
    <row r="193" spans="1:51" x14ac:dyDescent="0.15">
      <c r="A193" s="4" t="s">
        <v>231</v>
      </c>
      <c r="B193" s="4">
        <v>0</v>
      </c>
      <c r="C193" s="4">
        <v>0</v>
      </c>
      <c r="D193" s="4">
        <v>0</v>
      </c>
      <c r="E193" s="4">
        <v>0</v>
      </c>
      <c r="F193" s="4">
        <f t="shared" si="20"/>
        <v>0</v>
      </c>
      <c r="G193" s="4">
        <f t="shared" si="21"/>
        <v>0</v>
      </c>
      <c r="H193" s="4">
        <v>0</v>
      </c>
      <c r="I193" s="4">
        <v>0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S193" s="4">
        <v>0</v>
      </c>
      <c r="T193" s="4">
        <v>0</v>
      </c>
      <c r="U193" s="4">
        <v>0</v>
      </c>
      <c r="V193" s="4">
        <v>0</v>
      </c>
      <c r="W193" s="4">
        <v>0</v>
      </c>
      <c r="X193" s="4">
        <v>0</v>
      </c>
      <c r="Y193" s="4">
        <v>0</v>
      </c>
      <c r="Z193" s="4">
        <v>0</v>
      </c>
      <c r="AA193" s="4">
        <v>0</v>
      </c>
      <c r="AB193" s="4">
        <f t="shared" si="22"/>
        <v>0</v>
      </c>
      <c r="AC193" s="4">
        <f t="shared" si="23"/>
        <v>0</v>
      </c>
      <c r="AD193" s="4">
        <v>0</v>
      </c>
      <c r="AE193" s="7">
        <v>1.9561050037200001E-5</v>
      </c>
      <c r="AF193" s="4">
        <v>0</v>
      </c>
      <c r="AG193" s="4">
        <v>0</v>
      </c>
      <c r="AH193" s="4">
        <v>2.58079885651E-4</v>
      </c>
      <c r="AI193" s="4">
        <v>0</v>
      </c>
      <c r="AJ193" s="4">
        <v>0</v>
      </c>
      <c r="AK193" s="4">
        <f t="shared" si="24"/>
        <v>3.9662990812599996E-5</v>
      </c>
      <c r="AL193" s="4">
        <f t="shared" si="25"/>
        <v>9.6588294817736878E-5</v>
      </c>
      <c r="AM193" s="4">
        <v>2.4947195103699999E-4</v>
      </c>
      <c r="AN193" s="4">
        <v>2.6566540328E-4</v>
      </c>
      <c r="AO193" s="4">
        <v>1.4183139792599999E-4</v>
      </c>
      <c r="AP193" s="4">
        <v>3.4093039905900001E-4</v>
      </c>
      <c r="AQ193" s="7">
        <v>1.7806267806299999E-5</v>
      </c>
      <c r="AR193" s="4">
        <f t="shared" si="26"/>
        <v>2.0314108382165998E-4</v>
      </c>
      <c r="AS193" s="4">
        <f t="shared" si="27"/>
        <v>1.2564792754588206E-4</v>
      </c>
      <c r="AT193" s="4">
        <v>0</v>
      </c>
      <c r="AU193" s="7">
        <v>9.9694270902600006E-5</v>
      </c>
      <c r="AV193" s="4">
        <v>0</v>
      </c>
      <c r="AW193" s="4">
        <v>0</v>
      </c>
      <c r="AX193" s="4">
        <f t="shared" si="28"/>
        <v>2.4923567725650001E-5</v>
      </c>
      <c r="AY193" s="4">
        <f t="shared" si="29"/>
        <v>4.9847135451300003E-5</v>
      </c>
    </row>
    <row r="194" spans="1:51" x14ac:dyDescent="0.15">
      <c r="A194" s="4" t="s">
        <v>232</v>
      </c>
      <c r="B194" s="7">
        <v>1.9655246968200001E-5</v>
      </c>
      <c r="C194" s="4">
        <v>0</v>
      </c>
      <c r="D194" s="4">
        <v>0</v>
      </c>
      <c r="E194" s="4">
        <v>0</v>
      </c>
      <c r="F194" s="4">
        <f t="shared" si="20"/>
        <v>4.9138117420500002E-6</v>
      </c>
      <c r="G194" s="4">
        <f t="shared" si="21"/>
        <v>9.8276234841000005E-6</v>
      </c>
      <c r="H194" s="7">
        <v>3.2917475887899999E-5</v>
      </c>
      <c r="I194" s="7">
        <v>1.8644541810399998E-5</v>
      </c>
      <c r="J194" s="7">
        <v>2.1891897808600001E-5</v>
      </c>
      <c r="K194" s="7">
        <v>1.84365781711E-5</v>
      </c>
      <c r="L194" s="7">
        <v>2.4563385817100001E-5</v>
      </c>
      <c r="M194" s="4">
        <v>0</v>
      </c>
      <c r="N194" s="7">
        <v>2.09086917432E-5</v>
      </c>
      <c r="O194" s="4">
        <v>0</v>
      </c>
      <c r="P194" s="7">
        <v>6.6386368665599999E-5</v>
      </c>
      <c r="Q194" s="7">
        <v>5.0313199667900002E-5</v>
      </c>
      <c r="R194" s="4">
        <v>0</v>
      </c>
      <c r="S194" s="7">
        <v>2.3031922244200001E-5</v>
      </c>
      <c r="T194" s="4">
        <v>2.7337342810299998E-4</v>
      </c>
      <c r="U194" s="7">
        <v>4.7607712449399999E-5</v>
      </c>
      <c r="V194" s="7">
        <v>5.3850296176599997E-5</v>
      </c>
      <c r="W194" s="7">
        <v>4.3223617384499999E-5</v>
      </c>
      <c r="X194" s="7">
        <v>4.0569597143899999E-5</v>
      </c>
      <c r="Y194" s="7">
        <v>6.4560557803199997E-5</v>
      </c>
      <c r="Z194" s="4">
        <v>7.0124588018000004E-4</v>
      </c>
      <c r="AA194" s="7">
        <v>2.2601934725600001E-5</v>
      </c>
      <c r="AB194" s="4">
        <f t="shared" si="22"/>
        <v>7.6206354289110007E-5</v>
      </c>
      <c r="AC194" s="4">
        <f t="shared" si="23"/>
        <v>1.5802231597521251E-4</v>
      </c>
      <c r="AD194" s="4">
        <v>0</v>
      </c>
      <c r="AE194" s="4">
        <v>0</v>
      </c>
      <c r="AF194" s="4">
        <v>0</v>
      </c>
      <c r="AG194" s="4">
        <v>0</v>
      </c>
      <c r="AH194" s="7">
        <v>9.9261494481099998E-5</v>
      </c>
      <c r="AI194" s="4">
        <v>0</v>
      </c>
      <c r="AJ194" s="4">
        <v>0</v>
      </c>
      <c r="AK194" s="4">
        <f t="shared" si="24"/>
        <v>1.41802134973E-5</v>
      </c>
      <c r="AL194" s="4">
        <f t="shared" si="25"/>
        <v>3.7517318451657283E-5</v>
      </c>
      <c r="AM194" s="4">
        <v>0</v>
      </c>
      <c r="AN194" s="4">
        <v>0</v>
      </c>
      <c r="AO194" s="7">
        <v>5.31867742221E-5</v>
      </c>
      <c r="AP194" s="4">
        <v>0</v>
      </c>
      <c r="AQ194" s="7">
        <v>1.7806267806299999E-5</v>
      </c>
      <c r="AR194" s="4">
        <f t="shared" si="26"/>
        <v>1.419860840568E-5</v>
      </c>
      <c r="AS194" s="4">
        <f t="shared" si="27"/>
        <v>2.3118681418136087E-5</v>
      </c>
      <c r="AT194" s="4">
        <v>0</v>
      </c>
      <c r="AU194" s="4">
        <v>0</v>
      </c>
      <c r="AV194" s="7">
        <v>1.6495389538599999E-5</v>
      </c>
      <c r="AW194" s="4">
        <v>0</v>
      </c>
      <c r="AX194" s="4">
        <f t="shared" si="28"/>
        <v>4.1238473846499997E-6</v>
      </c>
      <c r="AY194" s="4">
        <f t="shared" si="29"/>
        <v>8.2476947692999994E-6</v>
      </c>
    </row>
    <row r="195" spans="1:51" x14ac:dyDescent="0.15">
      <c r="A195" s="4" t="s">
        <v>233</v>
      </c>
      <c r="B195" s="7">
        <v>7.86209878727E-5</v>
      </c>
      <c r="C195" s="4">
        <v>0</v>
      </c>
      <c r="D195" s="4">
        <v>1.9121456012000001E-4</v>
      </c>
      <c r="E195" s="7">
        <v>3.8012696240500001E-5</v>
      </c>
      <c r="F195" s="4">
        <f t="shared" si="20"/>
        <v>7.6962061058300003E-5</v>
      </c>
      <c r="G195" s="4">
        <f t="shared" si="21"/>
        <v>8.2657117947318706E-5</v>
      </c>
      <c r="H195" s="4">
        <v>0</v>
      </c>
      <c r="I195" s="7">
        <v>3.7289083620799997E-5</v>
      </c>
      <c r="J195" s="7">
        <v>4.3783795617200002E-5</v>
      </c>
      <c r="K195" s="7">
        <v>5.5309734513299997E-5</v>
      </c>
      <c r="L195" s="4">
        <v>0</v>
      </c>
      <c r="M195" s="4">
        <v>6.25130235466E-4</v>
      </c>
      <c r="N195" s="7">
        <v>2.09086917432E-5</v>
      </c>
      <c r="O195" s="7">
        <v>9.1485030761800004E-5</v>
      </c>
      <c r="P195" s="7">
        <v>2.2128789555200001E-5</v>
      </c>
      <c r="Q195" s="4">
        <v>0</v>
      </c>
      <c r="R195" s="4">
        <v>0</v>
      </c>
      <c r="S195" s="7">
        <v>4.6063844488499999E-5</v>
      </c>
      <c r="T195" s="7">
        <v>7.8106693743700006E-5</v>
      </c>
      <c r="U195" s="7">
        <v>4.7607712449399999E-5</v>
      </c>
      <c r="V195" s="7">
        <v>5.3850296176599997E-5</v>
      </c>
      <c r="W195" s="7">
        <v>2.1611808692300001E-5</v>
      </c>
      <c r="X195" s="7">
        <v>4.0569597143899999E-5</v>
      </c>
      <c r="Y195" s="7">
        <v>2.1520185934400001E-5</v>
      </c>
      <c r="Z195" s="4">
        <v>0</v>
      </c>
      <c r="AA195" s="7">
        <v>2.2601934725600001E-5</v>
      </c>
      <c r="AB195" s="4">
        <f t="shared" si="22"/>
        <v>6.139837173159498E-5</v>
      </c>
      <c r="AC195" s="4">
        <f t="shared" si="23"/>
        <v>1.3524470054601792E-4</v>
      </c>
      <c r="AD195" s="4">
        <v>0</v>
      </c>
      <c r="AE195" s="7">
        <v>5.8683150111499999E-5</v>
      </c>
      <c r="AF195" s="4">
        <v>0</v>
      </c>
      <c r="AG195" s="7">
        <v>2.0841583126699999E-5</v>
      </c>
      <c r="AH195" s="7">
        <v>5.9556896688600003E-5</v>
      </c>
      <c r="AI195" s="4">
        <v>0</v>
      </c>
      <c r="AJ195" s="4">
        <v>0</v>
      </c>
      <c r="AK195" s="4">
        <f t="shared" si="24"/>
        <v>1.9868804275257142E-5</v>
      </c>
      <c r="AL195" s="4">
        <f t="shared" si="25"/>
        <v>2.787388848041965E-5</v>
      </c>
      <c r="AM195" s="4">
        <v>0</v>
      </c>
      <c r="AN195" s="4">
        <v>0</v>
      </c>
      <c r="AO195" s="4">
        <v>0</v>
      </c>
      <c r="AP195" s="4">
        <v>0</v>
      </c>
      <c r="AQ195" s="4">
        <v>0</v>
      </c>
      <c r="AR195" s="4">
        <f t="shared" si="26"/>
        <v>0</v>
      </c>
      <c r="AS195" s="4">
        <f t="shared" si="27"/>
        <v>0</v>
      </c>
      <c r="AT195" s="4">
        <v>0</v>
      </c>
      <c r="AU195" s="4">
        <v>0</v>
      </c>
      <c r="AV195" s="4">
        <v>0</v>
      </c>
      <c r="AW195" s="4">
        <v>0</v>
      </c>
      <c r="AX195" s="4">
        <f t="shared" si="28"/>
        <v>0</v>
      </c>
      <c r="AY195" s="4">
        <f t="shared" si="29"/>
        <v>0</v>
      </c>
    </row>
    <row r="196" spans="1:51" x14ac:dyDescent="0.15">
      <c r="A196" s="4" t="s">
        <v>234</v>
      </c>
      <c r="B196" s="7">
        <v>3.9310493936400002E-5</v>
      </c>
      <c r="C196" s="4">
        <v>0</v>
      </c>
      <c r="D196" s="4">
        <v>3.8242912023900001E-4</v>
      </c>
      <c r="E196" s="4">
        <v>0</v>
      </c>
      <c r="F196" s="4">
        <f t="shared" ref="F196:F259" si="30">AVERAGE(B196:E196)</f>
        <v>1.0543490354385E-4</v>
      </c>
      <c r="G196" s="4">
        <f t="shared" ref="G196:G259" si="31">STDEV(B196:E196)</f>
        <v>1.855902937468224E-4</v>
      </c>
      <c r="H196" s="4">
        <v>2.9625728299200002E-4</v>
      </c>
      <c r="I196" s="4">
        <v>1.11867250862E-4</v>
      </c>
      <c r="J196" s="4">
        <v>0</v>
      </c>
      <c r="K196" s="4">
        <v>0</v>
      </c>
      <c r="L196" s="4">
        <v>0</v>
      </c>
      <c r="M196" s="4">
        <v>0</v>
      </c>
      <c r="N196" s="4">
        <v>0</v>
      </c>
      <c r="O196" s="7">
        <v>2.28712576905E-5</v>
      </c>
      <c r="P196" s="4">
        <v>0</v>
      </c>
      <c r="Q196" s="4">
        <v>1.2578299917E-4</v>
      </c>
      <c r="R196" s="4">
        <v>0</v>
      </c>
      <c r="S196" s="4">
        <v>0</v>
      </c>
      <c r="T196" s="4">
        <v>0</v>
      </c>
      <c r="U196" s="4">
        <v>0</v>
      </c>
      <c r="V196" s="4">
        <v>1.3462574044200001E-4</v>
      </c>
      <c r="W196" s="7">
        <v>4.3223617384499999E-5</v>
      </c>
      <c r="X196" s="7">
        <v>4.0569597143899999E-5</v>
      </c>
      <c r="Y196" s="4">
        <v>3.0128260308200002E-4</v>
      </c>
      <c r="Z196" s="4">
        <v>2.57123489399E-4</v>
      </c>
      <c r="AA196" s="4">
        <v>0</v>
      </c>
      <c r="AB196" s="4">
        <f t="shared" ref="AB196:AB259" si="32">AVERAGE(H196:AA196)</f>
        <v>6.6680191908295006E-5</v>
      </c>
      <c r="AC196" s="4">
        <f t="shared" ref="AC196:AC259" si="33">STDEV(H196:AA196)</f>
        <v>1.0418205624204412E-4</v>
      </c>
      <c r="AD196" s="4">
        <v>0</v>
      </c>
      <c r="AE196" s="4">
        <v>0</v>
      </c>
      <c r="AF196" s="4">
        <v>0</v>
      </c>
      <c r="AG196" s="4">
        <v>0</v>
      </c>
      <c r="AH196" s="4">
        <v>0</v>
      </c>
      <c r="AI196" s="4">
        <v>0</v>
      </c>
      <c r="AJ196" s="4">
        <v>0</v>
      </c>
      <c r="AK196" s="4">
        <f t="shared" ref="AK196:AK259" si="34">AVERAGE(AD196:AJ196)</f>
        <v>0</v>
      </c>
      <c r="AL196" s="4">
        <f t="shared" ref="AL196:AL259" si="35">STDEV(AD196:AJ196)</f>
        <v>0</v>
      </c>
      <c r="AM196" s="4">
        <v>0</v>
      </c>
      <c r="AN196" s="4">
        <v>0</v>
      </c>
      <c r="AO196" s="4">
        <v>0</v>
      </c>
      <c r="AP196" s="4">
        <v>0</v>
      </c>
      <c r="AQ196" s="4">
        <v>0</v>
      </c>
      <c r="AR196" s="4">
        <f t="shared" ref="AR196:AR259" si="36">AVERAGE(AM196:AQ196)</f>
        <v>0</v>
      </c>
      <c r="AS196" s="4">
        <f t="shared" ref="AS196:AS259" si="37">STDEV(AM196:AQ196)</f>
        <v>0</v>
      </c>
      <c r="AT196" s="4">
        <v>0</v>
      </c>
      <c r="AU196" s="4">
        <v>0</v>
      </c>
      <c r="AV196" s="4">
        <v>0</v>
      </c>
      <c r="AW196" s="4">
        <v>0</v>
      </c>
      <c r="AX196" s="4">
        <f t="shared" ref="AX196:AX259" si="38">AVERAGE(AT196:AW196)</f>
        <v>0</v>
      </c>
      <c r="AY196" s="4">
        <f t="shared" ref="AY196:AY259" si="39">STDEV(AT196:AW196)</f>
        <v>0</v>
      </c>
    </row>
    <row r="197" spans="1:51" x14ac:dyDescent="0.15">
      <c r="A197" s="4" t="s">
        <v>235</v>
      </c>
      <c r="B197" s="4">
        <v>0</v>
      </c>
      <c r="C197" s="4">
        <v>0</v>
      </c>
      <c r="D197" s="4">
        <v>0</v>
      </c>
      <c r="E197" s="4">
        <v>0</v>
      </c>
      <c r="F197" s="4">
        <f t="shared" si="30"/>
        <v>0</v>
      </c>
      <c r="G197" s="4">
        <f t="shared" si="31"/>
        <v>0</v>
      </c>
      <c r="H197" s="4">
        <v>2.3700582639299998E-3</v>
      </c>
      <c r="I197" s="4">
        <v>0</v>
      </c>
      <c r="J197" s="4">
        <v>0</v>
      </c>
      <c r="K197" s="4">
        <v>0</v>
      </c>
      <c r="L197" s="4">
        <v>0</v>
      </c>
      <c r="M197" s="4">
        <v>1.6207080178699999E-4</v>
      </c>
      <c r="N197" s="4">
        <v>0</v>
      </c>
      <c r="O197" s="4">
        <v>0</v>
      </c>
      <c r="P197" s="4">
        <v>0</v>
      </c>
      <c r="Q197" s="4">
        <v>0</v>
      </c>
      <c r="R197" s="4">
        <v>0</v>
      </c>
      <c r="S197" s="4">
        <v>0</v>
      </c>
      <c r="T197" s="4">
        <v>0</v>
      </c>
      <c r="U197" s="4">
        <v>0</v>
      </c>
      <c r="V197" s="4">
        <v>0</v>
      </c>
      <c r="W197" s="4">
        <v>0</v>
      </c>
      <c r="X197" s="4">
        <v>0</v>
      </c>
      <c r="Y197" s="4">
        <v>0</v>
      </c>
      <c r="Z197" s="4">
        <v>0</v>
      </c>
      <c r="AA197" s="4">
        <v>0</v>
      </c>
      <c r="AB197" s="4">
        <f t="shared" si="32"/>
        <v>1.2660645328584999E-4</v>
      </c>
      <c r="AC197" s="4">
        <f t="shared" si="33"/>
        <v>5.2929243926219303E-4</v>
      </c>
      <c r="AD197" s="4">
        <v>0</v>
      </c>
      <c r="AE197" s="4">
        <v>0</v>
      </c>
      <c r="AF197" s="4">
        <v>0</v>
      </c>
      <c r="AG197" s="4">
        <v>0</v>
      </c>
      <c r="AH197" s="4">
        <v>0</v>
      </c>
      <c r="AI197" s="4">
        <v>0</v>
      </c>
      <c r="AJ197" s="4">
        <v>0</v>
      </c>
      <c r="AK197" s="4">
        <f t="shared" si="34"/>
        <v>0</v>
      </c>
      <c r="AL197" s="4">
        <f t="shared" si="35"/>
        <v>0</v>
      </c>
      <c r="AM197" s="4">
        <v>0</v>
      </c>
      <c r="AN197" s="4">
        <v>0</v>
      </c>
      <c r="AO197" s="4">
        <v>0</v>
      </c>
      <c r="AP197" s="4">
        <v>0</v>
      </c>
      <c r="AQ197" s="4">
        <v>0</v>
      </c>
      <c r="AR197" s="4">
        <f t="shared" si="36"/>
        <v>0</v>
      </c>
      <c r="AS197" s="4">
        <f t="shared" si="37"/>
        <v>0</v>
      </c>
      <c r="AT197" s="4">
        <v>0</v>
      </c>
      <c r="AU197" s="4">
        <v>0</v>
      </c>
      <c r="AV197" s="4">
        <v>0</v>
      </c>
      <c r="AW197" s="4">
        <v>0</v>
      </c>
      <c r="AX197" s="4">
        <f t="shared" si="38"/>
        <v>0</v>
      </c>
      <c r="AY197" s="4">
        <f t="shared" si="39"/>
        <v>0</v>
      </c>
    </row>
    <row r="198" spans="1:51" x14ac:dyDescent="0.15">
      <c r="A198" s="4" t="s">
        <v>236</v>
      </c>
      <c r="B198" s="4">
        <v>0</v>
      </c>
      <c r="C198" s="4">
        <v>0</v>
      </c>
      <c r="D198" s="4">
        <v>0</v>
      </c>
      <c r="E198" s="4">
        <v>0</v>
      </c>
      <c r="F198" s="4">
        <f t="shared" si="30"/>
        <v>0</v>
      </c>
      <c r="G198" s="4">
        <f t="shared" si="31"/>
        <v>0</v>
      </c>
      <c r="H198" s="4">
        <v>0</v>
      </c>
      <c r="I198" s="4">
        <v>2.2373450172499999E-4</v>
      </c>
      <c r="J198" s="7">
        <v>4.3783795617200002E-5</v>
      </c>
      <c r="K198" s="7">
        <v>9.2182890855499998E-5</v>
      </c>
      <c r="L198" s="4">
        <v>0</v>
      </c>
      <c r="M198" s="4">
        <v>6.9458915051700003E-4</v>
      </c>
      <c r="N198" s="4">
        <v>0</v>
      </c>
      <c r="O198" s="4">
        <v>0</v>
      </c>
      <c r="P198" s="4">
        <v>0</v>
      </c>
      <c r="Q198" s="4">
        <v>0</v>
      </c>
      <c r="R198" s="4">
        <v>0</v>
      </c>
      <c r="S198" s="4">
        <v>4.6063844488500002E-4</v>
      </c>
      <c r="T198" s="4">
        <v>0</v>
      </c>
      <c r="U198" s="4">
        <v>0</v>
      </c>
      <c r="V198" s="4">
        <v>1.07700592353E-4</v>
      </c>
      <c r="W198" s="4">
        <v>0</v>
      </c>
      <c r="X198" s="4">
        <v>0</v>
      </c>
      <c r="Y198" s="7">
        <v>2.1520185934400001E-5</v>
      </c>
      <c r="Z198" s="7">
        <v>9.3499450690700004E-5</v>
      </c>
      <c r="AA198" s="7">
        <v>2.2601934725600001E-5</v>
      </c>
      <c r="AB198" s="4">
        <f t="shared" si="32"/>
        <v>8.8012547365169991E-5</v>
      </c>
      <c r="AC198" s="4">
        <f t="shared" si="33"/>
        <v>1.808612523111765E-4</v>
      </c>
      <c r="AD198" s="4">
        <v>0</v>
      </c>
      <c r="AE198" s="4">
        <v>0</v>
      </c>
      <c r="AF198" s="4">
        <v>0</v>
      </c>
      <c r="AG198" s="4">
        <v>0</v>
      </c>
      <c r="AH198" s="4">
        <v>0</v>
      </c>
      <c r="AI198" s="4">
        <v>0</v>
      </c>
      <c r="AJ198" s="4">
        <v>0</v>
      </c>
      <c r="AK198" s="4">
        <f t="shared" si="34"/>
        <v>0</v>
      </c>
      <c r="AL198" s="4">
        <f t="shared" si="35"/>
        <v>0</v>
      </c>
      <c r="AM198" s="4">
        <v>0</v>
      </c>
      <c r="AN198" s="4">
        <v>0</v>
      </c>
      <c r="AO198" s="4">
        <v>0</v>
      </c>
      <c r="AP198" s="4">
        <v>0</v>
      </c>
      <c r="AQ198" s="4">
        <v>0</v>
      </c>
      <c r="AR198" s="4">
        <f t="shared" si="36"/>
        <v>0</v>
      </c>
      <c r="AS198" s="4">
        <f t="shared" si="37"/>
        <v>0</v>
      </c>
      <c r="AT198" s="4">
        <v>0</v>
      </c>
      <c r="AU198" s="4">
        <v>0</v>
      </c>
      <c r="AV198" s="4">
        <v>0</v>
      </c>
      <c r="AW198" s="4">
        <v>0</v>
      </c>
      <c r="AX198" s="4">
        <f t="shared" si="38"/>
        <v>0</v>
      </c>
      <c r="AY198" s="4">
        <f t="shared" si="39"/>
        <v>0</v>
      </c>
    </row>
    <row r="199" spans="1:51" x14ac:dyDescent="0.15">
      <c r="A199" s="4" t="s">
        <v>237</v>
      </c>
      <c r="B199" s="4">
        <v>0</v>
      </c>
      <c r="C199" s="4">
        <v>0</v>
      </c>
      <c r="D199" s="4">
        <v>0</v>
      </c>
      <c r="E199" s="4">
        <v>0</v>
      </c>
      <c r="F199" s="4">
        <f t="shared" si="30"/>
        <v>0</v>
      </c>
      <c r="G199" s="4">
        <f t="shared" si="31"/>
        <v>0</v>
      </c>
      <c r="H199" s="4">
        <v>1.3166990355199999E-4</v>
      </c>
      <c r="I199" s="7">
        <v>9.3222709051899995E-5</v>
      </c>
      <c r="J199" s="4">
        <v>1.0945948904299999E-4</v>
      </c>
      <c r="K199" s="7">
        <v>3.68731563422E-5</v>
      </c>
      <c r="L199" s="7">
        <v>4.9126771634200001E-5</v>
      </c>
      <c r="M199" s="7">
        <v>2.31529716839E-5</v>
      </c>
      <c r="N199" s="7">
        <v>4.1817383486300003E-5</v>
      </c>
      <c r="O199" s="4">
        <v>0</v>
      </c>
      <c r="P199" s="7">
        <v>2.2128789555200001E-5</v>
      </c>
      <c r="Q199" s="7">
        <v>2.5156599834E-5</v>
      </c>
      <c r="R199" s="7">
        <v>2.3618885661E-5</v>
      </c>
      <c r="S199" s="7">
        <v>2.3031922244200001E-5</v>
      </c>
      <c r="T199" s="4">
        <v>1.7574006092300001E-4</v>
      </c>
      <c r="U199" s="7">
        <v>2.38038562247E-5</v>
      </c>
      <c r="V199" s="7">
        <v>5.3850296176599997E-5</v>
      </c>
      <c r="W199" s="7">
        <v>4.3223617384499999E-5</v>
      </c>
      <c r="X199" s="7">
        <v>2.0284798572000001E-5</v>
      </c>
      <c r="Y199" s="4">
        <v>1.07600929672E-4</v>
      </c>
      <c r="Z199" s="4">
        <v>4.4412239078099998E-4</v>
      </c>
      <c r="AA199" s="4">
        <v>0</v>
      </c>
      <c r="AB199" s="4">
        <f t="shared" si="32"/>
        <v>7.2394226591084991E-5</v>
      </c>
      <c r="AC199" s="4">
        <f t="shared" si="33"/>
        <v>9.9184166048553831E-5</v>
      </c>
      <c r="AD199" s="4">
        <v>0</v>
      </c>
      <c r="AE199" s="7">
        <v>1.9561050037200001E-5</v>
      </c>
      <c r="AF199" s="4">
        <v>0</v>
      </c>
      <c r="AG199" s="4">
        <v>0</v>
      </c>
      <c r="AH199" s="7">
        <v>9.9261494481099998E-5</v>
      </c>
      <c r="AI199" s="7">
        <v>1.7831033130100001E-5</v>
      </c>
      <c r="AJ199" s="4">
        <v>0</v>
      </c>
      <c r="AK199" s="4">
        <f t="shared" si="34"/>
        <v>1.9521939664057144E-5</v>
      </c>
      <c r="AL199" s="4">
        <f t="shared" si="35"/>
        <v>3.625300403630114E-5</v>
      </c>
      <c r="AM199" s="4">
        <v>0</v>
      </c>
      <c r="AN199" s="7">
        <v>1.77110268853E-5</v>
      </c>
      <c r="AO199" s="7">
        <v>1.77289247407E-5</v>
      </c>
      <c r="AP199" s="4">
        <v>0</v>
      </c>
      <c r="AQ199" s="7">
        <v>1.7806267806299999E-5</v>
      </c>
      <c r="AR199" s="4">
        <f t="shared" si="36"/>
        <v>1.0649243886460001E-5</v>
      </c>
      <c r="AS199" s="4">
        <f t="shared" si="37"/>
        <v>9.721451051879695E-6</v>
      </c>
      <c r="AT199" s="7">
        <v>4.3511367344699998E-5</v>
      </c>
      <c r="AU199" s="7">
        <v>1.66157118171E-5</v>
      </c>
      <c r="AV199" s="7">
        <v>1.6495389538599999E-5</v>
      </c>
      <c r="AW199" s="4">
        <v>0</v>
      </c>
      <c r="AX199" s="4">
        <f t="shared" si="38"/>
        <v>1.9155617175099999E-5</v>
      </c>
      <c r="AY199" s="4">
        <f t="shared" si="39"/>
        <v>1.8015439359880105E-5</v>
      </c>
    </row>
    <row r="200" spans="1:51" x14ac:dyDescent="0.15">
      <c r="A200" s="4" t="s">
        <v>238</v>
      </c>
      <c r="B200" s="4">
        <v>0</v>
      </c>
      <c r="C200" s="4">
        <v>0</v>
      </c>
      <c r="D200" s="4">
        <v>0</v>
      </c>
      <c r="E200" s="7">
        <v>5.7019044360799997E-5</v>
      </c>
      <c r="F200" s="4">
        <f t="shared" si="30"/>
        <v>1.4254761090199999E-5</v>
      </c>
      <c r="G200" s="4">
        <f t="shared" si="31"/>
        <v>2.8509522180399999E-5</v>
      </c>
      <c r="H200" s="4">
        <v>0</v>
      </c>
      <c r="I200" s="7">
        <v>1.8644541810399998E-5</v>
      </c>
      <c r="J200" s="7">
        <v>2.1891897808600001E-5</v>
      </c>
      <c r="K200" s="7">
        <v>3.68731563422E-5</v>
      </c>
      <c r="L200" s="7">
        <v>2.4563385817100001E-5</v>
      </c>
      <c r="M200" s="7">
        <v>9.2611886735700002E-5</v>
      </c>
      <c r="N200" s="4">
        <v>0</v>
      </c>
      <c r="O200" s="4">
        <v>1.82970061524E-4</v>
      </c>
      <c r="P200" s="7">
        <v>2.2128789555200001E-5</v>
      </c>
      <c r="Q200" s="4">
        <v>0</v>
      </c>
      <c r="R200" s="7">
        <v>2.3618885661E-5</v>
      </c>
      <c r="S200" s="4">
        <v>0</v>
      </c>
      <c r="T200" s="7">
        <v>7.8106693743700006E-5</v>
      </c>
      <c r="U200" s="7">
        <v>4.7607712449399999E-5</v>
      </c>
      <c r="V200" s="7">
        <v>2.6925148088299999E-5</v>
      </c>
      <c r="W200" s="7">
        <v>4.3223617384499999E-5</v>
      </c>
      <c r="X200" s="7">
        <v>4.0569597143899999E-5</v>
      </c>
      <c r="Y200" s="4">
        <v>4.5192390462300001E-4</v>
      </c>
      <c r="Z200" s="4">
        <v>1.63624038709E-4</v>
      </c>
      <c r="AA200" s="7">
        <v>9.0407738902499994E-5</v>
      </c>
      <c r="AB200" s="4">
        <f t="shared" si="32"/>
        <v>6.8284552814924993E-5</v>
      </c>
      <c r="AC200" s="4">
        <f t="shared" si="33"/>
        <v>1.0372653530069994E-4</v>
      </c>
      <c r="AD200" s="4">
        <v>0</v>
      </c>
      <c r="AE200" s="7">
        <v>7.82442001487E-5</v>
      </c>
      <c r="AF200" s="4">
        <v>1.06657565221E-4</v>
      </c>
      <c r="AG200" s="4">
        <v>0</v>
      </c>
      <c r="AH200" s="7">
        <v>1.9852298896199999E-5</v>
      </c>
      <c r="AI200" s="4">
        <v>0</v>
      </c>
      <c r="AJ200" s="4">
        <v>0</v>
      </c>
      <c r="AK200" s="4">
        <f t="shared" si="34"/>
        <v>2.9250580609414286E-5</v>
      </c>
      <c r="AL200" s="4">
        <f t="shared" si="35"/>
        <v>4.4540112231056883E-5</v>
      </c>
      <c r="AM200" s="4">
        <v>0</v>
      </c>
      <c r="AN200" s="4">
        <v>0</v>
      </c>
      <c r="AO200" s="4">
        <v>0</v>
      </c>
      <c r="AP200" s="4">
        <v>0</v>
      </c>
      <c r="AQ200" s="4">
        <v>0</v>
      </c>
      <c r="AR200" s="4">
        <f t="shared" si="36"/>
        <v>0</v>
      </c>
      <c r="AS200" s="4">
        <f t="shared" si="37"/>
        <v>0</v>
      </c>
      <c r="AT200" s="4">
        <v>0</v>
      </c>
      <c r="AU200" s="7">
        <v>1.66157118171E-5</v>
      </c>
      <c r="AV200" s="4">
        <v>0</v>
      </c>
      <c r="AW200" s="7">
        <v>3.7635015618499998E-5</v>
      </c>
      <c r="AX200" s="4">
        <f t="shared" si="38"/>
        <v>1.35626818589E-5</v>
      </c>
      <c r="AY200" s="4">
        <f t="shared" si="39"/>
        <v>1.785768670134997E-5</v>
      </c>
    </row>
    <row r="201" spans="1:51" x14ac:dyDescent="0.15">
      <c r="A201" s="4" t="s">
        <v>239</v>
      </c>
      <c r="B201" s="4">
        <v>0</v>
      </c>
      <c r="C201" s="4">
        <v>0</v>
      </c>
      <c r="D201" s="4">
        <v>0</v>
      </c>
      <c r="E201" s="4">
        <v>0</v>
      </c>
      <c r="F201" s="4">
        <f t="shared" si="30"/>
        <v>0</v>
      </c>
      <c r="G201" s="4">
        <f t="shared" si="31"/>
        <v>0</v>
      </c>
      <c r="H201" s="7">
        <v>3.2917475887899999E-5</v>
      </c>
      <c r="I201" s="7">
        <v>1.8644541810399998E-5</v>
      </c>
      <c r="J201" s="4">
        <v>2.40810875895E-4</v>
      </c>
      <c r="K201" s="7">
        <v>1.84365781711E-5</v>
      </c>
      <c r="L201" s="4">
        <v>0</v>
      </c>
      <c r="M201" s="7">
        <v>2.31529716839E-5</v>
      </c>
      <c r="N201" s="7">
        <v>2.09086917432E-5</v>
      </c>
      <c r="O201" s="4">
        <v>0</v>
      </c>
      <c r="P201" s="4">
        <v>0</v>
      </c>
      <c r="Q201" s="7">
        <v>2.5156599834E-5</v>
      </c>
      <c r="R201" s="4">
        <v>0</v>
      </c>
      <c r="S201" s="4">
        <v>0</v>
      </c>
      <c r="T201" s="4">
        <v>0</v>
      </c>
      <c r="U201" s="4">
        <v>0</v>
      </c>
      <c r="V201" s="4">
        <v>0</v>
      </c>
      <c r="W201" s="7">
        <v>4.3223617384499999E-5</v>
      </c>
      <c r="X201" s="4">
        <v>0</v>
      </c>
      <c r="Y201" s="7">
        <v>2.1520185934400001E-5</v>
      </c>
      <c r="Z201" s="4">
        <v>1.3089923096700001E-3</v>
      </c>
      <c r="AA201" s="4">
        <v>0</v>
      </c>
      <c r="AB201" s="4">
        <f t="shared" si="32"/>
        <v>8.7688192400719995E-5</v>
      </c>
      <c r="AC201" s="4">
        <f t="shared" si="33"/>
        <v>2.9230255928017668E-4</v>
      </c>
      <c r="AD201" s="4">
        <v>0</v>
      </c>
      <c r="AE201" s="7">
        <v>1.9561050037200001E-5</v>
      </c>
      <c r="AF201" s="7">
        <v>2.1331513044200002E-5</v>
      </c>
      <c r="AG201" s="4">
        <v>0</v>
      </c>
      <c r="AH201" s="4">
        <v>0</v>
      </c>
      <c r="AI201" s="4">
        <v>0</v>
      </c>
      <c r="AJ201" s="4">
        <v>0</v>
      </c>
      <c r="AK201" s="4">
        <f t="shared" si="34"/>
        <v>5.8417947259142865E-6</v>
      </c>
      <c r="AL201" s="4">
        <f t="shared" si="35"/>
        <v>9.9898462448517967E-6</v>
      </c>
      <c r="AM201" s="4">
        <v>0</v>
      </c>
      <c r="AN201" s="4">
        <v>0</v>
      </c>
      <c r="AO201" s="4">
        <v>0</v>
      </c>
      <c r="AP201" s="4">
        <v>0</v>
      </c>
      <c r="AQ201" s="4">
        <v>0</v>
      </c>
      <c r="AR201" s="4">
        <f t="shared" si="36"/>
        <v>0</v>
      </c>
      <c r="AS201" s="4">
        <f t="shared" si="37"/>
        <v>0</v>
      </c>
      <c r="AT201" s="4">
        <v>0</v>
      </c>
      <c r="AU201" s="4">
        <v>0</v>
      </c>
      <c r="AV201" s="4">
        <v>0</v>
      </c>
      <c r="AW201" s="4">
        <v>0</v>
      </c>
      <c r="AX201" s="4">
        <f t="shared" si="38"/>
        <v>0</v>
      </c>
      <c r="AY201" s="4">
        <f t="shared" si="39"/>
        <v>0</v>
      </c>
    </row>
    <row r="202" spans="1:51" x14ac:dyDescent="0.15">
      <c r="A202" s="4" t="s">
        <v>240</v>
      </c>
      <c r="B202" s="4">
        <v>0</v>
      </c>
      <c r="C202" s="4">
        <v>0</v>
      </c>
      <c r="D202" s="4">
        <v>0</v>
      </c>
      <c r="E202" s="4">
        <v>0</v>
      </c>
      <c r="F202" s="4">
        <f t="shared" si="30"/>
        <v>0</v>
      </c>
      <c r="G202" s="4">
        <f t="shared" si="31"/>
        <v>0</v>
      </c>
      <c r="H202" s="4">
        <v>0</v>
      </c>
      <c r="I202" s="4">
        <v>0</v>
      </c>
      <c r="J202" s="7">
        <v>4.3783795617200002E-5</v>
      </c>
      <c r="K202" s="4">
        <v>1.6592920354E-4</v>
      </c>
      <c r="L202" s="4">
        <v>0</v>
      </c>
      <c r="M202" s="4">
        <v>0</v>
      </c>
      <c r="N202" s="4">
        <v>0</v>
      </c>
      <c r="O202" s="4">
        <v>0</v>
      </c>
      <c r="P202" s="4">
        <v>0</v>
      </c>
      <c r="Q202" s="7">
        <v>2.5156599834E-5</v>
      </c>
      <c r="R202" s="4">
        <v>0</v>
      </c>
      <c r="S202" s="7">
        <v>2.3031922244200001E-5</v>
      </c>
      <c r="T202" s="7">
        <v>5.8580020307699998E-5</v>
      </c>
      <c r="U202" s="4">
        <v>0</v>
      </c>
      <c r="V202" s="7">
        <v>8.0775444264899999E-5</v>
      </c>
      <c r="W202" s="7">
        <v>8.6447234769100001E-5</v>
      </c>
      <c r="X202" s="4">
        <v>0</v>
      </c>
      <c r="Y202" s="4">
        <v>0</v>
      </c>
      <c r="Z202" s="4">
        <v>1.0986185456199999E-3</v>
      </c>
      <c r="AA202" s="4">
        <v>1.1300967362799999E-4</v>
      </c>
      <c r="AB202" s="4">
        <f t="shared" si="32"/>
        <v>8.4766621991254991E-5</v>
      </c>
      <c r="AC202" s="4">
        <f t="shared" si="33"/>
        <v>2.4323137694879718E-4</v>
      </c>
      <c r="AD202" s="4">
        <v>0</v>
      </c>
      <c r="AE202" s="4">
        <v>0</v>
      </c>
      <c r="AF202" s="4">
        <v>0</v>
      </c>
      <c r="AG202" s="4">
        <v>0</v>
      </c>
      <c r="AH202" s="4">
        <v>0</v>
      </c>
      <c r="AI202" s="4">
        <v>0</v>
      </c>
      <c r="AJ202" s="4">
        <v>0</v>
      </c>
      <c r="AK202" s="4">
        <f t="shared" si="34"/>
        <v>0</v>
      </c>
      <c r="AL202" s="4">
        <f t="shared" si="35"/>
        <v>0</v>
      </c>
      <c r="AM202" s="4">
        <v>0</v>
      </c>
      <c r="AN202" s="4">
        <v>0</v>
      </c>
      <c r="AO202" s="4">
        <v>0</v>
      </c>
      <c r="AP202" s="7">
        <v>1.7046519953E-5</v>
      </c>
      <c r="AQ202" s="4">
        <v>0</v>
      </c>
      <c r="AR202" s="4">
        <f t="shared" si="36"/>
        <v>3.4093039906E-6</v>
      </c>
      <c r="AS202" s="4">
        <f t="shared" si="37"/>
        <v>7.6234354789429043E-6</v>
      </c>
      <c r="AT202" s="4">
        <v>0</v>
      </c>
      <c r="AU202" s="4">
        <v>0</v>
      </c>
      <c r="AV202" s="4">
        <v>0</v>
      </c>
      <c r="AW202" s="7">
        <v>1.8817507809300001E-5</v>
      </c>
      <c r="AX202" s="4">
        <f t="shared" si="38"/>
        <v>4.7043769523250002E-6</v>
      </c>
      <c r="AY202" s="4">
        <f t="shared" si="39"/>
        <v>9.4087539046500005E-6</v>
      </c>
    </row>
    <row r="203" spans="1:51" x14ac:dyDescent="0.15">
      <c r="A203" s="4" t="s">
        <v>241</v>
      </c>
      <c r="B203" s="7">
        <v>7.86209878727E-5</v>
      </c>
      <c r="C203" s="4">
        <v>2.0795641233600001E-4</v>
      </c>
      <c r="D203" s="4">
        <v>1.39065134632E-4</v>
      </c>
      <c r="E203" s="7">
        <v>5.7019044360799997E-5</v>
      </c>
      <c r="F203" s="4">
        <f t="shared" si="30"/>
        <v>1.2066539480037499E-4</v>
      </c>
      <c r="G203" s="4">
        <f t="shared" si="31"/>
        <v>6.7766418051159121E-5</v>
      </c>
      <c r="H203" s="7">
        <v>9.8752427663799996E-5</v>
      </c>
      <c r="I203" s="7">
        <v>1.8644541810399998E-5</v>
      </c>
      <c r="J203" s="4">
        <v>1.7513518246899999E-4</v>
      </c>
      <c r="K203" s="4">
        <v>0</v>
      </c>
      <c r="L203" s="7">
        <v>4.9126771634200001E-5</v>
      </c>
      <c r="M203" s="4">
        <v>0</v>
      </c>
      <c r="N203" s="7">
        <v>6.2726075229500007E-5</v>
      </c>
      <c r="O203" s="4">
        <v>3.2019760766600002E-4</v>
      </c>
      <c r="P203" s="4">
        <v>0</v>
      </c>
      <c r="Q203" s="7">
        <v>2.5156599834E-5</v>
      </c>
      <c r="R203" s="7">
        <v>2.3618885661E-5</v>
      </c>
      <c r="S203" s="7">
        <v>4.6063844488499999E-5</v>
      </c>
      <c r="T203" s="4">
        <v>0</v>
      </c>
      <c r="U203" s="4">
        <v>0</v>
      </c>
      <c r="V203" s="4">
        <v>0</v>
      </c>
      <c r="W203" s="4">
        <v>0</v>
      </c>
      <c r="X203" s="7">
        <v>4.0569597143899999E-5</v>
      </c>
      <c r="Y203" s="7">
        <v>2.1520185934400001E-5</v>
      </c>
      <c r="Z203" s="4">
        <v>0</v>
      </c>
      <c r="AA203" s="7">
        <v>2.2601934725600001E-5</v>
      </c>
      <c r="AB203" s="4">
        <f t="shared" si="32"/>
        <v>4.5205682713014999E-5</v>
      </c>
      <c r="AC203" s="4">
        <f t="shared" si="33"/>
        <v>7.7699782675554415E-5</v>
      </c>
      <c r="AD203" s="4">
        <v>0</v>
      </c>
      <c r="AE203" s="7">
        <v>9.7805250185800004E-5</v>
      </c>
      <c r="AF203" s="4">
        <v>0</v>
      </c>
      <c r="AG203" s="4">
        <v>0</v>
      </c>
      <c r="AH203" s="4">
        <v>0</v>
      </c>
      <c r="AI203" s="4">
        <v>0</v>
      </c>
      <c r="AJ203" s="7">
        <v>1.6234029773199999E-5</v>
      </c>
      <c r="AK203" s="4">
        <f t="shared" si="34"/>
        <v>1.6291325708428571E-5</v>
      </c>
      <c r="AL203" s="4">
        <f t="shared" si="35"/>
        <v>3.6449873418201184E-5</v>
      </c>
      <c r="AM203" s="4">
        <v>0</v>
      </c>
      <c r="AN203" s="4">
        <v>0</v>
      </c>
      <c r="AO203" s="4">
        <v>0</v>
      </c>
      <c r="AP203" s="4">
        <v>0</v>
      </c>
      <c r="AQ203" s="7">
        <v>3.5612535612500001E-5</v>
      </c>
      <c r="AR203" s="4">
        <f t="shared" si="36"/>
        <v>7.1225071225000004E-6</v>
      </c>
      <c r="AS203" s="4">
        <f t="shared" si="37"/>
        <v>1.5926410096136421E-5</v>
      </c>
      <c r="AT203" s="7">
        <v>2.1755683672400001E-5</v>
      </c>
      <c r="AU203" s="7">
        <v>1.66157118171E-5</v>
      </c>
      <c r="AV203" s="7">
        <v>4.9486168615899997E-5</v>
      </c>
      <c r="AW203" s="4">
        <v>0</v>
      </c>
      <c r="AX203" s="4">
        <f t="shared" si="38"/>
        <v>2.196439102635E-5</v>
      </c>
      <c r="AY203" s="4">
        <f t="shared" si="39"/>
        <v>2.0563192382589147E-5</v>
      </c>
    </row>
    <row r="204" spans="1:51" x14ac:dyDescent="0.15">
      <c r="A204" s="4" t="s">
        <v>242</v>
      </c>
      <c r="B204" s="4">
        <v>0</v>
      </c>
      <c r="C204" s="4">
        <v>0</v>
      </c>
      <c r="D204" s="4">
        <v>0</v>
      </c>
      <c r="E204" s="4">
        <v>0</v>
      </c>
      <c r="F204" s="4">
        <f t="shared" si="30"/>
        <v>0</v>
      </c>
      <c r="G204" s="4">
        <f t="shared" si="31"/>
        <v>0</v>
      </c>
      <c r="H204" s="4">
        <v>0</v>
      </c>
      <c r="I204" s="4">
        <v>2.6102358534499999E-4</v>
      </c>
      <c r="J204" s="4">
        <v>0</v>
      </c>
      <c r="K204" s="4">
        <v>0</v>
      </c>
      <c r="L204" s="7">
        <v>4.9126771634200001E-5</v>
      </c>
      <c r="M204" s="4">
        <v>1.1576485842E-4</v>
      </c>
      <c r="N204" s="4">
        <v>0</v>
      </c>
      <c r="O204" s="4">
        <v>0</v>
      </c>
      <c r="P204" s="4">
        <v>0</v>
      </c>
      <c r="Q204" s="4">
        <v>0</v>
      </c>
      <c r="R204" s="4">
        <v>0</v>
      </c>
      <c r="S204" s="4">
        <v>0</v>
      </c>
      <c r="T204" s="4">
        <v>0</v>
      </c>
      <c r="U204" s="7">
        <v>2.38038562247E-5</v>
      </c>
      <c r="V204" s="4">
        <v>0</v>
      </c>
      <c r="W204" s="4">
        <v>8.8608415638299996E-4</v>
      </c>
      <c r="X204" s="4">
        <v>0</v>
      </c>
      <c r="Y204" s="4">
        <v>3.0128260308200002E-4</v>
      </c>
      <c r="Z204" s="4">
        <v>0</v>
      </c>
      <c r="AA204" s="4">
        <v>0</v>
      </c>
      <c r="AB204" s="4">
        <f t="shared" si="32"/>
        <v>8.1854291554444994E-5</v>
      </c>
      <c r="AC204" s="4">
        <f t="shared" si="33"/>
        <v>2.0855754172649345E-4</v>
      </c>
      <c r="AD204" s="4">
        <v>0</v>
      </c>
      <c r="AE204" s="4">
        <v>0</v>
      </c>
      <c r="AF204" s="4">
        <v>0</v>
      </c>
      <c r="AG204" s="4">
        <v>0</v>
      </c>
      <c r="AH204" s="4">
        <v>0</v>
      </c>
      <c r="AI204" s="4">
        <v>0</v>
      </c>
      <c r="AJ204" s="4">
        <v>0</v>
      </c>
      <c r="AK204" s="4">
        <f t="shared" si="34"/>
        <v>0</v>
      </c>
      <c r="AL204" s="4">
        <f t="shared" si="35"/>
        <v>0</v>
      </c>
      <c r="AM204" s="4">
        <v>0</v>
      </c>
      <c r="AN204" s="4">
        <v>0</v>
      </c>
      <c r="AO204" s="4">
        <v>0</v>
      </c>
      <c r="AP204" s="4">
        <v>0</v>
      </c>
      <c r="AQ204" s="4">
        <v>0</v>
      </c>
      <c r="AR204" s="4">
        <f t="shared" si="36"/>
        <v>0</v>
      </c>
      <c r="AS204" s="4">
        <f t="shared" si="37"/>
        <v>0</v>
      </c>
      <c r="AT204" s="4">
        <v>0</v>
      </c>
      <c r="AU204" s="4">
        <v>0</v>
      </c>
      <c r="AV204" s="4">
        <v>0</v>
      </c>
      <c r="AW204" s="4">
        <v>0</v>
      </c>
      <c r="AX204" s="4">
        <f t="shared" si="38"/>
        <v>0</v>
      </c>
      <c r="AY204" s="4">
        <f t="shared" si="39"/>
        <v>0</v>
      </c>
    </row>
    <row r="205" spans="1:51" x14ac:dyDescent="0.15">
      <c r="A205" s="4" t="s">
        <v>243</v>
      </c>
      <c r="B205" s="7">
        <v>3.9310493936400002E-5</v>
      </c>
      <c r="C205" s="4">
        <v>0</v>
      </c>
      <c r="D205" s="7">
        <v>1.7383141829100001E-5</v>
      </c>
      <c r="E205" s="4">
        <v>1.14038088722E-4</v>
      </c>
      <c r="F205" s="4">
        <f t="shared" si="30"/>
        <v>4.2682931121874999E-5</v>
      </c>
      <c r="G205" s="4">
        <f t="shared" si="31"/>
        <v>5.0215680804977605E-5</v>
      </c>
      <c r="H205" s="4">
        <v>0</v>
      </c>
      <c r="I205" s="4">
        <v>0</v>
      </c>
      <c r="J205" s="4">
        <v>0</v>
      </c>
      <c r="K205" s="4">
        <v>0</v>
      </c>
      <c r="L205" s="7">
        <v>4.9126771634200001E-5</v>
      </c>
      <c r="M205" s="7">
        <v>2.31529716839E-5</v>
      </c>
      <c r="N205" s="7">
        <v>2.09086917432E-5</v>
      </c>
      <c r="O205" s="4">
        <v>0</v>
      </c>
      <c r="P205" s="4">
        <v>0</v>
      </c>
      <c r="Q205" s="7">
        <v>2.5156599834E-5</v>
      </c>
      <c r="R205" s="4">
        <v>0</v>
      </c>
      <c r="S205" s="7">
        <v>4.6063844488499999E-5</v>
      </c>
      <c r="T205" s="7">
        <v>1.9526673435900001E-5</v>
      </c>
      <c r="U205" s="4">
        <v>0</v>
      </c>
      <c r="V205" s="7">
        <v>2.6925148088299999E-5</v>
      </c>
      <c r="W205" s="4">
        <v>0</v>
      </c>
      <c r="X205" s="4">
        <v>0</v>
      </c>
      <c r="Y205" s="4">
        <v>0</v>
      </c>
      <c r="Z205" s="7">
        <v>4.6749725345399998E-5</v>
      </c>
      <c r="AA205" s="4">
        <v>0</v>
      </c>
      <c r="AB205" s="4">
        <f t="shared" si="32"/>
        <v>1.2880521312670001E-5</v>
      </c>
      <c r="AC205" s="4">
        <f t="shared" si="33"/>
        <v>1.7940017416044726E-5</v>
      </c>
      <c r="AD205" s="7">
        <v>2.4206041827999999E-5</v>
      </c>
      <c r="AE205" s="7">
        <v>9.7805250185800004E-5</v>
      </c>
      <c r="AF205" s="7">
        <v>2.1331513044200002E-5</v>
      </c>
      <c r="AG205" s="4">
        <v>0</v>
      </c>
      <c r="AH205" s="4">
        <v>2.1837528785800001E-4</v>
      </c>
      <c r="AI205" s="4">
        <v>0</v>
      </c>
      <c r="AJ205" s="4">
        <v>0</v>
      </c>
      <c r="AK205" s="4">
        <f t="shared" si="34"/>
        <v>5.1674013273714288E-5</v>
      </c>
      <c r="AL205" s="4">
        <f t="shared" si="35"/>
        <v>8.1243639429004992E-5</v>
      </c>
      <c r="AM205" s="4">
        <v>2.8273487784200003E-4</v>
      </c>
      <c r="AN205" s="7">
        <v>1.77110268853E-5</v>
      </c>
      <c r="AO205" s="7">
        <v>1.77289247407E-5</v>
      </c>
      <c r="AP205" s="7">
        <v>6.8186079811800005E-5</v>
      </c>
      <c r="AQ205" s="7">
        <v>1.7806267806299999E-5</v>
      </c>
      <c r="AR205" s="4">
        <f t="shared" si="36"/>
        <v>8.0833435417219997E-5</v>
      </c>
      <c r="AS205" s="4">
        <f t="shared" si="37"/>
        <v>1.1495998177699203E-4</v>
      </c>
      <c r="AT205" s="4">
        <v>1.08778418362E-4</v>
      </c>
      <c r="AU205" s="4">
        <v>0</v>
      </c>
      <c r="AV205" s="7">
        <v>9.8972337231700004E-5</v>
      </c>
      <c r="AW205" s="7">
        <v>3.7635015618499998E-5</v>
      </c>
      <c r="AX205" s="4">
        <f t="shared" si="38"/>
        <v>6.1346442803049997E-5</v>
      </c>
      <c r="AY205" s="4">
        <f t="shared" si="39"/>
        <v>5.1611103652530845E-5</v>
      </c>
    </row>
    <row r="206" spans="1:51" x14ac:dyDescent="0.15">
      <c r="A206" s="4" t="s">
        <v>244</v>
      </c>
      <c r="B206" s="7">
        <v>3.9310493936400002E-5</v>
      </c>
      <c r="C206" s="7">
        <v>6.2386923700799994E-5</v>
      </c>
      <c r="D206" s="7">
        <v>5.2149425487200003E-5</v>
      </c>
      <c r="E206" s="4">
        <v>0</v>
      </c>
      <c r="F206" s="4">
        <f t="shared" si="30"/>
        <v>3.8461710781100003E-5</v>
      </c>
      <c r="G206" s="4">
        <f t="shared" si="31"/>
        <v>2.732393929738945E-5</v>
      </c>
      <c r="H206" s="4">
        <v>1.2508640837399999E-3</v>
      </c>
      <c r="I206" s="7">
        <v>3.7289083620799997E-5</v>
      </c>
      <c r="J206" s="4">
        <v>0</v>
      </c>
      <c r="K206" s="7">
        <v>3.68731563422E-5</v>
      </c>
      <c r="L206" s="4">
        <v>0</v>
      </c>
      <c r="M206" s="4">
        <v>0</v>
      </c>
      <c r="N206" s="4">
        <v>0</v>
      </c>
      <c r="O206" s="4">
        <v>0</v>
      </c>
      <c r="P206" s="7">
        <v>4.4257579110400001E-5</v>
      </c>
      <c r="Q206" s="4">
        <v>0</v>
      </c>
      <c r="R206" s="4">
        <v>0</v>
      </c>
      <c r="S206" s="4">
        <v>0</v>
      </c>
      <c r="T206" s="4">
        <v>1.7574006092300001E-4</v>
      </c>
      <c r="U206" s="7">
        <v>2.38038562247E-5</v>
      </c>
      <c r="V206" s="4">
        <v>0</v>
      </c>
      <c r="W206" s="7">
        <v>2.1611808692300001E-5</v>
      </c>
      <c r="X206" s="7">
        <v>2.0284798572000001E-5</v>
      </c>
      <c r="Y206" s="7">
        <v>4.3040371868800003E-5</v>
      </c>
      <c r="Z206" s="4">
        <v>0</v>
      </c>
      <c r="AA206" s="4">
        <v>0</v>
      </c>
      <c r="AB206" s="4">
        <f t="shared" si="32"/>
        <v>8.2688239954709997E-5</v>
      </c>
      <c r="AC206" s="4">
        <f t="shared" si="33"/>
        <v>2.7784936317347761E-4</v>
      </c>
      <c r="AD206" s="4">
        <v>0</v>
      </c>
      <c r="AE206" s="4">
        <v>0</v>
      </c>
      <c r="AF206" s="7">
        <v>2.1331513044200002E-5</v>
      </c>
      <c r="AG206" s="4">
        <v>0</v>
      </c>
      <c r="AH206" s="7">
        <v>5.9556896688600003E-5</v>
      </c>
      <c r="AI206" s="7">
        <v>3.5662066260099998E-5</v>
      </c>
      <c r="AJ206" s="4">
        <v>0</v>
      </c>
      <c r="AK206" s="4">
        <f t="shared" si="34"/>
        <v>1.6650067998985716E-5</v>
      </c>
      <c r="AL206" s="4">
        <f t="shared" si="35"/>
        <v>2.3569991554500234E-5</v>
      </c>
      <c r="AM206" s="4">
        <v>0</v>
      </c>
      <c r="AN206" s="4">
        <v>0</v>
      </c>
      <c r="AO206" s="4">
        <v>0</v>
      </c>
      <c r="AP206" s="4">
        <v>0</v>
      </c>
      <c r="AQ206" s="4">
        <v>0</v>
      </c>
      <c r="AR206" s="4">
        <f t="shared" si="36"/>
        <v>0</v>
      </c>
      <c r="AS206" s="4">
        <f t="shared" si="37"/>
        <v>0</v>
      </c>
      <c r="AT206" s="7">
        <v>2.1755683672400001E-5</v>
      </c>
      <c r="AU206" s="7">
        <v>3.32314236342E-5</v>
      </c>
      <c r="AV206" s="4">
        <v>0</v>
      </c>
      <c r="AW206" s="4">
        <v>0</v>
      </c>
      <c r="AX206" s="4">
        <f t="shared" si="38"/>
        <v>1.374677682665E-5</v>
      </c>
      <c r="AY206" s="4">
        <f t="shared" si="39"/>
        <v>1.6550345377285561E-5</v>
      </c>
    </row>
    <row r="207" spans="1:51" x14ac:dyDescent="0.15">
      <c r="A207" s="4" t="s">
        <v>245</v>
      </c>
      <c r="B207" s="4">
        <v>0</v>
      </c>
      <c r="C207" s="4">
        <v>0</v>
      </c>
      <c r="D207" s="4">
        <v>0</v>
      </c>
      <c r="E207" s="4">
        <v>0</v>
      </c>
      <c r="F207" s="4">
        <f t="shared" si="30"/>
        <v>0</v>
      </c>
      <c r="G207" s="4">
        <f t="shared" si="31"/>
        <v>0</v>
      </c>
      <c r="H207" s="7">
        <v>9.8752427663799996E-5</v>
      </c>
      <c r="I207" s="7">
        <v>5.5933625431200002E-5</v>
      </c>
      <c r="J207" s="7">
        <v>6.5675693425900004E-5</v>
      </c>
      <c r="K207" s="7">
        <v>1.84365781711E-5</v>
      </c>
      <c r="L207" s="4">
        <v>0</v>
      </c>
      <c r="M207" s="4">
        <v>0</v>
      </c>
      <c r="N207" s="7">
        <v>4.1817383486300003E-5</v>
      </c>
      <c r="O207" s="4">
        <v>0</v>
      </c>
      <c r="P207" s="4">
        <v>0</v>
      </c>
      <c r="Q207" s="4">
        <v>1.5093959900399999E-4</v>
      </c>
      <c r="R207" s="7">
        <v>7.0856656982899995E-5</v>
      </c>
      <c r="S207" s="4">
        <v>0</v>
      </c>
      <c r="T207" s="4">
        <v>2.1479340779500001E-4</v>
      </c>
      <c r="U207" s="4">
        <v>0</v>
      </c>
      <c r="V207" s="7">
        <v>2.6925148088299999E-5</v>
      </c>
      <c r="W207" s="7">
        <v>2.1611808692300001E-5</v>
      </c>
      <c r="X207" s="7">
        <v>4.0569597143899999E-5</v>
      </c>
      <c r="Y207" s="4">
        <v>0</v>
      </c>
      <c r="Z207" s="4">
        <v>5.1424697879899996E-4</v>
      </c>
      <c r="AA207" s="7">
        <v>4.5203869451200002E-5</v>
      </c>
      <c r="AB207" s="4">
        <f t="shared" si="32"/>
        <v>6.8288138706745004E-5</v>
      </c>
      <c r="AC207" s="4">
        <f t="shared" si="33"/>
        <v>1.1905063493026579E-4</v>
      </c>
      <c r="AD207" s="4">
        <v>0</v>
      </c>
      <c r="AE207" s="7">
        <v>1.9561050037200001E-5</v>
      </c>
      <c r="AF207" s="7">
        <v>2.1331513044200002E-5</v>
      </c>
      <c r="AG207" s="7">
        <v>2.0841583126699999E-5</v>
      </c>
      <c r="AH207" s="7">
        <v>3.9704597792399998E-5</v>
      </c>
      <c r="AI207" s="7">
        <v>1.7831033130100001E-5</v>
      </c>
      <c r="AJ207" s="4">
        <v>0</v>
      </c>
      <c r="AK207" s="4">
        <f t="shared" si="34"/>
        <v>1.7038539590085712E-5</v>
      </c>
      <c r="AL207" s="4">
        <f t="shared" si="35"/>
        <v>1.3749289214006749E-5</v>
      </c>
      <c r="AM207" s="4">
        <v>0</v>
      </c>
      <c r="AN207" s="7">
        <v>1.77110268853E-5</v>
      </c>
      <c r="AO207" s="4">
        <v>0</v>
      </c>
      <c r="AP207" s="7">
        <v>5.1139559858900003E-5</v>
      </c>
      <c r="AQ207" s="4">
        <v>0</v>
      </c>
      <c r="AR207" s="4">
        <f t="shared" si="36"/>
        <v>1.377011734884E-5</v>
      </c>
      <c r="AS207" s="4">
        <f t="shared" si="37"/>
        <v>2.2253395229097705E-5</v>
      </c>
      <c r="AT207" s="7">
        <v>4.3511367344699998E-5</v>
      </c>
      <c r="AU207" s="4">
        <v>0</v>
      </c>
      <c r="AV207" s="7">
        <v>4.9486168615899997E-5</v>
      </c>
      <c r="AW207" s="4">
        <v>0</v>
      </c>
      <c r="AX207" s="4">
        <f t="shared" si="38"/>
        <v>2.324938399015E-5</v>
      </c>
      <c r="AY207" s="4">
        <f t="shared" si="39"/>
        <v>2.695665996125966E-5</v>
      </c>
    </row>
    <row r="208" spans="1:51" x14ac:dyDescent="0.15">
      <c r="A208" s="4" t="s">
        <v>246</v>
      </c>
      <c r="B208" s="4">
        <v>0</v>
      </c>
      <c r="C208" s="4">
        <v>0</v>
      </c>
      <c r="D208" s="4">
        <v>0</v>
      </c>
      <c r="E208" s="4">
        <v>0</v>
      </c>
      <c r="F208" s="4">
        <f t="shared" si="30"/>
        <v>0</v>
      </c>
      <c r="G208" s="4">
        <f t="shared" si="31"/>
        <v>0</v>
      </c>
      <c r="H208" s="4">
        <v>0</v>
      </c>
      <c r="I208" s="7">
        <v>7.4578167241500003E-5</v>
      </c>
      <c r="J208" s="7">
        <v>2.1891897808600001E-5</v>
      </c>
      <c r="K208" s="7">
        <v>3.68731563422E-5</v>
      </c>
      <c r="L208" s="7">
        <v>4.9126771634200001E-5</v>
      </c>
      <c r="M208" s="4">
        <v>0</v>
      </c>
      <c r="N208" s="4">
        <v>0</v>
      </c>
      <c r="O208" s="7">
        <v>2.28712576905E-5</v>
      </c>
      <c r="P208" s="7">
        <v>2.2128789555200001E-5</v>
      </c>
      <c r="Q208" s="4">
        <v>0</v>
      </c>
      <c r="R208" s="7">
        <v>2.3618885661E-5</v>
      </c>
      <c r="S208" s="7">
        <v>4.6063844488499999E-5</v>
      </c>
      <c r="T208" s="7">
        <v>7.8106693743700006E-5</v>
      </c>
      <c r="U208" s="4">
        <v>0</v>
      </c>
      <c r="V208" s="4">
        <v>0</v>
      </c>
      <c r="W208" s="4">
        <v>0</v>
      </c>
      <c r="X208" s="7">
        <v>2.0284798572000001E-5</v>
      </c>
      <c r="Y208" s="7">
        <v>2.1520185934400001E-5</v>
      </c>
      <c r="Z208" s="4">
        <v>1.63624038709E-4</v>
      </c>
      <c r="AA208" s="7">
        <v>4.5203869451200002E-5</v>
      </c>
      <c r="AB208" s="4">
        <f t="shared" si="32"/>
        <v>3.12946178416E-5</v>
      </c>
      <c r="AC208" s="4">
        <f t="shared" si="33"/>
        <v>3.9544202886170551E-5</v>
      </c>
      <c r="AD208" s="4">
        <v>0</v>
      </c>
      <c r="AE208" s="4">
        <v>2.5429365048299998E-4</v>
      </c>
      <c r="AF208" s="4">
        <v>1.2798907826499999E-4</v>
      </c>
      <c r="AG208" s="4">
        <v>0</v>
      </c>
      <c r="AH208" s="4">
        <v>2.58079885651E-4</v>
      </c>
      <c r="AI208" s="7">
        <v>1.7831033130100001E-5</v>
      </c>
      <c r="AJ208" s="7">
        <v>1.6234029773199999E-5</v>
      </c>
      <c r="AK208" s="4">
        <f t="shared" si="34"/>
        <v>9.6346811043185711E-5</v>
      </c>
      <c r="AL208" s="4">
        <f t="shared" si="35"/>
        <v>1.1779517936270582E-4</v>
      </c>
      <c r="AM208" s="4">
        <v>0</v>
      </c>
      <c r="AN208" s="4">
        <v>0</v>
      </c>
      <c r="AO208" s="4">
        <v>0</v>
      </c>
      <c r="AP208" s="7">
        <v>1.7046519953E-5</v>
      </c>
      <c r="AQ208" s="4">
        <v>0</v>
      </c>
      <c r="AR208" s="4">
        <f t="shared" si="36"/>
        <v>3.4093039906E-6</v>
      </c>
      <c r="AS208" s="4">
        <f t="shared" si="37"/>
        <v>7.6234354789429043E-6</v>
      </c>
      <c r="AT208" s="4">
        <v>1.74045469379E-4</v>
      </c>
      <c r="AU208" s="7">
        <v>1.66157118171E-5</v>
      </c>
      <c r="AV208" s="7">
        <v>1.6495389538599999E-5</v>
      </c>
      <c r="AW208" s="4">
        <v>0</v>
      </c>
      <c r="AX208" s="4">
        <f t="shared" si="38"/>
        <v>5.1789142683674996E-5</v>
      </c>
      <c r="AY208" s="4">
        <f t="shared" si="39"/>
        <v>8.1877029678527284E-5</v>
      </c>
    </row>
    <row r="209" spans="1:51" x14ac:dyDescent="0.15">
      <c r="A209" s="4" t="s">
        <v>247</v>
      </c>
      <c r="B209" s="4">
        <v>0</v>
      </c>
      <c r="C209" s="4">
        <v>0</v>
      </c>
      <c r="D209" s="4">
        <v>0</v>
      </c>
      <c r="E209" s="4">
        <v>0</v>
      </c>
      <c r="F209" s="4">
        <f t="shared" si="30"/>
        <v>0</v>
      </c>
      <c r="G209" s="4">
        <f t="shared" si="31"/>
        <v>0</v>
      </c>
      <c r="H209" s="4">
        <v>0</v>
      </c>
      <c r="I209" s="7">
        <v>1.8644541810399998E-5</v>
      </c>
      <c r="J209" s="7">
        <v>2.1891897808600001E-5</v>
      </c>
      <c r="K209" s="4">
        <v>2.5811209439500002E-4</v>
      </c>
      <c r="L209" s="4">
        <v>0</v>
      </c>
      <c r="M209" s="4">
        <v>0</v>
      </c>
      <c r="N209" s="4">
        <v>3.7635645137700001E-4</v>
      </c>
      <c r="O209" s="7">
        <v>6.8613773071400002E-5</v>
      </c>
      <c r="P209" s="7">
        <v>2.2128789555200001E-5</v>
      </c>
      <c r="Q209" s="7">
        <v>2.5156599834E-5</v>
      </c>
      <c r="R209" s="4">
        <v>1.6533219962700001E-4</v>
      </c>
      <c r="S209" s="7">
        <v>2.3031922244200001E-5</v>
      </c>
      <c r="T209" s="7">
        <v>3.9053346871800001E-5</v>
      </c>
      <c r="U209" s="4">
        <v>3.5705784337100002E-4</v>
      </c>
      <c r="V209" s="4">
        <v>0</v>
      </c>
      <c r="W209" s="4">
        <v>1.29670852154E-4</v>
      </c>
      <c r="X209" s="7">
        <v>2.0284798572000001E-5</v>
      </c>
      <c r="Y209" s="4">
        <v>0</v>
      </c>
      <c r="Z209" s="4">
        <v>0</v>
      </c>
      <c r="AA209" s="4">
        <v>0</v>
      </c>
      <c r="AB209" s="4">
        <f t="shared" si="32"/>
        <v>7.6266755534579999E-5</v>
      </c>
      <c r="AC209" s="4">
        <f t="shared" si="33"/>
        <v>1.1980194393444158E-4</v>
      </c>
      <c r="AD209" s="4">
        <v>0</v>
      </c>
      <c r="AE209" s="4">
        <v>0</v>
      </c>
      <c r="AF209" s="4">
        <v>0</v>
      </c>
      <c r="AG209" s="4">
        <v>0</v>
      </c>
      <c r="AH209" s="7">
        <v>1.9852298896199999E-5</v>
      </c>
      <c r="AI209" s="4">
        <v>0</v>
      </c>
      <c r="AJ209" s="4">
        <v>0</v>
      </c>
      <c r="AK209" s="4">
        <f t="shared" si="34"/>
        <v>2.8360426994571429E-6</v>
      </c>
      <c r="AL209" s="4">
        <f t="shared" si="35"/>
        <v>7.5034636903238948E-6</v>
      </c>
      <c r="AM209" s="4">
        <v>0</v>
      </c>
      <c r="AN209" s="4">
        <v>0</v>
      </c>
      <c r="AO209" s="7">
        <v>1.77289247407E-5</v>
      </c>
      <c r="AP209" s="4">
        <v>0</v>
      </c>
      <c r="AQ209" s="4">
        <v>0</v>
      </c>
      <c r="AR209" s="4">
        <f t="shared" si="36"/>
        <v>3.5457849481400002E-6</v>
      </c>
      <c r="AS209" s="4">
        <f t="shared" si="37"/>
        <v>7.9286161776366066E-6</v>
      </c>
      <c r="AT209" s="4">
        <v>0</v>
      </c>
      <c r="AU209" s="4">
        <v>0</v>
      </c>
      <c r="AV209" s="4">
        <v>0</v>
      </c>
      <c r="AW209" s="4">
        <v>0</v>
      </c>
      <c r="AX209" s="4">
        <f t="shared" si="38"/>
        <v>0</v>
      </c>
      <c r="AY209" s="4">
        <f t="shared" si="39"/>
        <v>0</v>
      </c>
    </row>
    <row r="210" spans="1:51" x14ac:dyDescent="0.15">
      <c r="A210" s="4" t="s">
        <v>248</v>
      </c>
      <c r="B210" s="4">
        <v>0</v>
      </c>
      <c r="C210" s="4">
        <v>0</v>
      </c>
      <c r="D210" s="4">
        <v>0</v>
      </c>
      <c r="E210" s="4">
        <v>0</v>
      </c>
      <c r="F210" s="4">
        <f t="shared" si="30"/>
        <v>0</v>
      </c>
      <c r="G210" s="4">
        <f t="shared" si="31"/>
        <v>0</v>
      </c>
      <c r="H210" s="4">
        <v>9.54606800751E-4</v>
      </c>
      <c r="I210" s="7">
        <v>3.7289083620799997E-5</v>
      </c>
      <c r="J210" s="7">
        <v>2.1891897808600001E-5</v>
      </c>
      <c r="K210" s="7">
        <v>3.68731563422E-5</v>
      </c>
      <c r="L210" s="4">
        <v>0</v>
      </c>
      <c r="M210" s="7">
        <v>2.31529716839E-5</v>
      </c>
      <c r="N210" s="7">
        <v>2.09086917432E-5</v>
      </c>
      <c r="O210" s="4">
        <v>0</v>
      </c>
      <c r="P210" s="4">
        <v>0</v>
      </c>
      <c r="Q210" s="7">
        <v>5.0313199667900002E-5</v>
      </c>
      <c r="R210" s="7">
        <v>7.0856656982899995E-5</v>
      </c>
      <c r="S210" s="7">
        <v>2.3031922244200001E-5</v>
      </c>
      <c r="T210" s="4">
        <v>2.34320081231E-4</v>
      </c>
      <c r="U210" s="4">
        <v>0</v>
      </c>
      <c r="V210" s="4">
        <v>0</v>
      </c>
      <c r="W210" s="7">
        <v>4.3223617384499999E-5</v>
      </c>
      <c r="X210" s="7">
        <v>4.0569597143899999E-5</v>
      </c>
      <c r="Y210" s="7">
        <v>2.1520185934400001E-5</v>
      </c>
      <c r="Z210" s="7">
        <v>7.0124588017999996E-5</v>
      </c>
      <c r="AA210" s="7">
        <v>2.2601934725600001E-5</v>
      </c>
      <c r="AB210" s="4">
        <f t="shared" si="32"/>
        <v>8.3564219264105002E-5</v>
      </c>
      <c r="AC210" s="4">
        <f t="shared" si="33"/>
        <v>2.1128818111917561E-4</v>
      </c>
      <c r="AD210" s="4">
        <v>0</v>
      </c>
      <c r="AE210" s="4">
        <v>0</v>
      </c>
      <c r="AF210" s="7">
        <v>2.1331513044200002E-5</v>
      </c>
      <c r="AG210" s="4">
        <v>0</v>
      </c>
      <c r="AH210" s="4">
        <v>0</v>
      </c>
      <c r="AI210" s="4">
        <v>0</v>
      </c>
      <c r="AJ210" s="4">
        <v>0</v>
      </c>
      <c r="AK210" s="4">
        <f t="shared" si="34"/>
        <v>3.0473590063142861E-6</v>
      </c>
      <c r="AL210" s="4">
        <f t="shared" si="35"/>
        <v>8.062554086240511E-6</v>
      </c>
      <c r="AM210" s="4">
        <v>0</v>
      </c>
      <c r="AN210" s="4">
        <v>0</v>
      </c>
      <c r="AO210" s="7">
        <v>1.77289247407E-5</v>
      </c>
      <c r="AP210" s="4">
        <v>0</v>
      </c>
      <c r="AQ210" s="4">
        <v>0</v>
      </c>
      <c r="AR210" s="4">
        <f t="shared" si="36"/>
        <v>3.5457849481400002E-6</v>
      </c>
      <c r="AS210" s="4">
        <f t="shared" si="37"/>
        <v>7.9286161776366066E-6</v>
      </c>
      <c r="AT210" s="7">
        <v>2.1755683672400001E-5</v>
      </c>
      <c r="AU210" s="4">
        <v>0</v>
      </c>
      <c r="AV210" s="4">
        <v>0</v>
      </c>
      <c r="AW210" s="4">
        <v>0</v>
      </c>
      <c r="AX210" s="4">
        <f t="shared" si="38"/>
        <v>5.4389209181000003E-6</v>
      </c>
      <c r="AY210" s="4">
        <f t="shared" si="39"/>
        <v>1.0877841836200001E-5</v>
      </c>
    </row>
    <row r="211" spans="1:51" x14ac:dyDescent="0.15">
      <c r="A211" s="4" t="s">
        <v>249</v>
      </c>
      <c r="B211" s="4">
        <v>0</v>
      </c>
      <c r="C211" s="4">
        <v>0</v>
      </c>
      <c r="D211" s="4">
        <v>0</v>
      </c>
      <c r="E211" s="4">
        <v>0</v>
      </c>
      <c r="F211" s="4">
        <f t="shared" si="30"/>
        <v>0</v>
      </c>
      <c r="G211" s="4">
        <f t="shared" si="31"/>
        <v>0</v>
      </c>
      <c r="H211" s="4">
        <v>0</v>
      </c>
      <c r="I211" s="4">
        <v>0</v>
      </c>
      <c r="J211" s="4">
        <v>0</v>
      </c>
      <c r="K211" s="4">
        <v>0</v>
      </c>
      <c r="L211" s="4">
        <v>0</v>
      </c>
      <c r="M211" s="4">
        <v>1.8522377347099999E-4</v>
      </c>
      <c r="N211" s="7">
        <v>2.09086917432E-5</v>
      </c>
      <c r="O211" s="7">
        <v>9.1485030761800004E-5</v>
      </c>
      <c r="P211" s="4">
        <v>0</v>
      </c>
      <c r="Q211" s="4">
        <v>0</v>
      </c>
      <c r="R211" s="4">
        <v>0</v>
      </c>
      <c r="S211" s="4">
        <v>0</v>
      </c>
      <c r="T211" s="4">
        <v>0</v>
      </c>
      <c r="U211" s="4">
        <v>0</v>
      </c>
      <c r="V211" s="7">
        <v>2.6925148088299999E-5</v>
      </c>
      <c r="W211" s="4">
        <v>0</v>
      </c>
      <c r="X211" s="4">
        <v>0</v>
      </c>
      <c r="Y211" s="4">
        <v>1.2912111560600001E-4</v>
      </c>
      <c r="Z211" s="4">
        <v>1.05186882027E-3</v>
      </c>
      <c r="AA211" s="4">
        <v>0</v>
      </c>
      <c r="AB211" s="4">
        <f t="shared" si="32"/>
        <v>7.5276628997014998E-5</v>
      </c>
      <c r="AC211" s="4">
        <f t="shared" si="33"/>
        <v>2.3548475804858007E-4</v>
      </c>
      <c r="AD211" s="4">
        <v>0</v>
      </c>
      <c r="AE211" s="4">
        <v>0</v>
      </c>
      <c r="AF211" s="4">
        <v>0</v>
      </c>
      <c r="AG211" s="4">
        <v>0</v>
      </c>
      <c r="AH211" s="4">
        <v>0</v>
      </c>
      <c r="AI211" s="4">
        <v>0</v>
      </c>
      <c r="AJ211" s="4">
        <v>0</v>
      </c>
      <c r="AK211" s="4">
        <f t="shared" si="34"/>
        <v>0</v>
      </c>
      <c r="AL211" s="4">
        <f t="shared" si="35"/>
        <v>0</v>
      </c>
      <c r="AM211" s="4">
        <v>0</v>
      </c>
      <c r="AN211" s="4">
        <v>0</v>
      </c>
      <c r="AO211" s="4">
        <v>0</v>
      </c>
      <c r="AP211" s="4">
        <v>0</v>
      </c>
      <c r="AQ211" s="4">
        <v>0</v>
      </c>
      <c r="AR211" s="4">
        <f t="shared" si="36"/>
        <v>0</v>
      </c>
      <c r="AS211" s="4">
        <f t="shared" si="37"/>
        <v>0</v>
      </c>
      <c r="AT211" s="4">
        <v>0</v>
      </c>
      <c r="AU211" s="4">
        <v>0</v>
      </c>
      <c r="AV211" s="4">
        <v>0</v>
      </c>
      <c r="AW211" s="4">
        <v>0</v>
      </c>
      <c r="AX211" s="4">
        <f t="shared" si="38"/>
        <v>0</v>
      </c>
      <c r="AY211" s="4">
        <f t="shared" si="39"/>
        <v>0</v>
      </c>
    </row>
    <row r="212" spans="1:51" x14ac:dyDescent="0.15">
      <c r="A212" s="4" t="s">
        <v>250</v>
      </c>
      <c r="B212" s="4">
        <v>0</v>
      </c>
      <c r="C212" s="4">
        <v>0</v>
      </c>
      <c r="D212" s="4">
        <v>0</v>
      </c>
      <c r="E212" s="4">
        <v>0</v>
      </c>
      <c r="F212" s="4">
        <f t="shared" si="30"/>
        <v>0</v>
      </c>
      <c r="G212" s="4">
        <f t="shared" si="31"/>
        <v>0</v>
      </c>
      <c r="H212" s="4">
        <v>0</v>
      </c>
      <c r="I212" s="7">
        <v>3.7289083620799997E-5</v>
      </c>
      <c r="J212" s="7">
        <v>6.5675693425900004E-5</v>
      </c>
      <c r="K212" s="7">
        <v>7.3746312684400001E-5</v>
      </c>
      <c r="L212" s="7">
        <v>2.4563385817100001E-5</v>
      </c>
      <c r="M212" s="4">
        <v>0</v>
      </c>
      <c r="N212" s="7">
        <v>2.09086917432E-5</v>
      </c>
      <c r="O212" s="7">
        <v>2.28712576905E-5</v>
      </c>
      <c r="P212" s="7">
        <v>6.6386368665599999E-5</v>
      </c>
      <c r="Q212" s="4">
        <v>1.00626399336E-4</v>
      </c>
      <c r="R212" s="4">
        <v>0</v>
      </c>
      <c r="S212" s="7">
        <v>2.3031922244200001E-5</v>
      </c>
      <c r="T212" s="4">
        <v>1.3668671405100001E-4</v>
      </c>
      <c r="U212" s="4">
        <v>0</v>
      </c>
      <c r="V212" s="7">
        <v>2.6925148088299999E-5</v>
      </c>
      <c r="W212" s="7">
        <v>4.3223617384499999E-5</v>
      </c>
      <c r="X212" s="7">
        <v>6.08543957159E-5</v>
      </c>
      <c r="Y212" s="7">
        <v>6.4560557803199997E-5</v>
      </c>
      <c r="Z212" s="4">
        <v>1.63624038709E-4</v>
      </c>
      <c r="AA212" s="7">
        <v>9.0407738902499994E-5</v>
      </c>
      <c r="AB212" s="4">
        <f t="shared" si="32"/>
        <v>5.1069066294105E-5</v>
      </c>
      <c r="AC212" s="4">
        <f t="shared" si="33"/>
        <v>4.5712160494065804E-5</v>
      </c>
      <c r="AD212" s="4">
        <v>0</v>
      </c>
      <c r="AE212" s="7">
        <v>5.8683150111499999E-5</v>
      </c>
      <c r="AF212" s="7">
        <v>4.2663026088400003E-5</v>
      </c>
      <c r="AG212" s="4">
        <v>0</v>
      </c>
      <c r="AH212" s="7">
        <v>5.9556896688600003E-5</v>
      </c>
      <c r="AI212" s="7">
        <v>1.7831033130100001E-5</v>
      </c>
      <c r="AJ212" s="4">
        <v>0</v>
      </c>
      <c r="AK212" s="4">
        <f t="shared" si="34"/>
        <v>2.5533443716942859E-5</v>
      </c>
      <c r="AL212" s="4">
        <f t="shared" si="35"/>
        <v>2.7583565008194097E-5</v>
      </c>
      <c r="AM212" s="7">
        <v>1.6631463402500001E-5</v>
      </c>
      <c r="AN212" s="4">
        <v>0</v>
      </c>
      <c r="AO212" s="7">
        <v>7.0915698962900004E-5</v>
      </c>
      <c r="AP212" s="4">
        <v>0</v>
      </c>
      <c r="AQ212" s="4">
        <v>0</v>
      </c>
      <c r="AR212" s="4">
        <f t="shared" si="36"/>
        <v>1.7509432473080003E-5</v>
      </c>
      <c r="AS212" s="4">
        <f t="shared" si="37"/>
        <v>3.0711320415518653E-5</v>
      </c>
      <c r="AT212" s="7">
        <v>2.1755683672400001E-5</v>
      </c>
      <c r="AU212" s="7">
        <v>1.66157118171E-5</v>
      </c>
      <c r="AV212" s="7">
        <v>1.6495389538599999E-5</v>
      </c>
      <c r="AW212" s="4">
        <v>0</v>
      </c>
      <c r="AX212" s="4">
        <f t="shared" si="38"/>
        <v>1.3716696257024998E-5</v>
      </c>
      <c r="AY212" s="4">
        <f t="shared" si="39"/>
        <v>9.4674618640666362E-6</v>
      </c>
    </row>
    <row r="213" spans="1:51" x14ac:dyDescent="0.15">
      <c r="A213" s="4" t="s">
        <v>251</v>
      </c>
      <c r="B213" s="7">
        <v>7.86209878727E-5</v>
      </c>
      <c r="C213" s="4">
        <v>0</v>
      </c>
      <c r="D213" s="7">
        <v>8.6915709145299994E-5</v>
      </c>
      <c r="E213" s="4">
        <v>0</v>
      </c>
      <c r="F213" s="4">
        <f t="shared" si="30"/>
        <v>4.1384174254499999E-5</v>
      </c>
      <c r="G213" s="4">
        <f t="shared" si="31"/>
        <v>4.7906160756915678E-5</v>
      </c>
      <c r="H213" s="4">
        <v>0</v>
      </c>
      <c r="I213" s="4">
        <v>0</v>
      </c>
      <c r="J213" s="7">
        <v>2.1891897808600001E-5</v>
      </c>
      <c r="K213" s="4">
        <v>0</v>
      </c>
      <c r="L213" s="7">
        <v>7.3690157451299998E-5</v>
      </c>
      <c r="M213" s="4">
        <v>0</v>
      </c>
      <c r="N213" s="4">
        <v>0</v>
      </c>
      <c r="O213" s="7">
        <v>2.28712576905E-5</v>
      </c>
      <c r="P213" s="4">
        <v>3.5406063288299998E-4</v>
      </c>
      <c r="Q213" s="4">
        <v>0</v>
      </c>
      <c r="R213" s="4">
        <v>2.1256997094900001E-4</v>
      </c>
      <c r="S213" s="7">
        <v>9.2127688976899994E-5</v>
      </c>
      <c r="T213" s="4">
        <v>0</v>
      </c>
      <c r="U213" s="4">
        <v>0</v>
      </c>
      <c r="V213" s="4">
        <v>0</v>
      </c>
      <c r="W213" s="7">
        <v>6.4835426076799993E-5</v>
      </c>
      <c r="X213" s="7">
        <v>6.08543957159E-5</v>
      </c>
      <c r="Y213" s="4">
        <v>0</v>
      </c>
      <c r="Z213" s="7">
        <v>2.3374862672699999E-5</v>
      </c>
      <c r="AA213" s="4">
        <v>2.9382515143299998E-4</v>
      </c>
      <c r="AB213" s="4">
        <f t="shared" si="32"/>
        <v>6.1005072082884993E-5</v>
      </c>
      <c r="AC213" s="4">
        <f t="shared" si="33"/>
        <v>1.040797117804019E-4</v>
      </c>
      <c r="AD213" s="4">
        <v>0</v>
      </c>
      <c r="AE213" s="4">
        <v>0</v>
      </c>
      <c r="AF213" s="4">
        <v>0</v>
      </c>
      <c r="AG213" s="4">
        <v>0</v>
      </c>
      <c r="AH213" s="4">
        <v>0</v>
      </c>
      <c r="AI213" s="4">
        <v>0</v>
      </c>
      <c r="AJ213" s="4">
        <v>0</v>
      </c>
      <c r="AK213" s="4">
        <f t="shared" si="34"/>
        <v>0</v>
      </c>
      <c r="AL213" s="4">
        <f t="shared" si="35"/>
        <v>0</v>
      </c>
      <c r="AM213" s="4">
        <v>0</v>
      </c>
      <c r="AN213" s="4">
        <v>0</v>
      </c>
      <c r="AO213" s="4">
        <v>0</v>
      </c>
      <c r="AP213" s="4">
        <v>0</v>
      </c>
      <c r="AQ213" s="4">
        <v>0</v>
      </c>
      <c r="AR213" s="4">
        <f t="shared" si="36"/>
        <v>0</v>
      </c>
      <c r="AS213" s="4">
        <f t="shared" si="37"/>
        <v>0</v>
      </c>
      <c r="AT213" s="4">
        <v>0</v>
      </c>
      <c r="AU213" s="7">
        <v>1.66157118171E-5</v>
      </c>
      <c r="AV213" s="4">
        <v>0</v>
      </c>
      <c r="AW213" s="4">
        <v>0</v>
      </c>
      <c r="AX213" s="4">
        <f t="shared" si="38"/>
        <v>4.153927954275E-6</v>
      </c>
      <c r="AY213" s="4">
        <f t="shared" si="39"/>
        <v>8.3078559085499982E-6</v>
      </c>
    </row>
    <row r="214" spans="1:51" x14ac:dyDescent="0.15">
      <c r="A214" s="4" t="s">
        <v>252</v>
      </c>
      <c r="B214" s="4">
        <v>0</v>
      </c>
      <c r="C214" s="4">
        <v>0</v>
      </c>
      <c r="D214" s="4">
        <v>0</v>
      </c>
      <c r="E214" s="4">
        <v>0</v>
      </c>
      <c r="F214" s="4">
        <f t="shared" si="30"/>
        <v>0</v>
      </c>
      <c r="G214" s="4">
        <f t="shared" si="31"/>
        <v>0</v>
      </c>
      <c r="H214" s="4">
        <v>0</v>
      </c>
      <c r="I214" s="7">
        <v>1.8644541810399998E-5</v>
      </c>
      <c r="J214" s="4">
        <v>1.0945948904299999E-4</v>
      </c>
      <c r="K214" s="7">
        <v>3.68731563422E-5</v>
      </c>
      <c r="L214" s="4">
        <v>0</v>
      </c>
      <c r="M214" s="7">
        <v>2.31529716839E-5</v>
      </c>
      <c r="N214" s="7">
        <v>4.1817383486300003E-5</v>
      </c>
      <c r="O214" s="4">
        <v>0</v>
      </c>
      <c r="P214" s="4">
        <v>0</v>
      </c>
      <c r="Q214" s="7">
        <v>5.0313199667900002E-5</v>
      </c>
      <c r="R214" s="4">
        <v>0</v>
      </c>
      <c r="S214" s="4">
        <v>0</v>
      </c>
      <c r="T214" s="7">
        <v>9.7633367179600003E-5</v>
      </c>
      <c r="U214" s="7">
        <v>2.38038562247E-5</v>
      </c>
      <c r="V214" s="7">
        <v>8.0775444264899999E-5</v>
      </c>
      <c r="W214" s="4">
        <v>1.7289446953799999E-4</v>
      </c>
      <c r="X214" s="7">
        <v>4.0569597143899999E-5</v>
      </c>
      <c r="Y214" s="7">
        <v>2.1520185934400001E-5</v>
      </c>
      <c r="Z214" s="4">
        <v>0</v>
      </c>
      <c r="AA214" s="4">
        <v>0</v>
      </c>
      <c r="AB214" s="4">
        <f t="shared" si="32"/>
        <v>3.5872883115959997E-5</v>
      </c>
      <c r="AC214" s="4">
        <f t="shared" si="33"/>
        <v>4.6675026436900882E-5</v>
      </c>
      <c r="AD214" s="4">
        <v>0</v>
      </c>
      <c r="AE214" s="7">
        <v>1.9561050037200001E-5</v>
      </c>
      <c r="AF214" s="4">
        <v>0</v>
      </c>
      <c r="AG214" s="4">
        <v>0</v>
      </c>
      <c r="AH214" s="4">
        <v>1.38966092273E-4</v>
      </c>
      <c r="AI214" s="4">
        <v>0</v>
      </c>
      <c r="AJ214" s="4">
        <v>0</v>
      </c>
      <c r="AK214" s="4">
        <f t="shared" si="34"/>
        <v>2.2646734615742857E-5</v>
      </c>
      <c r="AL214" s="4">
        <f t="shared" si="35"/>
        <v>5.1807475906627271E-5</v>
      </c>
      <c r="AM214" s="4">
        <v>1.3305170722000001E-4</v>
      </c>
      <c r="AN214" s="4">
        <v>1.41688215083E-4</v>
      </c>
      <c r="AO214" s="4">
        <v>0</v>
      </c>
      <c r="AP214" s="4">
        <v>0</v>
      </c>
      <c r="AQ214" s="4">
        <v>0</v>
      </c>
      <c r="AR214" s="4">
        <f t="shared" si="36"/>
        <v>5.4947984460600002E-5</v>
      </c>
      <c r="AS214" s="4">
        <f t="shared" si="37"/>
        <v>7.5302559893657294E-5</v>
      </c>
      <c r="AT214" s="4">
        <v>0</v>
      </c>
      <c r="AU214" s="4">
        <v>1.1630998271999999E-4</v>
      </c>
      <c r="AV214" s="4">
        <v>0</v>
      </c>
      <c r="AW214" s="4">
        <v>0</v>
      </c>
      <c r="AX214" s="4">
        <f t="shared" si="38"/>
        <v>2.9077495679999999E-5</v>
      </c>
      <c r="AY214" s="4">
        <f t="shared" si="39"/>
        <v>5.8154991360000004E-5</v>
      </c>
    </row>
    <row r="215" spans="1:51" x14ac:dyDescent="0.15">
      <c r="A215" s="4" t="s">
        <v>253</v>
      </c>
      <c r="B215" s="4">
        <v>0</v>
      </c>
      <c r="C215" s="4">
        <v>0</v>
      </c>
      <c r="D215" s="4">
        <v>0</v>
      </c>
      <c r="E215" s="4">
        <v>0</v>
      </c>
      <c r="F215" s="4">
        <f t="shared" si="30"/>
        <v>0</v>
      </c>
      <c r="G215" s="4">
        <f t="shared" si="31"/>
        <v>0</v>
      </c>
      <c r="H215" s="4">
        <v>0</v>
      </c>
      <c r="I215" s="7">
        <v>5.5933625431200002E-5</v>
      </c>
      <c r="J215" s="7">
        <v>2.1891897808600001E-5</v>
      </c>
      <c r="K215" s="7">
        <v>7.3746312684400001E-5</v>
      </c>
      <c r="L215" s="4">
        <v>0</v>
      </c>
      <c r="M215" s="7">
        <v>9.2611886735700002E-5</v>
      </c>
      <c r="N215" s="4">
        <v>0</v>
      </c>
      <c r="O215" s="4">
        <v>0</v>
      </c>
      <c r="P215" s="7">
        <v>2.2128789555200001E-5</v>
      </c>
      <c r="Q215" s="4">
        <v>1.00626399336E-4</v>
      </c>
      <c r="R215" s="7">
        <v>4.7237771321900002E-5</v>
      </c>
      <c r="S215" s="7">
        <v>4.6063844488499999E-5</v>
      </c>
      <c r="T215" s="4">
        <v>2.9290010153899999E-4</v>
      </c>
      <c r="U215" s="4">
        <v>0</v>
      </c>
      <c r="V215" s="7">
        <v>5.3850296176599997E-5</v>
      </c>
      <c r="W215" s="7">
        <v>6.4835426076799993E-5</v>
      </c>
      <c r="X215" s="7">
        <v>2.0284798572000001E-5</v>
      </c>
      <c r="Y215" s="7">
        <v>4.3040371868800003E-5</v>
      </c>
      <c r="Z215" s="4">
        <v>2.8049835207199998E-4</v>
      </c>
      <c r="AA215" s="7">
        <v>2.2601934725600001E-5</v>
      </c>
      <c r="AB215" s="4">
        <f t="shared" si="32"/>
        <v>6.1912590419614999E-5</v>
      </c>
      <c r="AC215" s="4">
        <f t="shared" si="33"/>
        <v>8.2804984962800274E-5</v>
      </c>
      <c r="AD215" s="4">
        <v>0</v>
      </c>
      <c r="AE215" s="7">
        <v>1.9561050037200001E-5</v>
      </c>
      <c r="AF215" s="4">
        <v>0</v>
      </c>
      <c r="AG215" s="4">
        <v>0</v>
      </c>
      <c r="AH215" s="7">
        <v>1.9852298896199999E-5</v>
      </c>
      <c r="AI215" s="4">
        <v>0</v>
      </c>
      <c r="AJ215" s="7">
        <v>1.6234029773199999E-5</v>
      </c>
      <c r="AK215" s="4">
        <f t="shared" si="34"/>
        <v>7.9496255295142861E-6</v>
      </c>
      <c r="AL215" s="4">
        <f t="shared" si="35"/>
        <v>9.9826211511348799E-6</v>
      </c>
      <c r="AM215" s="4">
        <v>0</v>
      </c>
      <c r="AN215" s="4">
        <v>0</v>
      </c>
      <c r="AO215" s="4">
        <v>0</v>
      </c>
      <c r="AP215" s="4">
        <v>0</v>
      </c>
      <c r="AQ215" s="7">
        <v>1.7806267806299999E-5</v>
      </c>
      <c r="AR215" s="4">
        <f t="shared" si="36"/>
        <v>3.5612535612599998E-6</v>
      </c>
      <c r="AS215" s="4">
        <f t="shared" si="37"/>
        <v>7.9632050480905706E-6</v>
      </c>
      <c r="AT215" s="4">
        <v>0</v>
      </c>
      <c r="AU215" s="4">
        <v>0</v>
      </c>
      <c r="AV215" s="7">
        <v>1.6495389538599999E-5</v>
      </c>
      <c r="AW215" s="4">
        <v>0</v>
      </c>
      <c r="AX215" s="4">
        <f t="shared" si="38"/>
        <v>4.1238473846499997E-6</v>
      </c>
      <c r="AY215" s="4">
        <f t="shared" si="39"/>
        <v>8.2476947692999994E-6</v>
      </c>
    </row>
    <row r="216" spans="1:51" x14ac:dyDescent="0.15">
      <c r="A216" s="4" t="s">
        <v>254</v>
      </c>
      <c r="B216" s="4">
        <v>0</v>
      </c>
      <c r="C216" s="4">
        <v>0</v>
      </c>
      <c r="D216" s="4">
        <v>0</v>
      </c>
      <c r="E216" s="4">
        <v>0</v>
      </c>
      <c r="F216" s="4">
        <f t="shared" si="30"/>
        <v>0</v>
      </c>
      <c r="G216" s="4">
        <f t="shared" si="31"/>
        <v>0</v>
      </c>
      <c r="H216" s="4">
        <v>0</v>
      </c>
      <c r="I216" s="4">
        <v>3.16957210777E-4</v>
      </c>
      <c r="J216" s="4">
        <v>0</v>
      </c>
      <c r="K216" s="7">
        <v>3.68731563422E-5</v>
      </c>
      <c r="L216" s="7">
        <v>4.9126771634200001E-5</v>
      </c>
      <c r="M216" s="4">
        <v>1.6207080178699999E-4</v>
      </c>
      <c r="N216" s="7">
        <v>2.09086917432E-5</v>
      </c>
      <c r="O216" s="4">
        <v>0</v>
      </c>
      <c r="P216" s="7">
        <v>2.2128789555200001E-5</v>
      </c>
      <c r="Q216" s="7">
        <v>2.5156599834E-5</v>
      </c>
      <c r="R216" s="7">
        <v>2.3618885661E-5</v>
      </c>
      <c r="S216" s="4">
        <v>0</v>
      </c>
      <c r="T216" s="7">
        <v>3.9053346871800001E-5</v>
      </c>
      <c r="U216" s="7">
        <v>2.38038562247E-5</v>
      </c>
      <c r="V216" s="4">
        <v>2.6925148088300001E-4</v>
      </c>
      <c r="W216" s="4">
        <v>0</v>
      </c>
      <c r="X216" s="7">
        <v>6.08543957159E-5</v>
      </c>
      <c r="Y216" s="7">
        <v>4.3040371868800003E-5</v>
      </c>
      <c r="Z216" s="4">
        <v>2.8049835207199998E-4</v>
      </c>
      <c r="AA216" s="4">
        <v>0</v>
      </c>
      <c r="AB216" s="4">
        <f t="shared" si="32"/>
        <v>6.8667135548499994E-5</v>
      </c>
      <c r="AC216" s="4">
        <f t="shared" si="33"/>
        <v>1.0186139823143575E-4</v>
      </c>
      <c r="AD216" s="4">
        <v>0</v>
      </c>
      <c r="AE216" s="4">
        <v>0</v>
      </c>
      <c r="AF216" s="4">
        <v>0</v>
      </c>
      <c r="AG216" s="4">
        <v>0</v>
      </c>
      <c r="AH216" s="4">
        <v>0</v>
      </c>
      <c r="AI216" s="4">
        <v>0</v>
      </c>
      <c r="AJ216" s="4">
        <v>0</v>
      </c>
      <c r="AK216" s="4">
        <f t="shared" si="34"/>
        <v>0</v>
      </c>
      <c r="AL216" s="4">
        <f t="shared" si="35"/>
        <v>0</v>
      </c>
      <c r="AM216" s="4">
        <v>0</v>
      </c>
      <c r="AN216" s="4">
        <v>0</v>
      </c>
      <c r="AO216" s="4">
        <v>0</v>
      </c>
      <c r="AP216" s="4">
        <v>0</v>
      </c>
      <c r="AQ216" s="4">
        <v>0</v>
      </c>
      <c r="AR216" s="4">
        <f t="shared" si="36"/>
        <v>0</v>
      </c>
      <c r="AS216" s="4">
        <f t="shared" si="37"/>
        <v>0</v>
      </c>
      <c r="AT216" s="4">
        <v>0</v>
      </c>
      <c r="AU216" s="4">
        <v>0</v>
      </c>
      <c r="AV216" s="4">
        <v>0</v>
      </c>
      <c r="AW216" s="4">
        <v>0</v>
      </c>
      <c r="AX216" s="4">
        <f t="shared" si="38"/>
        <v>0</v>
      </c>
      <c r="AY216" s="4">
        <f t="shared" si="39"/>
        <v>0</v>
      </c>
    </row>
    <row r="217" spans="1:51" x14ac:dyDescent="0.15">
      <c r="A217" s="4" t="s">
        <v>255</v>
      </c>
      <c r="B217" s="4">
        <v>0</v>
      </c>
      <c r="C217" s="4">
        <v>0</v>
      </c>
      <c r="D217" s="4">
        <v>0</v>
      </c>
      <c r="E217" s="7">
        <v>7.6025392481100007E-5</v>
      </c>
      <c r="F217" s="4">
        <f t="shared" si="30"/>
        <v>1.9006348120275002E-5</v>
      </c>
      <c r="G217" s="4">
        <f t="shared" si="31"/>
        <v>3.8012696240550003E-5</v>
      </c>
      <c r="H217" s="7">
        <v>3.2917475887899999E-5</v>
      </c>
      <c r="I217" s="7">
        <v>3.7289083620799997E-5</v>
      </c>
      <c r="J217" s="4">
        <v>0</v>
      </c>
      <c r="K217" s="4">
        <v>0</v>
      </c>
      <c r="L217" s="4">
        <v>0</v>
      </c>
      <c r="M217" s="7">
        <v>2.31529716839E-5</v>
      </c>
      <c r="N217" s="4">
        <v>0</v>
      </c>
      <c r="O217" s="4">
        <v>0</v>
      </c>
      <c r="P217" s="4">
        <v>0</v>
      </c>
      <c r="Q217" s="7">
        <v>2.5156599834E-5</v>
      </c>
      <c r="R217" s="4">
        <v>0</v>
      </c>
      <c r="S217" s="7">
        <v>2.3031922244200001E-5</v>
      </c>
      <c r="T217" s="7">
        <v>1.9526673435900001E-5</v>
      </c>
      <c r="U217" s="4">
        <v>0</v>
      </c>
      <c r="V217" s="4">
        <v>0</v>
      </c>
      <c r="W217" s="4">
        <v>0</v>
      </c>
      <c r="X217" s="4">
        <v>0</v>
      </c>
      <c r="Y217" s="4">
        <v>0</v>
      </c>
      <c r="Z217" s="4">
        <v>0</v>
      </c>
      <c r="AA217" s="4">
        <v>0</v>
      </c>
      <c r="AB217" s="4">
        <f t="shared" si="32"/>
        <v>8.0537363353349997E-6</v>
      </c>
      <c r="AC217" s="4">
        <f t="shared" si="33"/>
        <v>1.3093706056660298E-5</v>
      </c>
      <c r="AD217" s="4">
        <v>0</v>
      </c>
      <c r="AE217" s="4">
        <v>0</v>
      </c>
      <c r="AF217" s="7">
        <v>4.2663026088400003E-5</v>
      </c>
      <c r="AG217" s="4">
        <v>0</v>
      </c>
      <c r="AH217" s="7">
        <v>1.9852298896199999E-5</v>
      </c>
      <c r="AI217" s="4">
        <v>4.1011376199100001E-4</v>
      </c>
      <c r="AJ217" s="4">
        <v>0</v>
      </c>
      <c r="AK217" s="4">
        <f t="shared" si="34"/>
        <v>6.7518440996514289E-5</v>
      </c>
      <c r="AL217" s="4">
        <f t="shared" si="35"/>
        <v>1.5193000922502425E-4</v>
      </c>
      <c r="AM217" s="7">
        <v>3.3262926804899998E-5</v>
      </c>
      <c r="AN217" s="4">
        <v>0</v>
      </c>
      <c r="AO217" s="4">
        <v>1.0637354844400001E-4</v>
      </c>
      <c r="AP217" s="4">
        <v>1.7046519952999999E-4</v>
      </c>
      <c r="AQ217" s="7">
        <v>3.5612535612500001E-5</v>
      </c>
      <c r="AR217" s="4">
        <f t="shared" si="36"/>
        <v>6.914284207828E-5</v>
      </c>
      <c r="AS217" s="4">
        <f t="shared" si="37"/>
        <v>6.8638050668781022E-5</v>
      </c>
      <c r="AT217" s="7">
        <v>2.1755683672400001E-5</v>
      </c>
      <c r="AU217" s="7">
        <v>3.32314236342E-5</v>
      </c>
      <c r="AV217" s="4">
        <v>0</v>
      </c>
      <c r="AW217" s="7">
        <v>3.7635015618499998E-5</v>
      </c>
      <c r="AX217" s="4">
        <f t="shared" si="38"/>
        <v>2.3155530731275E-5</v>
      </c>
      <c r="AY217" s="4">
        <f t="shared" si="39"/>
        <v>1.682574689402973E-5</v>
      </c>
    </row>
    <row r="218" spans="1:51" x14ac:dyDescent="0.15">
      <c r="A218" s="4" t="s">
        <v>256</v>
      </c>
      <c r="B218" s="7">
        <v>1.9655246968200001E-5</v>
      </c>
      <c r="C218" s="4">
        <v>0</v>
      </c>
      <c r="D218" s="4">
        <v>0</v>
      </c>
      <c r="E218" s="4">
        <v>0</v>
      </c>
      <c r="F218" s="4">
        <f t="shared" si="30"/>
        <v>4.9138117420500002E-6</v>
      </c>
      <c r="G218" s="4">
        <f t="shared" si="31"/>
        <v>9.8276234841000005E-6</v>
      </c>
      <c r="H218" s="4">
        <v>1.3166990355199999E-4</v>
      </c>
      <c r="I218" s="7">
        <v>1.8644541810399998E-5</v>
      </c>
      <c r="J218" s="4">
        <v>1.0945948904299999E-4</v>
      </c>
      <c r="K218" s="4">
        <v>2.2123893805300001E-4</v>
      </c>
      <c r="L218" s="4">
        <v>0</v>
      </c>
      <c r="M218" s="7">
        <v>2.31529716839E-5</v>
      </c>
      <c r="N218" s="7">
        <v>4.1817383486300003E-5</v>
      </c>
      <c r="O218" s="7">
        <v>2.28712576905E-5</v>
      </c>
      <c r="P218" s="4">
        <v>0</v>
      </c>
      <c r="Q218" s="7">
        <v>2.5156599834E-5</v>
      </c>
      <c r="R218" s="7">
        <v>7.0856656982899995E-5</v>
      </c>
      <c r="S218" s="7">
        <v>4.6063844488499999E-5</v>
      </c>
      <c r="T218" s="7">
        <v>3.9053346871800001E-5</v>
      </c>
      <c r="U218" s="7">
        <v>2.38038562247E-5</v>
      </c>
      <c r="V218" s="7">
        <v>2.6925148088299999E-5</v>
      </c>
      <c r="W218" s="4">
        <v>1.29670852154E-4</v>
      </c>
      <c r="X218" s="7">
        <v>2.0284798572000001E-5</v>
      </c>
      <c r="Y218" s="7">
        <v>2.1520185934400001E-5</v>
      </c>
      <c r="Z218" s="7">
        <v>7.0124588017999996E-5</v>
      </c>
      <c r="AA218" s="7">
        <v>6.7805804176799999E-5</v>
      </c>
      <c r="AB218" s="4">
        <f t="shared" si="32"/>
        <v>5.5506008333224986E-5</v>
      </c>
      <c r="AC218" s="4">
        <f t="shared" si="33"/>
        <v>5.505905644404352E-5</v>
      </c>
      <c r="AD218" s="4">
        <v>0</v>
      </c>
      <c r="AE218" s="7">
        <v>3.9122100074299998E-5</v>
      </c>
      <c r="AF218" s="4">
        <v>0</v>
      </c>
      <c r="AG218" s="7">
        <v>2.0841583126699999E-5</v>
      </c>
      <c r="AH218" s="7">
        <v>9.9261494481099998E-5</v>
      </c>
      <c r="AI218" s="4">
        <v>0</v>
      </c>
      <c r="AJ218" s="4">
        <v>0</v>
      </c>
      <c r="AK218" s="4">
        <f t="shared" si="34"/>
        <v>2.2746453954585713E-5</v>
      </c>
      <c r="AL218" s="4">
        <f t="shared" si="35"/>
        <v>3.6959316406727367E-5</v>
      </c>
      <c r="AM218" s="4">
        <v>0</v>
      </c>
      <c r="AN218" s="4">
        <v>0</v>
      </c>
      <c r="AO218" s="4">
        <v>0</v>
      </c>
      <c r="AP218" s="4">
        <v>0</v>
      </c>
      <c r="AQ218" s="4">
        <v>0</v>
      </c>
      <c r="AR218" s="4">
        <f t="shared" si="36"/>
        <v>0</v>
      </c>
      <c r="AS218" s="4">
        <f t="shared" si="37"/>
        <v>0</v>
      </c>
      <c r="AT218" s="7">
        <v>2.1755683672400001E-5</v>
      </c>
      <c r="AU218" s="4">
        <v>0</v>
      </c>
      <c r="AV218" s="7">
        <v>1.6495389538599999E-5</v>
      </c>
      <c r="AW218" s="4">
        <v>0</v>
      </c>
      <c r="AX218" s="4">
        <f t="shared" si="38"/>
        <v>9.5627683027500008E-6</v>
      </c>
      <c r="AY218" s="4">
        <f t="shared" si="39"/>
        <v>1.1249022144692782E-5</v>
      </c>
    </row>
    <row r="219" spans="1:51" x14ac:dyDescent="0.15">
      <c r="A219" s="4" t="s">
        <v>257</v>
      </c>
      <c r="B219" s="4">
        <v>0</v>
      </c>
      <c r="C219" s="4">
        <v>0</v>
      </c>
      <c r="D219" s="4">
        <v>1.04298850974E-4</v>
      </c>
      <c r="E219" s="7">
        <v>5.7019044360799997E-5</v>
      </c>
      <c r="F219" s="4">
        <f t="shared" si="30"/>
        <v>4.0329473833699998E-5</v>
      </c>
      <c r="G219" s="4">
        <f t="shared" si="31"/>
        <v>5.0410170585915063E-5</v>
      </c>
      <c r="H219" s="4">
        <v>0</v>
      </c>
      <c r="I219" s="4">
        <v>0</v>
      </c>
      <c r="J219" s="4">
        <v>0</v>
      </c>
      <c r="K219" s="4">
        <v>0</v>
      </c>
      <c r="L219" s="4">
        <v>0</v>
      </c>
      <c r="M219" s="4">
        <v>0</v>
      </c>
      <c r="N219" s="4">
        <v>0</v>
      </c>
      <c r="O219" s="4">
        <v>0</v>
      </c>
      <c r="P219" s="4">
        <v>0</v>
      </c>
      <c r="Q219" s="4">
        <v>0</v>
      </c>
      <c r="R219" s="4">
        <v>0</v>
      </c>
      <c r="S219" s="4">
        <v>0</v>
      </c>
      <c r="T219" s="7">
        <v>1.9526673435900001E-5</v>
      </c>
      <c r="U219" s="4">
        <v>0</v>
      </c>
      <c r="V219" s="4">
        <v>0</v>
      </c>
      <c r="W219" s="4">
        <v>0</v>
      </c>
      <c r="X219" s="4">
        <v>0</v>
      </c>
      <c r="Y219" s="4">
        <v>0</v>
      </c>
      <c r="Z219" s="4">
        <v>0</v>
      </c>
      <c r="AA219" s="4">
        <v>0</v>
      </c>
      <c r="AB219" s="4">
        <f t="shared" si="32"/>
        <v>9.7633367179500007E-7</v>
      </c>
      <c r="AC219" s="4">
        <f t="shared" si="33"/>
        <v>4.3662969177111788E-6</v>
      </c>
      <c r="AD219" s="4">
        <v>0</v>
      </c>
      <c r="AE219" s="4">
        <v>0</v>
      </c>
      <c r="AF219" s="4">
        <v>0</v>
      </c>
      <c r="AG219" s="4">
        <v>0</v>
      </c>
      <c r="AH219" s="4">
        <v>0</v>
      </c>
      <c r="AI219" s="7">
        <v>3.5662066260099998E-5</v>
      </c>
      <c r="AJ219" s="4">
        <v>3.4091462523699997E-4</v>
      </c>
      <c r="AK219" s="4">
        <f t="shared" si="34"/>
        <v>5.3796670213871425E-5</v>
      </c>
      <c r="AL219" s="4">
        <f t="shared" si="35"/>
        <v>1.2730278380546358E-4</v>
      </c>
      <c r="AM219" s="7">
        <v>3.3262926804899998E-5</v>
      </c>
      <c r="AN219" s="4">
        <v>1.06266161312E-4</v>
      </c>
      <c r="AO219" s="7">
        <v>1.77289247407E-5</v>
      </c>
      <c r="AP219" s="7">
        <v>5.1139559858900003E-5</v>
      </c>
      <c r="AQ219" s="4">
        <v>0</v>
      </c>
      <c r="AR219" s="4">
        <f t="shared" si="36"/>
        <v>4.1679514543300002E-5</v>
      </c>
      <c r="AS219" s="4">
        <f t="shared" si="37"/>
        <v>4.075100928754336E-5</v>
      </c>
      <c r="AT219" s="4">
        <v>0</v>
      </c>
      <c r="AU219" s="4">
        <v>0</v>
      </c>
      <c r="AV219" s="4">
        <v>1.1546772677E-4</v>
      </c>
      <c r="AW219" s="4">
        <v>1.3172255466499999E-4</v>
      </c>
      <c r="AX219" s="4">
        <f t="shared" si="38"/>
        <v>6.1797570358749994E-5</v>
      </c>
      <c r="AY219" s="4">
        <f t="shared" si="39"/>
        <v>7.1665585706405969E-5</v>
      </c>
    </row>
    <row r="220" spans="1:51" x14ac:dyDescent="0.15">
      <c r="A220" s="4" t="s">
        <v>258</v>
      </c>
      <c r="B220" s="4">
        <v>0</v>
      </c>
      <c r="C220" s="4">
        <v>0</v>
      </c>
      <c r="D220" s="4">
        <v>0</v>
      </c>
      <c r="E220" s="7">
        <v>1.9006348120299999E-5</v>
      </c>
      <c r="F220" s="4">
        <f t="shared" si="30"/>
        <v>4.7515870300749998E-6</v>
      </c>
      <c r="G220" s="4">
        <f t="shared" si="31"/>
        <v>9.5031740601499996E-6</v>
      </c>
      <c r="H220" s="7">
        <v>9.8752427663799996E-5</v>
      </c>
      <c r="I220" s="7">
        <v>3.7289083620799997E-5</v>
      </c>
      <c r="J220" s="7">
        <v>4.3783795617200002E-5</v>
      </c>
      <c r="K220" s="7">
        <v>5.5309734513299997E-5</v>
      </c>
      <c r="L220" s="4">
        <v>0</v>
      </c>
      <c r="M220" s="4">
        <v>0</v>
      </c>
      <c r="N220" s="7">
        <v>2.09086917432E-5</v>
      </c>
      <c r="O220" s="7">
        <v>2.28712576905E-5</v>
      </c>
      <c r="P220" s="7">
        <v>4.4257579110400001E-5</v>
      </c>
      <c r="Q220" s="7">
        <v>5.0313199667900002E-5</v>
      </c>
      <c r="R220" s="7">
        <v>4.7237771321900002E-5</v>
      </c>
      <c r="S220" s="7">
        <v>4.6063844488499999E-5</v>
      </c>
      <c r="T220" s="7">
        <v>5.8580020307699998E-5</v>
      </c>
      <c r="U220" s="4">
        <v>0</v>
      </c>
      <c r="V220" s="4">
        <v>0</v>
      </c>
      <c r="W220" s="7">
        <v>8.6447234769100001E-5</v>
      </c>
      <c r="X220" s="4">
        <v>0</v>
      </c>
      <c r="Y220" s="7">
        <v>6.4560557803199997E-5</v>
      </c>
      <c r="Z220" s="4">
        <v>3.0387321474500002E-4</v>
      </c>
      <c r="AA220" s="4">
        <v>0</v>
      </c>
      <c r="AB220" s="4">
        <f t="shared" si="32"/>
        <v>4.9012420653125001E-5</v>
      </c>
      <c r="AC220" s="4">
        <f t="shared" si="33"/>
        <v>6.6999529099046368E-5</v>
      </c>
      <c r="AD220" s="7">
        <v>2.4206041827999999E-5</v>
      </c>
      <c r="AE220" s="4">
        <v>0</v>
      </c>
      <c r="AF220" s="7">
        <v>2.1331513044200002E-5</v>
      </c>
      <c r="AG220" s="4">
        <v>0</v>
      </c>
      <c r="AH220" s="7">
        <v>7.9409195584799995E-5</v>
      </c>
      <c r="AI220" s="4">
        <v>0</v>
      </c>
      <c r="AJ220" s="7">
        <v>6.4936119092799996E-5</v>
      </c>
      <c r="AK220" s="4">
        <f t="shared" si="34"/>
        <v>2.7126124221399999E-5</v>
      </c>
      <c r="AL220" s="4">
        <f t="shared" si="35"/>
        <v>3.2692250633927808E-5</v>
      </c>
      <c r="AM220" s="4">
        <v>0</v>
      </c>
      <c r="AN220" s="7">
        <v>3.5422053770699997E-5</v>
      </c>
      <c r="AO220" s="7">
        <v>1.77289247407E-5</v>
      </c>
      <c r="AP220" s="4">
        <v>0</v>
      </c>
      <c r="AQ220" s="4">
        <v>0</v>
      </c>
      <c r="AR220" s="4">
        <f t="shared" si="36"/>
        <v>1.0630195702279999E-5</v>
      </c>
      <c r="AS220" s="4">
        <f t="shared" si="37"/>
        <v>1.5843226963373856E-5</v>
      </c>
      <c r="AT220" s="7">
        <v>2.1755683672400001E-5</v>
      </c>
      <c r="AU220" s="4">
        <v>0</v>
      </c>
      <c r="AV220" s="7">
        <v>1.6495389538599999E-5</v>
      </c>
      <c r="AW220" s="4">
        <v>0</v>
      </c>
      <c r="AX220" s="4">
        <f t="shared" si="38"/>
        <v>9.5627683027500008E-6</v>
      </c>
      <c r="AY220" s="4">
        <f t="shared" si="39"/>
        <v>1.1249022144692782E-5</v>
      </c>
    </row>
    <row r="221" spans="1:51" x14ac:dyDescent="0.15">
      <c r="A221" s="4" t="s">
        <v>259</v>
      </c>
      <c r="B221" s="4">
        <v>0</v>
      </c>
      <c r="C221" s="4">
        <v>0</v>
      </c>
      <c r="D221" s="4">
        <v>0</v>
      </c>
      <c r="E221" s="4">
        <v>0</v>
      </c>
      <c r="F221" s="4">
        <f t="shared" si="30"/>
        <v>0</v>
      </c>
      <c r="G221" s="4">
        <f t="shared" si="31"/>
        <v>0</v>
      </c>
      <c r="H221" s="7">
        <v>3.2917475887899999E-5</v>
      </c>
      <c r="I221" s="7">
        <v>7.4578167241500003E-5</v>
      </c>
      <c r="J221" s="4">
        <v>0</v>
      </c>
      <c r="K221" s="4">
        <v>1.4749262536900001E-4</v>
      </c>
      <c r="L221" s="4">
        <v>0</v>
      </c>
      <c r="M221" s="4">
        <v>1.1576485842E-4</v>
      </c>
      <c r="N221" s="7">
        <v>4.1817383486300003E-5</v>
      </c>
      <c r="O221" s="4">
        <v>0</v>
      </c>
      <c r="P221" s="7">
        <v>2.2128789555200001E-5</v>
      </c>
      <c r="Q221" s="7">
        <v>7.5469799501900006E-5</v>
      </c>
      <c r="R221" s="7">
        <v>2.3618885661E-5</v>
      </c>
      <c r="S221" s="7">
        <v>2.3031922244200001E-5</v>
      </c>
      <c r="T221" s="4">
        <v>1.3668671405100001E-4</v>
      </c>
      <c r="U221" s="7">
        <v>4.7607712449399999E-5</v>
      </c>
      <c r="V221" s="7">
        <v>5.3850296176599997E-5</v>
      </c>
      <c r="W221" s="4">
        <v>1.0805904346100001E-4</v>
      </c>
      <c r="X221" s="7">
        <v>4.0569597143899999E-5</v>
      </c>
      <c r="Y221" s="7">
        <v>2.1520185934400001E-5</v>
      </c>
      <c r="Z221" s="7">
        <v>4.6749725345399998E-5</v>
      </c>
      <c r="AA221" s="7">
        <v>4.5203869451200002E-5</v>
      </c>
      <c r="AB221" s="4">
        <f t="shared" si="32"/>
        <v>5.2853352568994999E-5</v>
      </c>
      <c r="AC221" s="4">
        <f t="shared" si="33"/>
        <v>4.4020445014590948E-5</v>
      </c>
      <c r="AD221" s="4">
        <v>0</v>
      </c>
      <c r="AE221" s="7">
        <v>5.8683150111499999E-5</v>
      </c>
      <c r="AF221" s="4">
        <v>0</v>
      </c>
      <c r="AG221" s="7">
        <v>6.2524749380000002E-5</v>
      </c>
      <c r="AH221" s="7">
        <v>1.9852298896199999E-5</v>
      </c>
      <c r="AI221" s="4">
        <v>0</v>
      </c>
      <c r="AJ221" s="4">
        <v>0</v>
      </c>
      <c r="AK221" s="4">
        <f t="shared" si="34"/>
        <v>2.0151456912528572E-5</v>
      </c>
      <c r="AL221" s="4">
        <f t="shared" si="35"/>
        <v>2.8590795877992649E-5</v>
      </c>
      <c r="AM221" s="4">
        <v>0</v>
      </c>
      <c r="AN221" s="4">
        <v>0</v>
      </c>
      <c r="AO221" s="4">
        <v>0</v>
      </c>
      <c r="AP221" s="4">
        <v>0</v>
      </c>
      <c r="AQ221" s="4">
        <v>0</v>
      </c>
      <c r="AR221" s="4">
        <f t="shared" si="36"/>
        <v>0</v>
      </c>
      <c r="AS221" s="4">
        <f t="shared" si="37"/>
        <v>0</v>
      </c>
      <c r="AT221" s="7">
        <v>2.1755683672400001E-5</v>
      </c>
      <c r="AU221" s="4">
        <v>0</v>
      </c>
      <c r="AV221" s="4">
        <v>0</v>
      </c>
      <c r="AW221" s="4">
        <v>0</v>
      </c>
      <c r="AX221" s="4">
        <f t="shared" si="38"/>
        <v>5.4389209181000003E-6</v>
      </c>
      <c r="AY221" s="4">
        <f t="shared" si="39"/>
        <v>1.0877841836200001E-5</v>
      </c>
    </row>
    <row r="222" spans="1:51" x14ac:dyDescent="0.15">
      <c r="A222" s="4" t="s">
        <v>260</v>
      </c>
      <c r="B222" s="4">
        <v>0</v>
      </c>
      <c r="C222" s="4">
        <v>0</v>
      </c>
      <c r="D222" s="4">
        <v>0</v>
      </c>
      <c r="E222" s="4">
        <v>0</v>
      </c>
      <c r="F222" s="4">
        <f t="shared" si="30"/>
        <v>0</v>
      </c>
      <c r="G222" s="4">
        <f t="shared" si="31"/>
        <v>0</v>
      </c>
      <c r="H222" s="4">
        <v>0</v>
      </c>
      <c r="I222" s="4">
        <v>0</v>
      </c>
      <c r="J222" s="4">
        <v>1.0945948904299999E-4</v>
      </c>
      <c r="K222" s="7">
        <v>5.5309734513299997E-5</v>
      </c>
      <c r="L222" s="7">
        <v>2.4563385817100001E-5</v>
      </c>
      <c r="M222" s="4">
        <v>0</v>
      </c>
      <c r="N222" s="4">
        <v>0</v>
      </c>
      <c r="O222" s="4">
        <v>0</v>
      </c>
      <c r="P222" s="4">
        <v>0</v>
      </c>
      <c r="Q222" s="7">
        <v>5.0313199667900002E-5</v>
      </c>
      <c r="R222" s="4">
        <v>0</v>
      </c>
      <c r="S222" s="7">
        <v>2.3031922244200001E-5</v>
      </c>
      <c r="T222" s="7">
        <v>5.8580020307699998E-5</v>
      </c>
      <c r="U222" s="4">
        <v>0</v>
      </c>
      <c r="V222" s="7">
        <v>2.6925148088299999E-5</v>
      </c>
      <c r="W222" s="7">
        <v>2.1611808692300001E-5</v>
      </c>
      <c r="X222" s="7">
        <v>2.0284798572000001E-5</v>
      </c>
      <c r="Y222" s="4">
        <v>0</v>
      </c>
      <c r="Z222" s="4">
        <v>7.47995605526E-4</v>
      </c>
      <c r="AA222" s="7">
        <v>2.2601934725600001E-5</v>
      </c>
      <c r="AB222" s="4">
        <f t="shared" si="32"/>
        <v>5.803385235987E-5</v>
      </c>
      <c r="AC222" s="4">
        <f t="shared" si="33"/>
        <v>1.648588922224192E-4</v>
      </c>
      <c r="AD222" s="4">
        <v>0</v>
      </c>
      <c r="AE222" s="4">
        <v>0</v>
      </c>
      <c r="AF222" s="4">
        <v>0</v>
      </c>
      <c r="AG222" s="4">
        <v>0</v>
      </c>
      <c r="AH222" s="7">
        <v>3.9704597792399998E-5</v>
      </c>
      <c r="AI222" s="4">
        <v>0</v>
      </c>
      <c r="AJ222" s="4">
        <v>0</v>
      </c>
      <c r="AK222" s="4">
        <f t="shared" si="34"/>
        <v>5.6720853989142857E-6</v>
      </c>
      <c r="AL222" s="4">
        <f t="shared" si="35"/>
        <v>1.500692738064779E-5</v>
      </c>
      <c r="AM222" s="4">
        <v>0</v>
      </c>
      <c r="AN222" s="4">
        <v>0</v>
      </c>
      <c r="AO222" s="4">
        <v>0</v>
      </c>
      <c r="AP222" s="4">
        <v>0</v>
      </c>
      <c r="AQ222" s="7">
        <v>3.5612535612500001E-5</v>
      </c>
      <c r="AR222" s="4">
        <f t="shared" si="36"/>
        <v>7.1225071225000004E-6</v>
      </c>
      <c r="AS222" s="4">
        <f t="shared" si="37"/>
        <v>1.5926410096136421E-5</v>
      </c>
      <c r="AT222" s="4">
        <v>0</v>
      </c>
      <c r="AU222" s="7">
        <v>3.32314236342E-5</v>
      </c>
      <c r="AV222" s="4">
        <v>0</v>
      </c>
      <c r="AW222" s="4">
        <v>0</v>
      </c>
      <c r="AX222" s="4">
        <f t="shared" si="38"/>
        <v>8.3078559085499999E-6</v>
      </c>
      <c r="AY222" s="4">
        <f t="shared" si="39"/>
        <v>1.6615711817099996E-5</v>
      </c>
    </row>
    <row r="223" spans="1:51" x14ac:dyDescent="0.15">
      <c r="A223" s="4" t="s">
        <v>261</v>
      </c>
      <c r="B223" s="4">
        <v>0</v>
      </c>
      <c r="C223" s="4">
        <v>0</v>
      </c>
      <c r="D223" s="4">
        <v>0</v>
      </c>
      <c r="E223" s="4">
        <v>0</v>
      </c>
      <c r="F223" s="4">
        <f t="shared" si="30"/>
        <v>0</v>
      </c>
      <c r="G223" s="4">
        <f t="shared" si="31"/>
        <v>0</v>
      </c>
      <c r="H223" s="4">
        <v>0</v>
      </c>
      <c r="I223" s="7">
        <v>3.7289083620799997E-5</v>
      </c>
      <c r="J223" s="7">
        <v>2.1891897808600001E-5</v>
      </c>
      <c r="K223" s="7">
        <v>1.84365781711E-5</v>
      </c>
      <c r="L223" s="4">
        <v>0</v>
      </c>
      <c r="M223" s="7">
        <v>4.6305943367799999E-5</v>
      </c>
      <c r="N223" s="7">
        <v>2.09086917432E-5</v>
      </c>
      <c r="O223" s="7">
        <v>4.5742515380900002E-5</v>
      </c>
      <c r="P223" s="4">
        <v>0</v>
      </c>
      <c r="Q223" s="7">
        <v>2.5156599834E-5</v>
      </c>
      <c r="R223" s="4">
        <v>0</v>
      </c>
      <c r="S223" s="4">
        <v>0</v>
      </c>
      <c r="T223" s="4">
        <v>1.1716004061499999E-4</v>
      </c>
      <c r="U223" s="4">
        <v>0</v>
      </c>
      <c r="V223" s="4">
        <v>0</v>
      </c>
      <c r="W223" s="7">
        <v>6.4835426076799993E-5</v>
      </c>
      <c r="X223" s="7">
        <v>4.0569597143899999E-5</v>
      </c>
      <c r="Y223" s="7">
        <v>6.4560557803199997E-5</v>
      </c>
      <c r="Z223" s="4">
        <v>5.1424697879899996E-4</v>
      </c>
      <c r="AA223" s="4">
        <v>0</v>
      </c>
      <c r="AB223" s="4">
        <f t="shared" si="32"/>
        <v>5.0855195518214995E-5</v>
      </c>
      <c r="AC223" s="4">
        <f t="shared" si="33"/>
        <v>1.1331959620088551E-4</v>
      </c>
      <c r="AD223" s="4">
        <v>0</v>
      </c>
      <c r="AE223" s="7">
        <v>1.9561050037200001E-5</v>
      </c>
      <c r="AF223" s="4">
        <v>0</v>
      </c>
      <c r="AG223" s="7">
        <v>2.0841583126699999E-5</v>
      </c>
      <c r="AH223" s="7">
        <v>1.9852298896199999E-5</v>
      </c>
      <c r="AI223" s="4">
        <v>0</v>
      </c>
      <c r="AJ223" s="4">
        <v>0</v>
      </c>
      <c r="AK223" s="4">
        <f t="shared" si="34"/>
        <v>8.6078474371571424E-6</v>
      </c>
      <c r="AL223" s="4">
        <f t="shared" si="35"/>
        <v>1.0742864102428196E-5</v>
      </c>
      <c r="AM223" s="7">
        <v>1.6631463402500001E-5</v>
      </c>
      <c r="AN223" s="4">
        <v>0</v>
      </c>
      <c r="AO223" s="4">
        <v>0</v>
      </c>
      <c r="AP223" s="4">
        <v>0</v>
      </c>
      <c r="AQ223" s="7">
        <v>1.7806267806299999E-5</v>
      </c>
      <c r="AR223" s="4">
        <f t="shared" si="36"/>
        <v>6.8875462417600004E-6</v>
      </c>
      <c r="AS223" s="4">
        <f t="shared" si="37"/>
        <v>9.440302986881052E-6</v>
      </c>
      <c r="AT223" s="7">
        <v>2.1755683672400001E-5</v>
      </c>
      <c r="AU223" s="4">
        <v>0</v>
      </c>
      <c r="AV223" s="7">
        <v>4.9486168615899997E-5</v>
      </c>
      <c r="AW223" s="7">
        <v>3.7635015618499998E-5</v>
      </c>
      <c r="AX223" s="4">
        <f t="shared" si="38"/>
        <v>2.7219216976699999E-5</v>
      </c>
      <c r="AY223" s="4">
        <f t="shared" si="39"/>
        <v>2.1409047664020173E-5</v>
      </c>
    </row>
    <row r="224" spans="1:51" x14ac:dyDescent="0.15">
      <c r="A224" s="4" t="s">
        <v>262</v>
      </c>
      <c r="B224" s="4">
        <v>0</v>
      </c>
      <c r="C224" s="4">
        <v>0</v>
      </c>
      <c r="D224" s="4">
        <v>0</v>
      </c>
      <c r="E224" s="4">
        <v>0</v>
      </c>
      <c r="F224" s="4">
        <f t="shared" si="30"/>
        <v>0</v>
      </c>
      <c r="G224" s="4">
        <f t="shared" si="31"/>
        <v>0</v>
      </c>
      <c r="H224" s="4">
        <v>2.30422331216E-4</v>
      </c>
      <c r="I224" s="4">
        <v>0</v>
      </c>
      <c r="J224" s="4">
        <v>1.3135138685199999E-4</v>
      </c>
      <c r="K224" s="7">
        <v>1.84365781711E-5</v>
      </c>
      <c r="L224" s="7">
        <v>2.4563385817100001E-5</v>
      </c>
      <c r="M224" s="4">
        <v>0</v>
      </c>
      <c r="N224" s="7">
        <v>8.3634766972600006E-5</v>
      </c>
      <c r="O224" s="7">
        <v>4.5742515380900002E-5</v>
      </c>
      <c r="P224" s="7">
        <v>2.2128789555200001E-5</v>
      </c>
      <c r="Q224" s="7">
        <v>2.5156599834E-5</v>
      </c>
      <c r="R224" s="4">
        <v>0</v>
      </c>
      <c r="S224" s="7">
        <v>2.3031922244200001E-5</v>
      </c>
      <c r="T224" s="4">
        <v>1.7574006092300001E-4</v>
      </c>
      <c r="U224" s="7">
        <v>2.38038562247E-5</v>
      </c>
      <c r="V224" s="4">
        <v>0</v>
      </c>
      <c r="W224" s="7">
        <v>8.6447234769100001E-5</v>
      </c>
      <c r="X224" s="4">
        <v>0</v>
      </c>
      <c r="Y224" s="7">
        <v>6.4560557803199997E-5</v>
      </c>
      <c r="Z224" s="7">
        <v>7.0124588017999996E-5</v>
      </c>
      <c r="AA224" s="4">
        <v>0</v>
      </c>
      <c r="AB224" s="4">
        <f t="shared" si="32"/>
        <v>5.1257228689055005E-5</v>
      </c>
      <c r="AC224" s="4">
        <f t="shared" si="33"/>
        <v>6.3864509016940858E-5</v>
      </c>
      <c r="AD224" s="4">
        <v>0</v>
      </c>
      <c r="AE224" s="7">
        <v>3.9122100074299998E-5</v>
      </c>
      <c r="AF224" s="4">
        <v>0</v>
      </c>
      <c r="AG224" s="4">
        <v>0</v>
      </c>
      <c r="AH224" s="4">
        <v>1.19113793377E-4</v>
      </c>
      <c r="AI224" s="4">
        <v>0</v>
      </c>
      <c r="AJ224" s="4">
        <v>0</v>
      </c>
      <c r="AK224" s="4">
        <f t="shared" si="34"/>
        <v>2.2605127635899999E-5</v>
      </c>
      <c r="AL224" s="4">
        <f t="shared" si="35"/>
        <v>4.498461203351446E-5</v>
      </c>
      <c r="AM224" s="4">
        <v>0</v>
      </c>
      <c r="AN224" s="4">
        <v>0</v>
      </c>
      <c r="AO224" s="4">
        <v>0</v>
      </c>
      <c r="AP224" s="4">
        <v>0</v>
      </c>
      <c r="AQ224" s="4">
        <v>0</v>
      </c>
      <c r="AR224" s="4">
        <f t="shared" si="36"/>
        <v>0</v>
      </c>
      <c r="AS224" s="4">
        <f t="shared" si="37"/>
        <v>0</v>
      </c>
      <c r="AT224" s="7">
        <v>8.7022734689399996E-5</v>
      </c>
      <c r="AU224" s="4">
        <v>0</v>
      </c>
      <c r="AV224" s="4">
        <v>0</v>
      </c>
      <c r="AW224" s="4">
        <v>0</v>
      </c>
      <c r="AX224" s="4">
        <f t="shared" si="38"/>
        <v>2.1755683672349999E-5</v>
      </c>
      <c r="AY224" s="4">
        <f t="shared" si="39"/>
        <v>4.3511367344699991E-5</v>
      </c>
    </row>
    <row r="225" spans="1:51" x14ac:dyDescent="0.15">
      <c r="A225" s="4" t="s">
        <v>263</v>
      </c>
      <c r="B225" s="4">
        <v>0</v>
      </c>
      <c r="C225" s="4">
        <v>0</v>
      </c>
      <c r="D225" s="4">
        <v>0</v>
      </c>
      <c r="E225" s="4">
        <v>0</v>
      </c>
      <c r="F225" s="4">
        <f t="shared" si="30"/>
        <v>0</v>
      </c>
      <c r="G225" s="4">
        <f t="shared" si="31"/>
        <v>0</v>
      </c>
      <c r="H225" s="7">
        <v>6.5834951775900003E-5</v>
      </c>
      <c r="I225" s="7">
        <v>1.8644541810399998E-5</v>
      </c>
      <c r="J225" s="4">
        <v>1.0945948904299999E-4</v>
      </c>
      <c r="K225" s="7">
        <v>1.84365781711E-5</v>
      </c>
      <c r="L225" s="4">
        <v>0</v>
      </c>
      <c r="M225" s="4">
        <v>0</v>
      </c>
      <c r="N225" s="4">
        <v>0</v>
      </c>
      <c r="O225" s="4">
        <v>0</v>
      </c>
      <c r="P225" s="4">
        <v>0</v>
      </c>
      <c r="Q225" s="7">
        <v>5.0313199667900002E-5</v>
      </c>
      <c r="R225" s="7">
        <v>7.0856656982899995E-5</v>
      </c>
      <c r="S225" s="7">
        <v>4.6063844488499999E-5</v>
      </c>
      <c r="T225" s="4">
        <v>1.7574006092300001E-4</v>
      </c>
      <c r="U225" s="4">
        <v>0</v>
      </c>
      <c r="V225" s="7">
        <v>5.3850296176599997E-5</v>
      </c>
      <c r="W225" s="7">
        <v>6.4835426076799993E-5</v>
      </c>
      <c r="X225" s="7">
        <v>2.0284798572000001E-5</v>
      </c>
      <c r="Y225" s="7">
        <v>6.4560557803199997E-5</v>
      </c>
      <c r="Z225" s="7">
        <v>9.3499450690700004E-5</v>
      </c>
      <c r="AA225" s="7">
        <v>2.2601934725600001E-5</v>
      </c>
      <c r="AB225" s="4">
        <f t="shared" si="32"/>
        <v>4.3749089345379996E-5</v>
      </c>
      <c r="AC225" s="4">
        <f t="shared" si="33"/>
        <v>4.6008032230310269E-5</v>
      </c>
      <c r="AD225" s="4">
        <v>0</v>
      </c>
      <c r="AE225" s="7">
        <v>1.9561050037200001E-5</v>
      </c>
      <c r="AF225" s="4">
        <v>1.70652104354E-4</v>
      </c>
      <c r="AG225" s="4">
        <v>0</v>
      </c>
      <c r="AH225" s="7">
        <v>7.9409195584799995E-5</v>
      </c>
      <c r="AI225" s="4">
        <v>0</v>
      </c>
      <c r="AJ225" s="4">
        <v>0</v>
      </c>
      <c r="AK225" s="4">
        <f t="shared" si="34"/>
        <v>3.8517478567999998E-5</v>
      </c>
      <c r="AL225" s="4">
        <f t="shared" si="35"/>
        <v>6.5096623895786625E-5</v>
      </c>
      <c r="AM225" s="4">
        <v>0</v>
      </c>
      <c r="AN225" s="4">
        <v>0</v>
      </c>
      <c r="AO225" s="7">
        <v>3.54578494814E-5</v>
      </c>
      <c r="AP225" s="4">
        <v>0</v>
      </c>
      <c r="AQ225" s="4">
        <v>0</v>
      </c>
      <c r="AR225" s="4">
        <f t="shared" si="36"/>
        <v>7.0915698962800004E-6</v>
      </c>
      <c r="AS225" s="4">
        <f t="shared" si="37"/>
        <v>1.5857232355273213E-5</v>
      </c>
      <c r="AT225" s="4">
        <v>0</v>
      </c>
      <c r="AU225" s="4">
        <v>0</v>
      </c>
      <c r="AV225" s="7">
        <v>3.2990779077199998E-5</v>
      </c>
      <c r="AW225" s="4">
        <v>0</v>
      </c>
      <c r="AX225" s="4">
        <f t="shared" si="38"/>
        <v>8.2476947692999994E-6</v>
      </c>
      <c r="AY225" s="4">
        <f t="shared" si="39"/>
        <v>1.6495389538599999E-5</v>
      </c>
    </row>
    <row r="226" spans="1:51" x14ac:dyDescent="0.15">
      <c r="A226" s="4" t="s">
        <v>264</v>
      </c>
      <c r="B226" s="4">
        <v>0</v>
      </c>
      <c r="C226" s="4">
        <v>0</v>
      </c>
      <c r="D226" s="7">
        <v>1.7383141829100001E-5</v>
      </c>
      <c r="E226" s="4">
        <v>0</v>
      </c>
      <c r="F226" s="4">
        <f t="shared" si="30"/>
        <v>4.3457854572750003E-6</v>
      </c>
      <c r="G226" s="4">
        <f t="shared" si="31"/>
        <v>8.6915709145500006E-6</v>
      </c>
      <c r="H226" s="4">
        <v>3.62092234767E-4</v>
      </c>
      <c r="I226" s="7">
        <v>3.7289083620799997E-5</v>
      </c>
      <c r="J226" s="4">
        <v>0</v>
      </c>
      <c r="K226" s="7">
        <v>1.84365781711E-5</v>
      </c>
      <c r="L226" s="7">
        <v>2.4563385817100001E-5</v>
      </c>
      <c r="M226" s="4">
        <v>0</v>
      </c>
      <c r="N226" s="4">
        <v>0</v>
      </c>
      <c r="O226" s="4">
        <v>0</v>
      </c>
      <c r="P226" s="7">
        <v>2.2128789555200001E-5</v>
      </c>
      <c r="Q226" s="4">
        <v>2.01252798672E-4</v>
      </c>
      <c r="R226" s="7">
        <v>9.4475542643899995E-5</v>
      </c>
      <c r="S226" s="7">
        <v>2.3031922244200001E-5</v>
      </c>
      <c r="T226" s="4">
        <v>2.9290010153899999E-4</v>
      </c>
      <c r="U226" s="7">
        <v>2.38038562247E-5</v>
      </c>
      <c r="V226" s="7">
        <v>2.6925148088299999E-5</v>
      </c>
      <c r="W226" s="7">
        <v>4.3223617384499999E-5</v>
      </c>
      <c r="X226" s="7">
        <v>4.0569597143899999E-5</v>
      </c>
      <c r="Y226" s="4">
        <v>0</v>
      </c>
      <c r="Z226" s="4">
        <v>0</v>
      </c>
      <c r="AA226" s="7">
        <v>2.2601934725600001E-5</v>
      </c>
      <c r="AB226" s="4">
        <f t="shared" si="32"/>
        <v>6.1664729529864996E-5</v>
      </c>
      <c r="AC226" s="4">
        <f t="shared" si="33"/>
        <v>1.0232798133863046E-4</v>
      </c>
      <c r="AD226" s="4">
        <v>0</v>
      </c>
      <c r="AE226" s="4">
        <v>0</v>
      </c>
      <c r="AF226" s="7">
        <v>6.3994539132700002E-5</v>
      </c>
      <c r="AG226" s="4">
        <v>0</v>
      </c>
      <c r="AH226" s="4">
        <v>0</v>
      </c>
      <c r="AI226" s="4">
        <v>0</v>
      </c>
      <c r="AJ226" s="4">
        <v>0</v>
      </c>
      <c r="AK226" s="4">
        <f t="shared" si="34"/>
        <v>9.1420770189571434E-6</v>
      </c>
      <c r="AL226" s="4">
        <f t="shared" si="35"/>
        <v>2.4187662258759324E-5</v>
      </c>
      <c r="AM226" s="4">
        <v>0</v>
      </c>
      <c r="AN226" s="4">
        <v>0</v>
      </c>
      <c r="AO226" s="4">
        <v>0</v>
      </c>
      <c r="AP226" s="4">
        <v>0</v>
      </c>
      <c r="AQ226" s="4">
        <v>0</v>
      </c>
      <c r="AR226" s="4">
        <f t="shared" si="36"/>
        <v>0</v>
      </c>
      <c r="AS226" s="4">
        <f t="shared" si="37"/>
        <v>0</v>
      </c>
      <c r="AT226" s="4">
        <v>0</v>
      </c>
      <c r="AU226" s="4">
        <v>0</v>
      </c>
      <c r="AV226" s="4">
        <v>0</v>
      </c>
      <c r="AW226" s="4">
        <v>0</v>
      </c>
      <c r="AX226" s="4">
        <f t="shared" si="38"/>
        <v>0</v>
      </c>
      <c r="AY226" s="4">
        <f t="shared" si="39"/>
        <v>0</v>
      </c>
    </row>
    <row r="227" spans="1:51" x14ac:dyDescent="0.15">
      <c r="A227" s="4" t="s">
        <v>265</v>
      </c>
      <c r="B227" s="4">
        <v>0</v>
      </c>
      <c r="C227" s="4">
        <v>0</v>
      </c>
      <c r="D227" s="4">
        <v>0</v>
      </c>
      <c r="E227" s="4">
        <v>0</v>
      </c>
      <c r="F227" s="4">
        <f t="shared" si="30"/>
        <v>0</v>
      </c>
      <c r="G227" s="4">
        <f t="shared" si="31"/>
        <v>0</v>
      </c>
      <c r="H227" s="4">
        <v>0</v>
      </c>
      <c r="I227" s="4">
        <v>0</v>
      </c>
      <c r="J227" s="7">
        <v>4.3783795617200002E-5</v>
      </c>
      <c r="K227" s="7">
        <v>7.3746312684400001E-5</v>
      </c>
      <c r="L227" s="7">
        <v>2.4563385817100001E-5</v>
      </c>
      <c r="M227" s="4">
        <v>0</v>
      </c>
      <c r="N227" s="7">
        <v>4.1817383486300003E-5</v>
      </c>
      <c r="O227" s="7">
        <v>2.28712576905E-5</v>
      </c>
      <c r="P227" s="7">
        <v>2.2128789555200001E-5</v>
      </c>
      <c r="Q227" s="7">
        <v>2.5156599834E-5</v>
      </c>
      <c r="R227" s="7">
        <v>2.3618885661E-5</v>
      </c>
      <c r="S227" s="7">
        <v>2.3031922244200001E-5</v>
      </c>
      <c r="T227" s="4">
        <v>3.3195344841100002E-4</v>
      </c>
      <c r="U227" s="7">
        <v>4.7607712449399999E-5</v>
      </c>
      <c r="V227" s="7">
        <v>5.3850296176599997E-5</v>
      </c>
      <c r="W227" s="7">
        <v>2.1611808692300001E-5</v>
      </c>
      <c r="X227" s="4">
        <v>0</v>
      </c>
      <c r="Y227" s="7">
        <v>2.1520185934400001E-5</v>
      </c>
      <c r="Z227" s="4">
        <v>3.9737266543599998E-4</v>
      </c>
      <c r="AA227" s="7">
        <v>2.2601934725600001E-5</v>
      </c>
      <c r="AB227" s="4">
        <f t="shared" si="32"/>
        <v>5.9861819220759997E-5</v>
      </c>
      <c r="AC227" s="4">
        <f t="shared" si="33"/>
        <v>1.0649396086255161E-4</v>
      </c>
      <c r="AD227" s="4">
        <v>0</v>
      </c>
      <c r="AE227" s="4">
        <v>0</v>
      </c>
      <c r="AF227" s="4">
        <v>0</v>
      </c>
      <c r="AG227" s="4">
        <v>0</v>
      </c>
      <c r="AH227" s="4">
        <v>0</v>
      </c>
      <c r="AI227" s="4">
        <v>0</v>
      </c>
      <c r="AJ227" s="4">
        <v>0</v>
      </c>
      <c r="AK227" s="4">
        <f t="shared" si="34"/>
        <v>0</v>
      </c>
      <c r="AL227" s="4">
        <f t="shared" si="35"/>
        <v>0</v>
      </c>
      <c r="AM227" s="4">
        <v>0</v>
      </c>
      <c r="AN227" s="4">
        <v>0</v>
      </c>
      <c r="AO227" s="4">
        <v>0</v>
      </c>
      <c r="AP227" s="4">
        <v>0</v>
      </c>
      <c r="AQ227" s="4">
        <v>0</v>
      </c>
      <c r="AR227" s="4">
        <f t="shared" si="36"/>
        <v>0</v>
      </c>
      <c r="AS227" s="4">
        <f t="shared" si="37"/>
        <v>0</v>
      </c>
      <c r="AT227" s="4">
        <v>0</v>
      </c>
      <c r="AU227" s="4">
        <v>0</v>
      </c>
      <c r="AV227" s="4">
        <v>0</v>
      </c>
      <c r="AW227" s="4">
        <v>0</v>
      </c>
      <c r="AX227" s="4">
        <f t="shared" si="38"/>
        <v>0</v>
      </c>
      <c r="AY227" s="4">
        <f t="shared" si="39"/>
        <v>0</v>
      </c>
    </row>
    <row r="228" spans="1:51" x14ac:dyDescent="0.15">
      <c r="A228" s="4" t="s">
        <v>266</v>
      </c>
      <c r="B228" s="4">
        <v>0</v>
      </c>
      <c r="C228" s="4">
        <v>0</v>
      </c>
      <c r="D228" s="4">
        <v>0</v>
      </c>
      <c r="E228" s="4">
        <v>0</v>
      </c>
      <c r="F228" s="4">
        <f t="shared" si="30"/>
        <v>0</v>
      </c>
      <c r="G228" s="4">
        <f t="shared" si="31"/>
        <v>0</v>
      </c>
      <c r="H228" s="7">
        <v>9.8752427663799996E-5</v>
      </c>
      <c r="I228" s="4">
        <v>0</v>
      </c>
      <c r="J228" s="4">
        <v>0</v>
      </c>
      <c r="K228" s="7">
        <v>1.84365781711E-5</v>
      </c>
      <c r="L228" s="4">
        <v>0</v>
      </c>
      <c r="M228" s="4">
        <v>0</v>
      </c>
      <c r="N228" s="4">
        <v>0</v>
      </c>
      <c r="O228" s="4">
        <v>0</v>
      </c>
      <c r="P228" s="4">
        <v>0</v>
      </c>
      <c r="Q228" s="4">
        <v>0</v>
      </c>
      <c r="R228" s="4">
        <v>0</v>
      </c>
      <c r="S228" s="4">
        <v>0</v>
      </c>
      <c r="T228" s="4">
        <v>9.37280324924E-4</v>
      </c>
      <c r="U228" s="4">
        <v>0</v>
      </c>
      <c r="V228" s="4">
        <v>0</v>
      </c>
      <c r="W228" s="4">
        <v>0</v>
      </c>
      <c r="X228" s="4">
        <v>0</v>
      </c>
      <c r="Y228" s="4">
        <v>0</v>
      </c>
      <c r="Z228" s="7">
        <v>2.3374862672699999E-5</v>
      </c>
      <c r="AA228" s="4">
        <v>0</v>
      </c>
      <c r="AB228" s="4">
        <f t="shared" si="32"/>
        <v>5.3892209671580003E-5</v>
      </c>
      <c r="AC228" s="4">
        <f t="shared" si="33"/>
        <v>2.0913925552293333E-4</v>
      </c>
      <c r="AD228" s="4">
        <v>0</v>
      </c>
      <c r="AE228" s="4">
        <v>0</v>
      </c>
      <c r="AF228" s="4">
        <v>0</v>
      </c>
      <c r="AG228" s="4">
        <v>0</v>
      </c>
      <c r="AH228" s="4">
        <v>0</v>
      </c>
      <c r="AI228" s="4">
        <v>0</v>
      </c>
      <c r="AJ228" s="4">
        <v>0</v>
      </c>
      <c r="AK228" s="4">
        <f t="shared" si="34"/>
        <v>0</v>
      </c>
      <c r="AL228" s="4">
        <f t="shared" si="35"/>
        <v>0</v>
      </c>
      <c r="AM228" s="4">
        <v>0</v>
      </c>
      <c r="AN228" s="4">
        <v>0</v>
      </c>
      <c r="AO228" s="4">
        <v>0</v>
      </c>
      <c r="AP228" s="4">
        <v>0</v>
      </c>
      <c r="AQ228" s="4">
        <v>0</v>
      </c>
      <c r="AR228" s="4">
        <f t="shared" si="36"/>
        <v>0</v>
      </c>
      <c r="AS228" s="4">
        <f t="shared" si="37"/>
        <v>0</v>
      </c>
      <c r="AT228" s="4">
        <v>0</v>
      </c>
      <c r="AU228" s="7">
        <v>1.66157118171E-5</v>
      </c>
      <c r="AV228" s="4">
        <v>0</v>
      </c>
      <c r="AW228" s="4">
        <v>0</v>
      </c>
      <c r="AX228" s="4">
        <f t="shared" si="38"/>
        <v>4.153927954275E-6</v>
      </c>
      <c r="AY228" s="4">
        <f t="shared" si="39"/>
        <v>8.3078559085499982E-6</v>
      </c>
    </row>
    <row r="229" spans="1:51" x14ac:dyDescent="0.15">
      <c r="A229" s="4" t="s">
        <v>267</v>
      </c>
      <c r="B229" s="4">
        <v>0</v>
      </c>
      <c r="C229" s="4">
        <v>0</v>
      </c>
      <c r="D229" s="4">
        <v>0</v>
      </c>
      <c r="E229" s="4">
        <v>0</v>
      </c>
      <c r="F229" s="4">
        <f t="shared" si="30"/>
        <v>0</v>
      </c>
      <c r="G229" s="4">
        <f t="shared" si="31"/>
        <v>0</v>
      </c>
      <c r="H229" s="4">
        <v>0</v>
      </c>
      <c r="I229" s="4">
        <v>0</v>
      </c>
      <c r="J229" s="7">
        <v>2.1891897808600001E-5</v>
      </c>
      <c r="K229" s="7">
        <v>1.84365781711E-5</v>
      </c>
      <c r="L229" s="7">
        <v>4.9126771634200001E-5</v>
      </c>
      <c r="M229" s="4">
        <v>0</v>
      </c>
      <c r="N229" s="7">
        <v>2.09086917432E-5</v>
      </c>
      <c r="O229" s="4">
        <v>0</v>
      </c>
      <c r="P229" s="4">
        <v>0</v>
      </c>
      <c r="Q229" s="7">
        <v>2.5156599834E-5</v>
      </c>
      <c r="R229" s="4">
        <v>0</v>
      </c>
      <c r="S229" s="7">
        <v>4.6063844488499999E-5</v>
      </c>
      <c r="T229" s="7">
        <v>5.8580020307699998E-5</v>
      </c>
      <c r="U229" s="4">
        <v>0</v>
      </c>
      <c r="V229" s="4">
        <v>0</v>
      </c>
      <c r="W229" s="4">
        <v>0</v>
      </c>
      <c r="X229" s="4">
        <v>0</v>
      </c>
      <c r="Y229" s="7">
        <v>2.1520185934400001E-5</v>
      </c>
      <c r="Z229" s="4">
        <v>7.7137046819799996E-4</v>
      </c>
      <c r="AA229" s="4">
        <v>0</v>
      </c>
      <c r="AB229" s="4">
        <f t="shared" si="32"/>
        <v>5.1652752905985E-5</v>
      </c>
      <c r="AC229" s="4">
        <f t="shared" si="33"/>
        <v>1.7044392606317766E-4</v>
      </c>
      <c r="AD229" s="4">
        <v>0</v>
      </c>
      <c r="AE229" s="7">
        <v>5.8683150111499999E-5</v>
      </c>
      <c r="AF229" s="7">
        <v>6.3994539132700002E-5</v>
      </c>
      <c r="AG229" s="4">
        <v>0</v>
      </c>
      <c r="AH229" s="7">
        <v>3.9704597792399998E-5</v>
      </c>
      <c r="AI229" s="4">
        <v>0</v>
      </c>
      <c r="AJ229" s="4">
        <v>0</v>
      </c>
      <c r="AK229" s="4">
        <f t="shared" si="34"/>
        <v>2.3197469576657145E-5</v>
      </c>
      <c r="AL229" s="4">
        <f t="shared" si="35"/>
        <v>2.9856908939005039E-5</v>
      </c>
      <c r="AM229" s="4">
        <v>0</v>
      </c>
      <c r="AN229" s="4">
        <v>0</v>
      </c>
      <c r="AO229" s="4">
        <v>0</v>
      </c>
      <c r="AP229" s="4">
        <v>0</v>
      </c>
      <c r="AQ229" s="4">
        <v>0</v>
      </c>
      <c r="AR229" s="4">
        <f t="shared" si="36"/>
        <v>0</v>
      </c>
      <c r="AS229" s="4">
        <f t="shared" si="37"/>
        <v>0</v>
      </c>
      <c r="AT229" s="7">
        <v>2.1755683672400001E-5</v>
      </c>
      <c r="AU229" s="4">
        <v>0</v>
      </c>
      <c r="AV229" s="4">
        <v>0</v>
      </c>
      <c r="AW229" s="4">
        <v>0</v>
      </c>
      <c r="AX229" s="4">
        <f t="shared" si="38"/>
        <v>5.4389209181000003E-6</v>
      </c>
      <c r="AY229" s="4">
        <f t="shared" si="39"/>
        <v>1.0877841836200001E-5</v>
      </c>
    </row>
    <row r="230" spans="1:51" x14ac:dyDescent="0.15">
      <c r="A230" s="4" t="s">
        <v>268</v>
      </c>
      <c r="B230" s="4">
        <v>0</v>
      </c>
      <c r="C230" s="4">
        <v>0</v>
      </c>
      <c r="D230" s="4">
        <v>0</v>
      </c>
      <c r="E230" s="4">
        <v>0</v>
      </c>
      <c r="F230" s="4">
        <f t="shared" si="30"/>
        <v>0</v>
      </c>
      <c r="G230" s="4">
        <f t="shared" si="31"/>
        <v>0</v>
      </c>
      <c r="H230" s="4">
        <v>1.6458737943999999E-3</v>
      </c>
      <c r="I230" s="4">
        <v>0</v>
      </c>
      <c r="J230" s="4">
        <v>0</v>
      </c>
      <c r="K230" s="7">
        <v>1.84365781711E-5</v>
      </c>
      <c r="L230" s="4">
        <v>0</v>
      </c>
      <c r="M230" s="4">
        <v>0</v>
      </c>
      <c r="N230" s="4">
        <v>0</v>
      </c>
      <c r="O230" s="4">
        <v>0</v>
      </c>
      <c r="P230" s="4">
        <v>0</v>
      </c>
      <c r="Q230" s="4">
        <v>0</v>
      </c>
      <c r="R230" s="4">
        <v>0</v>
      </c>
      <c r="S230" s="4">
        <v>0</v>
      </c>
      <c r="T230" s="4">
        <v>0</v>
      </c>
      <c r="U230" s="4">
        <v>0</v>
      </c>
      <c r="V230" s="4">
        <v>0</v>
      </c>
      <c r="W230" s="4">
        <v>0</v>
      </c>
      <c r="X230" s="4">
        <v>0</v>
      </c>
      <c r="Y230" s="4">
        <v>0</v>
      </c>
      <c r="Z230" s="4">
        <v>0</v>
      </c>
      <c r="AA230" s="4">
        <v>0</v>
      </c>
      <c r="AB230" s="4">
        <f t="shared" si="32"/>
        <v>8.3215518628554987E-5</v>
      </c>
      <c r="AC230" s="4">
        <f t="shared" si="33"/>
        <v>3.6783463130045732E-4</v>
      </c>
      <c r="AD230" s="4">
        <v>0</v>
      </c>
      <c r="AE230" s="4">
        <v>0</v>
      </c>
      <c r="AF230" s="4">
        <v>0</v>
      </c>
      <c r="AG230" s="4">
        <v>0</v>
      </c>
      <c r="AH230" s="4">
        <v>0</v>
      </c>
      <c r="AI230" s="4">
        <v>0</v>
      </c>
      <c r="AJ230" s="4">
        <v>0</v>
      </c>
      <c r="AK230" s="4">
        <f t="shared" si="34"/>
        <v>0</v>
      </c>
      <c r="AL230" s="4">
        <f t="shared" si="35"/>
        <v>0</v>
      </c>
      <c r="AM230" s="4">
        <v>0</v>
      </c>
      <c r="AN230" s="4">
        <v>0</v>
      </c>
      <c r="AO230" s="4">
        <v>0</v>
      </c>
      <c r="AP230" s="4">
        <v>0</v>
      </c>
      <c r="AQ230" s="4">
        <v>0</v>
      </c>
      <c r="AR230" s="4">
        <f t="shared" si="36"/>
        <v>0</v>
      </c>
      <c r="AS230" s="4">
        <f t="shared" si="37"/>
        <v>0</v>
      </c>
      <c r="AT230" s="4">
        <v>0</v>
      </c>
      <c r="AU230" s="4">
        <v>0</v>
      </c>
      <c r="AV230" s="4">
        <v>0</v>
      </c>
      <c r="AW230" s="4">
        <v>0</v>
      </c>
      <c r="AX230" s="4">
        <f t="shared" si="38"/>
        <v>0</v>
      </c>
      <c r="AY230" s="4">
        <f t="shared" si="39"/>
        <v>0</v>
      </c>
    </row>
    <row r="231" spans="1:51" x14ac:dyDescent="0.15">
      <c r="A231" s="4" t="s">
        <v>269</v>
      </c>
      <c r="B231" s="4">
        <v>0</v>
      </c>
      <c r="C231" s="4">
        <v>0</v>
      </c>
      <c r="D231" s="4">
        <v>0</v>
      </c>
      <c r="E231" s="4">
        <v>0</v>
      </c>
      <c r="F231" s="4">
        <f t="shared" si="30"/>
        <v>0</v>
      </c>
      <c r="G231" s="4">
        <f t="shared" si="31"/>
        <v>0</v>
      </c>
      <c r="H231" s="7">
        <v>3.2917475887899999E-5</v>
      </c>
      <c r="I231" s="4">
        <v>0</v>
      </c>
      <c r="J231" s="7">
        <v>8.7567591234499994E-5</v>
      </c>
      <c r="K231" s="4">
        <v>0</v>
      </c>
      <c r="L231" s="4">
        <v>0</v>
      </c>
      <c r="M231" s="4">
        <v>0</v>
      </c>
      <c r="N231" s="4">
        <v>0</v>
      </c>
      <c r="O231" s="4">
        <v>0</v>
      </c>
      <c r="P231" s="4">
        <v>0</v>
      </c>
      <c r="Q231" s="4">
        <v>0</v>
      </c>
      <c r="R231" s="4">
        <v>0</v>
      </c>
      <c r="S231" s="4">
        <v>0</v>
      </c>
      <c r="T231" s="7">
        <v>1.9526673435900001E-5</v>
      </c>
      <c r="U231" s="4">
        <v>0</v>
      </c>
      <c r="V231" s="4">
        <v>0</v>
      </c>
      <c r="W231" s="4">
        <v>0</v>
      </c>
      <c r="X231" s="4">
        <v>0</v>
      </c>
      <c r="Y231" s="4">
        <v>0</v>
      </c>
      <c r="Z231" s="4">
        <v>1.0284939576000001E-3</v>
      </c>
      <c r="AA231" s="4">
        <v>0</v>
      </c>
      <c r="AB231" s="4">
        <f t="shared" si="32"/>
        <v>5.8425284907915006E-5</v>
      </c>
      <c r="AC231" s="4">
        <f t="shared" si="33"/>
        <v>2.2926225809128734E-4</v>
      </c>
      <c r="AD231" s="4">
        <v>0</v>
      </c>
      <c r="AE231" s="4">
        <v>0</v>
      </c>
      <c r="AF231" s="4">
        <v>0</v>
      </c>
      <c r="AG231" s="4">
        <v>0</v>
      </c>
      <c r="AH231" s="4">
        <v>0</v>
      </c>
      <c r="AI231" s="4">
        <v>0</v>
      </c>
      <c r="AJ231" s="4">
        <v>0</v>
      </c>
      <c r="AK231" s="4">
        <f t="shared" si="34"/>
        <v>0</v>
      </c>
      <c r="AL231" s="4">
        <f t="shared" si="35"/>
        <v>0</v>
      </c>
      <c r="AM231" s="4">
        <v>0</v>
      </c>
      <c r="AN231" s="4">
        <v>0</v>
      </c>
      <c r="AO231" s="4">
        <v>0</v>
      </c>
      <c r="AP231" s="4">
        <v>0</v>
      </c>
      <c r="AQ231" s="4">
        <v>0</v>
      </c>
      <c r="AR231" s="4">
        <f t="shared" si="36"/>
        <v>0</v>
      </c>
      <c r="AS231" s="4">
        <f t="shared" si="37"/>
        <v>0</v>
      </c>
      <c r="AT231" s="4">
        <v>0</v>
      </c>
      <c r="AU231" s="4">
        <v>0</v>
      </c>
      <c r="AV231" s="4">
        <v>0</v>
      </c>
      <c r="AW231" s="4">
        <v>0</v>
      </c>
      <c r="AX231" s="4">
        <f t="shared" si="38"/>
        <v>0</v>
      </c>
      <c r="AY231" s="4">
        <f t="shared" si="39"/>
        <v>0</v>
      </c>
    </row>
    <row r="232" spans="1:51" x14ac:dyDescent="0.15">
      <c r="A232" s="4" t="s">
        <v>270</v>
      </c>
      <c r="B232" s="4">
        <v>0</v>
      </c>
      <c r="C232" s="7">
        <v>8.3182564934400005E-5</v>
      </c>
      <c r="D232" s="4">
        <v>0</v>
      </c>
      <c r="E232" s="4">
        <v>0</v>
      </c>
      <c r="F232" s="4">
        <f t="shared" si="30"/>
        <v>2.0795641233600001E-5</v>
      </c>
      <c r="G232" s="4">
        <f t="shared" si="31"/>
        <v>4.1591282467200009E-5</v>
      </c>
      <c r="H232" s="4">
        <v>0</v>
      </c>
      <c r="I232" s="4">
        <v>1.6780087629300001E-4</v>
      </c>
      <c r="J232" s="7">
        <v>8.7567591234499994E-5</v>
      </c>
      <c r="K232" s="4">
        <v>2.7654867256600001E-4</v>
      </c>
      <c r="L232" s="4">
        <v>0</v>
      </c>
      <c r="M232" s="7">
        <v>4.6305943367799999E-5</v>
      </c>
      <c r="N232" s="4">
        <v>0</v>
      </c>
      <c r="O232" s="4">
        <v>0</v>
      </c>
      <c r="P232" s="4">
        <v>0</v>
      </c>
      <c r="Q232" s="4">
        <v>0</v>
      </c>
      <c r="R232" s="4">
        <v>0</v>
      </c>
      <c r="S232" s="4">
        <v>0</v>
      </c>
      <c r="T232" s="7">
        <v>1.9526673435900001E-5</v>
      </c>
      <c r="U232" s="4">
        <v>0</v>
      </c>
      <c r="V232" s="4">
        <v>0</v>
      </c>
      <c r="W232" s="4">
        <v>0</v>
      </c>
      <c r="X232" s="7">
        <v>2.0284798572000001E-5</v>
      </c>
      <c r="Y232" s="4">
        <v>0</v>
      </c>
      <c r="Z232" s="4">
        <v>0</v>
      </c>
      <c r="AA232" s="7">
        <v>2.2601934725600001E-5</v>
      </c>
      <c r="AB232" s="4">
        <f t="shared" si="32"/>
        <v>3.2031824509739995E-5</v>
      </c>
      <c r="AC232" s="4">
        <f t="shared" si="33"/>
        <v>7.0796774258203454E-5</v>
      </c>
      <c r="AD232" s="4">
        <v>0</v>
      </c>
      <c r="AE232" s="4">
        <v>1.76049450334E-4</v>
      </c>
      <c r="AF232" s="4">
        <v>0</v>
      </c>
      <c r="AG232" s="4">
        <v>0</v>
      </c>
      <c r="AH232" s="4">
        <v>0</v>
      </c>
      <c r="AI232" s="7">
        <v>1.7831033130100001E-5</v>
      </c>
      <c r="AJ232" s="4">
        <v>0</v>
      </c>
      <c r="AK232" s="4">
        <f t="shared" si="34"/>
        <v>2.7697211923442857E-5</v>
      </c>
      <c r="AL232" s="4">
        <f t="shared" si="35"/>
        <v>6.5753841290915613E-5</v>
      </c>
      <c r="AM232" s="4">
        <v>0</v>
      </c>
      <c r="AN232" s="4">
        <v>0</v>
      </c>
      <c r="AO232" s="4">
        <v>0</v>
      </c>
      <c r="AP232" s="4">
        <v>0</v>
      </c>
      <c r="AQ232" s="4">
        <v>0</v>
      </c>
      <c r="AR232" s="4">
        <f t="shared" si="36"/>
        <v>0</v>
      </c>
      <c r="AS232" s="4">
        <f t="shared" si="37"/>
        <v>0</v>
      </c>
      <c r="AT232" s="7">
        <v>4.3511367344699998E-5</v>
      </c>
      <c r="AU232" s="4">
        <v>0</v>
      </c>
      <c r="AV232" s="4">
        <v>0</v>
      </c>
      <c r="AW232" s="4">
        <v>0</v>
      </c>
      <c r="AX232" s="4">
        <f t="shared" si="38"/>
        <v>1.0877841836175E-5</v>
      </c>
      <c r="AY232" s="4">
        <f t="shared" si="39"/>
        <v>2.1755683672349996E-5</v>
      </c>
    </row>
    <row r="233" spans="1:51" x14ac:dyDescent="0.15">
      <c r="A233" s="4" t="s">
        <v>271</v>
      </c>
      <c r="B233" s="4">
        <v>0</v>
      </c>
      <c r="C233" s="4">
        <v>0</v>
      </c>
      <c r="D233" s="4">
        <v>0</v>
      </c>
      <c r="E233" s="4">
        <v>0</v>
      </c>
      <c r="F233" s="4">
        <f t="shared" si="30"/>
        <v>0</v>
      </c>
      <c r="G233" s="4">
        <f t="shared" si="31"/>
        <v>0</v>
      </c>
      <c r="H233" s="7">
        <v>3.2917475887899999E-5</v>
      </c>
      <c r="I233" s="7">
        <v>1.8644541810399998E-5</v>
      </c>
      <c r="J233" s="4">
        <v>0</v>
      </c>
      <c r="K233" s="4">
        <v>1.10619469027E-4</v>
      </c>
      <c r="L233" s="7">
        <v>2.4563385817100001E-5</v>
      </c>
      <c r="M233" s="7">
        <v>4.6305943367799999E-5</v>
      </c>
      <c r="N233" s="7">
        <v>6.2726075229500007E-5</v>
      </c>
      <c r="O233" s="7">
        <v>4.5742515380900002E-5</v>
      </c>
      <c r="P233" s="7">
        <v>6.6386368665599999E-5</v>
      </c>
      <c r="Q233" s="4">
        <v>0</v>
      </c>
      <c r="R233" s="4">
        <v>0</v>
      </c>
      <c r="S233" s="7">
        <v>2.3031922244200001E-5</v>
      </c>
      <c r="T233" s="7">
        <v>3.9053346871800001E-5</v>
      </c>
      <c r="U233" s="4">
        <v>0</v>
      </c>
      <c r="V233" s="4">
        <v>0</v>
      </c>
      <c r="W233" s="4">
        <v>0</v>
      </c>
      <c r="X233" s="7">
        <v>2.0284798572000001E-5</v>
      </c>
      <c r="Y233" s="7">
        <v>4.3040371868800003E-5</v>
      </c>
      <c r="Z233" s="4">
        <v>0</v>
      </c>
      <c r="AA233" s="7">
        <v>2.2601934725600001E-5</v>
      </c>
      <c r="AB233" s="4">
        <f t="shared" si="32"/>
        <v>2.7795907473429999E-5</v>
      </c>
      <c r="AC233" s="4">
        <f t="shared" si="33"/>
        <v>2.9224820549982433E-5</v>
      </c>
      <c r="AD233" s="4">
        <v>0</v>
      </c>
      <c r="AE233" s="7">
        <v>3.9122100074299998E-5</v>
      </c>
      <c r="AF233" s="7">
        <v>6.3994539132700002E-5</v>
      </c>
      <c r="AG233" s="7">
        <v>4.16831662533E-5</v>
      </c>
      <c r="AH233" s="7">
        <v>1.9852298896199999E-5</v>
      </c>
      <c r="AI233" s="7">
        <v>5.34930993902E-5</v>
      </c>
      <c r="AJ233" s="7">
        <v>1.6234029773199999E-5</v>
      </c>
      <c r="AK233" s="4">
        <f t="shared" si="34"/>
        <v>3.3482747645699998E-5</v>
      </c>
      <c r="AL233" s="4">
        <f t="shared" si="35"/>
        <v>2.2490125792971478E-5</v>
      </c>
      <c r="AM233" s="7">
        <v>1.6631463402500001E-5</v>
      </c>
      <c r="AN233" s="7">
        <v>3.5422053770699997E-5</v>
      </c>
      <c r="AO233" s="7">
        <v>5.31867742221E-5</v>
      </c>
      <c r="AP233" s="7">
        <v>1.7046519953E-5</v>
      </c>
      <c r="AQ233" s="4">
        <v>0</v>
      </c>
      <c r="AR233" s="4">
        <f t="shared" si="36"/>
        <v>2.445736226966E-5</v>
      </c>
      <c r="AS233" s="4">
        <f t="shared" si="37"/>
        <v>2.0371127956968807E-5</v>
      </c>
      <c r="AT233" s="7">
        <v>4.3511367344699998E-5</v>
      </c>
      <c r="AU233" s="4">
        <v>0</v>
      </c>
      <c r="AV233" s="7">
        <v>3.2990779077199998E-5</v>
      </c>
      <c r="AW233" s="4">
        <v>0</v>
      </c>
      <c r="AX233" s="4">
        <f t="shared" si="38"/>
        <v>1.9125536605474997E-5</v>
      </c>
      <c r="AY233" s="4">
        <f t="shared" si="39"/>
        <v>2.2498044289349434E-5</v>
      </c>
    </row>
    <row r="234" spans="1:51" x14ac:dyDescent="0.15">
      <c r="A234" s="4" t="s">
        <v>272</v>
      </c>
      <c r="B234" s="7">
        <v>3.9310493936400002E-5</v>
      </c>
      <c r="C234" s="4">
        <v>0</v>
      </c>
      <c r="D234" s="4">
        <v>6.7794253133300001E-4</v>
      </c>
      <c r="E234" s="4">
        <v>0</v>
      </c>
      <c r="F234" s="4">
        <f t="shared" si="30"/>
        <v>1.7931325631735E-4</v>
      </c>
      <c r="G234" s="4">
        <f t="shared" si="31"/>
        <v>3.3293563700270598E-4</v>
      </c>
      <c r="H234" s="4">
        <v>0</v>
      </c>
      <c r="I234" s="4">
        <v>0</v>
      </c>
      <c r="J234" s="7">
        <v>8.7567591234499994E-5</v>
      </c>
      <c r="K234" s="4">
        <v>0</v>
      </c>
      <c r="L234" s="4">
        <v>0</v>
      </c>
      <c r="M234" s="4">
        <v>0</v>
      </c>
      <c r="N234" s="4">
        <v>0</v>
      </c>
      <c r="O234" s="4">
        <v>0</v>
      </c>
      <c r="P234" s="4">
        <v>0</v>
      </c>
      <c r="Q234" s="4">
        <v>0</v>
      </c>
      <c r="R234" s="4">
        <v>0</v>
      </c>
      <c r="S234" s="4">
        <v>0</v>
      </c>
      <c r="T234" s="7">
        <v>1.9526673435900001E-5</v>
      </c>
      <c r="U234" s="4">
        <v>0</v>
      </c>
      <c r="V234" s="4">
        <v>0</v>
      </c>
      <c r="W234" s="4">
        <v>0</v>
      </c>
      <c r="X234" s="4">
        <v>0</v>
      </c>
      <c r="Y234" s="4">
        <v>0</v>
      </c>
      <c r="Z234" s="4">
        <v>0</v>
      </c>
      <c r="AA234" s="4">
        <v>0</v>
      </c>
      <c r="AB234" s="4">
        <f t="shared" si="32"/>
        <v>5.3547132335199992E-6</v>
      </c>
      <c r="AC234" s="4">
        <f t="shared" si="33"/>
        <v>1.983605825367435E-5</v>
      </c>
      <c r="AD234" s="4">
        <v>0</v>
      </c>
      <c r="AE234" s="4">
        <v>0</v>
      </c>
      <c r="AF234" s="4">
        <v>0</v>
      </c>
      <c r="AG234" s="4">
        <v>0</v>
      </c>
      <c r="AH234" s="4">
        <v>0</v>
      </c>
      <c r="AI234" s="4">
        <v>0</v>
      </c>
      <c r="AJ234" s="4">
        <v>0</v>
      </c>
      <c r="AK234" s="4">
        <f t="shared" si="34"/>
        <v>0</v>
      </c>
      <c r="AL234" s="4">
        <f t="shared" si="35"/>
        <v>0</v>
      </c>
      <c r="AM234" s="4">
        <v>0</v>
      </c>
      <c r="AN234" s="4">
        <v>0</v>
      </c>
      <c r="AO234" s="4">
        <v>0</v>
      </c>
      <c r="AP234" s="4">
        <v>0</v>
      </c>
      <c r="AQ234" s="4">
        <v>0</v>
      </c>
      <c r="AR234" s="4">
        <f t="shared" si="36"/>
        <v>0</v>
      </c>
      <c r="AS234" s="4">
        <f t="shared" si="37"/>
        <v>0</v>
      </c>
      <c r="AT234" s="4">
        <v>0</v>
      </c>
      <c r="AU234" s="7">
        <v>3.32314236342E-5</v>
      </c>
      <c r="AV234" s="4">
        <v>0</v>
      </c>
      <c r="AW234" s="4">
        <v>0</v>
      </c>
      <c r="AX234" s="4">
        <f t="shared" si="38"/>
        <v>8.3078559085499999E-6</v>
      </c>
      <c r="AY234" s="4">
        <f t="shared" si="39"/>
        <v>1.6615711817099996E-5</v>
      </c>
    </row>
    <row r="235" spans="1:51" x14ac:dyDescent="0.15">
      <c r="A235" s="4" t="s">
        <v>273</v>
      </c>
      <c r="B235" s="4">
        <v>0</v>
      </c>
      <c r="C235" s="4">
        <v>0</v>
      </c>
      <c r="D235" s="4">
        <v>0</v>
      </c>
      <c r="E235" s="4">
        <v>0</v>
      </c>
      <c r="F235" s="4">
        <f t="shared" si="30"/>
        <v>0</v>
      </c>
      <c r="G235" s="4">
        <f t="shared" si="31"/>
        <v>0</v>
      </c>
      <c r="H235" s="4">
        <v>0</v>
      </c>
      <c r="I235" s="7">
        <v>5.5933625431200002E-5</v>
      </c>
      <c r="J235" s="7">
        <v>6.5675693425900004E-5</v>
      </c>
      <c r="K235" s="7">
        <v>7.3746312684400001E-5</v>
      </c>
      <c r="L235" s="7">
        <v>2.4563385817100001E-5</v>
      </c>
      <c r="M235" s="7">
        <v>2.31529716839E-5</v>
      </c>
      <c r="N235" s="7">
        <v>2.09086917432E-5</v>
      </c>
      <c r="O235" s="4">
        <v>0</v>
      </c>
      <c r="P235" s="7">
        <v>6.6386368665599999E-5</v>
      </c>
      <c r="Q235" s="4">
        <v>0</v>
      </c>
      <c r="R235" s="7">
        <v>2.3618885661E-5</v>
      </c>
      <c r="S235" s="7">
        <v>2.3031922244200001E-5</v>
      </c>
      <c r="T235" s="4">
        <v>1.3668671405100001E-4</v>
      </c>
      <c r="U235" s="7">
        <v>4.7607712449399999E-5</v>
      </c>
      <c r="V235" s="4">
        <v>0</v>
      </c>
      <c r="W235" s="4">
        <v>1.0805904346100001E-4</v>
      </c>
      <c r="X235" s="4">
        <v>0</v>
      </c>
      <c r="Y235" s="7">
        <v>4.3040371868800003E-5</v>
      </c>
      <c r="Z235" s="4">
        <v>1.16874313363E-4</v>
      </c>
      <c r="AA235" s="7">
        <v>6.7805804176799999E-5</v>
      </c>
      <c r="AB235" s="4">
        <f t="shared" si="32"/>
        <v>4.4854590836325002E-5</v>
      </c>
      <c r="AC235" s="4">
        <f t="shared" si="33"/>
        <v>4.1326669573320953E-5</v>
      </c>
      <c r="AD235" s="4">
        <v>0</v>
      </c>
      <c r="AE235" s="4">
        <v>0</v>
      </c>
      <c r="AF235" s="7">
        <v>4.2663026088400003E-5</v>
      </c>
      <c r="AG235" s="4">
        <v>0</v>
      </c>
      <c r="AH235" s="7">
        <v>1.9852298896199999E-5</v>
      </c>
      <c r="AI235" s="4">
        <v>0</v>
      </c>
      <c r="AJ235" s="7">
        <v>1.6234029773199999E-5</v>
      </c>
      <c r="AK235" s="4">
        <f t="shared" si="34"/>
        <v>1.1249907822542858E-5</v>
      </c>
      <c r="AL235" s="4">
        <f t="shared" si="35"/>
        <v>1.6288381887359315E-5</v>
      </c>
      <c r="AM235" s="4">
        <v>0</v>
      </c>
      <c r="AN235" s="4">
        <v>0</v>
      </c>
      <c r="AO235" s="4">
        <v>0</v>
      </c>
      <c r="AP235" s="4">
        <v>0</v>
      </c>
      <c r="AQ235" s="4">
        <v>0</v>
      </c>
      <c r="AR235" s="4">
        <f t="shared" si="36"/>
        <v>0</v>
      </c>
      <c r="AS235" s="4">
        <f t="shared" si="37"/>
        <v>0</v>
      </c>
      <c r="AT235" s="4">
        <v>0</v>
      </c>
      <c r="AU235" s="4">
        <v>0</v>
      </c>
      <c r="AV235" s="7">
        <v>1.6495389538599999E-5</v>
      </c>
      <c r="AW235" s="4">
        <v>0</v>
      </c>
      <c r="AX235" s="4">
        <f t="shared" si="38"/>
        <v>4.1238473846499997E-6</v>
      </c>
      <c r="AY235" s="4">
        <f t="shared" si="39"/>
        <v>8.2476947692999994E-6</v>
      </c>
    </row>
    <row r="236" spans="1:51" x14ac:dyDescent="0.15">
      <c r="A236" s="4" t="s">
        <v>274</v>
      </c>
      <c r="B236" s="4">
        <v>0</v>
      </c>
      <c r="C236" s="4">
        <v>0</v>
      </c>
      <c r="D236" s="4">
        <v>0</v>
      </c>
      <c r="E236" s="4">
        <v>0</v>
      </c>
      <c r="F236" s="4">
        <f t="shared" si="30"/>
        <v>0</v>
      </c>
      <c r="G236" s="4">
        <f t="shared" si="31"/>
        <v>0</v>
      </c>
      <c r="H236" s="7">
        <v>9.8752427663799996E-5</v>
      </c>
      <c r="I236" s="4">
        <v>0</v>
      </c>
      <c r="J236" s="7">
        <v>4.3783795617200002E-5</v>
      </c>
      <c r="K236" s="7">
        <v>5.5309734513299997E-5</v>
      </c>
      <c r="L236" s="4">
        <v>0</v>
      </c>
      <c r="M236" s="7">
        <v>4.6305943367799999E-5</v>
      </c>
      <c r="N236" s="7">
        <v>6.2726075229500007E-5</v>
      </c>
      <c r="O236" s="7">
        <v>2.28712576905E-5</v>
      </c>
      <c r="P236" s="4">
        <v>0</v>
      </c>
      <c r="Q236" s="7">
        <v>2.5156599834E-5</v>
      </c>
      <c r="R236" s="7">
        <v>4.7237771321900002E-5</v>
      </c>
      <c r="S236" s="4">
        <v>0</v>
      </c>
      <c r="T236" s="7">
        <v>1.9526673435900001E-5</v>
      </c>
      <c r="U236" s="4">
        <v>0</v>
      </c>
      <c r="V236" s="4">
        <v>0</v>
      </c>
      <c r="W236" s="7">
        <v>2.1611808692300001E-5</v>
      </c>
      <c r="X236" s="7">
        <v>8.1139194287799997E-5</v>
      </c>
      <c r="Y236" s="7">
        <v>8.6080743737600006E-5</v>
      </c>
      <c r="Z236" s="4">
        <v>1.8699890138099999E-4</v>
      </c>
      <c r="AA236" s="7">
        <v>2.2601934725600001E-5</v>
      </c>
      <c r="AB236" s="4">
        <f t="shared" si="32"/>
        <v>4.1005143074909997E-5</v>
      </c>
      <c r="AC236" s="4">
        <f t="shared" si="33"/>
        <v>4.638920716675816E-5</v>
      </c>
      <c r="AD236" s="4">
        <v>0</v>
      </c>
      <c r="AE236" s="7">
        <v>7.82442001487E-5</v>
      </c>
      <c r="AF236" s="4">
        <v>0</v>
      </c>
      <c r="AG236" s="4">
        <v>0</v>
      </c>
      <c r="AH236" s="4">
        <v>0</v>
      </c>
      <c r="AI236" s="4">
        <v>0</v>
      </c>
      <c r="AJ236" s="4">
        <v>0</v>
      </c>
      <c r="AK236" s="4">
        <f t="shared" si="34"/>
        <v>1.1177742878385714E-5</v>
      </c>
      <c r="AL236" s="4">
        <f t="shared" si="35"/>
        <v>2.9573527875231895E-5</v>
      </c>
      <c r="AM236" s="4">
        <v>0</v>
      </c>
      <c r="AN236" s="7">
        <v>3.5422053770699997E-5</v>
      </c>
      <c r="AO236" s="4">
        <v>0</v>
      </c>
      <c r="AP236" s="7">
        <v>3.4093039905900003E-5</v>
      </c>
      <c r="AQ236" s="7">
        <v>3.5612535612500001E-5</v>
      </c>
      <c r="AR236" s="4">
        <f t="shared" si="36"/>
        <v>2.1025525857820002E-5</v>
      </c>
      <c r="AS236" s="4">
        <f t="shared" si="37"/>
        <v>1.9202514601751677E-5</v>
      </c>
      <c r="AT236" s="4">
        <v>0</v>
      </c>
      <c r="AU236" s="4">
        <v>0</v>
      </c>
      <c r="AV236" s="7">
        <v>1.6495389538599999E-5</v>
      </c>
      <c r="AW236" s="4">
        <v>0</v>
      </c>
      <c r="AX236" s="4">
        <f t="shared" si="38"/>
        <v>4.1238473846499997E-6</v>
      </c>
      <c r="AY236" s="4">
        <f t="shared" si="39"/>
        <v>8.2476947692999994E-6</v>
      </c>
    </row>
    <row r="237" spans="1:51" x14ac:dyDescent="0.15">
      <c r="A237" s="4" t="s">
        <v>275</v>
      </c>
      <c r="B237" s="4">
        <v>0</v>
      </c>
      <c r="C237" s="4">
        <v>0</v>
      </c>
      <c r="D237" s="4">
        <v>0</v>
      </c>
      <c r="E237" s="4">
        <v>0</v>
      </c>
      <c r="F237" s="4">
        <f t="shared" si="30"/>
        <v>0</v>
      </c>
      <c r="G237" s="4">
        <f t="shared" si="31"/>
        <v>0</v>
      </c>
      <c r="H237" s="4">
        <v>0</v>
      </c>
      <c r="I237" s="4">
        <v>0</v>
      </c>
      <c r="J237" s="7">
        <v>6.5675693425900004E-5</v>
      </c>
      <c r="K237" s="7">
        <v>3.68731563422E-5</v>
      </c>
      <c r="L237" s="7">
        <v>2.4563385817100001E-5</v>
      </c>
      <c r="M237" s="4">
        <v>0</v>
      </c>
      <c r="N237" s="7">
        <v>4.1817383486300003E-5</v>
      </c>
      <c r="O237" s="4">
        <v>0</v>
      </c>
      <c r="P237" s="4">
        <v>0</v>
      </c>
      <c r="Q237" s="7">
        <v>2.5156599834E-5</v>
      </c>
      <c r="R237" s="7">
        <v>2.3618885661E-5</v>
      </c>
      <c r="S237" s="4">
        <v>0</v>
      </c>
      <c r="T237" s="4">
        <v>1.3668671405100001E-4</v>
      </c>
      <c r="U237" s="4">
        <v>0</v>
      </c>
      <c r="V237" s="4">
        <v>0</v>
      </c>
      <c r="W237" s="7">
        <v>8.6447234769100001E-5</v>
      </c>
      <c r="X237" s="7">
        <v>2.0284798572000001E-5</v>
      </c>
      <c r="Y237" s="7">
        <v>2.1520185934400001E-5</v>
      </c>
      <c r="Z237" s="4">
        <v>1.16874313363E-4</v>
      </c>
      <c r="AA237" s="7">
        <v>2.2601934725600001E-5</v>
      </c>
      <c r="AB237" s="4">
        <f t="shared" si="32"/>
        <v>3.1106014299080003E-5</v>
      </c>
      <c r="AC237" s="4">
        <f t="shared" si="33"/>
        <v>4.0435412986304878E-5</v>
      </c>
      <c r="AD237" s="4">
        <v>0</v>
      </c>
      <c r="AE237" s="7">
        <v>5.8683150111499999E-5</v>
      </c>
      <c r="AF237" s="7">
        <v>4.2663026088400003E-5</v>
      </c>
      <c r="AG237" s="4">
        <v>0</v>
      </c>
      <c r="AH237" s="4">
        <v>1.19113793377E-4</v>
      </c>
      <c r="AI237" s="4">
        <v>0</v>
      </c>
      <c r="AJ237" s="4">
        <v>0</v>
      </c>
      <c r="AK237" s="4">
        <f t="shared" si="34"/>
        <v>3.1494281368128571E-5</v>
      </c>
      <c r="AL237" s="4">
        <f t="shared" si="35"/>
        <v>4.5659452037927914E-5</v>
      </c>
      <c r="AM237" s="4">
        <v>0</v>
      </c>
      <c r="AN237" s="7">
        <v>1.77110268853E-5</v>
      </c>
      <c r="AO237" s="4">
        <v>0</v>
      </c>
      <c r="AP237" s="7">
        <v>1.7046519953E-5</v>
      </c>
      <c r="AQ237" s="4">
        <v>0</v>
      </c>
      <c r="AR237" s="4">
        <f t="shared" si="36"/>
        <v>6.9515093676600005E-6</v>
      </c>
      <c r="AS237" s="4">
        <f t="shared" si="37"/>
        <v>9.5216451230410124E-6</v>
      </c>
      <c r="AT237" s="7">
        <v>8.7022734689399996E-5</v>
      </c>
      <c r="AU237" s="4">
        <v>0</v>
      </c>
      <c r="AV237" s="4">
        <v>0</v>
      </c>
      <c r="AW237" s="4">
        <v>0</v>
      </c>
      <c r="AX237" s="4">
        <f t="shared" si="38"/>
        <v>2.1755683672349999E-5</v>
      </c>
      <c r="AY237" s="4">
        <f t="shared" si="39"/>
        <v>4.3511367344699991E-5</v>
      </c>
    </row>
    <row r="238" spans="1:51" x14ac:dyDescent="0.15">
      <c r="A238" s="4" t="s">
        <v>276</v>
      </c>
      <c r="B238" s="4">
        <v>0</v>
      </c>
      <c r="C238" s="4">
        <v>0</v>
      </c>
      <c r="D238" s="4">
        <v>0</v>
      </c>
      <c r="E238" s="4">
        <v>0</v>
      </c>
      <c r="F238" s="4">
        <f t="shared" si="30"/>
        <v>0</v>
      </c>
      <c r="G238" s="4">
        <f t="shared" si="31"/>
        <v>0</v>
      </c>
      <c r="H238" s="4">
        <v>0</v>
      </c>
      <c r="I238" s="4">
        <v>0</v>
      </c>
      <c r="J238" s="7">
        <v>8.7567591234499994E-5</v>
      </c>
      <c r="K238" s="7">
        <v>9.2182890855499998E-5</v>
      </c>
      <c r="L238" s="7">
        <v>2.4563385817100001E-5</v>
      </c>
      <c r="M238" s="4">
        <v>0</v>
      </c>
      <c r="N238" s="4">
        <v>0</v>
      </c>
      <c r="O238" s="4">
        <v>0</v>
      </c>
      <c r="P238" s="4">
        <v>0</v>
      </c>
      <c r="Q238" s="7">
        <v>5.0313199667900002E-5</v>
      </c>
      <c r="R238" s="7">
        <v>2.3618885661E-5</v>
      </c>
      <c r="S238" s="4">
        <v>0</v>
      </c>
      <c r="T238" s="7">
        <v>3.9053346871800001E-5</v>
      </c>
      <c r="U238" s="4">
        <v>0</v>
      </c>
      <c r="V238" s="4">
        <v>0</v>
      </c>
      <c r="W238" s="7">
        <v>6.4835426076799993E-5</v>
      </c>
      <c r="X238" s="7">
        <v>2.0284798572000001E-5</v>
      </c>
      <c r="Y238" s="4">
        <v>0</v>
      </c>
      <c r="Z238" s="4">
        <v>5.37621841472E-4</v>
      </c>
      <c r="AA238" s="4">
        <v>0</v>
      </c>
      <c r="AB238" s="4">
        <f t="shared" si="32"/>
        <v>4.7002068311429994E-5</v>
      </c>
      <c r="AC238" s="4">
        <f t="shared" si="33"/>
        <v>1.1939585276470963E-4</v>
      </c>
      <c r="AD238" s="4">
        <v>0</v>
      </c>
      <c r="AE238" s="4">
        <v>0</v>
      </c>
      <c r="AF238" s="7">
        <v>2.1331513044200002E-5</v>
      </c>
      <c r="AG238" s="4">
        <v>0</v>
      </c>
      <c r="AH238" s="7">
        <v>1.9852298896199999E-5</v>
      </c>
      <c r="AI238" s="4">
        <v>0</v>
      </c>
      <c r="AJ238" s="7">
        <v>1.6234029773199999E-5</v>
      </c>
      <c r="AK238" s="4">
        <f t="shared" si="34"/>
        <v>8.2025488162285709E-6</v>
      </c>
      <c r="AL238" s="4">
        <f t="shared" si="35"/>
        <v>1.0341810716035122E-5</v>
      </c>
      <c r="AM238" s="4">
        <v>0</v>
      </c>
      <c r="AN238" s="4">
        <v>0</v>
      </c>
      <c r="AO238" s="4">
        <v>0</v>
      </c>
      <c r="AP238" s="4">
        <v>0</v>
      </c>
      <c r="AQ238" s="4">
        <v>0</v>
      </c>
      <c r="AR238" s="4">
        <f t="shared" si="36"/>
        <v>0</v>
      </c>
      <c r="AS238" s="4">
        <f t="shared" si="37"/>
        <v>0</v>
      </c>
      <c r="AT238" s="4">
        <v>0</v>
      </c>
      <c r="AU238" s="4">
        <v>0</v>
      </c>
      <c r="AV238" s="4">
        <v>0</v>
      </c>
      <c r="AW238" s="4">
        <v>0</v>
      </c>
      <c r="AX238" s="4">
        <f t="shared" si="38"/>
        <v>0</v>
      </c>
      <c r="AY238" s="4">
        <f t="shared" si="39"/>
        <v>0</v>
      </c>
    </row>
    <row r="239" spans="1:51" x14ac:dyDescent="0.15">
      <c r="A239" s="4" t="s">
        <v>277</v>
      </c>
      <c r="B239" s="4">
        <v>0</v>
      </c>
      <c r="C239" s="4">
        <v>0</v>
      </c>
      <c r="D239" s="4">
        <v>0</v>
      </c>
      <c r="E239" s="4">
        <v>0</v>
      </c>
      <c r="F239" s="4">
        <f t="shared" si="30"/>
        <v>0</v>
      </c>
      <c r="G239" s="4">
        <f t="shared" si="31"/>
        <v>0</v>
      </c>
      <c r="H239" s="4">
        <v>0</v>
      </c>
      <c r="I239" s="4">
        <v>0</v>
      </c>
      <c r="J239" s="7">
        <v>6.5675693425900004E-5</v>
      </c>
      <c r="K239" s="4">
        <v>0</v>
      </c>
      <c r="L239" s="7">
        <v>2.4563385817100001E-5</v>
      </c>
      <c r="M239" s="4">
        <v>0</v>
      </c>
      <c r="N239" s="4">
        <v>0</v>
      </c>
      <c r="O239" s="7">
        <v>2.28712576905E-5</v>
      </c>
      <c r="P239" s="7">
        <v>2.2128789555200001E-5</v>
      </c>
      <c r="Q239" s="7">
        <v>5.0313199667900002E-5</v>
      </c>
      <c r="R239" s="4">
        <v>0</v>
      </c>
      <c r="S239" s="7">
        <v>9.2127688976899994E-5</v>
      </c>
      <c r="T239" s="7">
        <v>9.7633367179600003E-5</v>
      </c>
      <c r="U239" s="4">
        <v>0</v>
      </c>
      <c r="V239" s="7">
        <v>2.6925148088299999E-5</v>
      </c>
      <c r="W239" s="4">
        <v>0</v>
      </c>
      <c r="X239" s="4">
        <v>0</v>
      </c>
      <c r="Y239" s="7">
        <v>2.1520185934400001E-5</v>
      </c>
      <c r="Z239" s="4">
        <v>2.57123489399E-4</v>
      </c>
      <c r="AA239" s="7">
        <v>2.2601934725600001E-5</v>
      </c>
      <c r="AB239" s="4">
        <f t="shared" si="32"/>
        <v>3.5174207023020003E-5</v>
      </c>
      <c r="AC239" s="4">
        <f t="shared" si="33"/>
        <v>6.0501221984827312E-5</v>
      </c>
      <c r="AD239" s="4">
        <v>0</v>
      </c>
      <c r="AE239" s="7">
        <v>3.9122100074299998E-5</v>
      </c>
      <c r="AF239" s="4">
        <v>0</v>
      </c>
      <c r="AG239" s="4">
        <v>0</v>
      </c>
      <c r="AH239" s="4">
        <v>1.38966092273E-4</v>
      </c>
      <c r="AI239" s="4">
        <v>0</v>
      </c>
      <c r="AJ239" s="4">
        <v>0</v>
      </c>
      <c r="AK239" s="4">
        <f t="shared" si="34"/>
        <v>2.5441170335328571E-5</v>
      </c>
      <c r="AL239" s="4">
        <f t="shared" si="35"/>
        <v>5.2139782443659848E-5</v>
      </c>
      <c r="AM239" s="4">
        <v>0</v>
      </c>
      <c r="AN239" s="4">
        <v>0</v>
      </c>
      <c r="AO239" s="4">
        <v>0</v>
      </c>
      <c r="AP239" s="4">
        <v>0</v>
      </c>
      <c r="AQ239" s="4">
        <v>0</v>
      </c>
      <c r="AR239" s="4">
        <f t="shared" si="36"/>
        <v>0</v>
      </c>
      <c r="AS239" s="4">
        <f t="shared" si="37"/>
        <v>0</v>
      </c>
      <c r="AT239" s="4">
        <v>0</v>
      </c>
      <c r="AU239" s="7">
        <v>1.66157118171E-5</v>
      </c>
      <c r="AV239" s="7">
        <v>3.2990779077199998E-5</v>
      </c>
      <c r="AW239" s="4">
        <v>0</v>
      </c>
      <c r="AX239" s="4">
        <f t="shared" si="38"/>
        <v>1.2401622723574999E-5</v>
      </c>
      <c r="AY239" s="4">
        <f t="shared" si="39"/>
        <v>1.580371684760652E-5</v>
      </c>
    </row>
    <row r="240" spans="1:51" x14ac:dyDescent="0.15">
      <c r="A240" s="4" t="s">
        <v>278</v>
      </c>
      <c r="B240" s="4">
        <v>0</v>
      </c>
      <c r="C240" s="4">
        <v>0</v>
      </c>
      <c r="D240" s="4">
        <v>0</v>
      </c>
      <c r="E240" s="4">
        <v>0</v>
      </c>
      <c r="F240" s="4">
        <f t="shared" si="30"/>
        <v>0</v>
      </c>
      <c r="G240" s="4">
        <f t="shared" si="31"/>
        <v>0</v>
      </c>
      <c r="H240" s="7">
        <v>6.5834951775900003E-5</v>
      </c>
      <c r="I240" s="7">
        <v>1.8644541810399998E-5</v>
      </c>
      <c r="J240" s="7">
        <v>8.7567591234499994E-5</v>
      </c>
      <c r="K240" s="4">
        <v>0</v>
      </c>
      <c r="L240" s="4">
        <v>0</v>
      </c>
      <c r="M240" s="7">
        <v>2.31529716839E-5</v>
      </c>
      <c r="N240" s="4">
        <v>0</v>
      </c>
      <c r="O240" s="4">
        <v>0</v>
      </c>
      <c r="P240" s="4">
        <v>0</v>
      </c>
      <c r="Q240" s="7">
        <v>2.5156599834E-5</v>
      </c>
      <c r="R240" s="4">
        <v>0</v>
      </c>
      <c r="S240" s="4">
        <v>0</v>
      </c>
      <c r="T240" s="7">
        <v>1.9526673435900001E-5</v>
      </c>
      <c r="U240" s="4">
        <v>0</v>
      </c>
      <c r="V240" s="4">
        <v>0</v>
      </c>
      <c r="W240" s="7">
        <v>4.3223617384499999E-5</v>
      </c>
      <c r="X240" s="4">
        <v>0</v>
      </c>
      <c r="Y240" s="4">
        <v>0</v>
      </c>
      <c r="Z240" s="4">
        <v>6.7787101750799996E-4</v>
      </c>
      <c r="AA240" s="4">
        <v>0</v>
      </c>
      <c r="AB240" s="4">
        <f t="shared" si="32"/>
        <v>4.8048898233354996E-5</v>
      </c>
      <c r="AC240" s="4">
        <f t="shared" si="33"/>
        <v>1.5028107236040805E-4</v>
      </c>
      <c r="AD240" s="4">
        <v>0</v>
      </c>
      <c r="AE240" s="4">
        <v>0</v>
      </c>
      <c r="AF240" s="7">
        <v>2.1331513044200002E-5</v>
      </c>
      <c r="AG240" s="4">
        <v>0</v>
      </c>
      <c r="AH240" s="4">
        <v>0</v>
      </c>
      <c r="AI240" s="4">
        <v>0</v>
      </c>
      <c r="AJ240" s="4">
        <v>0</v>
      </c>
      <c r="AK240" s="4">
        <f t="shared" si="34"/>
        <v>3.0473590063142861E-6</v>
      </c>
      <c r="AL240" s="4">
        <f t="shared" si="35"/>
        <v>8.062554086240511E-6</v>
      </c>
      <c r="AM240" s="4">
        <v>0</v>
      </c>
      <c r="AN240" s="4">
        <v>0</v>
      </c>
      <c r="AO240" s="4">
        <v>0</v>
      </c>
      <c r="AP240" s="4">
        <v>0</v>
      </c>
      <c r="AQ240" s="4">
        <v>0</v>
      </c>
      <c r="AR240" s="4">
        <f t="shared" si="36"/>
        <v>0</v>
      </c>
      <c r="AS240" s="4">
        <f t="shared" si="37"/>
        <v>0</v>
      </c>
      <c r="AT240" s="4">
        <v>0</v>
      </c>
      <c r="AU240" s="4">
        <v>0</v>
      </c>
      <c r="AV240" s="4">
        <v>0</v>
      </c>
      <c r="AW240" s="4">
        <v>0</v>
      </c>
      <c r="AX240" s="4">
        <f t="shared" si="38"/>
        <v>0</v>
      </c>
      <c r="AY240" s="4">
        <f t="shared" si="39"/>
        <v>0</v>
      </c>
    </row>
    <row r="241" spans="1:51" x14ac:dyDescent="0.15">
      <c r="A241" s="4" t="s">
        <v>279</v>
      </c>
      <c r="B241" s="4">
        <v>0</v>
      </c>
      <c r="C241" s="4">
        <v>0</v>
      </c>
      <c r="D241" s="4">
        <v>0</v>
      </c>
      <c r="E241" s="4">
        <v>0</v>
      </c>
      <c r="F241" s="4">
        <f t="shared" si="30"/>
        <v>0</v>
      </c>
      <c r="G241" s="4">
        <f t="shared" si="31"/>
        <v>0</v>
      </c>
      <c r="H241" s="4">
        <v>5.5959709009500004E-4</v>
      </c>
      <c r="I241" s="4">
        <v>0</v>
      </c>
      <c r="J241" s="7">
        <v>4.3783795617200002E-5</v>
      </c>
      <c r="K241" s="4">
        <v>0</v>
      </c>
      <c r="L241" s="4">
        <v>0</v>
      </c>
      <c r="M241" s="7">
        <v>6.9458915051700005E-5</v>
      </c>
      <c r="N241" s="4">
        <v>0</v>
      </c>
      <c r="O241" s="4">
        <v>0</v>
      </c>
      <c r="P241" s="4">
        <v>0</v>
      </c>
      <c r="Q241" s="7">
        <v>2.5156599834E-5</v>
      </c>
      <c r="R241" s="4">
        <v>0</v>
      </c>
      <c r="S241" s="7">
        <v>2.3031922244200001E-5</v>
      </c>
      <c r="T241" s="7">
        <v>7.8106693743700006E-5</v>
      </c>
      <c r="U241" s="4">
        <v>0</v>
      </c>
      <c r="V241" s="4">
        <v>0</v>
      </c>
      <c r="W241" s="7">
        <v>4.3223617384499999E-5</v>
      </c>
      <c r="X241" s="7">
        <v>2.0284798572000001E-5</v>
      </c>
      <c r="Y241" s="7">
        <v>6.4560557803199997E-5</v>
      </c>
      <c r="Z241" s="4">
        <v>0</v>
      </c>
      <c r="AA241" s="4">
        <v>0</v>
      </c>
      <c r="AB241" s="4">
        <f t="shared" si="32"/>
        <v>4.6360199517275006E-5</v>
      </c>
      <c r="AC241" s="4">
        <f t="shared" si="33"/>
        <v>1.2367548841046624E-4</v>
      </c>
      <c r="AD241" s="4">
        <v>0</v>
      </c>
      <c r="AE241" s="4">
        <v>0</v>
      </c>
      <c r="AF241" s="7">
        <v>2.1331513044200002E-5</v>
      </c>
      <c r="AG241" s="7">
        <v>2.0841583126699999E-5</v>
      </c>
      <c r="AH241" s="7">
        <v>1.9852298896199999E-5</v>
      </c>
      <c r="AI241" s="4">
        <v>0</v>
      </c>
      <c r="AJ241" s="7">
        <v>3.2468059546399998E-5</v>
      </c>
      <c r="AK241" s="4">
        <f t="shared" si="34"/>
        <v>1.3499064944785714E-5</v>
      </c>
      <c r="AL241" s="4">
        <f t="shared" si="35"/>
        <v>1.3304888935211389E-5</v>
      </c>
      <c r="AM241" s="4">
        <v>0</v>
      </c>
      <c r="AN241" s="4">
        <v>0</v>
      </c>
      <c r="AO241" s="4">
        <v>0</v>
      </c>
      <c r="AP241" s="4">
        <v>0</v>
      </c>
      <c r="AQ241" s="4">
        <v>0</v>
      </c>
      <c r="AR241" s="4">
        <f t="shared" si="36"/>
        <v>0</v>
      </c>
      <c r="AS241" s="4">
        <f t="shared" si="37"/>
        <v>0</v>
      </c>
      <c r="AT241" s="4">
        <v>0</v>
      </c>
      <c r="AU241" s="4">
        <v>0</v>
      </c>
      <c r="AV241" s="7">
        <v>3.2990779077199998E-5</v>
      </c>
      <c r="AW241" s="4">
        <v>0</v>
      </c>
      <c r="AX241" s="4">
        <f t="shared" si="38"/>
        <v>8.2476947692999994E-6</v>
      </c>
      <c r="AY241" s="4">
        <f t="shared" si="39"/>
        <v>1.6495389538599999E-5</v>
      </c>
    </row>
    <row r="242" spans="1:51" x14ac:dyDescent="0.15">
      <c r="A242" s="4" t="s">
        <v>280</v>
      </c>
      <c r="B242" s="4">
        <v>0</v>
      </c>
      <c r="C242" s="4">
        <v>0</v>
      </c>
      <c r="D242" s="4">
        <v>0</v>
      </c>
      <c r="E242" s="4">
        <v>0</v>
      </c>
      <c r="F242" s="4">
        <f t="shared" si="30"/>
        <v>0</v>
      </c>
      <c r="G242" s="4">
        <f t="shared" si="31"/>
        <v>0</v>
      </c>
      <c r="H242" s="4">
        <v>0</v>
      </c>
      <c r="I242" s="4">
        <v>0</v>
      </c>
      <c r="J242" s="4">
        <v>0</v>
      </c>
      <c r="K242" s="7">
        <v>1.84365781711E-5</v>
      </c>
      <c r="L242" s="4">
        <v>0</v>
      </c>
      <c r="M242" s="7">
        <v>6.9458915051700005E-5</v>
      </c>
      <c r="N242" s="4">
        <v>0</v>
      </c>
      <c r="O242" s="4">
        <v>7.5475150378499995E-4</v>
      </c>
      <c r="P242" s="4">
        <v>0</v>
      </c>
      <c r="Q242" s="7">
        <v>2.5156599834E-5</v>
      </c>
      <c r="R242" s="7">
        <v>2.3618885661E-5</v>
      </c>
      <c r="S242" s="4">
        <v>0</v>
      </c>
      <c r="T242" s="4">
        <v>0</v>
      </c>
      <c r="U242" s="4">
        <v>0</v>
      </c>
      <c r="V242" s="4">
        <v>0</v>
      </c>
      <c r="W242" s="4">
        <v>0</v>
      </c>
      <c r="X242" s="4">
        <v>0</v>
      </c>
      <c r="Y242" s="7">
        <v>2.1520185934400001E-5</v>
      </c>
      <c r="Z242" s="4">
        <v>0</v>
      </c>
      <c r="AA242" s="4">
        <v>0</v>
      </c>
      <c r="AB242" s="4">
        <f t="shared" si="32"/>
        <v>4.5647133421859998E-5</v>
      </c>
      <c r="AC242" s="4">
        <f t="shared" si="33"/>
        <v>1.677709732195402E-4</v>
      </c>
      <c r="AD242" s="4">
        <v>0</v>
      </c>
      <c r="AE242" s="4">
        <v>0</v>
      </c>
      <c r="AF242" s="4">
        <v>0</v>
      </c>
      <c r="AG242" s="4">
        <v>0</v>
      </c>
      <c r="AH242" s="4">
        <v>0</v>
      </c>
      <c r="AI242" s="4">
        <v>0</v>
      </c>
      <c r="AJ242" s="4">
        <v>0</v>
      </c>
      <c r="AK242" s="4">
        <f t="shared" si="34"/>
        <v>0</v>
      </c>
      <c r="AL242" s="4">
        <f t="shared" si="35"/>
        <v>0</v>
      </c>
      <c r="AM242" s="4">
        <v>0</v>
      </c>
      <c r="AN242" s="4">
        <v>0</v>
      </c>
      <c r="AO242" s="7">
        <v>1.77289247407E-5</v>
      </c>
      <c r="AP242" s="4">
        <v>0</v>
      </c>
      <c r="AQ242" s="4">
        <v>0</v>
      </c>
      <c r="AR242" s="4">
        <f t="shared" si="36"/>
        <v>3.5457849481400002E-6</v>
      </c>
      <c r="AS242" s="4">
        <f t="shared" si="37"/>
        <v>7.9286161776366066E-6</v>
      </c>
      <c r="AT242" s="4">
        <v>0</v>
      </c>
      <c r="AU242" s="4">
        <v>0</v>
      </c>
      <c r="AV242" s="4">
        <v>0</v>
      </c>
      <c r="AW242" s="4">
        <v>0</v>
      </c>
      <c r="AX242" s="4">
        <f t="shared" si="38"/>
        <v>0</v>
      </c>
      <c r="AY242" s="4">
        <f t="shared" si="39"/>
        <v>0</v>
      </c>
    </row>
    <row r="243" spans="1:51" x14ac:dyDescent="0.15">
      <c r="A243" s="4" t="s">
        <v>281</v>
      </c>
      <c r="B243" s="4">
        <v>0</v>
      </c>
      <c r="C243" s="4">
        <v>0</v>
      </c>
      <c r="D243" s="4">
        <v>0</v>
      </c>
      <c r="E243" s="4">
        <v>0</v>
      </c>
      <c r="F243" s="4">
        <f t="shared" si="30"/>
        <v>0</v>
      </c>
      <c r="G243" s="4">
        <f t="shared" si="31"/>
        <v>0</v>
      </c>
      <c r="H243" s="4">
        <v>1.3166990355199999E-4</v>
      </c>
      <c r="I243" s="7">
        <v>1.8644541810399998E-5</v>
      </c>
      <c r="J243" s="7">
        <v>6.5675693425900004E-5</v>
      </c>
      <c r="K243" s="7">
        <v>3.68731563422E-5</v>
      </c>
      <c r="L243" s="4">
        <v>0</v>
      </c>
      <c r="M243" s="4">
        <v>0</v>
      </c>
      <c r="N243" s="7">
        <v>2.09086917432E-5</v>
      </c>
      <c r="O243" s="7">
        <v>4.5742515380900002E-5</v>
      </c>
      <c r="P243" s="7">
        <v>4.4257579110400001E-5</v>
      </c>
      <c r="Q243" s="7">
        <v>5.0313199667900002E-5</v>
      </c>
      <c r="R243" s="4">
        <v>0</v>
      </c>
      <c r="S243" s="7">
        <v>2.3031922244200001E-5</v>
      </c>
      <c r="T243" s="4">
        <v>2.9290010153899999E-4</v>
      </c>
      <c r="U243" s="7">
        <v>2.38038562247E-5</v>
      </c>
      <c r="V243" s="7">
        <v>5.3850296176599997E-5</v>
      </c>
      <c r="W243" s="4">
        <v>0</v>
      </c>
      <c r="X243" s="7">
        <v>2.0284798572000001E-5</v>
      </c>
      <c r="Y243" s="7">
        <v>4.3040371868800003E-5</v>
      </c>
      <c r="Z243" s="7">
        <v>4.6749725345399998E-5</v>
      </c>
      <c r="AA243" s="4">
        <v>0</v>
      </c>
      <c r="AB243" s="4">
        <f t="shared" si="32"/>
        <v>4.588731765018E-5</v>
      </c>
      <c r="AC243" s="4">
        <f t="shared" si="33"/>
        <v>6.5895129296060232E-5</v>
      </c>
      <c r="AD243" s="4">
        <v>0</v>
      </c>
      <c r="AE243" s="4">
        <v>0</v>
      </c>
      <c r="AF243" s="4">
        <v>0</v>
      </c>
      <c r="AG243" s="4">
        <v>0</v>
      </c>
      <c r="AH243" s="4">
        <v>0</v>
      </c>
      <c r="AI243" s="4">
        <v>0</v>
      </c>
      <c r="AJ243" s="4">
        <v>0</v>
      </c>
      <c r="AK243" s="4">
        <f t="shared" si="34"/>
        <v>0</v>
      </c>
      <c r="AL243" s="4">
        <f t="shared" si="35"/>
        <v>0</v>
      </c>
      <c r="AM243" s="4">
        <v>0</v>
      </c>
      <c r="AN243" s="4">
        <v>0</v>
      </c>
      <c r="AO243" s="4">
        <v>0</v>
      </c>
      <c r="AP243" s="4">
        <v>0</v>
      </c>
      <c r="AQ243" s="4">
        <v>0</v>
      </c>
      <c r="AR243" s="4">
        <f t="shared" si="36"/>
        <v>0</v>
      </c>
      <c r="AS243" s="4">
        <f t="shared" si="37"/>
        <v>0</v>
      </c>
      <c r="AT243" s="4">
        <v>0</v>
      </c>
      <c r="AU243" s="4">
        <v>0</v>
      </c>
      <c r="AV243" s="4">
        <v>0</v>
      </c>
      <c r="AW243" s="4">
        <v>0</v>
      </c>
      <c r="AX243" s="4">
        <f t="shared" si="38"/>
        <v>0</v>
      </c>
      <c r="AY243" s="4">
        <f t="shared" si="39"/>
        <v>0</v>
      </c>
    </row>
    <row r="244" spans="1:51" x14ac:dyDescent="0.15">
      <c r="A244" s="4" t="s">
        <v>282</v>
      </c>
      <c r="B244" s="4">
        <v>0</v>
      </c>
      <c r="C244" s="4">
        <v>0</v>
      </c>
      <c r="D244" s="4">
        <v>0</v>
      </c>
      <c r="E244" s="4">
        <v>0</v>
      </c>
      <c r="F244" s="4">
        <f t="shared" si="30"/>
        <v>0</v>
      </c>
      <c r="G244" s="4">
        <f t="shared" si="31"/>
        <v>0</v>
      </c>
      <c r="H244" s="4">
        <v>0</v>
      </c>
      <c r="I244" s="4">
        <v>0</v>
      </c>
      <c r="J244" s="7">
        <v>8.7567591234499994E-5</v>
      </c>
      <c r="K244" s="4">
        <v>0</v>
      </c>
      <c r="L244" s="7">
        <v>2.4563385817100001E-5</v>
      </c>
      <c r="M244" s="7">
        <v>4.6305943367799999E-5</v>
      </c>
      <c r="N244" s="4">
        <v>0</v>
      </c>
      <c r="O244" s="7">
        <v>6.8613773071400002E-5</v>
      </c>
      <c r="P244" s="7">
        <v>2.2128789555200001E-5</v>
      </c>
      <c r="Q244" s="4">
        <v>0</v>
      </c>
      <c r="R244" s="7">
        <v>7.0856656982899995E-5</v>
      </c>
      <c r="S244" s="4">
        <v>0</v>
      </c>
      <c r="T244" s="4">
        <v>0</v>
      </c>
      <c r="U244" s="7">
        <v>2.38038562247E-5</v>
      </c>
      <c r="V244" s="4">
        <v>0</v>
      </c>
      <c r="W244" s="4">
        <v>0</v>
      </c>
      <c r="X244" s="7">
        <v>8.1139194287799997E-5</v>
      </c>
      <c r="Y244" s="4">
        <v>0</v>
      </c>
      <c r="Z244" s="4">
        <v>0</v>
      </c>
      <c r="AA244" s="7">
        <v>2.2601934725600001E-5</v>
      </c>
      <c r="AB244" s="4">
        <f t="shared" si="32"/>
        <v>2.2379056263349997E-5</v>
      </c>
      <c r="AC244" s="4">
        <f t="shared" si="33"/>
        <v>3.101653129599599E-5</v>
      </c>
      <c r="AD244" s="7">
        <v>2.4206041827999999E-5</v>
      </c>
      <c r="AE244" s="4">
        <v>0</v>
      </c>
      <c r="AF244" s="4">
        <v>0</v>
      </c>
      <c r="AG244" s="4">
        <v>0</v>
      </c>
      <c r="AH244" s="4">
        <v>0</v>
      </c>
      <c r="AI244" s="4">
        <v>0</v>
      </c>
      <c r="AJ244" s="7">
        <v>1.6234029773199999E-5</v>
      </c>
      <c r="AK244" s="4">
        <f t="shared" si="34"/>
        <v>5.7771530858857139E-6</v>
      </c>
      <c r="AL244" s="4">
        <f t="shared" si="35"/>
        <v>1.0131203442925868E-5</v>
      </c>
      <c r="AM244" s="4">
        <v>0</v>
      </c>
      <c r="AN244" s="4">
        <v>0</v>
      </c>
      <c r="AO244" s="4">
        <v>0</v>
      </c>
      <c r="AP244" s="4">
        <v>0</v>
      </c>
      <c r="AQ244" s="4">
        <v>0</v>
      </c>
      <c r="AR244" s="4">
        <f t="shared" si="36"/>
        <v>0</v>
      </c>
      <c r="AS244" s="4">
        <f t="shared" si="37"/>
        <v>0</v>
      </c>
      <c r="AT244" s="7">
        <v>6.5267051017100006E-5</v>
      </c>
      <c r="AU244" s="4">
        <v>0</v>
      </c>
      <c r="AV244" s="7">
        <v>6.5981558154499999E-5</v>
      </c>
      <c r="AW244" s="4">
        <v>2.0699258590200001E-4</v>
      </c>
      <c r="AX244" s="4">
        <f t="shared" si="38"/>
        <v>8.4560298768400011E-5</v>
      </c>
      <c r="AY244" s="4">
        <f t="shared" si="39"/>
        <v>8.7287853435547702E-5</v>
      </c>
    </row>
    <row r="245" spans="1:51" x14ac:dyDescent="0.15">
      <c r="A245" s="4" t="s">
        <v>283</v>
      </c>
      <c r="B245" s="4">
        <v>0</v>
      </c>
      <c r="C245" s="4">
        <v>0</v>
      </c>
      <c r="D245" s="4">
        <v>0</v>
      </c>
      <c r="E245" s="4">
        <v>0</v>
      </c>
      <c r="F245" s="4">
        <f t="shared" si="30"/>
        <v>0</v>
      </c>
      <c r="G245" s="4">
        <f t="shared" si="31"/>
        <v>0</v>
      </c>
      <c r="H245" s="4">
        <v>1.6458737944000001E-4</v>
      </c>
      <c r="I245" s="7">
        <v>9.3222709051899995E-5</v>
      </c>
      <c r="J245" s="7">
        <v>6.5675693425900004E-5</v>
      </c>
      <c r="K245" s="7">
        <v>1.84365781711E-5</v>
      </c>
      <c r="L245" s="4">
        <v>0</v>
      </c>
      <c r="M245" s="4">
        <v>0</v>
      </c>
      <c r="N245" s="4">
        <v>0</v>
      </c>
      <c r="O245" s="4">
        <v>0</v>
      </c>
      <c r="P245" s="4">
        <v>0</v>
      </c>
      <c r="Q245" s="4">
        <v>0</v>
      </c>
      <c r="R245" s="4">
        <v>0</v>
      </c>
      <c r="S245" s="4">
        <v>0</v>
      </c>
      <c r="T245" s="4">
        <v>0</v>
      </c>
      <c r="U245" s="4">
        <v>0</v>
      </c>
      <c r="V245" s="4">
        <v>0</v>
      </c>
      <c r="W245" s="4">
        <v>3.4578893907599999E-4</v>
      </c>
      <c r="X245" s="4">
        <v>0</v>
      </c>
      <c r="Y245" s="7">
        <v>4.3040371868800003E-5</v>
      </c>
      <c r="Z245" s="4">
        <v>0</v>
      </c>
      <c r="AA245" s="7">
        <v>4.5203869451200002E-5</v>
      </c>
      <c r="AB245" s="4">
        <f t="shared" si="32"/>
        <v>3.8797777024245004E-5</v>
      </c>
      <c r="AC245" s="4">
        <f t="shared" si="33"/>
        <v>8.3915115897693825E-5</v>
      </c>
      <c r="AD245" s="4">
        <v>0</v>
      </c>
      <c r="AE245" s="7">
        <v>1.9561050037200001E-5</v>
      </c>
      <c r="AF245" s="4">
        <v>0</v>
      </c>
      <c r="AG245" s="4">
        <v>0</v>
      </c>
      <c r="AH245" s="7">
        <v>9.9261494481099998E-5</v>
      </c>
      <c r="AI245" s="4">
        <v>0</v>
      </c>
      <c r="AJ245" s="4">
        <v>0</v>
      </c>
      <c r="AK245" s="4">
        <f t="shared" si="34"/>
        <v>1.69746492169E-5</v>
      </c>
      <c r="AL245" s="4">
        <f t="shared" si="35"/>
        <v>3.7010151654471018E-5</v>
      </c>
      <c r="AM245" s="4">
        <v>0</v>
      </c>
      <c r="AN245" s="4">
        <v>0</v>
      </c>
      <c r="AO245" s="4">
        <v>0</v>
      </c>
      <c r="AP245" s="4">
        <v>0</v>
      </c>
      <c r="AQ245" s="4">
        <v>0</v>
      </c>
      <c r="AR245" s="4">
        <f t="shared" si="36"/>
        <v>0</v>
      </c>
      <c r="AS245" s="4">
        <f t="shared" si="37"/>
        <v>0</v>
      </c>
      <c r="AT245" s="4">
        <v>0</v>
      </c>
      <c r="AU245" s="4">
        <v>0</v>
      </c>
      <c r="AV245" s="4">
        <v>0</v>
      </c>
      <c r="AW245" s="4">
        <v>0</v>
      </c>
      <c r="AX245" s="4">
        <f t="shared" si="38"/>
        <v>0</v>
      </c>
      <c r="AY245" s="4">
        <f t="shared" si="39"/>
        <v>0</v>
      </c>
    </row>
    <row r="246" spans="1:51" x14ac:dyDescent="0.15">
      <c r="A246" s="4" t="s">
        <v>284</v>
      </c>
      <c r="B246" s="4">
        <v>0</v>
      </c>
      <c r="C246" s="4">
        <v>0</v>
      </c>
      <c r="D246" s="4">
        <v>0</v>
      </c>
      <c r="E246" s="7">
        <v>1.9006348120299999E-5</v>
      </c>
      <c r="F246" s="4">
        <f t="shared" si="30"/>
        <v>4.7515870300749998E-6</v>
      </c>
      <c r="G246" s="4">
        <f t="shared" si="31"/>
        <v>9.5031740601499996E-6</v>
      </c>
      <c r="H246" s="4">
        <v>0</v>
      </c>
      <c r="I246" s="7">
        <v>7.4578167241500003E-5</v>
      </c>
      <c r="J246" s="7">
        <v>6.5675693425900004E-5</v>
      </c>
      <c r="K246" s="4">
        <v>0</v>
      </c>
      <c r="L246" s="4">
        <v>0</v>
      </c>
      <c r="M246" s="4">
        <v>2.5468268852300001E-4</v>
      </c>
      <c r="N246" s="7">
        <v>4.1817383486300003E-5</v>
      </c>
      <c r="O246" s="7">
        <v>2.28712576905E-5</v>
      </c>
      <c r="P246" s="7">
        <v>2.2128789555200001E-5</v>
      </c>
      <c r="Q246" s="7">
        <v>5.0313199667900002E-5</v>
      </c>
      <c r="R246" s="4">
        <v>0</v>
      </c>
      <c r="S246" s="4">
        <v>0</v>
      </c>
      <c r="T246" s="7">
        <v>1.9526673435900001E-5</v>
      </c>
      <c r="U246" s="7">
        <v>2.38038562247E-5</v>
      </c>
      <c r="V246" s="4">
        <v>0</v>
      </c>
      <c r="W246" s="7">
        <v>4.3223617384499999E-5</v>
      </c>
      <c r="X246" s="7">
        <v>2.0284798572000001E-5</v>
      </c>
      <c r="Y246" s="7">
        <v>8.6080743737600006E-5</v>
      </c>
      <c r="Z246" s="7">
        <v>7.0124588017999996E-5</v>
      </c>
      <c r="AA246" s="4">
        <v>0</v>
      </c>
      <c r="AB246" s="4">
        <f t="shared" si="32"/>
        <v>3.9755572848149993E-5</v>
      </c>
      <c r="AC246" s="4">
        <f t="shared" si="33"/>
        <v>5.8027339511253494E-5</v>
      </c>
      <c r="AD246" s="4">
        <v>0</v>
      </c>
      <c r="AE246" s="4">
        <v>0</v>
      </c>
      <c r="AF246" s="4">
        <v>0</v>
      </c>
      <c r="AG246" s="4">
        <v>0</v>
      </c>
      <c r="AH246" s="4">
        <v>0</v>
      </c>
      <c r="AI246" s="7">
        <v>3.5662066260099998E-5</v>
      </c>
      <c r="AJ246" s="4">
        <v>0</v>
      </c>
      <c r="AK246" s="4">
        <f t="shared" si="34"/>
        <v>5.0945808942999994E-6</v>
      </c>
      <c r="AL246" s="4">
        <f t="shared" si="35"/>
        <v>1.3478994080418841E-5</v>
      </c>
      <c r="AM246" s="4">
        <v>0</v>
      </c>
      <c r="AN246" s="4">
        <v>0</v>
      </c>
      <c r="AO246" s="4">
        <v>0</v>
      </c>
      <c r="AP246" s="4">
        <v>0</v>
      </c>
      <c r="AQ246" s="4">
        <v>0</v>
      </c>
      <c r="AR246" s="4">
        <f t="shared" si="36"/>
        <v>0</v>
      </c>
      <c r="AS246" s="4">
        <f t="shared" si="37"/>
        <v>0</v>
      </c>
      <c r="AT246" s="4">
        <v>0</v>
      </c>
      <c r="AU246" s="7">
        <v>1.66157118171E-5</v>
      </c>
      <c r="AV246" s="4">
        <v>0</v>
      </c>
      <c r="AW246" s="4">
        <v>0</v>
      </c>
      <c r="AX246" s="4">
        <f t="shared" si="38"/>
        <v>4.153927954275E-6</v>
      </c>
      <c r="AY246" s="4">
        <f t="shared" si="39"/>
        <v>8.3078559085499982E-6</v>
      </c>
    </row>
    <row r="247" spans="1:51" x14ac:dyDescent="0.15">
      <c r="A247" s="4" t="s">
        <v>285</v>
      </c>
      <c r="B247" s="4">
        <v>0</v>
      </c>
      <c r="C247" s="4">
        <v>0</v>
      </c>
      <c r="D247" s="4">
        <v>0</v>
      </c>
      <c r="E247" s="4">
        <v>0</v>
      </c>
      <c r="F247" s="4">
        <f t="shared" si="30"/>
        <v>0</v>
      </c>
      <c r="G247" s="4">
        <f t="shared" si="31"/>
        <v>0</v>
      </c>
      <c r="H247" s="4">
        <v>1.6458737944000001E-4</v>
      </c>
      <c r="I247" s="4">
        <v>0</v>
      </c>
      <c r="J247" s="7">
        <v>4.3783795617200002E-5</v>
      </c>
      <c r="K247" s="7">
        <v>1.84365781711E-5</v>
      </c>
      <c r="L247" s="4">
        <v>0</v>
      </c>
      <c r="M247" s="4">
        <v>1.1576485842E-4</v>
      </c>
      <c r="N247" s="4">
        <v>0</v>
      </c>
      <c r="O247" s="7">
        <v>4.5742515380900002E-5</v>
      </c>
      <c r="P247" s="4">
        <v>0</v>
      </c>
      <c r="Q247" s="7">
        <v>2.5156599834E-5</v>
      </c>
      <c r="R247" s="4">
        <v>0</v>
      </c>
      <c r="S247" s="4">
        <v>0</v>
      </c>
      <c r="T247" s="4">
        <v>1.95266734359E-4</v>
      </c>
      <c r="U247" s="4">
        <v>0</v>
      </c>
      <c r="V247" s="4">
        <v>0</v>
      </c>
      <c r="W247" s="7">
        <v>2.1611808692300001E-5</v>
      </c>
      <c r="X247" s="4">
        <v>0</v>
      </c>
      <c r="Y247" s="4">
        <v>1.07600929672E-4</v>
      </c>
      <c r="Z247" s="4">
        <v>1.63624038709E-4</v>
      </c>
      <c r="AA247" s="4">
        <v>0</v>
      </c>
      <c r="AB247" s="4">
        <f t="shared" si="32"/>
        <v>4.5078761914775003E-5</v>
      </c>
      <c r="AC247" s="4">
        <f t="shared" si="33"/>
        <v>6.5605570500947623E-5</v>
      </c>
      <c r="AD247" s="4">
        <v>0</v>
      </c>
      <c r="AE247" s="4">
        <v>0</v>
      </c>
      <c r="AF247" s="4">
        <v>0</v>
      </c>
      <c r="AG247" s="4">
        <v>0</v>
      </c>
      <c r="AH247" s="4">
        <v>0</v>
      </c>
      <c r="AI247" s="4">
        <v>0</v>
      </c>
      <c r="AJ247" s="4">
        <v>0</v>
      </c>
      <c r="AK247" s="4">
        <f t="shared" si="34"/>
        <v>0</v>
      </c>
      <c r="AL247" s="4">
        <f t="shared" si="35"/>
        <v>0</v>
      </c>
      <c r="AM247" s="4">
        <v>0</v>
      </c>
      <c r="AN247" s="4">
        <v>0</v>
      </c>
      <c r="AO247" s="4">
        <v>0</v>
      </c>
      <c r="AP247" s="4">
        <v>0</v>
      </c>
      <c r="AQ247" s="4">
        <v>0</v>
      </c>
      <c r="AR247" s="4">
        <f t="shared" si="36"/>
        <v>0</v>
      </c>
      <c r="AS247" s="4">
        <f t="shared" si="37"/>
        <v>0</v>
      </c>
      <c r="AT247" s="4">
        <v>0</v>
      </c>
      <c r="AU247" s="4">
        <v>0</v>
      </c>
      <c r="AV247" s="4">
        <v>0</v>
      </c>
      <c r="AW247" s="4">
        <v>0</v>
      </c>
      <c r="AX247" s="4">
        <f t="shared" si="38"/>
        <v>0</v>
      </c>
      <c r="AY247" s="4">
        <f t="shared" si="39"/>
        <v>0</v>
      </c>
    </row>
    <row r="248" spans="1:51" x14ac:dyDescent="0.15">
      <c r="A248" s="4" t="s">
        <v>286</v>
      </c>
      <c r="B248" s="4">
        <v>0</v>
      </c>
      <c r="C248" s="4">
        <v>0</v>
      </c>
      <c r="D248" s="4">
        <v>0</v>
      </c>
      <c r="E248" s="4">
        <v>0</v>
      </c>
      <c r="F248" s="4">
        <f t="shared" si="30"/>
        <v>0</v>
      </c>
      <c r="G248" s="4">
        <f t="shared" si="31"/>
        <v>0</v>
      </c>
      <c r="H248" s="4">
        <v>0</v>
      </c>
      <c r="I248" s="7">
        <v>3.7289083620799997E-5</v>
      </c>
      <c r="J248" s="7">
        <v>2.1891897808600001E-5</v>
      </c>
      <c r="K248" s="7">
        <v>9.2182890855499998E-5</v>
      </c>
      <c r="L248" s="4">
        <v>0</v>
      </c>
      <c r="M248" s="4">
        <v>0</v>
      </c>
      <c r="N248" s="4">
        <v>0</v>
      </c>
      <c r="O248" s="4">
        <v>0</v>
      </c>
      <c r="P248" s="7">
        <v>2.2128789555200001E-5</v>
      </c>
      <c r="Q248" s="7">
        <v>5.0313199667900002E-5</v>
      </c>
      <c r="R248" s="4">
        <v>0</v>
      </c>
      <c r="S248" s="7">
        <v>9.2127688976899994E-5</v>
      </c>
      <c r="T248" s="7">
        <v>3.9053346871800001E-5</v>
      </c>
      <c r="U248" s="4">
        <v>0</v>
      </c>
      <c r="V248" s="7">
        <v>5.3850296176599997E-5</v>
      </c>
      <c r="W248" s="4">
        <v>0</v>
      </c>
      <c r="X248" s="7">
        <v>4.0569597143899999E-5</v>
      </c>
      <c r="Y248" s="4">
        <v>0</v>
      </c>
      <c r="Z248" s="4">
        <v>3.5062294009000002E-4</v>
      </c>
      <c r="AA248" s="7">
        <v>6.7805804176799999E-5</v>
      </c>
      <c r="AB248" s="4">
        <f t="shared" si="32"/>
        <v>4.3391776747200005E-5</v>
      </c>
      <c r="AC248" s="4">
        <f t="shared" si="33"/>
        <v>7.8748128366095923E-5</v>
      </c>
      <c r="AD248" s="4">
        <v>0</v>
      </c>
      <c r="AE248" s="4">
        <v>0</v>
      </c>
      <c r="AF248" s="4">
        <v>0</v>
      </c>
      <c r="AG248" s="4">
        <v>0</v>
      </c>
      <c r="AH248" s="4">
        <v>0</v>
      </c>
      <c r="AI248" s="4">
        <v>0</v>
      </c>
      <c r="AJ248" s="4">
        <v>0</v>
      </c>
      <c r="AK248" s="4">
        <f t="shared" si="34"/>
        <v>0</v>
      </c>
      <c r="AL248" s="4">
        <f t="shared" si="35"/>
        <v>0</v>
      </c>
      <c r="AM248" s="4">
        <v>0</v>
      </c>
      <c r="AN248" s="4">
        <v>0</v>
      </c>
      <c r="AO248" s="4">
        <v>0</v>
      </c>
      <c r="AP248" s="4">
        <v>0</v>
      </c>
      <c r="AQ248" s="4">
        <v>0</v>
      </c>
      <c r="AR248" s="4">
        <f t="shared" si="36"/>
        <v>0</v>
      </c>
      <c r="AS248" s="4">
        <f t="shared" si="37"/>
        <v>0</v>
      </c>
      <c r="AT248" s="4">
        <v>0</v>
      </c>
      <c r="AU248" s="4">
        <v>0</v>
      </c>
      <c r="AV248" s="4">
        <v>0</v>
      </c>
      <c r="AW248" s="4">
        <v>0</v>
      </c>
      <c r="AX248" s="4">
        <f t="shared" si="38"/>
        <v>0</v>
      </c>
      <c r="AY248" s="4">
        <f t="shared" si="39"/>
        <v>0</v>
      </c>
    </row>
    <row r="249" spans="1:51" x14ac:dyDescent="0.15">
      <c r="A249" s="4" t="s">
        <v>287</v>
      </c>
      <c r="B249" s="4">
        <v>0</v>
      </c>
      <c r="C249" s="4">
        <v>0</v>
      </c>
      <c r="D249" s="4">
        <v>0</v>
      </c>
      <c r="E249" s="4">
        <v>0</v>
      </c>
      <c r="F249" s="4">
        <f t="shared" si="30"/>
        <v>0</v>
      </c>
      <c r="G249" s="4">
        <f t="shared" si="31"/>
        <v>0</v>
      </c>
      <c r="H249" s="4">
        <v>0</v>
      </c>
      <c r="I249" s="7">
        <v>7.4578167241500003E-5</v>
      </c>
      <c r="J249" s="7">
        <v>4.3783795617200002E-5</v>
      </c>
      <c r="K249" s="7">
        <v>1.84365781711E-5</v>
      </c>
      <c r="L249" s="7">
        <v>2.4563385817100001E-5</v>
      </c>
      <c r="M249" s="7">
        <v>2.31529716839E-5</v>
      </c>
      <c r="N249" s="4">
        <v>0</v>
      </c>
      <c r="O249" s="7">
        <v>2.28712576905E-5</v>
      </c>
      <c r="P249" s="7">
        <v>2.2128789555200001E-5</v>
      </c>
      <c r="Q249" s="4">
        <v>0</v>
      </c>
      <c r="R249" s="7">
        <v>4.7237771321900002E-5</v>
      </c>
      <c r="S249" s="4">
        <v>0</v>
      </c>
      <c r="T249" s="7">
        <v>7.8106693743700006E-5</v>
      </c>
      <c r="U249" s="4">
        <v>0</v>
      </c>
      <c r="V249" s="7">
        <v>2.6925148088299999E-5</v>
      </c>
      <c r="W249" s="4">
        <v>0</v>
      </c>
      <c r="X249" s="7">
        <v>6.08543957159E-5</v>
      </c>
      <c r="Y249" s="7">
        <v>4.3040371868800003E-5</v>
      </c>
      <c r="Z249" s="4">
        <v>1.63624038709E-4</v>
      </c>
      <c r="AA249" s="7">
        <v>2.2601934725600001E-5</v>
      </c>
      <c r="AB249" s="4">
        <f t="shared" si="32"/>
        <v>3.3595264997485001E-5</v>
      </c>
      <c r="AC249" s="4">
        <f t="shared" si="33"/>
        <v>3.9266044796630326E-5</v>
      </c>
      <c r="AD249" s="4">
        <v>0</v>
      </c>
      <c r="AE249" s="7">
        <v>1.9561050037200001E-5</v>
      </c>
      <c r="AF249" s="4">
        <v>0</v>
      </c>
      <c r="AG249" s="4">
        <v>0</v>
      </c>
      <c r="AH249" s="7">
        <v>9.9261494481099998E-5</v>
      </c>
      <c r="AI249" s="4">
        <v>0</v>
      </c>
      <c r="AJ249" s="4">
        <v>0</v>
      </c>
      <c r="AK249" s="4">
        <f t="shared" si="34"/>
        <v>1.69746492169E-5</v>
      </c>
      <c r="AL249" s="4">
        <f t="shared" si="35"/>
        <v>3.7010151654471018E-5</v>
      </c>
      <c r="AM249" s="4">
        <v>0</v>
      </c>
      <c r="AN249" s="4">
        <v>0</v>
      </c>
      <c r="AO249" s="7">
        <v>1.77289247407E-5</v>
      </c>
      <c r="AP249" s="4">
        <v>0</v>
      </c>
      <c r="AQ249" s="4">
        <v>0</v>
      </c>
      <c r="AR249" s="4">
        <f t="shared" si="36"/>
        <v>3.5457849481400002E-6</v>
      </c>
      <c r="AS249" s="4">
        <f t="shared" si="37"/>
        <v>7.9286161776366066E-6</v>
      </c>
      <c r="AT249" s="7">
        <v>2.1755683672400001E-5</v>
      </c>
      <c r="AU249" s="4">
        <v>0</v>
      </c>
      <c r="AV249" s="4">
        <v>0</v>
      </c>
      <c r="AW249" s="4">
        <v>0</v>
      </c>
      <c r="AX249" s="4">
        <f t="shared" si="38"/>
        <v>5.4389209181000003E-6</v>
      </c>
      <c r="AY249" s="4">
        <f t="shared" si="39"/>
        <v>1.0877841836200001E-5</v>
      </c>
    </row>
    <row r="250" spans="1:51" x14ac:dyDescent="0.15">
      <c r="A250" s="4" t="s">
        <v>288</v>
      </c>
      <c r="B250" s="4">
        <v>0</v>
      </c>
      <c r="C250" s="4">
        <v>0</v>
      </c>
      <c r="D250" s="4">
        <v>0</v>
      </c>
      <c r="E250" s="4">
        <v>0</v>
      </c>
      <c r="F250" s="4">
        <f t="shared" si="30"/>
        <v>0</v>
      </c>
      <c r="G250" s="4">
        <f t="shared" si="31"/>
        <v>0</v>
      </c>
      <c r="H250" s="4">
        <v>0</v>
      </c>
      <c r="I250" s="7">
        <v>5.5933625431200002E-5</v>
      </c>
      <c r="J250" s="7">
        <v>2.1891897808600001E-5</v>
      </c>
      <c r="K250" s="7">
        <v>1.84365781711E-5</v>
      </c>
      <c r="L250" s="7">
        <v>2.4563385817100001E-5</v>
      </c>
      <c r="M250" s="7">
        <v>2.31529716839E-5</v>
      </c>
      <c r="N250" s="4">
        <v>0</v>
      </c>
      <c r="O250" s="4">
        <v>0</v>
      </c>
      <c r="P250" s="4">
        <v>0</v>
      </c>
      <c r="Q250" s="7">
        <v>2.5156599834E-5</v>
      </c>
      <c r="R250" s="4">
        <v>0</v>
      </c>
      <c r="S250" s="7">
        <v>2.3031922244200001E-5</v>
      </c>
      <c r="T250" s="7">
        <v>7.8106693743700006E-5</v>
      </c>
      <c r="U250" s="7">
        <v>2.38038562247E-5</v>
      </c>
      <c r="V250" s="4">
        <v>0</v>
      </c>
      <c r="W250" s="7">
        <v>2.1611808692300001E-5</v>
      </c>
      <c r="X250" s="4">
        <v>0</v>
      </c>
      <c r="Y250" s="4">
        <v>0</v>
      </c>
      <c r="Z250" s="7">
        <v>7.0124588017999996E-5</v>
      </c>
      <c r="AA250" s="7">
        <v>4.5203869451200002E-5</v>
      </c>
      <c r="AB250" s="4">
        <f t="shared" si="32"/>
        <v>2.1550889856000001E-5</v>
      </c>
      <c r="AC250" s="4">
        <f t="shared" si="33"/>
        <v>2.4123429402163884E-5</v>
      </c>
      <c r="AD250" s="7">
        <v>2.4206041827999999E-5</v>
      </c>
      <c r="AE250" s="7">
        <v>3.9122100074299998E-5</v>
      </c>
      <c r="AF250" s="7">
        <v>8.5326052176899997E-5</v>
      </c>
      <c r="AG250" s="7">
        <v>2.0841583126699999E-5</v>
      </c>
      <c r="AH250" s="7">
        <v>1.9852298896199999E-5</v>
      </c>
      <c r="AI250" s="7">
        <v>1.7831033130100001E-5</v>
      </c>
      <c r="AJ250" s="4">
        <v>0</v>
      </c>
      <c r="AK250" s="4">
        <f t="shared" si="34"/>
        <v>2.9597015604599997E-5</v>
      </c>
      <c r="AL250" s="4">
        <f t="shared" si="35"/>
        <v>2.7115660074278334E-5</v>
      </c>
      <c r="AM250" s="4">
        <v>0</v>
      </c>
      <c r="AN250" s="4">
        <v>0</v>
      </c>
      <c r="AO250" s="4">
        <v>0</v>
      </c>
      <c r="AP250" s="4">
        <v>0</v>
      </c>
      <c r="AQ250" s="4">
        <v>0</v>
      </c>
      <c r="AR250" s="4">
        <f t="shared" si="36"/>
        <v>0</v>
      </c>
      <c r="AS250" s="4">
        <f t="shared" si="37"/>
        <v>0</v>
      </c>
      <c r="AT250" s="4">
        <v>1.30534102034E-4</v>
      </c>
      <c r="AU250" s="7">
        <v>1.66157118171E-5</v>
      </c>
      <c r="AV250" s="7">
        <v>3.2990779077199998E-5</v>
      </c>
      <c r="AW250" s="4">
        <v>0</v>
      </c>
      <c r="AX250" s="4">
        <f t="shared" si="38"/>
        <v>4.5035148232074996E-5</v>
      </c>
      <c r="AY250" s="4">
        <f t="shared" si="39"/>
        <v>5.8568953300055898E-5</v>
      </c>
    </row>
    <row r="251" spans="1:51" x14ac:dyDescent="0.15">
      <c r="A251" s="4" t="s">
        <v>289</v>
      </c>
      <c r="B251" s="4">
        <v>0</v>
      </c>
      <c r="C251" s="4">
        <v>0</v>
      </c>
      <c r="D251" s="4">
        <v>0</v>
      </c>
      <c r="E251" s="4">
        <v>0</v>
      </c>
      <c r="F251" s="4">
        <f t="shared" si="30"/>
        <v>0</v>
      </c>
      <c r="G251" s="4">
        <f t="shared" si="31"/>
        <v>0</v>
      </c>
      <c r="H251" s="4">
        <v>0</v>
      </c>
      <c r="I251" s="7">
        <v>5.5933625431200002E-5</v>
      </c>
      <c r="J251" s="4">
        <v>0</v>
      </c>
      <c r="K251" s="4">
        <v>0</v>
      </c>
      <c r="L251" s="7">
        <v>4.9126771634200001E-5</v>
      </c>
      <c r="M251" s="7">
        <v>9.2611886735700002E-5</v>
      </c>
      <c r="N251" s="4">
        <v>0</v>
      </c>
      <c r="O251" s="7">
        <v>4.5742515380900002E-5</v>
      </c>
      <c r="P251" s="7">
        <v>6.6386368665599999E-5</v>
      </c>
      <c r="Q251" s="4">
        <v>0</v>
      </c>
      <c r="R251" s="4">
        <v>0</v>
      </c>
      <c r="S251" s="7">
        <v>4.6063844488499999E-5</v>
      </c>
      <c r="T251" s="7">
        <v>1.9526673435900001E-5</v>
      </c>
      <c r="U251" s="7">
        <v>4.7607712449399999E-5</v>
      </c>
      <c r="V251" s="4">
        <v>0</v>
      </c>
      <c r="W251" s="4">
        <v>0</v>
      </c>
      <c r="X251" s="7">
        <v>6.08543957159E-5</v>
      </c>
      <c r="Y251" s="7">
        <v>8.6080743737600006E-5</v>
      </c>
      <c r="Z251" s="7">
        <v>4.6749725345399998E-5</v>
      </c>
      <c r="AA251" s="7">
        <v>2.2601934725600001E-5</v>
      </c>
      <c r="AB251" s="4">
        <f t="shared" si="32"/>
        <v>3.1964309887294998E-5</v>
      </c>
      <c r="AC251" s="4">
        <f t="shared" si="33"/>
        <v>3.1425229940249199E-5</v>
      </c>
      <c r="AD251" s="7">
        <v>2.4206041827999999E-5</v>
      </c>
      <c r="AE251" s="7">
        <v>3.9122100074299998E-5</v>
      </c>
      <c r="AF251" s="7">
        <v>2.1331513044200002E-5</v>
      </c>
      <c r="AG251" s="4">
        <v>0</v>
      </c>
      <c r="AH251" s="7">
        <v>3.9704597792399998E-5</v>
      </c>
      <c r="AI251" s="4">
        <v>0</v>
      </c>
      <c r="AJ251" s="4">
        <v>0</v>
      </c>
      <c r="AK251" s="4">
        <f t="shared" si="34"/>
        <v>1.7766321819842858E-5</v>
      </c>
      <c r="AL251" s="4">
        <f t="shared" si="35"/>
        <v>1.7974353825983975E-5</v>
      </c>
      <c r="AM251" s="4">
        <v>0</v>
      </c>
      <c r="AN251" s="4">
        <v>0</v>
      </c>
      <c r="AO251" s="4">
        <v>0</v>
      </c>
      <c r="AP251" s="4">
        <v>0</v>
      </c>
      <c r="AQ251" s="4">
        <v>0</v>
      </c>
      <c r="AR251" s="4">
        <f t="shared" si="36"/>
        <v>0</v>
      </c>
      <c r="AS251" s="4">
        <f t="shared" si="37"/>
        <v>0</v>
      </c>
      <c r="AT251" s="7">
        <v>6.5267051017100006E-5</v>
      </c>
      <c r="AU251" s="4">
        <v>0</v>
      </c>
      <c r="AV251" s="4">
        <v>0</v>
      </c>
      <c r="AW251" s="4">
        <v>0</v>
      </c>
      <c r="AX251" s="4">
        <f t="shared" si="38"/>
        <v>1.6316762754275002E-5</v>
      </c>
      <c r="AY251" s="4">
        <f t="shared" si="39"/>
        <v>3.2633525508550003E-5</v>
      </c>
    </row>
    <row r="252" spans="1:51" x14ac:dyDescent="0.15">
      <c r="A252" s="4" t="s">
        <v>290</v>
      </c>
      <c r="B252" s="4">
        <v>0</v>
      </c>
      <c r="C252" s="4">
        <v>0</v>
      </c>
      <c r="D252" s="4">
        <v>0</v>
      </c>
      <c r="E252" s="4">
        <v>0</v>
      </c>
      <c r="F252" s="4">
        <f t="shared" si="30"/>
        <v>0</v>
      </c>
      <c r="G252" s="4">
        <f t="shared" si="31"/>
        <v>0</v>
      </c>
      <c r="H252" s="4">
        <v>3.2917475887900001E-4</v>
      </c>
      <c r="I252" s="4">
        <v>0</v>
      </c>
      <c r="J252" s="7">
        <v>6.5675693425900004E-5</v>
      </c>
      <c r="K252" s="4">
        <v>0</v>
      </c>
      <c r="L252" s="4">
        <v>0</v>
      </c>
      <c r="M252" s="7">
        <v>2.31529716839E-5</v>
      </c>
      <c r="N252" s="7">
        <v>4.1817383486300003E-5</v>
      </c>
      <c r="O252" s="7">
        <v>2.28712576905E-5</v>
      </c>
      <c r="P252" s="4">
        <v>0</v>
      </c>
      <c r="Q252" s="4">
        <v>0</v>
      </c>
      <c r="R252" s="4">
        <v>0</v>
      </c>
      <c r="S252" s="7">
        <v>6.9095766732699997E-5</v>
      </c>
      <c r="T252" s="7">
        <v>5.8580020307699998E-5</v>
      </c>
      <c r="U252" s="7">
        <v>2.38038562247E-5</v>
      </c>
      <c r="V252" s="4">
        <v>0</v>
      </c>
      <c r="W252" s="7">
        <v>2.1611808692300001E-5</v>
      </c>
      <c r="X252" s="7">
        <v>2.0284798572000001E-5</v>
      </c>
      <c r="Y252" s="7">
        <v>4.3040371868800003E-5</v>
      </c>
      <c r="Z252" s="4">
        <v>0</v>
      </c>
      <c r="AA252" s="7">
        <v>2.2601934725600001E-5</v>
      </c>
      <c r="AB252" s="4">
        <f t="shared" si="32"/>
        <v>3.7085531114470005E-5</v>
      </c>
      <c r="AC252" s="4">
        <f t="shared" si="33"/>
        <v>7.2542098862354133E-5</v>
      </c>
      <c r="AD252" s="4">
        <v>0</v>
      </c>
      <c r="AE252" s="4">
        <v>0</v>
      </c>
      <c r="AF252" s="4">
        <v>0</v>
      </c>
      <c r="AG252" s="7">
        <v>2.0841583126699999E-5</v>
      </c>
      <c r="AH252" s="4">
        <v>0</v>
      </c>
      <c r="AI252" s="4">
        <v>0</v>
      </c>
      <c r="AJ252" s="7">
        <v>1.6234029773199999E-5</v>
      </c>
      <c r="AK252" s="4">
        <f t="shared" si="34"/>
        <v>5.2965161285571428E-6</v>
      </c>
      <c r="AL252" s="4">
        <f t="shared" si="35"/>
        <v>9.1427906772114566E-6</v>
      </c>
      <c r="AM252" s="4">
        <v>0</v>
      </c>
      <c r="AN252" s="4">
        <v>0</v>
      </c>
      <c r="AO252" s="7">
        <v>1.77289247407E-5</v>
      </c>
      <c r="AP252" s="7">
        <v>3.4093039905900003E-5</v>
      </c>
      <c r="AQ252" s="7">
        <v>3.5612535612500001E-5</v>
      </c>
      <c r="AR252" s="4">
        <f t="shared" si="36"/>
        <v>1.7486900051820002E-5</v>
      </c>
      <c r="AS252" s="4">
        <f t="shared" si="37"/>
        <v>1.7435197648195473E-5</v>
      </c>
      <c r="AT252" s="7">
        <v>2.1755683672400001E-5</v>
      </c>
      <c r="AU252" s="7">
        <v>1.66157118171E-5</v>
      </c>
      <c r="AV252" s="4">
        <v>0</v>
      </c>
      <c r="AW252" s="4">
        <v>0</v>
      </c>
      <c r="AX252" s="4">
        <f t="shared" si="38"/>
        <v>9.5928488723749994E-6</v>
      </c>
      <c r="AY252" s="4">
        <f t="shared" si="39"/>
        <v>1.1273873236966129E-5</v>
      </c>
    </row>
    <row r="253" spans="1:51" x14ac:dyDescent="0.15">
      <c r="A253" s="4" t="s">
        <v>291</v>
      </c>
      <c r="B253" s="4">
        <v>0</v>
      </c>
      <c r="C253" s="4">
        <v>0</v>
      </c>
      <c r="D253" s="4">
        <v>0</v>
      </c>
      <c r="E253" s="4">
        <v>0</v>
      </c>
      <c r="F253" s="4">
        <f t="shared" si="30"/>
        <v>0</v>
      </c>
      <c r="G253" s="4">
        <f t="shared" si="31"/>
        <v>0</v>
      </c>
      <c r="H253" s="4">
        <v>0</v>
      </c>
      <c r="I253" s="4">
        <v>0</v>
      </c>
      <c r="J253" s="4">
        <v>0</v>
      </c>
      <c r="K253" s="4">
        <v>0</v>
      </c>
      <c r="L253" s="4">
        <v>0</v>
      </c>
      <c r="M253" s="4">
        <v>0</v>
      </c>
      <c r="N253" s="4">
        <v>0</v>
      </c>
      <c r="O253" s="4">
        <v>0</v>
      </c>
      <c r="P253" s="4">
        <v>0</v>
      </c>
      <c r="Q253" s="4">
        <v>0</v>
      </c>
      <c r="R253" s="4">
        <v>0</v>
      </c>
      <c r="S253" s="4">
        <v>0</v>
      </c>
      <c r="T253" s="4">
        <v>6.8343357025700004E-4</v>
      </c>
      <c r="U253" s="4">
        <v>0</v>
      </c>
      <c r="V253" s="4">
        <v>0</v>
      </c>
      <c r="W253" s="4">
        <v>0</v>
      </c>
      <c r="X253" s="4">
        <v>0</v>
      </c>
      <c r="Y253" s="4">
        <v>0</v>
      </c>
      <c r="Z253" s="4">
        <v>0</v>
      </c>
      <c r="AA253" s="4">
        <v>0</v>
      </c>
      <c r="AB253" s="4">
        <f t="shared" si="32"/>
        <v>3.4171678512849999E-5</v>
      </c>
      <c r="AC253" s="4">
        <f t="shared" si="33"/>
        <v>1.5282039212000304E-4</v>
      </c>
      <c r="AD253" s="4">
        <v>0</v>
      </c>
      <c r="AE253" s="4">
        <v>0</v>
      </c>
      <c r="AF253" s="4">
        <v>0</v>
      </c>
      <c r="AG253" s="7">
        <v>4.16831662533E-5</v>
      </c>
      <c r="AH253" s="4">
        <v>0</v>
      </c>
      <c r="AI253" s="4">
        <v>0</v>
      </c>
      <c r="AJ253" s="4">
        <v>0</v>
      </c>
      <c r="AK253" s="4">
        <f t="shared" si="34"/>
        <v>5.9547380361857139E-6</v>
      </c>
      <c r="AL253" s="4">
        <f t="shared" si="35"/>
        <v>1.5754755966284538E-5</v>
      </c>
      <c r="AM253" s="4">
        <v>0</v>
      </c>
      <c r="AN253" s="4">
        <v>0</v>
      </c>
      <c r="AO253" s="4">
        <v>0</v>
      </c>
      <c r="AP253" s="4">
        <v>0</v>
      </c>
      <c r="AQ253" s="4">
        <v>0</v>
      </c>
      <c r="AR253" s="4">
        <f t="shared" si="36"/>
        <v>0</v>
      </c>
      <c r="AS253" s="4">
        <f t="shared" si="37"/>
        <v>0</v>
      </c>
      <c r="AT253" s="4">
        <v>0</v>
      </c>
      <c r="AU253" s="4">
        <v>0</v>
      </c>
      <c r="AV253" s="4">
        <v>0</v>
      </c>
      <c r="AW253" s="4">
        <v>0</v>
      </c>
      <c r="AX253" s="4">
        <f t="shared" si="38"/>
        <v>0</v>
      </c>
      <c r="AY253" s="4">
        <f t="shared" si="39"/>
        <v>0</v>
      </c>
    </row>
    <row r="254" spans="1:51" x14ac:dyDescent="0.15">
      <c r="A254" s="4" t="s">
        <v>292</v>
      </c>
      <c r="B254" s="4">
        <v>0</v>
      </c>
      <c r="C254" s="4">
        <v>0</v>
      </c>
      <c r="D254" s="4">
        <v>0</v>
      </c>
      <c r="E254" s="4">
        <v>0</v>
      </c>
      <c r="F254" s="4">
        <f t="shared" si="30"/>
        <v>0</v>
      </c>
      <c r="G254" s="4">
        <f t="shared" si="31"/>
        <v>0</v>
      </c>
      <c r="H254" s="4">
        <v>0</v>
      </c>
      <c r="I254" s="4">
        <v>0</v>
      </c>
      <c r="J254" s="4">
        <v>0</v>
      </c>
      <c r="K254" s="4">
        <v>0</v>
      </c>
      <c r="L254" s="4">
        <v>0</v>
      </c>
      <c r="M254" s="4">
        <v>0</v>
      </c>
      <c r="N254" s="4">
        <v>0</v>
      </c>
      <c r="O254" s="4">
        <v>0</v>
      </c>
      <c r="P254" s="4">
        <v>0</v>
      </c>
      <c r="Q254" s="4">
        <v>0</v>
      </c>
      <c r="R254" s="4">
        <v>0</v>
      </c>
      <c r="S254" s="7">
        <v>2.3031922244200001E-5</v>
      </c>
      <c r="T254" s="4">
        <v>7.02960243693E-4</v>
      </c>
      <c r="U254" s="4">
        <v>0</v>
      </c>
      <c r="V254" s="4">
        <v>0</v>
      </c>
      <c r="W254" s="4">
        <v>0</v>
      </c>
      <c r="X254" s="4">
        <v>0</v>
      </c>
      <c r="Y254" s="4">
        <v>0</v>
      </c>
      <c r="Z254" s="4">
        <v>0</v>
      </c>
      <c r="AA254" s="4">
        <v>0</v>
      </c>
      <c r="AB254" s="4">
        <f t="shared" si="32"/>
        <v>3.6299608296859999E-5</v>
      </c>
      <c r="AC254" s="4">
        <f t="shared" si="33"/>
        <v>1.5699988977620595E-4</v>
      </c>
      <c r="AD254" s="4">
        <v>0</v>
      </c>
      <c r="AE254" s="4">
        <v>0</v>
      </c>
      <c r="AF254" s="4">
        <v>0</v>
      </c>
      <c r="AG254" s="4">
        <v>0</v>
      </c>
      <c r="AH254" s="4">
        <v>0</v>
      </c>
      <c r="AI254" s="4">
        <v>0</v>
      </c>
      <c r="AJ254" s="4">
        <v>0</v>
      </c>
      <c r="AK254" s="4">
        <f t="shared" si="34"/>
        <v>0</v>
      </c>
      <c r="AL254" s="4">
        <f t="shared" si="35"/>
        <v>0</v>
      </c>
      <c r="AM254" s="4">
        <v>0</v>
      </c>
      <c r="AN254" s="4">
        <v>0</v>
      </c>
      <c r="AO254" s="4">
        <v>0</v>
      </c>
      <c r="AP254" s="4">
        <v>0</v>
      </c>
      <c r="AQ254" s="4">
        <v>0</v>
      </c>
      <c r="AR254" s="4">
        <f t="shared" si="36"/>
        <v>0</v>
      </c>
      <c r="AS254" s="4">
        <f t="shared" si="37"/>
        <v>0</v>
      </c>
      <c r="AT254" s="4">
        <v>0</v>
      </c>
      <c r="AU254" s="4">
        <v>0</v>
      </c>
      <c r="AV254" s="4">
        <v>0</v>
      </c>
      <c r="AW254" s="4">
        <v>0</v>
      </c>
      <c r="AX254" s="4">
        <f t="shared" si="38"/>
        <v>0</v>
      </c>
      <c r="AY254" s="4">
        <f t="shared" si="39"/>
        <v>0</v>
      </c>
    </row>
    <row r="255" spans="1:51" x14ac:dyDescent="0.15">
      <c r="A255" s="4" t="s">
        <v>293</v>
      </c>
      <c r="B255" s="4">
        <v>0</v>
      </c>
      <c r="C255" s="4">
        <v>0</v>
      </c>
      <c r="D255" s="4">
        <v>0</v>
      </c>
      <c r="E255" s="4">
        <v>0</v>
      </c>
      <c r="F255" s="4">
        <f t="shared" si="30"/>
        <v>0</v>
      </c>
      <c r="G255" s="4">
        <f t="shared" si="31"/>
        <v>0</v>
      </c>
      <c r="H255" s="4">
        <v>0</v>
      </c>
      <c r="I255" s="4">
        <v>0</v>
      </c>
      <c r="J255" s="7">
        <v>8.7567591234499994E-5</v>
      </c>
      <c r="K255" s="7">
        <v>5.5309734513299997E-5</v>
      </c>
      <c r="L255" s="4">
        <v>0</v>
      </c>
      <c r="M255" s="4">
        <v>0</v>
      </c>
      <c r="N255" s="4">
        <v>0</v>
      </c>
      <c r="O255" s="4">
        <v>0</v>
      </c>
      <c r="P255" s="4">
        <v>0</v>
      </c>
      <c r="Q255" s="7">
        <v>2.5156599834E-5</v>
      </c>
      <c r="R255" s="4">
        <v>0</v>
      </c>
      <c r="S255" s="7">
        <v>2.3031922244200001E-5</v>
      </c>
      <c r="T255" s="4">
        <v>0</v>
      </c>
      <c r="U255" s="4">
        <v>0</v>
      </c>
      <c r="V255" s="7">
        <v>2.6925148088299999E-5</v>
      </c>
      <c r="W255" s="7">
        <v>4.3223617384499999E-5</v>
      </c>
      <c r="X255" s="4">
        <v>0</v>
      </c>
      <c r="Y255" s="4">
        <v>0</v>
      </c>
      <c r="Z255" s="4">
        <v>5.37621841472E-4</v>
      </c>
      <c r="AA255" s="4">
        <v>0</v>
      </c>
      <c r="AB255" s="4">
        <f t="shared" si="32"/>
        <v>3.9941822738539998E-5</v>
      </c>
      <c r="AC255" s="4">
        <f t="shared" si="33"/>
        <v>1.1956369779494085E-4</v>
      </c>
      <c r="AD255" s="4">
        <v>0</v>
      </c>
      <c r="AE255" s="4">
        <v>0</v>
      </c>
      <c r="AF255" s="4">
        <v>0</v>
      </c>
      <c r="AG255" s="4">
        <v>0</v>
      </c>
      <c r="AH255" s="4">
        <v>0</v>
      </c>
      <c r="AI255" s="4">
        <v>0</v>
      </c>
      <c r="AJ255" s="4">
        <v>0</v>
      </c>
      <c r="AK255" s="4">
        <f t="shared" si="34"/>
        <v>0</v>
      </c>
      <c r="AL255" s="4">
        <f t="shared" si="35"/>
        <v>0</v>
      </c>
      <c r="AM255" s="4">
        <v>0</v>
      </c>
      <c r="AN255" s="4">
        <v>0</v>
      </c>
      <c r="AO255" s="4">
        <v>0</v>
      </c>
      <c r="AP255" s="4">
        <v>0</v>
      </c>
      <c r="AQ255" s="4">
        <v>0</v>
      </c>
      <c r="AR255" s="4">
        <f t="shared" si="36"/>
        <v>0</v>
      </c>
      <c r="AS255" s="4">
        <f t="shared" si="37"/>
        <v>0</v>
      </c>
      <c r="AT255" s="4">
        <v>0</v>
      </c>
      <c r="AU255" s="4">
        <v>0</v>
      </c>
      <c r="AV255" s="4">
        <v>0</v>
      </c>
      <c r="AW255" s="7">
        <v>1.8817507809300001E-5</v>
      </c>
      <c r="AX255" s="4">
        <f t="shared" si="38"/>
        <v>4.7043769523250002E-6</v>
      </c>
      <c r="AY255" s="4">
        <f t="shared" si="39"/>
        <v>9.4087539046500005E-6</v>
      </c>
    </row>
    <row r="256" spans="1:51" x14ac:dyDescent="0.15">
      <c r="A256" s="4" t="s">
        <v>294</v>
      </c>
      <c r="B256" s="4">
        <v>0</v>
      </c>
      <c r="C256" s="4">
        <v>0</v>
      </c>
      <c r="D256" s="4">
        <v>0</v>
      </c>
      <c r="E256" s="7">
        <v>1.9006348120299999E-5</v>
      </c>
      <c r="F256" s="4">
        <f t="shared" si="30"/>
        <v>4.7515870300749998E-6</v>
      </c>
      <c r="G256" s="4">
        <f t="shared" si="31"/>
        <v>9.5031740601499996E-6</v>
      </c>
      <c r="H256" s="7">
        <v>6.5834951775900003E-5</v>
      </c>
      <c r="I256" s="7">
        <v>3.7289083620799997E-5</v>
      </c>
      <c r="J256" s="7">
        <v>2.1891897808600001E-5</v>
      </c>
      <c r="K256" s="4">
        <v>0</v>
      </c>
      <c r="L256" s="4">
        <v>0</v>
      </c>
      <c r="M256" s="7">
        <v>2.31529716839E-5</v>
      </c>
      <c r="N256" s="7">
        <v>2.09086917432E-5</v>
      </c>
      <c r="O256" s="7">
        <v>2.28712576905E-5</v>
      </c>
      <c r="P256" s="4">
        <v>0</v>
      </c>
      <c r="Q256" s="4">
        <v>0</v>
      </c>
      <c r="R256" s="4">
        <v>0</v>
      </c>
      <c r="S256" s="4">
        <v>0</v>
      </c>
      <c r="T256" s="4">
        <v>1.56213387487E-4</v>
      </c>
      <c r="U256" s="7">
        <v>2.38038562247E-5</v>
      </c>
      <c r="V256" s="7">
        <v>2.6925148088299999E-5</v>
      </c>
      <c r="W256" s="4">
        <v>0</v>
      </c>
      <c r="X256" s="7">
        <v>8.1139194287799997E-5</v>
      </c>
      <c r="Y256" s="4">
        <v>1.2912111560600001E-4</v>
      </c>
      <c r="Z256" s="4">
        <v>0</v>
      </c>
      <c r="AA256" s="7">
        <v>6.7805804176799999E-5</v>
      </c>
      <c r="AB256" s="4">
        <f t="shared" si="32"/>
        <v>3.3847868009674997E-5</v>
      </c>
      <c r="AC256" s="4">
        <f t="shared" si="33"/>
        <v>4.4917705094868638E-5</v>
      </c>
      <c r="AD256" s="4">
        <v>0</v>
      </c>
      <c r="AE256" s="7">
        <v>1.9561050037200001E-5</v>
      </c>
      <c r="AF256" s="4">
        <v>0</v>
      </c>
      <c r="AG256" s="4">
        <v>0</v>
      </c>
      <c r="AH256" s="4">
        <v>0</v>
      </c>
      <c r="AI256" s="4">
        <v>0</v>
      </c>
      <c r="AJ256" s="4">
        <v>0</v>
      </c>
      <c r="AK256" s="4">
        <f t="shared" si="34"/>
        <v>2.7944357196E-6</v>
      </c>
      <c r="AL256" s="4">
        <f t="shared" si="35"/>
        <v>7.3933819688174233E-6</v>
      </c>
      <c r="AM256" s="7">
        <v>1.6631463402500001E-5</v>
      </c>
      <c r="AN256" s="7">
        <v>1.77110268853E-5</v>
      </c>
      <c r="AO256" s="4">
        <v>0</v>
      </c>
      <c r="AP256" s="4">
        <v>0</v>
      </c>
      <c r="AQ256" s="4">
        <v>0</v>
      </c>
      <c r="AR256" s="4">
        <f t="shared" si="36"/>
        <v>6.8684980575600002E-6</v>
      </c>
      <c r="AS256" s="4">
        <f t="shared" si="37"/>
        <v>9.4128199866855641E-6</v>
      </c>
      <c r="AT256" s="7">
        <v>2.1755683672400001E-5</v>
      </c>
      <c r="AU256" s="4">
        <v>0</v>
      </c>
      <c r="AV256" s="4">
        <v>0</v>
      </c>
      <c r="AW256" s="4">
        <v>0</v>
      </c>
      <c r="AX256" s="4">
        <f t="shared" si="38"/>
        <v>5.4389209181000003E-6</v>
      </c>
      <c r="AY256" s="4">
        <f t="shared" si="39"/>
        <v>1.0877841836200001E-5</v>
      </c>
    </row>
    <row r="257" spans="1:51" x14ac:dyDescent="0.15">
      <c r="A257" s="4" t="s">
        <v>295</v>
      </c>
      <c r="B257" s="4">
        <v>0</v>
      </c>
      <c r="C257" s="4">
        <v>0</v>
      </c>
      <c r="D257" s="4">
        <v>0</v>
      </c>
      <c r="E257" s="4">
        <v>0</v>
      </c>
      <c r="F257" s="4">
        <f t="shared" si="30"/>
        <v>0</v>
      </c>
      <c r="G257" s="4">
        <f t="shared" si="31"/>
        <v>0</v>
      </c>
      <c r="H257" s="4">
        <v>1.6458737944000001E-4</v>
      </c>
      <c r="I257" s="7">
        <v>5.5933625431200002E-5</v>
      </c>
      <c r="J257" s="7">
        <v>6.5675693425900004E-5</v>
      </c>
      <c r="K257" s="7">
        <v>1.84365781711E-5</v>
      </c>
      <c r="L257" s="7">
        <v>2.4563385817100001E-5</v>
      </c>
      <c r="M257" s="4">
        <v>0</v>
      </c>
      <c r="N257" s="7">
        <v>4.1817383486300003E-5</v>
      </c>
      <c r="O257" s="4">
        <v>0</v>
      </c>
      <c r="P257" s="7">
        <v>2.2128789555200001E-5</v>
      </c>
      <c r="Q257" s="7">
        <v>7.5469799501900006E-5</v>
      </c>
      <c r="R257" s="4">
        <v>0</v>
      </c>
      <c r="S257" s="4">
        <v>0</v>
      </c>
      <c r="T257" s="7">
        <v>9.7633367179600003E-5</v>
      </c>
      <c r="U257" s="7">
        <v>2.38038562247E-5</v>
      </c>
      <c r="V257" s="4">
        <v>0</v>
      </c>
      <c r="W257" s="4">
        <v>0</v>
      </c>
      <c r="X257" s="7">
        <v>2.0284798572000001E-5</v>
      </c>
      <c r="Y257" s="7">
        <v>2.1520185934400001E-5</v>
      </c>
      <c r="Z257" s="7">
        <v>9.3499450690700004E-5</v>
      </c>
      <c r="AA257" s="4">
        <v>0</v>
      </c>
      <c r="AB257" s="4">
        <f t="shared" si="32"/>
        <v>3.6267714671504996E-5</v>
      </c>
      <c r="AC257" s="4">
        <f t="shared" si="33"/>
        <v>4.4019673614999589E-5</v>
      </c>
      <c r="AD257" s="4">
        <v>0</v>
      </c>
      <c r="AE257" s="4">
        <v>0</v>
      </c>
      <c r="AF257" s="7">
        <v>2.1331513044200002E-5</v>
      </c>
      <c r="AG257" s="4">
        <v>0</v>
      </c>
      <c r="AH257" s="7">
        <v>3.9704597792399998E-5</v>
      </c>
      <c r="AI257" s="4">
        <v>0</v>
      </c>
      <c r="AJ257" s="7">
        <v>3.2468059546399998E-5</v>
      </c>
      <c r="AK257" s="4">
        <f t="shared" si="34"/>
        <v>1.3357738626142858E-5</v>
      </c>
      <c r="AL257" s="4">
        <f t="shared" si="35"/>
        <v>1.7495995527021145E-5</v>
      </c>
      <c r="AM257" s="4">
        <v>0</v>
      </c>
      <c r="AN257" s="4">
        <v>0</v>
      </c>
      <c r="AO257" s="4">
        <v>0</v>
      </c>
      <c r="AP257" s="4">
        <v>0</v>
      </c>
      <c r="AQ257" s="4">
        <v>0</v>
      </c>
      <c r="AR257" s="4">
        <f t="shared" si="36"/>
        <v>0</v>
      </c>
      <c r="AS257" s="4">
        <f t="shared" si="37"/>
        <v>0</v>
      </c>
      <c r="AT257" s="4">
        <v>0</v>
      </c>
      <c r="AU257" s="4">
        <v>0</v>
      </c>
      <c r="AV257" s="4">
        <v>0</v>
      </c>
      <c r="AW257" s="4">
        <v>0</v>
      </c>
      <c r="AX257" s="4">
        <f t="shared" si="38"/>
        <v>0</v>
      </c>
      <c r="AY257" s="4">
        <f t="shared" si="39"/>
        <v>0</v>
      </c>
    </row>
    <row r="258" spans="1:51" x14ac:dyDescent="0.15">
      <c r="A258" s="4" t="s">
        <v>296</v>
      </c>
      <c r="B258" s="4">
        <v>0</v>
      </c>
      <c r="C258" s="4">
        <v>0</v>
      </c>
      <c r="D258" s="4">
        <v>0</v>
      </c>
      <c r="E258" s="4">
        <v>0</v>
      </c>
      <c r="F258" s="4">
        <f t="shared" si="30"/>
        <v>0</v>
      </c>
      <c r="G258" s="4">
        <f t="shared" si="31"/>
        <v>0</v>
      </c>
      <c r="H258" s="7">
        <v>3.2917475887899999E-5</v>
      </c>
      <c r="I258" s="4">
        <v>0</v>
      </c>
      <c r="J258" s="7">
        <v>2.1891897808600001E-5</v>
      </c>
      <c r="K258" s="7">
        <v>1.84365781711E-5</v>
      </c>
      <c r="L258" s="7">
        <v>2.4563385817100001E-5</v>
      </c>
      <c r="M258" s="4">
        <v>0</v>
      </c>
      <c r="N258" s="7">
        <v>4.1817383486300003E-5</v>
      </c>
      <c r="O258" s="4">
        <v>0</v>
      </c>
      <c r="P258" s="7">
        <v>2.2128789555200001E-5</v>
      </c>
      <c r="Q258" s="4">
        <v>0</v>
      </c>
      <c r="R258" s="4">
        <v>0</v>
      </c>
      <c r="S258" s="7">
        <v>2.3031922244200001E-5</v>
      </c>
      <c r="T258" s="7">
        <v>9.7633367179600003E-5</v>
      </c>
      <c r="U258" s="7">
        <v>2.38038562247E-5</v>
      </c>
      <c r="V258" s="7">
        <v>2.6925148088299999E-5</v>
      </c>
      <c r="W258" s="7">
        <v>2.1611808692300001E-5</v>
      </c>
      <c r="X258" s="4">
        <v>0</v>
      </c>
      <c r="Y258" s="7">
        <v>4.3040371868800003E-5</v>
      </c>
      <c r="Z258" s="4">
        <v>1.8699890138099999E-4</v>
      </c>
      <c r="AA258" s="4">
        <v>0</v>
      </c>
      <c r="AB258" s="4">
        <f t="shared" si="32"/>
        <v>2.9240044320255004E-5</v>
      </c>
      <c r="AC258" s="4">
        <f t="shared" si="33"/>
        <v>4.3701932873580149E-5</v>
      </c>
      <c r="AD258" s="4">
        <v>0</v>
      </c>
      <c r="AE258" s="7">
        <v>1.9561050037200001E-5</v>
      </c>
      <c r="AF258" s="7">
        <v>2.1331513044200002E-5</v>
      </c>
      <c r="AG258" s="4">
        <v>0</v>
      </c>
      <c r="AH258" s="7">
        <v>3.9704597792399998E-5</v>
      </c>
      <c r="AI258" s="7">
        <v>1.7831033130100001E-5</v>
      </c>
      <c r="AJ258" s="7">
        <v>1.6234029773199999E-5</v>
      </c>
      <c r="AK258" s="4">
        <f t="shared" si="34"/>
        <v>1.6380317682442858E-5</v>
      </c>
      <c r="AL258" s="4">
        <f t="shared" si="35"/>
        <v>1.3646788551942594E-5</v>
      </c>
      <c r="AM258" s="4">
        <v>0</v>
      </c>
      <c r="AN258" s="4">
        <v>0</v>
      </c>
      <c r="AO258" s="4">
        <v>0</v>
      </c>
      <c r="AP258" s="4">
        <v>0</v>
      </c>
      <c r="AQ258" s="7">
        <v>1.7806267806299999E-5</v>
      </c>
      <c r="AR258" s="4">
        <f t="shared" si="36"/>
        <v>3.5612535612599998E-6</v>
      </c>
      <c r="AS258" s="4">
        <f t="shared" si="37"/>
        <v>7.9632050480905706E-6</v>
      </c>
      <c r="AT258" s="4">
        <v>0</v>
      </c>
      <c r="AU258" s="4">
        <v>0</v>
      </c>
      <c r="AV258" s="7">
        <v>1.6495389538599999E-5</v>
      </c>
      <c r="AW258" s="4">
        <v>0</v>
      </c>
      <c r="AX258" s="4">
        <f t="shared" si="38"/>
        <v>4.1238473846499997E-6</v>
      </c>
      <c r="AY258" s="4">
        <f t="shared" si="39"/>
        <v>8.2476947692999994E-6</v>
      </c>
    </row>
    <row r="259" spans="1:51" x14ac:dyDescent="0.15">
      <c r="A259" s="4" t="s">
        <v>297</v>
      </c>
      <c r="B259" s="4">
        <v>1.7689722271399999E-4</v>
      </c>
      <c r="C259" s="7">
        <v>8.3182564934400005E-5</v>
      </c>
      <c r="D259" s="4">
        <v>1.21681992803E-4</v>
      </c>
      <c r="E259" s="4">
        <v>0</v>
      </c>
      <c r="F259" s="4">
        <f t="shared" si="30"/>
        <v>9.5440445112850001E-5</v>
      </c>
      <c r="G259" s="4">
        <f t="shared" si="31"/>
        <v>7.4348189021086896E-5</v>
      </c>
      <c r="H259" s="7">
        <v>6.5834951775900003E-5</v>
      </c>
      <c r="I259" s="4">
        <v>0</v>
      </c>
      <c r="J259" s="4">
        <v>0</v>
      </c>
      <c r="K259" s="4">
        <v>0</v>
      </c>
      <c r="L259" s="4">
        <v>0</v>
      </c>
      <c r="M259" s="7">
        <v>2.31529716839E-5</v>
      </c>
      <c r="N259" s="4">
        <v>0</v>
      </c>
      <c r="O259" s="4">
        <v>0</v>
      </c>
      <c r="P259" s="4">
        <v>1.5490152688600001E-4</v>
      </c>
      <c r="Q259" s="4">
        <v>0</v>
      </c>
      <c r="R259" s="4">
        <v>0</v>
      </c>
      <c r="S259" s="4">
        <v>0</v>
      </c>
      <c r="T259" s="4">
        <v>0</v>
      </c>
      <c r="U259" s="4">
        <v>0</v>
      </c>
      <c r="V259" s="4">
        <v>0</v>
      </c>
      <c r="W259" s="4">
        <v>0</v>
      </c>
      <c r="X259" s="4">
        <v>0</v>
      </c>
      <c r="Y259" s="4">
        <v>0</v>
      </c>
      <c r="Z259" s="4">
        <v>0</v>
      </c>
      <c r="AA259" s="4">
        <v>0</v>
      </c>
      <c r="AB259" s="4">
        <f t="shared" si="32"/>
        <v>1.219447251729E-5</v>
      </c>
      <c r="AC259" s="4">
        <f t="shared" si="33"/>
        <v>3.6914325278981023E-5</v>
      </c>
      <c r="AD259" s="4">
        <v>0</v>
      </c>
      <c r="AE259" s="4">
        <v>0</v>
      </c>
      <c r="AF259" s="4">
        <v>0</v>
      </c>
      <c r="AG259" s="4">
        <v>0</v>
      </c>
      <c r="AH259" s="4">
        <v>0</v>
      </c>
      <c r="AI259" s="7">
        <v>1.7831033130100001E-5</v>
      </c>
      <c r="AJ259" s="4">
        <v>0</v>
      </c>
      <c r="AK259" s="4">
        <f t="shared" si="34"/>
        <v>2.5472904471571432E-6</v>
      </c>
      <c r="AL259" s="4">
        <f t="shared" si="35"/>
        <v>6.7394970402283176E-6</v>
      </c>
      <c r="AM259" s="4">
        <v>0</v>
      </c>
      <c r="AN259" s="4">
        <v>0</v>
      </c>
      <c r="AO259" s="7">
        <v>5.31867742221E-5</v>
      </c>
      <c r="AP259" s="4">
        <v>0</v>
      </c>
      <c r="AQ259" s="4">
        <v>0</v>
      </c>
      <c r="AR259" s="4">
        <f t="shared" si="36"/>
        <v>1.063735484442E-5</v>
      </c>
      <c r="AS259" s="4">
        <f t="shared" si="37"/>
        <v>2.3785848532909816E-5</v>
      </c>
      <c r="AT259" s="4">
        <v>0</v>
      </c>
      <c r="AU259" s="4">
        <v>0</v>
      </c>
      <c r="AV259" s="4">
        <v>0</v>
      </c>
      <c r="AW259" s="4">
        <v>0</v>
      </c>
      <c r="AX259" s="4">
        <f t="shared" si="38"/>
        <v>0</v>
      </c>
      <c r="AY259" s="4">
        <f t="shared" si="39"/>
        <v>0</v>
      </c>
    </row>
    <row r="260" spans="1:51" x14ac:dyDescent="0.15">
      <c r="A260" s="4" t="s">
        <v>298</v>
      </c>
      <c r="B260" s="4">
        <v>0</v>
      </c>
      <c r="C260" s="4">
        <v>0</v>
      </c>
      <c r="D260" s="4">
        <v>0</v>
      </c>
      <c r="E260" s="7">
        <v>3.8012696240500001E-5</v>
      </c>
      <c r="F260" s="4">
        <f t="shared" ref="F260:F323" si="40">AVERAGE(B260:E260)</f>
        <v>9.5031740601250003E-6</v>
      </c>
      <c r="G260" s="4">
        <f t="shared" ref="G260:G323" si="41">STDEV(B260:E260)</f>
        <v>1.9006348120250001E-5</v>
      </c>
      <c r="H260" s="4">
        <v>0</v>
      </c>
      <c r="I260" s="7">
        <v>3.7289083620799997E-5</v>
      </c>
      <c r="J260" s="4">
        <v>0</v>
      </c>
      <c r="K260" s="4">
        <v>1.2905604719799999E-4</v>
      </c>
      <c r="L260" s="4">
        <v>0</v>
      </c>
      <c r="M260" s="7">
        <v>4.6305943367799999E-5</v>
      </c>
      <c r="N260" s="7">
        <v>2.09086917432E-5</v>
      </c>
      <c r="O260" s="4">
        <v>1.14356288452E-4</v>
      </c>
      <c r="P260" s="7">
        <v>4.4257579110400001E-5</v>
      </c>
      <c r="Q260" s="4">
        <v>0</v>
      </c>
      <c r="R260" s="7">
        <v>2.3618885661E-5</v>
      </c>
      <c r="S260" s="4">
        <v>0</v>
      </c>
      <c r="T260" s="4">
        <v>0</v>
      </c>
      <c r="U260" s="4">
        <v>0</v>
      </c>
      <c r="V260" s="4">
        <v>0</v>
      </c>
      <c r="W260" s="7">
        <v>4.3223617384499999E-5</v>
      </c>
      <c r="X260" s="7">
        <v>4.0569597143899999E-5</v>
      </c>
      <c r="Y260" s="7">
        <v>2.1520185934400001E-5</v>
      </c>
      <c r="Z260" s="4">
        <v>0</v>
      </c>
      <c r="AA260" s="7">
        <v>2.2601934725600001E-5</v>
      </c>
      <c r="AB260" s="4">
        <f t="shared" ref="AB260:AB323" si="42">AVERAGE(H260:AA260)</f>
        <v>2.7185392717080001E-5</v>
      </c>
      <c r="AC260" s="4">
        <f t="shared" ref="AC260:AC323" si="43">STDEV(H260:AA260)</f>
        <v>3.6941295006877079E-5</v>
      </c>
      <c r="AD260" s="4">
        <v>0</v>
      </c>
      <c r="AE260" s="7">
        <v>3.9122100074299998E-5</v>
      </c>
      <c r="AF260" s="4">
        <v>0</v>
      </c>
      <c r="AG260" s="4">
        <v>0</v>
      </c>
      <c r="AH260" s="4">
        <v>0</v>
      </c>
      <c r="AI260" s="4">
        <v>0</v>
      </c>
      <c r="AJ260" s="4">
        <v>0</v>
      </c>
      <c r="AK260" s="4">
        <f t="shared" ref="AK260:AK323" si="44">AVERAGE(AD260:AJ260)</f>
        <v>5.5888714391857139E-6</v>
      </c>
      <c r="AL260" s="4">
        <f t="shared" ref="AL260:AL323" si="45">STDEV(AD260:AJ260)</f>
        <v>1.4786763937597049E-5</v>
      </c>
      <c r="AM260" s="7">
        <v>1.6631463402500001E-5</v>
      </c>
      <c r="AN260" s="4">
        <v>0</v>
      </c>
      <c r="AO260" s="7">
        <v>1.77289247407E-5</v>
      </c>
      <c r="AP260" s="7">
        <v>1.7046519953E-5</v>
      </c>
      <c r="AQ260" s="4">
        <v>0</v>
      </c>
      <c r="AR260" s="4">
        <f t="shared" ref="AR260:AR323" si="46">AVERAGE(AM260:AQ260)</f>
        <v>1.028138161924E-5</v>
      </c>
      <c r="AS260" s="4">
        <f t="shared" ref="AS260:AS323" si="47">STDEV(AM260:AQ260)</f>
        <v>9.3937499151816084E-6</v>
      </c>
      <c r="AT260" s="4">
        <v>0</v>
      </c>
      <c r="AU260" s="4">
        <v>0</v>
      </c>
      <c r="AV260" s="4">
        <v>0</v>
      </c>
      <c r="AW260" s="7">
        <v>1.8817507809300001E-5</v>
      </c>
      <c r="AX260" s="4">
        <f t="shared" ref="AX260:AX323" si="48">AVERAGE(AT260:AW260)</f>
        <v>4.7043769523250002E-6</v>
      </c>
      <c r="AY260" s="4">
        <f t="shared" ref="AY260:AY323" si="49">STDEV(AT260:AW260)</f>
        <v>9.4087539046500005E-6</v>
      </c>
    </row>
    <row r="261" spans="1:51" x14ac:dyDescent="0.15">
      <c r="A261" s="4" t="s">
        <v>299</v>
      </c>
      <c r="B261" s="4">
        <v>0</v>
      </c>
      <c r="C261" s="4">
        <v>0</v>
      </c>
      <c r="D261" s="4">
        <v>0</v>
      </c>
      <c r="E261" s="4">
        <v>0</v>
      </c>
      <c r="F261" s="4">
        <f t="shared" si="40"/>
        <v>0</v>
      </c>
      <c r="G261" s="4">
        <f t="shared" si="41"/>
        <v>0</v>
      </c>
      <c r="H261" s="4">
        <v>1.1191941801900001E-3</v>
      </c>
      <c r="I261" s="4">
        <v>0</v>
      </c>
      <c r="J261" s="4">
        <v>0</v>
      </c>
      <c r="K261" s="4">
        <v>0</v>
      </c>
      <c r="L261" s="4">
        <v>0</v>
      </c>
      <c r="M261" s="4">
        <v>0</v>
      </c>
      <c r="N261" s="4">
        <v>0</v>
      </c>
      <c r="O261" s="4">
        <v>0</v>
      </c>
      <c r="P261" s="4">
        <v>0</v>
      </c>
      <c r="Q261" s="4">
        <v>0</v>
      </c>
      <c r="R261" s="4">
        <v>0</v>
      </c>
      <c r="S261" s="4">
        <v>0</v>
      </c>
      <c r="T261" s="4">
        <v>0</v>
      </c>
      <c r="U261" s="4">
        <v>0</v>
      </c>
      <c r="V261" s="4">
        <v>0</v>
      </c>
      <c r="W261" s="4">
        <v>0</v>
      </c>
      <c r="X261" s="4">
        <v>0</v>
      </c>
      <c r="Y261" s="4">
        <v>0</v>
      </c>
      <c r="Z261" s="4">
        <v>0</v>
      </c>
      <c r="AA261" s="4">
        <v>0</v>
      </c>
      <c r="AB261" s="4">
        <f t="shared" si="42"/>
        <v>5.5959709009500007E-5</v>
      </c>
      <c r="AC261" s="4">
        <f t="shared" si="43"/>
        <v>2.5025942669269888E-4</v>
      </c>
      <c r="AD261" s="4">
        <v>0</v>
      </c>
      <c r="AE261" s="4">
        <v>0</v>
      </c>
      <c r="AF261" s="4">
        <v>0</v>
      </c>
      <c r="AG261" s="4">
        <v>0</v>
      </c>
      <c r="AH261" s="4">
        <v>0</v>
      </c>
      <c r="AI261" s="4">
        <v>0</v>
      </c>
      <c r="AJ261" s="4">
        <v>0</v>
      </c>
      <c r="AK261" s="4">
        <f t="shared" si="44"/>
        <v>0</v>
      </c>
      <c r="AL261" s="4">
        <f t="shared" si="45"/>
        <v>0</v>
      </c>
      <c r="AM261" s="4">
        <v>0</v>
      </c>
      <c r="AN261" s="4">
        <v>0</v>
      </c>
      <c r="AO261" s="4">
        <v>0</v>
      </c>
      <c r="AP261" s="4">
        <v>0</v>
      </c>
      <c r="AQ261" s="4">
        <v>0</v>
      </c>
      <c r="AR261" s="4">
        <f t="shared" si="46"/>
        <v>0</v>
      </c>
      <c r="AS261" s="4">
        <f t="shared" si="47"/>
        <v>0</v>
      </c>
      <c r="AT261" s="4">
        <v>0</v>
      </c>
      <c r="AU261" s="4">
        <v>0</v>
      </c>
      <c r="AV261" s="4">
        <v>0</v>
      </c>
      <c r="AW261" s="4">
        <v>0</v>
      </c>
      <c r="AX261" s="4">
        <f t="shared" si="48"/>
        <v>0</v>
      </c>
      <c r="AY261" s="4">
        <f t="shared" si="49"/>
        <v>0</v>
      </c>
    </row>
    <row r="262" spans="1:51" x14ac:dyDescent="0.15">
      <c r="A262" s="4" t="s">
        <v>300</v>
      </c>
      <c r="B262" s="4">
        <v>0</v>
      </c>
      <c r="C262" s="4">
        <v>0</v>
      </c>
      <c r="D262" s="4">
        <v>0</v>
      </c>
      <c r="E262" s="4">
        <v>0</v>
      </c>
      <c r="F262" s="4">
        <f t="shared" si="40"/>
        <v>0</v>
      </c>
      <c r="G262" s="4">
        <f t="shared" si="41"/>
        <v>0</v>
      </c>
      <c r="H262" s="4">
        <v>0</v>
      </c>
      <c r="I262" s="4">
        <v>0</v>
      </c>
      <c r="J262" s="4">
        <v>1.5324328466000001E-4</v>
      </c>
      <c r="K262" s="4">
        <v>1.10619469027E-4</v>
      </c>
      <c r="L262" s="4">
        <v>0</v>
      </c>
      <c r="M262" s="4">
        <v>0</v>
      </c>
      <c r="N262" s="7">
        <v>4.1817383486300003E-5</v>
      </c>
      <c r="O262" s="4">
        <v>0</v>
      </c>
      <c r="P262" s="7">
        <v>2.2128789555200001E-5</v>
      </c>
      <c r="Q262" s="7">
        <v>7.5469799501900006E-5</v>
      </c>
      <c r="R262" s="4">
        <v>0</v>
      </c>
      <c r="S262" s="4">
        <v>0</v>
      </c>
      <c r="T262" s="7">
        <v>9.7633367179600003E-5</v>
      </c>
      <c r="U262" s="4">
        <v>0</v>
      </c>
      <c r="V262" s="7">
        <v>2.6925148088299999E-5</v>
      </c>
      <c r="W262" s="4">
        <v>0</v>
      </c>
      <c r="X262" s="4">
        <v>0</v>
      </c>
      <c r="Y262" s="4">
        <v>0</v>
      </c>
      <c r="Z262" s="4">
        <v>1.16874313363E-4</v>
      </c>
      <c r="AA262" s="7">
        <v>4.5203869451200002E-5</v>
      </c>
      <c r="AB262" s="4">
        <f t="shared" si="42"/>
        <v>3.4495771215625E-5</v>
      </c>
      <c r="AC262" s="4">
        <f t="shared" si="43"/>
        <v>4.9105314877687162E-5</v>
      </c>
      <c r="AD262" s="4">
        <v>0</v>
      </c>
      <c r="AE262" s="4">
        <v>0</v>
      </c>
      <c r="AF262" s="4">
        <v>0</v>
      </c>
      <c r="AG262" s="4">
        <v>0</v>
      </c>
      <c r="AH262" s="4">
        <v>0</v>
      </c>
      <c r="AI262" s="4">
        <v>0</v>
      </c>
      <c r="AJ262" s="4">
        <v>0</v>
      </c>
      <c r="AK262" s="4">
        <f t="shared" si="44"/>
        <v>0</v>
      </c>
      <c r="AL262" s="4">
        <f t="shared" si="45"/>
        <v>0</v>
      </c>
      <c r="AM262" s="7">
        <v>1.6631463402500001E-5</v>
      </c>
      <c r="AN262" s="4">
        <v>0</v>
      </c>
      <c r="AO262" s="4">
        <v>0</v>
      </c>
      <c r="AP262" s="4">
        <v>0</v>
      </c>
      <c r="AQ262" s="4">
        <v>0</v>
      </c>
      <c r="AR262" s="4">
        <f t="shared" si="46"/>
        <v>3.3262926805000001E-6</v>
      </c>
      <c r="AS262" s="4">
        <f t="shared" si="47"/>
        <v>7.4378165466579894E-6</v>
      </c>
      <c r="AT262" s="4">
        <v>0</v>
      </c>
      <c r="AU262" s="4">
        <v>0</v>
      </c>
      <c r="AV262" s="7">
        <v>1.6495389538599999E-5</v>
      </c>
      <c r="AW262" s="4">
        <v>0</v>
      </c>
      <c r="AX262" s="4">
        <f t="shared" si="48"/>
        <v>4.1238473846499997E-6</v>
      </c>
      <c r="AY262" s="4">
        <f t="shared" si="49"/>
        <v>8.2476947692999994E-6</v>
      </c>
    </row>
    <row r="263" spans="1:51" x14ac:dyDescent="0.15">
      <c r="A263" s="4" t="s">
        <v>301</v>
      </c>
      <c r="B263" s="4">
        <v>0</v>
      </c>
      <c r="C263" s="4">
        <v>0</v>
      </c>
      <c r="D263" s="4">
        <v>0</v>
      </c>
      <c r="E263" s="4">
        <v>0</v>
      </c>
      <c r="F263" s="4">
        <f t="shared" si="40"/>
        <v>0</v>
      </c>
      <c r="G263" s="4">
        <f t="shared" si="41"/>
        <v>0</v>
      </c>
      <c r="H263" s="4">
        <v>0</v>
      </c>
      <c r="I263" s="4">
        <v>0</v>
      </c>
      <c r="J263" s="4">
        <v>0</v>
      </c>
      <c r="K263" s="4">
        <v>0</v>
      </c>
      <c r="L263" s="4">
        <v>0</v>
      </c>
      <c r="M263" s="4">
        <v>0</v>
      </c>
      <c r="N263" s="4">
        <v>0</v>
      </c>
      <c r="O263" s="4">
        <v>0</v>
      </c>
      <c r="P263" s="4">
        <v>0</v>
      </c>
      <c r="Q263" s="4">
        <v>0</v>
      </c>
      <c r="R263" s="4">
        <v>0</v>
      </c>
      <c r="S263" s="4">
        <v>0</v>
      </c>
      <c r="T263" s="4">
        <v>0</v>
      </c>
      <c r="U263" s="4">
        <v>0</v>
      </c>
      <c r="V263" s="4">
        <v>0</v>
      </c>
      <c r="W263" s="4">
        <v>0</v>
      </c>
      <c r="X263" s="4">
        <v>0</v>
      </c>
      <c r="Y263" s="4">
        <v>0</v>
      </c>
      <c r="Z263" s="4">
        <v>0</v>
      </c>
      <c r="AA263" s="4">
        <v>0</v>
      </c>
      <c r="AB263" s="4">
        <f t="shared" si="42"/>
        <v>0</v>
      </c>
      <c r="AC263" s="4">
        <f t="shared" si="43"/>
        <v>0</v>
      </c>
      <c r="AD263" s="4">
        <v>0</v>
      </c>
      <c r="AE263" s="4">
        <v>0</v>
      </c>
      <c r="AF263" s="7">
        <v>4.2663026088400003E-5</v>
      </c>
      <c r="AG263" s="4">
        <v>0</v>
      </c>
      <c r="AH263" s="4">
        <v>0</v>
      </c>
      <c r="AI263" s="4">
        <v>0</v>
      </c>
      <c r="AJ263" s="4">
        <v>0</v>
      </c>
      <c r="AK263" s="4">
        <f t="shared" si="44"/>
        <v>6.0947180126285721E-6</v>
      </c>
      <c r="AL263" s="4">
        <f t="shared" si="45"/>
        <v>1.6125108172481022E-5</v>
      </c>
      <c r="AM263" s="4">
        <v>0</v>
      </c>
      <c r="AN263" s="4">
        <v>0</v>
      </c>
      <c r="AO263" s="7">
        <v>5.31867742221E-5</v>
      </c>
      <c r="AP263" s="4">
        <v>4.9434907863599999E-4</v>
      </c>
      <c r="AQ263" s="4">
        <v>0</v>
      </c>
      <c r="AR263" s="4">
        <f t="shared" si="46"/>
        <v>1.0950717057162001E-4</v>
      </c>
      <c r="AS263" s="4">
        <f t="shared" si="47"/>
        <v>2.1636239418358115E-4</v>
      </c>
      <c r="AT263" s="4">
        <v>0</v>
      </c>
      <c r="AU263" s="4">
        <v>0</v>
      </c>
      <c r="AV263" s="4">
        <v>0</v>
      </c>
      <c r="AW263" s="4">
        <v>0</v>
      </c>
      <c r="AX263" s="4">
        <f t="shared" si="48"/>
        <v>0</v>
      </c>
      <c r="AY263" s="4">
        <f t="shared" si="49"/>
        <v>0</v>
      </c>
    </row>
    <row r="264" spans="1:51" x14ac:dyDescent="0.15">
      <c r="A264" s="4" t="s">
        <v>302</v>
      </c>
      <c r="B264" s="4">
        <v>0</v>
      </c>
      <c r="C264" s="4">
        <v>0</v>
      </c>
      <c r="D264" s="4">
        <v>0</v>
      </c>
      <c r="E264" s="4">
        <v>0</v>
      </c>
      <c r="F264" s="4">
        <f t="shared" si="40"/>
        <v>0</v>
      </c>
      <c r="G264" s="4">
        <f t="shared" si="41"/>
        <v>0</v>
      </c>
      <c r="H264" s="4">
        <v>0</v>
      </c>
      <c r="I264" s="7">
        <v>3.7289083620799997E-5</v>
      </c>
      <c r="J264" s="4">
        <v>0</v>
      </c>
      <c r="K264" s="4">
        <v>0</v>
      </c>
      <c r="L264" s="4">
        <v>0</v>
      </c>
      <c r="M264" s="4">
        <v>0</v>
      </c>
      <c r="N264" s="4">
        <v>0</v>
      </c>
      <c r="O264" s="4">
        <v>0</v>
      </c>
      <c r="P264" s="7">
        <v>2.2128789555200001E-5</v>
      </c>
      <c r="Q264" s="4">
        <v>0</v>
      </c>
      <c r="R264" s="4">
        <v>0</v>
      </c>
      <c r="S264" s="4">
        <v>0</v>
      </c>
      <c r="T264" s="4">
        <v>0</v>
      </c>
      <c r="U264" s="4">
        <v>0</v>
      </c>
      <c r="V264" s="7">
        <v>2.6925148088299999E-5</v>
      </c>
      <c r="W264" s="4">
        <v>0</v>
      </c>
      <c r="X264" s="4">
        <v>0</v>
      </c>
      <c r="Y264" s="4">
        <v>0</v>
      </c>
      <c r="Z264" s="7">
        <v>4.6749725345399998E-5</v>
      </c>
      <c r="AA264" s="4">
        <v>0</v>
      </c>
      <c r="AB264" s="4">
        <f t="shared" si="42"/>
        <v>6.6546373304850004E-6</v>
      </c>
      <c r="AC264" s="4">
        <f t="shared" si="43"/>
        <v>1.4336144133840749E-5</v>
      </c>
      <c r="AD264" s="4">
        <v>0</v>
      </c>
      <c r="AE264" s="7">
        <v>1.9561050037200001E-5</v>
      </c>
      <c r="AF264" s="7">
        <v>6.3994539132700002E-5</v>
      </c>
      <c r="AG264" s="4">
        <v>0</v>
      </c>
      <c r="AH264" s="7">
        <v>1.9852298896199999E-5</v>
      </c>
      <c r="AI264" s="4">
        <v>0</v>
      </c>
      <c r="AJ264" s="4">
        <v>0</v>
      </c>
      <c r="AK264" s="4">
        <f t="shared" si="44"/>
        <v>1.4772555438014286E-5</v>
      </c>
      <c r="AL264" s="4">
        <f t="shared" si="45"/>
        <v>2.3609499252222395E-5</v>
      </c>
      <c r="AM264" s="7">
        <v>6.65258536099E-5</v>
      </c>
      <c r="AN264" s="4">
        <v>3.1879848393600002E-4</v>
      </c>
      <c r="AO264" s="7">
        <v>1.77289247407E-5</v>
      </c>
      <c r="AP264" s="4">
        <v>0</v>
      </c>
      <c r="AQ264" s="4">
        <v>0</v>
      </c>
      <c r="AR264" s="4">
        <f t="shared" si="46"/>
        <v>8.0610652457319999E-5</v>
      </c>
      <c r="AS264" s="4">
        <f t="shared" si="47"/>
        <v>1.3590630125467432E-4</v>
      </c>
      <c r="AT264" s="4">
        <v>0</v>
      </c>
      <c r="AU264" s="4">
        <v>0</v>
      </c>
      <c r="AV264" s="4">
        <v>0</v>
      </c>
      <c r="AW264" s="4">
        <v>0</v>
      </c>
      <c r="AX264" s="4">
        <f t="shared" si="48"/>
        <v>0</v>
      </c>
      <c r="AY264" s="4">
        <f t="shared" si="49"/>
        <v>0</v>
      </c>
    </row>
    <row r="265" spans="1:51" x14ac:dyDescent="0.15">
      <c r="A265" s="4" t="s">
        <v>303</v>
      </c>
      <c r="B265" s="4">
        <v>0</v>
      </c>
      <c r="C265" s="4">
        <v>0</v>
      </c>
      <c r="D265" s="4">
        <v>0</v>
      </c>
      <c r="E265" s="4">
        <v>0</v>
      </c>
      <c r="F265" s="4">
        <f t="shared" si="40"/>
        <v>0</v>
      </c>
      <c r="G265" s="4">
        <f t="shared" si="41"/>
        <v>0</v>
      </c>
      <c r="H265" s="4">
        <v>2.30422331216E-4</v>
      </c>
      <c r="I265" s="4">
        <v>0</v>
      </c>
      <c r="J265" s="7">
        <v>2.1891897808600001E-5</v>
      </c>
      <c r="K265" s="7">
        <v>1.84365781711E-5</v>
      </c>
      <c r="L265" s="4">
        <v>0</v>
      </c>
      <c r="M265" s="4">
        <v>0</v>
      </c>
      <c r="N265" s="4">
        <v>0</v>
      </c>
      <c r="O265" s="4">
        <v>0</v>
      </c>
      <c r="P265" s="4">
        <v>0</v>
      </c>
      <c r="Q265" s="7">
        <v>2.5156599834E-5</v>
      </c>
      <c r="R265" s="7">
        <v>2.3618885661E-5</v>
      </c>
      <c r="S265" s="4">
        <v>0</v>
      </c>
      <c r="T265" s="7">
        <v>5.8580020307699998E-5</v>
      </c>
      <c r="U265" s="4">
        <v>0</v>
      </c>
      <c r="V265" s="4">
        <v>0</v>
      </c>
      <c r="W265" s="7">
        <v>4.3223617384499999E-5</v>
      </c>
      <c r="X265" s="7">
        <v>2.0284798572000001E-5</v>
      </c>
      <c r="Y265" s="7">
        <v>2.1520185934400001E-5</v>
      </c>
      <c r="Z265" s="4">
        <v>2.57123489399E-4</v>
      </c>
      <c r="AA265" s="7">
        <v>4.5203869451200002E-5</v>
      </c>
      <c r="AB265" s="4">
        <f t="shared" si="42"/>
        <v>3.8273113686975E-5</v>
      </c>
      <c r="AC265" s="4">
        <f t="shared" si="43"/>
        <v>7.2597689148875793E-5</v>
      </c>
      <c r="AD265" s="4">
        <v>0</v>
      </c>
      <c r="AE265" s="4">
        <v>0</v>
      </c>
      <c r="AF265" s="4">
        <v>0</v>
      </c>
      <c r="AG265" s="4">
        <v>0</v>
      </c>
      <c r="AH265" s="7">
        <v>1.9852298896199999E-5</v>
      </c>
      <c r="AI265" s="4">
        <v>0</v>
      </c>
      <c r="AJ265" s="4">
        <v>0</v>
      </c>
      <c r="AK265" s="4">
        <f t="shared" si="44"/>
        <v>2.8360426994571429E-6</v>
      </c>
      <c r="AL265" s="4">
        <f t="shared" si="45"/>
        <v>7.5034636903238948E-6</v>
      </c>
      <c r="AM265" s="4">
        <v>0</v>
      </c>
      <c r="AN265" s="4">
        <v>0</v>
      </c>
      <c r="AO265" s="7">
        <v>1.77289247407E-5</v>
      </c>
      <c r="AP265" s="4">
        <v>0</v>
      </c>
      <c r="AQ265" s="4">
        <v>0</v>
      </c>
      <c r="AR265" s="4">
        <f t="shared" si="46"/>
        <v>3.5457849481400002E-6</v>
      </c>
      <c r="AS265" s="4">
        <f t="shared" si="47"/>
        <v>7.9286161776366066E-6</v>
      </c>
      <c r="AT265" s="4">
        <v>0</v>
      </c>
      <c r="AU265" s="4">
        <v>0</v>
      </c>
      <c r="AV265" s="4">
        <v>0</v>
      </c>
      <c r="AW265" s="4">
        <v>0</v>
      </c>
      <c r="AX265" s="4">
        <f t="shared" si="48"/>
        <v>0</v>
      </c>
      <c r="AY265" s="4">
        <f t="shared" si="49"/>
        <v>0</v>
      </c>
    </row>
    <row r="266" spans="1:51" x14ac:dyDescent="0.15">
      <c r="A266" s="4" t="s">
        <v>304</v>
      </c>
      <c r="B266" s="4">
        <v>0</v>
      </c>
      <c r="C266" s="4">
        <v>0</v>
      </c>
      <c r="D266" s="4">
        <v>0</v>
      </c>
      <c r="E266" s="4">
        <v>0</v>
      </c>
      <c r="F266" s="4">
        <f t="shared" si="40"/>
        <v>0</v>
      </c>
      <c r="G266" s="4">
        <f t="shared" si="41"/>
        <v>0</v>
      </c>
      <c r="H266" s="4">
        <v>0</v>
      </c>
      <c r="I266" s="4">
        <v>0</v>
      </c>
      <c r="J266" s="4">
        <v>0</v>
      </c>
      <c r="K266" s="4">
        <v>0</v>
      </c>
      <c r="L266" s="4">
        <v>0</v>
      </c>
      <c r="M266" s="4">
        <v>0</v>
      </c>
      <c r="N266" s="4">
        <v>0</v>
      </c>
      <c r="O266" s="4">
        <v>0</v>
      </c>
      <c r="P266" s="4">
        <v>0</v>
      </c>
      <c r="Q266" s="4">
        <v>0</v>
      </c>
      <c r="R266" s="7">
        <v>2.3618885661E-5</v>
      </c>
      <c r="S266" s="7">
        <v>2.3031922244200001E-5</v>
      </c>
      <c r="T266" s="4">
        <v>3.5148012184600002E-4</v>
      </c>
      <c r="U266" s="4">
        <v>0</v>
      </c>
      <c r="V266" s="4">
        <v>0</v>
      </c>
      <c r="W266" s="4">
        <v>0</v>
      </c>
      <c r="X266" s="4">
        <v>0</v>
      </c>
      <c r="Y266" s="4">
        <v>0</v>
      </c>
      <c r="Z266" s="4">
        <v>2.3374862672700001E-4</v>
      </c>
      <c r="AA266" s="4">
        <v>0</v>
      </c>
      <c r="AB266" s="4">
        <f t="shared" si="42"/>
        <v>3.1593977823909998E-5</v>
      </c>
      <c r="AC266" s="4">
        <f t="shared" si="43"/>
        <v>9.1565745450156242E-5</v>
      </c>
      <c r="AD266" s="4">
        <v>0</v>
      </c>
      <c r="AE266" s="4">
        <v>0</v>
      </c>
      <c r="AF266" s="4">
        <v>0</v>
      </c>
      <c r="AG266" s="4">
        <v>0</v>
      </c>
      <c r="AH266" s="7">
        <v>3.9704597792399998E-5</v>
      </c>
      <c r="AI266" s="4">
        <v>0</v>
      </c>
      <c r="AJ266" s="4">
        <v>0</v>
      </c>
      <c r="AK266" s="4">
        <f t="shared" si="44"/>
        <v>5.6720853989142857E-6</v>
      </c>
      <c r="AL266" s="4">
        <f t="shared" si="45"/>
        <v>1.500692738064779E-5</v>
      </c>
      <c r="AM266" s="4">
        <v>0</v>
      </c>
      <c r="AN266" s="4">
        <v>0</v>
      </c>
      <c r="AO266" s="4">
        <v>0</v>
      </c>
      <c r="AP266" s="7">
        <v>1.7046519953E-5</v>
      </c>
      <c r="AQ266" s="4">
        <v>0</v>
      </c>
      <c r="AR266" s="4">
        <f t="shared" si="46"/>
        <v>3.4093039906E-6</v>
      </c>
      <c r="AS266" s="4">
        <f t="shared" si="47"/>
        <v>7.6234354789429043E-6</v>
      </c>
      <c r="AT266" s="4">
        <v>0</v>
      </c>
      <c r="AU266" s="4">
        <v>0</v>
      </c>
      <c r="AV266" s="4">
        <v>0</v>
      </c>
      <c r="AW266" s="4">
        <v>0</v>
      </c>
      <c r="AX266" s="4">
        <f t="shared" si="48"/>
        <v>0</v>
      </c>
      <c r="AY266" s="4">
        <f t="shared" si="49"/>
        <v>0</v>
      </c>
    </row>
    <row r="267" spans="1:51" x14ac:dyDescent="0.15">
      <c r="A267" s="4" t="s">
        <v>305</v>
      </c>
      <c r="B267" s="4">
        <v>0</v>
      </c>
      <c r="C267" s="4">
        <v>0</v>
      </c>
      <c r="D267" s="7">
        <v>6.9532567316199997E-5</v>
      </c>
      <c r="E267" s="4">
        <v>0</v>
      </c>
      <c r="F267" s="4">
        <f t="shared" si="40"/>
        <v>1.7383141829049999E-5</v>
      </c>
      <c r="G267" s="4">
        <f t="shared" si="41"/>
        <v>3.4766283658099998E-5</v>
      </c>
      <c r="H267" s="4">
        <v>0</v>
      </c>
      <c r="I267" s="7">
        <v>1.8644541810399998E-5</v>
      </c>
      <c r="J267" s="4">
        <v>0</v>
      </c>
      <c r="K267" s="4">
        <v>0</v>
      </c>
      <c r="L267" s="4">
        <v>0</v>
      </c>
      <c r="M267" s="4">
        <v>0</v>
      </c>
      <c r="N267" s="4">
        <v>0</v>
      </c>
      <c r="O267" s="4">
        <v>0</v>
      </c>
      <c r="P267" s="4">
        <v>0</v>
      </c>
      <c r="Q267" s="7">
        <v>2.5156599834E-5</v>
      </c>
      <c r="R267" s="4">
        <v>0</v>
      </c>
      <c r="S267" s="4">
        <v>0</v>
      </c>
      <c r="T267" s="4">
        <v>0</v>
      </c>
      <c r="U267" s="4">
        <v>0</v>
      </c>
      <c r="V267" s="7">
        <v>2.6925148088299999E-5</v>
      </c>
      <c r="W267" s="4">
        <v>0</v>
      </c>
      <c r="X267" s="4">
        <v>0</v>
      </c>
      <c r="Y267" s="4">
        <v>0</v>
      </c>
      <c r="Z267" s="4">
        <v>0</v>
      </c>
      <c r="AA267" s="4">
        <v>0</v>
      </c>
      <c r="AB267" s="4">
        <f t="shared" si="42"/>
        <v>3.5363144866349996E-6</v>
      </c>
      <c r="AC267" s="4">
        <f t="shared" si="43"/>
        <v>8.7519220479574658E-6</v>
      </c>
      <c r="AD267" s="4">
        <v>0</v>
      </c>
      <c r="AE267" s="4">
        <v>0</v>
      </c>
      <c r="AF267" s="4">
        <v>0</v>
      </c>
      <c r="AG267" s="4">
        <v>0</v>
      </c>
      <c r="AH267" s="4">
        <v>0</v>
      </c>
      <c r="AI267" s="7">
        <v>3.5662066260099998E-5</v>
      </c>
      <c r="AJ267" s="4">
        <v>1.7857432750500001E-4</v>
      </c>
      <c r="AK267" s="4">
        <f t="shared" si="44"/>
        <v>3.06051991093E-5</v>
      </c>
      <c r="AL267" s="4">
        <f t="shared" si="45"/>
        <v>6.6588069409571522E-5</v>
      </c>
      <c r="AM267" s="4">
        <v>0</v>
      </c>
      <c r="AN267" s="7">
        <v>3.5422053770699997E-5</v>
      </c>
      <c r="AO267" s="7">
        <v>1.77289247407E-5</v>
      </c>
      <c r="AP267" s="7">
        <v>6.8186079811800005E-5</v>
      </c>
      <c r="AQ267" s="4">
        <v>0</v>
      </c>
      <c r="AR267" s="4">
        <f t="shared" si="46"/>
        <v>2.4267411664640002E-5</v>
      </c>
      <c r="AS267" s="4">
        <f t="shared" si="47"/>
        <v>2.860874779412496E-5</v>
      </c>
      <c r="AT267" s="4">
        <v>0</v>
      </c>
      <c r="AU267" s="4">
        <v>0</v>
      </c>
      <c r="AV267" s="7">
        <v>3.2990779077199998E-5</v>
      </c>
      <c r="AW267" s="7">
        <v>3.7635015618499998E-5</v>
      </c>
      <c r="AX267" s="4">
        <f t="shared" si="48"/>
        <v>1.7656448673925001E-5</v>
      </c>
      <c r="AY267" s="4">
        <f t="shared" si="49"/>
        <v>2.0475881630392741E-5</v>
      </c>
    </row>
    <row r="268" spans="1:51" x14ac:dyDescent="0.15">
      <c r="A268" s="4" t="s">
        <v>306</v>
      </c>
      <c r="B268" s="4">
        <v>1.9655246968200001E-4</v>
      </c>
      <c r="C268" s="4">
        <v>2.2875205357000001E-4</v>
      </c>
      <c r="D268" s="4">
        <v>0</v>
      </c>
      <c r="E268" s="7">
        <v>3.8012696240500001E-5</v>
      </c>
      <c r="F268" s="4">
        <f t="shared" si="40"/>
        <v>1.1582930487312501E-4</v>
      </c>
      <c r="G268" s="4">
        <f t="shared" si="41"/>
        <v>1.1363630428768917E-4</v>
      </c>
      <c r="H268" s="4">
        <v>0</v>
      </c>
      <c r="I268" s="7">
        <v>1.8644541810399998E-5</v>
      </c>
      <c r="J268" s="4">
        <v>0</v>
      </c>
      <c r="K268" s="4">
        <v>0</v>
      </c>
      <c r="L268" s="4">
        <v>0</v>
      </c>
      <c r="M268" s="4">
        <v>0</v>
      </c>
      <c r="N268" s="4">
        <v>0</v>
      </c>
      <c r="O268" s="4">
        <v>0</v>
      </c>
      <c r="P268" s="4">
        <v>0</v>
      </c>
      <c r="Q268" s="4">
        <v>0</v>
      </c>
      <c r="R268" s="7">
        <v>4.7237771321900002E-5</v>
      </c>
      <c r="S268" s="4">
        <v>0</v>
      </c>
      <c r="T268" s="4">
        <v>0</v>
      </c>
      <c r="U268" s="4">
        <v>0</v>
      </c>
      <c r="V268" s="7">
        <v>2.6925148088299999E-5</v>
      </c>
      <c r="W268" s="4">
        <v>0</v>
      </c>
      <c r="X268" s="4">
        <v>0</v>
      </c>
      <c r="Y268" s="4">
        <v>0</v>
      </c>
      <c r="Z268" s="4">
        <v>0</v>
      </c>
      <c r="AA268" s="7">
        <v>2.2601934725600001E-5</v>
      </c>
      <c r="AB268" s="4">
        <f t="shared" si="42"/>
        <v>5.7704697973100002E-6</v>
      </c>
      <c r="AC268" s="4">
        <f t="shared" si="43"/>
        <v>1.2873617653054521E-5</v>
      </c>
      <c r="AD268" s="4">
        <v>0</v>
      </c>
      <c r="AE268" s="4">
        <v>0</v>
      </c>
      <c r="AF268" s="7">
        <v>2.1331513044200002E-5</v>
      </c>
      <c r="AG268" s="4">
        <v>0</v>
      </c>
      <c r="AH268" s="4">
        <v>0</v>
      </c>
      <c r="AI268" s="4">
        <v>0</v>
      </c>
      <c r="AJ268" s="4">
        <v>0</v>
      </c>
      <c r="AK268" s="4">
        <f t="shared" si="44"/>
        <v>3.0473590063142861E-6</v>
      </c>
      <c r="AL268" s="4">
        <f t="shared" si="45"/>
        <v>8.062554086240511E-6</v>
      </c>
      <c r="AM268" s="4">
        <v>0</v>
      </c>
      <c r="AN268" s="4">
        <v>0</v>
      </c>
      <c r="AO268" s="7">
        <v>1.77289247407E-5</v>
      </c>
      <c r="AP268" s="4">
        <v>0</v>
      </c>
      <c r="AQ268" s="4">
        <v>0</v>
      </c>
      <c r="AR268" s="4">
        <f t="shared" si="46"/>
        <v>3.5457849481400002E-6</v>
      </c>
      <c r="AS268" s="4">
        <f t="shared" si="47"/>
        <v>7.9286161776366066E-6</v>
      </c>
      <c r="AT268" s="4">
        <v>0</v>
      </c>
      <c r="AU268" s="4">
        <v>0</v>
      </c>
      <c r="AV268" s="4">
        <v>0</v>
      </c>
      <c r="AW268" s="4">
        <v>0</v>
      </c>
      <c r="AX268" s="4">
        <f t="shared" si="48"/>
        <v>0</v>
      </c>
      <c r="AY268" s="4">
        <f t="shared" si="49"/>
        <v>0</v>
      </c>
    </row>
    <row r="269" spans="1:51" x14ac:dyDescent="0.15">
      <c r="A269" s="4" t="s">
        <v>307</v>
      </c>
      <c r="B269" s="4">
        <v>0</v>
      </c>
      <c r="C269" s="4">
        <v>0</v>
      </c>
      <c r="D269" s="4">
        <v>0</v>
      </c>
      <c r="E269" s="4">
        <v>0</v>
      </c>
      <c r="F269" s="4">
        <f t="shared" si="40"/>
        <v>0</v>
      </c>
      <c r="G269" s="4">
        <f t="shared" si="41"/>
        <v>0</v>
      </c>
      <c r="H269" s="4">
        <v>0</v>
      </c>
      <c r="I269" s="4">
        <v>0</v>
      </c>
      <c r="J269" s="4">
        <v>0</v>
      </c>
      <c r="K269" s="4">
        <v>0</v>
      </c>
      <c r="L269" s="4">
        <v>0</v>
      </c>
      <c r="M269" s="4">
        <v>0</v>
      </c>
      <c r="N269" s="4">
        <v>0</v>
      </c>
      <c r="O269" s="4">
        <v>0</v>
      </c>
      <c r="P269" s="7">
        <v>2.2128789555200001E-5</v>
      </c>
      <c r="Q269" s="4">
        <v>0</v>
      </c>
      <c r="R269" s="4">
        <v>0</v>
      </c>
      <c r="S269" s="4">
        <v>0</v>
      </c>
      <c r="T269" s="4">
        <v>0</v>
      </c>
      <c r="U269" s="4">
        <v>0</v>
      </c>
      <c r="V269" s="4">
        <v>0</v>
      </c>
      <c r="W269" s="4">
        <v>0</v>
      </c>
      <c r="X269" s="4">
        <v>0</v>
      </c>
      <c r="Y269" s="4">
        <v>0</v>
      </c>
      <c r="Z269" s="4">
        <v>6.5449615483500004E-4</v>
      </c>
      <c r="AA269" s="4">
        <v>0</v>
      </c>
      <c r="AB269" s="4">
        <f t="shared" si="42"/>
        <v>3.3831247219510002E-5</v>
      </c>
      <c r="AC269" s="4">
        <f t="shared" si="43"/>
        <v>1.4617290307109926E-4</v>
      </c>
      <c r="AD269" s="4">
        <v>0</v>
      </c>
      <c r="AE269" s="4">
        <v>0</v>
      </c>
      <c r="AF269" s="4">
        <v>0</v>
      </c>
      <c r="AG269" s="4">
        <v>0</v>
      </c>
      <c r="AH269" s="4">
        <v>0</v>
      </c>
      <c r="AI269" s="4">
        <v>0</v>
      </c>
      <c r="AJ269" s="4">
        <v>0</v>
      </c>
      <c r="AK269" s="4">
        <f t="shared" si="44"/>
        <v>0</v>
      </c>
      <c r="AL269" s="4">
        <f t="shared" si="45"/>
        <v>0</v>
      </c>
      <c r="AM269" s="4">
        <v>0</v>
      </c>
      <c r="AN269" s="4">
        <v>0</v>
      </c>
      <c r="AO269" s="4">
        <v>0</v>
      </c>
      <c r="AP269" s="4">
        <v>0</v>
      </c>
      <c r="AQ269" s="4">
        <v>0</v>
      </c>
      <c r="AR269" s="4">
        <f t="shared" si="46"/>
        <v>0</v>
      </c>
      <c r="AS269" s="4">
        <f t="shared" si="47"/>
        <v>0</v>
      </c>
      <c r="AT269" s="4">
        <v>0</v>
      </c>
      <c r="AU269" s="4">
        <v>0</v>
      </c>
      <c r="AV269" s="4">
        <v>0</v>
      </c>
      <c r="AW269" s="4">
        <v>0</v>
      </c>
      <c r="AX269" s="4">
        <f t="shared" si="48"/>
        <v>0</v>
      </c>
      <c r="AY269" s="4">
        <f t="shared" si="49"/>
        <v>0</v>
      </c>
    </row>
    <row r="270" spans="1:51" x14ac:dyDescent="0.15">
      <c r="A270" s="4" t="s">
        <v>308</v>
      </c>
      <c r="B270" s="4">
        <v>0</v>
      </c>
      <c r="C270" s="4">
        <v>0</v>
      </c>
      <c r="D270" s="4">
        <v>0</v>
      </c>
      <c r="E270" s="4">
        <v>0</v>
      </c>
      <c r="F270" s="4">
        <f t="shared" si="40"/>
        <v>0</v>
      </c>
      <c r="G270" s="4">
        <f t="shared" si="41"/>
        <v>0</v>
      </c>
      <c r="H270" s="4">
        <v>0</v>
      </c>
      <c r="I270" s="4">
        <v>0</v>
      </c>
      <c r="J270" s="7">
        <v>2.1891897808600001E-5</v>
      </c>
      <c r="K270" s="4">
        <v>0</v>
      </c>
      <c r="L270" s="4">
        <v>0</v>
      </c>
      <c r="M270" s="4">
        <v>0</v>
      </c>
      <c r="N270" s="4">
        <v>0</v>
      </c>
      <c r="O270" s="4">
        <v>0</v>
      </c>
      <c r="P270" s="4">
        <v>0</v>
      </c>
      <c r="Q270" s="7">
        <v>2.5156599834E-5</v>
      </c>
      <c r="R270" s="7">
        <v>2.3618885661E-5</v>
      </c>
      <c r="S270" s="4">
        <v>0</v>
      </c>
      <c r="T270" s="4">
        <v>0</v>
      </c>
      <c r="U270" s="4">
        <v>0</v>
      </c>
      <c r="V270" s="4">
        <v>0</v>
      </c>
      <c r="W270" s="7">
        <v>4.3223617384499999E-5</v>
      </c>
      <c r="X270" s="4">
        <v>0</v>
      </c>
      <c r="Y270" s="4">
        <v>0</v>
      </c>
      <c r="Z270" s="4">
        <v>0</v>
      </c>
      <c r="AA270" s="4">
        <v>0</v>
      </c>
      <c r="AB270" s="4">
        <f t="shared" si="42"/>
        <v>5.6945500344049998E-6</v>
      </c>
      <c r="AC270" s="4">
        <f t="shared" si="43"/>
        <v>1.2332423167903028E-5</v>
      </c>
      <c r="AD270" s="4">
        <v>0</v>
      </c>
      <c r="AE270" s="7">
        <v>7.82442001487E-5</v>
      </c>
      <c r="AF270" s="7">
        <v>4.2663026088400003E-5</v>
      </c>
      <c r="AG270" s="7">
        <v>2.0841583126699999E-5</v>
      </c>
      <c r="AH270" s="7">
        <v>1.9852298896199999E-5</v>
      </c>
      <c r="AI270" s="4">
        <v>0</v>
      </c>
      <c r="AJ270" s="7">
        <v>3.2468059546399998E-5</v>
      </c>
      <c r="AK270" s="4">
        <f t="shared" si="44"/>
        <v>2.7724166829485713E-5</v>
      </c>
      <c r="AL270" s="4">
        <f t="shared" si="45"/>
        <v>2.7216854204104909E-5</v>
      </c>
      <c r="AM270" s="4">
        <v>0</v>
      </c>
      <c r="AN270" s="4">
        <v>0</v>
      </c>
      <c r="AO270" s="4">
        <v>0</v>
      </c>
      <c r="AP270" s="4">
        <v>0</v>
      </c>
      <c r="AQ270" s="4">
        <v>0</v>
      </c>
      <c r="AR270" s="4">
        <f t="shared" si="46"/>
        <v>0</v>
      </c>
      <c r="AS270" s="4">
        <f t="shared" si="47"/>
        <v>0</v>
      </c>
      <c r="AT270" s="4">
        <v>1.30534102034E-4</v>
      </c>
      <c r="AU270" s="7">
        <v>3.32314236342E-5</v>
      </c>
      <c r="AV270" s="7">
        <v>9.8972337231700004E-5</v>
      </c>
      <c r="AW270" s="4">
        <v>0</v>
      </c>
      <c r="AX270" s="4">
        <f t="shared" si="48"/>
        <v>6.5684465724975E-5</v>
      </c>
      <c r="AY270" s="4">
        <f t="shared" si="49"/>
        <v>5.9669106181177987E-5</v>
      </c>
    </row>
    <row r="271" spans="1:51" x14ac:dyDescent="0.15">
      <c r="A271" s="4" t="s">
        <v>309</v>
      </c>
      <c r="B271" s="4">
        <v>0</v>
      </c>
      <c r="C271" s="4">
        <v>0</v>
      </c>
      <c r="D271" s="4">
        <v>0</v>
      </c>
      <c r="E271" s="4">
        <v>0</v>
      </c>
      <c r="F271" s="4">
        <f t="shared" si="40"/>
        <v>0</v>
      </c>
      <c r="G271" s="4">
        <f t="shared" si="41"/>
        <v>0</v>
      </c>
      <c r="H271" s="4">
        <v>0</v>
      </c>
      <c r="I271" s="4">
        <v>0</v>
      </c>
      <c r="J271" s="7">
        <v>6.5675693425900004E-5</v>
      </c>
      <c r="K271" s="7">
        <v>1.84365781711E-5</v>
      </c>
      <c r="L271" s="4">
        <v>0</v>
      </c>
      <c r="M271" s="4">
        <v>0</v>
      </c>
      <c r="N271" s="4">
        <v>0</v>
      </c>
      <c r="O271" s="4">
        <v>0</v>
      </c>
      <c r="P271" s="4">
        <v>0</v>
      </c>
      <c r="Q271" s="7">
        <v>5.0313199667900002E-5</v>
      </c>
      <c r="R271" s="7">
        <v>4.7237771321900002E-5</v>
      </c>
      <c r="S271" s="7">
        <v>2.3031922244200001E-5</v>
      </c>
      <c r="T271" s="4">
        <v>0</v>
      </c>
      <c r="U271" s="7">
        <v>2.38038562247E-5</v>
      </c>
      <c r="V271" s="7">
        <v>8.0775444264899999E-5</v>
      </c>
      <c r="W271" s="7">
        <v>2.1611808692300001E-5</v>
      </c>
      <c r="X271" s="4">
        <v>0</v>
      </c>
      <c r="Y271" s="4">
        <v>0</v>
      </c>
      <c r="Z271" s="4">
        <v>0</v>
      </c>
      <c r="AA271" s="7">
        <v>4.5203869451200002E-5</v>
      </c>
      <c r="AB271" s="4">
        <f t="shared" si="42"/>
        <v>1.8804507173205002E-5</v>
      </c>
      <c r="AC271" s="4">
        <f t="shared" si="43"/>
        <v>2.5624890160798067E-5</v>
      </c>
      <c r="AD271" s="4">
        <v>0</v>
      </c>
      <c r="AE271" s="4">
        <v>0</v>
      </c>
      <c r="AF271" s="4">
        <v>0</v>
      </c>
      <c r="AG271" s="4">
        <v>1.2504949876E-4</v>
      </c>
      <c r="AH271" s="7">
        <v>1.9852298896199999E-5</v>
      </c>
      <c r="AI271" s="4">
        <v>0</v>
      </c>
      <c r="AJ271" s="7">
        <v>9.7404178639299999E-5</v>
      </c>
      <c r="AK271" s="4">
        <f t="shared" si="44"/>
        <v>3.4615139470785716E-5</v>
      </c>
      <c r="AL271" s="4">
        <f t="shared" si="45"/>
        <v>5.3434710572676671E-5</v>
      </c>
      <c r="AM271" s="4">
        <v>0</v>
      </c>
      <c r="AN271" s="4">
        <v>0</v>
      </c>
      <c r="AO271" s="4">
        <v>0</v>
      </c>
      <c r="AP271" s="4">
        <v>0</v>
      </c>
      <c r="AQ271" s="4">
        <v>0</v>
      </c>
      <c r="AR271" s="4">
        <f t="shared" si="46"/>
        <v>0</v>
      </c>
      <c r="AS271" s="4">
        <f t="shared" si="47"/>
        <v>0</v>
      </c>
      <c r="AT271" s="4">
        <v>0</v>
      </c>
      <c r="AU271" s="4">
        <v>0</v>
      </c>
      <c r="AV271" s="4">
        <v>0</v>
      </c>
      <c r="AW271" s="4">
        <v>0</v>
      </c>
      <c r="AX271" s="4">
        <f t="shared" si="48"/>
        <v>0</v>
      </c>
      <c r="AY271" s="4">
        <f t="shared" si="49"/>
        <v>0</v>
      </c>
    </row>
    <row r="272" spans="1:51" x14ac:dyDescent="0.15">
      <c r="A272" s="4" t="s">
        <v>310</v>
      </c>
      <c r="B272" s="4">
        <v>0</v>
      </c>
      <c r="C272" s="4">
        <v>0</v>
      </c>
      <c r="D272" s="4">
        <v>0</v>
      </c>
      <c r="E272" s="4">
        <v>0</v>
      </c>
      <c r="F272" s="4">
        <f t="shared" si="40"/>
        <v>0</v>
      </c>
      <c r="G272" s="4">
        <f t="shared" si="41"/>
        <v>0</v>
      </c>
      <c r="H272" s="4">
        <v>0</v>
      </c>
      <c r="I272" s="4">
        <v>0</v>
      </c>
      <c r="J272" s="4">
        <v>0</v>
      </c>
      <c r="K272" s="4">
        <v>0</v>
      </c>
      <c r="L272" s="4">
        <v>0</v>
      </c>
      <c r="M272" s="4">
        <v>0</v>
      </c>
      <c r="N272" s="4">
        <v>0</v>
      </c>
      <c r="O272" s="4">
        <v>0</v>
      </c>
      <c r="P272" s="4">
        <v>0</v>
      </c>
      <c r="Q272" s="4">
        <v>0</v>
      </c>
      <c r="R272" s="4">
        <v>0</v>
      </c>
      <c r="S272" s="4">
        <v>0</v>
      </c>
      <c r="T272" s="4">
        <v>0</v>
      </c>
      <c r="U272" s="4">
        <v>0</v>
      </c>
      <c r="V272" s="4">
        <v>0</v>
      </c>
      <c r="W272" s="4">
        <v>0</v>
      </c>
      <c r="X272" s="4">
        <v>0</v>
      </c>
      <c r="Y272" s="4">
        <v>0</v>
      </c>
      <c r="Z272" s="4">
        <v>6.7787101750799996E-4</v>
      </c>
      <c r="AA272" s="4">
        <v>0</v>
      </c>
      <c r="AB272" s="4">
        <f t="shared" si="42"/>
        <v>3.3893550875399999E-5</v>
      </c>
      <c r="AC272" s="4">
        <f t="shared" si="43"/>
        <v>1.5157656751248381E-4</v>
      </c>
      <c r="AD272" s="4">
        <v>0</v>
      </c>
      <c r="AE272" s="4">
        <v>0</v>
      </c>
      <c r="AF272" s="4">
        <v>0</v>
      </c>
      <c r="AG272" s="4">
        <v>0</v>
      </c>
      <c r="AH272" s="4">
        <v>0</v>
      </c>
      <c r="AI272" s="4">
        <v>0</v>
      </c>
      <c r="AJ272" s="4">
        <v>0</v>
      </c>
      <c r="AK272" s="4">
        <f t="shared" si="44"/>
        <v>0</v>
      </c>
      <c r="AL272" s="4">
        <f t="shared" si="45"/>
        <v>0</v>
      </c>
      <c r="AM272" s="4">
        <v>0</v>
      </c>
      <c r="AN272" s="4">
        <v>0</v>
      </c>
      <c r="AO272" s="4">
        <v>0</v>
      </c>
      <c r="AP272" s="4">
        <v>0</v>
      </c>
      <c r="AQ272" s="4">
        <v>0</v>
      </c>
      <c r="AR272" s="4">
        <f t="shared" si="46"/>
        <v>0</v>
      </c>
      <c r="AS272" s="4">
        <f t="shared" si="47"/>
        <v>0</v>
      </c>
      <c r="AT272" s="4">
        <v>0</v>
      </c>
      <c r="AU272" s="4">
        <v>0</v>
      </c>
      <c r="AV272" s="4">
        <v>0</v>
      </c>
      <c r="AW272" s="4">
        <v>0</v>
      </c>
      <c r="AX272" s="4">
        <f t="shared" si="48"/>
        <v>0</v>
      </c>
      <c r="AY272" s="4">
        <f t="shared" si="49"/>
        <v>0</v>
      </c>
    </row>
    <row r="273" spans="1:51" x14ac:dyDescent="0.15">
      <c r="A273" s="4" t="s">
        <v>311</v>
      </c>
      <c r="B273" s="4">
        <v>0</v>
      </c>
      <c r="C273" s="4">
        <v>0</v>
      </c>
      <c r="D273" s="4">
        <v>0</v>
      </c>
      <c r="E273" s="4">
        <v>0</v>
      </c>
      <c r="F273" s="4">
        <f t="shared" si="40"/>
        <v>0</v>
      </c>
      <c r="G273" s="4">
        <f t="shared" si="41"/>
        <v>0</v>
      </c>
      <c r="H273" s="4">
        <v>2.30422331216E-4</v>
      </c>
      <c r="I273" s="4">
        <v>0</v>
      </c>
      <c r="J273" s="7">
        <v>4.3783795617200002E-5</v>
      </c>
      <c r="K273" s="4">
        <v>0</v>
      </c>
      <c r="L273" s="4">
        <v>0</v>
      </c>
      <c r="M273" s="4">
        <v>0</v>
      </c>
      <c r="N273" s="7">
        <v>2.09086917432E-5</v>
      </c>
      <c r="O273" s="4">
        <v>0</v>
      </c>
      <c r="P273" s="4">
        <v>0</v>
      </c>
      <c r="Q273" s="4">
        <v>0</v>
      </c>
      <c r="R273" s="4">
        <v>0</v>
      </c>
      <c r="S273" s="4">
        <v>0</v>
      </c>
      <c r="T273" s="4">
        <v>0</v>
      </c>
      <c r="U273" s="4">
        <v>0</v>
      </c>
      <c r="V273" s="4">
        <v>0</v>
      </c>
      <c r="W273" s="4">
        <v>0</v>
      </c>
      <c r="X273" s="4">
        <v>0</v>
      </c>
      <c r="Y273" s="4">
        <v>0</v>
      </c>
      <c r="Z273" s="4">
        <v>3.9737266543599998E-4</v>
      </c>
      <c r="AA273" s="4">
        <v>0</v>
      </c>
      <c r="AB273" s="4">
        <f t="shared" si="42"/>
        <v>3.4624374200619993E-5</v>
      </c>
      <c r="AC273" s="4">
        <f t="shared" si="43"/>
        <v>9.9835847989560199E-5</v>
      </c>
      <c r="AD273" s="4">
        <v>0</v>
      </c>
      <c r="AE273" s="4">
        <v>0</v>
      </c>
      <c r="AF273" s="4">
        <v>0</v>
      </c>
      <c r="AG273" s="4">
        <v>0</v>
      </c>
      <c r="AH273" s="4">
        <v>0</v>
      </c>
      <c r="AI273" s="4">
        <v>0</v>
      </c>
      <c r="AJ273" s="4">
        <v>0</v>
      </c>
      <c r="AK273" s="4">
        <f t="shared" si="44"/>
        <v>0</v>
      </c>
      <c r="AL273" s="4">
        <f t="shared" si="45"/>
        <v>0</v>
      </c>
      <c r="AM273" s="4">
        <v>0</v>
      </c>
      <c r="AN273" s="4">
        <v>0</v>
      </c>
      <c r="AO273" s="7">
        <v>1.77289247407E-5</v>
      </c>
      <c r="AP273" s="4">
        <v>0</v>
      </c>
      <c r="AQ273" s="4">
        <v>0</v>
      </c>
      <c r="AR273" s="4">
        <f t="shared" si="46"/>
        <v>3.5457849481400002E-6</v>
      </c>
      <c r="AS273" s="4">
        <f t="shared" si="47"/>
        <v>7.9286161776366066E-6</v>
      </c>
      <c r="AT273" s="4">
        <v>0</v>
      </c>
      <c r="AU273" s="4">
        <v>0</v>
      </c>
      <c r="AV273" s="4">
        <v>0</v>
      </c>
      <c r="AW273" s="4">
        <v>0</v>
      </c>
      <c r="AX273" s="4">
        <f t="shared" si="48"/>
        <v>0</v>
      </c>
      <c r="AY273" s="4">
        <f t="shared" si="49"/>
        <v>0</v>
      </c>
    </row>
    <row r="274" spans="1:51" x14ac:dyDescent="0.15">
      <c r="A274" s="4" t="s">
        <v>312</v>
      </c>
      <c r="B274" s="4">
        <v>0</v>
      </c>
      <c r="C274" s="4">
        <v>0</v>
      </c>
      <c r="D274" s="4">
        <v>0</v>
      </c>
      <c r="E274" s="4">
        <v>0</v>
      </c>
      <c r="F274" s="4">
        <f t="shared" si="40"/>
        <v>0</v>
      </c>
      <c r="G274" s="4">
        <f t="shared" si="41"/>
        <v>0</v>
      </c>
      <c r="H274" s="4">
        <v>0</v>
      </c>
      <c r="I274" s="4">
        <v>0</v>
      </c>
      <c r="J274" s="4">
        <v>1.3135138685199999E-4</v>
      </c>
      <c r="K274" s="7">
        <v>1.84365781711E-5</v>
      </c>
      <c r="L274" s="4">
        <v>0</v>
      </c>
      <c r="M274" s="4">
        <v>0</v>
      </c>
      <c r="N274" s="4">
        <v>0</v>
      </c>
      <c r="O274" s="4">
        <v>0</v>
      </c>
      <c r="P274" s="4">
        <v>0</v>
      </c>
      <c r="Q274" s="4">
        <v>0</v>
      </c>
      <c r="R274" s="4">
        <v>0</v>
      </c>
      <c r="S274" s="4">
        <v>0</v>
      </c>
      <c r="T274" s="4">
        <v>0</v>
      </c>
      <c r="U274" s="4">
        <v>0</v>
      </c>
      <c r="V274" s="4">
        <v>0</v>
      </c>
      <c r="W274" s="7">
        <v>4.3223617384499999E-5</v>
      </c>
      <c r="X274" s="7">
        <v>2.0284798572000001E-5</v>
      </c>
      <c r="Y274" s="4">
        <v>0</v>
      </c>
      <c r="Z274" s="4">
        <v>3.5062294009000002E-4</v>
      </c>
      <c r="AA274" s="7">
        <v>6.7805804176799999E-5</v>
      </c>
      <c r="AB274" s="4">
        <f t="shared" si="42"/>
        <v>3.1586256262320004E-5</v>
      </c>
      <c r="AC274" s="4">
        <f t="shared" si="43"/>
        <v>8.1902731109128658E-5</v>
      </c>
      <c r="AD274" s="4">
        <v>0</v>
      </c>
      <c r="AE274" s="4">
        <v>0</v>
      </c>
      <c r="AF274" s="4">
        <v>0</v>
      </c>
      <c r="AG274" s="4">
        <v>0</v>
      </c>
      <c r="AH274" s="4">
        <v>0</v>
      </c>
      <c r="AI274" s="4">
        <v>0</v>
      </c>
      <c r="AJ274" s="4">
        <v>0</v>
      </c>
      <c r="AK274" s="4">
        <f t="shared" si="44"/>
        <v>0</v>
      </c>
      <c r="AL274" s="4">
        <f t="shared" si="45"/>
        <v>0</v>
      </c>
      <c r="AM274" s="4">
        <v>0</v>
      </c>
      <c r="AN274" s="4">
        <v>0</v>
      </c>
      <c r="AO274" s="4">
        <v>0</v>
      </c>
      <c r="AP274" s="4">
        <v>0</v>
      </c>
      <c r="AQ274" s="4">
        <v>0</v>
      </c>
      <c r="AR274" s="4">
        <f t="shared" si="46"/>
        <v>0</v>
      </c>
      <c r="AS274" s="4">
        <f t="shared" si="47"/>
        <v>0</v>
      </c>
      <c r="AT274" s="4">
        <v>0</v>
      </c>
      <c r="AU274" s="4">
        <v>0</v>
      </c>
      <c r="AV274" s="4">
        <v>0</v>
      </c>
      <c r="AW274" s="4">
        <v>0</v>
      </c>
      <c r="AX274" s="4">
        <f t="shared" si="48"/>
        <v>0</v>
      </c>
      <c r="AY274" s="4">
        <f t="shared" si="49"/>
        <v>0</v>
      </c>
    </row>
    <row r="275" spans="1:51" x14ac:dyDescent="0.15">
      <c r="A275" s="4" t="s">
        <v>313</v>
      </c>
      <c r="B275" s="4">
        <v>0</v>
      </c>
      <c r="C275" s="4">
        <v>0</v>
      </c>
      <c r="D275" s="4">
        <v>0</v>
      </c>
      <c r="E275" s="4">
        <v>0</v>
      </c>
      <c r="F275" s="4">
        <f t="shared" si="40"/>
        <v>0</v>
      </c>
      <c r="G275" s="4">
        <f t="shared" si="41"/>
        <v>0</v>
      </c>
      <c r="H275" s="4">
        <v>0</v>
      </c>
      <c r="I275" s="4">
        <v>0</v>
      </c>
      <c r="J275" s="4">
        <v>0</v>
      </c>
      <c r="K275" s="4">
        <v>0</v>
      </c>
      <c r="L275" s="4">
        <v>0</v>
      </c>
      <c r="M275" s="4">
        <v>0</v>
      </c>
      <c r="N275" s="4">
        <v>0</v>
      </c>
      <c r="O275" s="4">
        <v>0</v>
      </c>
      <c r="P275" s="4">
        <v>0</v>
      </c>
      <c r="Q275" s="4">
        <v>0</v>
      </c>
      <c r="R275" s="4">
        <v>0</v>
      </c>
      <c r="S275" s="4">
        <v>0</v>
      </c>
      <c r="T275" s="4">
        <v>0</v>
      </c>
      <c r="U275" s="4">
        <v>0</v>
      </c>
      <c r="V275" s="4">
        <v>0</v>
      </c>
      <c r="W275" s="4">
        <v>0</v>
      </c>
      <c r="X275" s="4">
        <v>0</v>
      </c>
      <c r="Y275" s="4">
        <v>0</v>
      </c>
      <c r="Z275" s="4">
        <v>6.5449615483500004E-4</v>
      </c>
      <c r="AA275" s="4">
        <v>0</v>
      </c>
      <c r="AB275" s="4">
        <f t="shared" si="42"/>
        <v>3.2724807741749999E-5</v>
      </c>
      <c r="AC275" s="4">
        <f t="shared" si="43"/>
        <v>1.4634978932232876E-4</v>
      </c>
      <c r="AD275" s="4">
        <v>0</v>
      </c>
      <c r="AE275" s="4">
        <v>0</v>
      </c>
      <c r="AF275" s="4">
        <v>0</v>
      </c>
      <c r="AG275" s="4">
        <v>0</v>
      </c>
      <c r="AH275" s="4">
        <v>0</v>
      </c>
      <c r="AI275" s="4">
        <v>0</v>
      </c>
      <c r="AJ275" s="4">
        <v>0</v>
      </c>
      <c r="AK275" s="4">
        <f t="shared" si="44"/>
        <v>0</v>
      </c>
      <c r="AL275" s="4">
        <f t="shared" si="45"/>
        <v>0</v>
      </c>
      <c r="AM275" s="4">
        <v>0</v>
      </c>
      <c r="AN275" s="4">
        <v>0</v>
      </c>
      <c r="AO275" s="4">
        <v>0</v>
      </c>
      <c r="AP275" s="4">
        <v>0</v>
      </c>
      <c r="AQ275" s="4">
        <v>0</v>
      </c>
      <c r="AR275" s="4">
        <f t="shared" si="46"/>
        <v>0</v>
      </c>
      <c r="AS275" s="4">
        <f t="shared" si="47"/>
        <v>0</v>
      </c>
      <c r="AT275" s="4">
        <v>0</v>
      </c>
      <c r="AU275" s="4">
        <v>0</v>
      </c>
      <c r="AV275" s="4">
        <v>0</v>
      </c>
      <c r="AW275" s="4">
        <v>0</v>
      </c>
      <c r="AX275" s="4">
        <f t="shared" si="48"/>
        <v>0</v>
      </c>
      <c r="AY275" s="4">
        <f t="shared" si="49"/>
        <v>0</v>
      </c>
    </row>
    <row r="276" spans="1:51" x14ac:dyDescent="0.15">
      <c r="A276" s="4" t="s">
        <v>314</v>
      </c>
      <c r="B276" s="4">
        <v>0</v>
      </c>
      <c r="C276" s="4">
        <v>0</v>
      </c>
      <c r="D276" s="7">
        <v>8.6915709145299994E-5</v>
      </c>
      <c r="E276" s="7">
        <v>1.9006348120299999E-5</v>
      </c>
      <c r="F276" s="4">
        <f t="shared" si="40"/>
        <v>2.6480514316399999E-5</v>
      </c>
      <c r="G276" s="4">
        <f t="shared" si="41"/>
        <v>4.1274331051539187E-5</v>
      </c>
      <c r="H276" s="4">
        <v>0</v>
      </c>
      <c r="I276" s="4">
        <v>0</v>
      </c>
      <c r="J276" s="4">
        <v>0</v>
      </c>
      <c r="K276" s="4">
        <v>0</v>
      </c>
      <c r="L276" s="4">
        <v>0</v>
      </c>
      <c r="M276" s="4">
        <v>0</v>
      </c>
      <c r="N276" s="4">
        <v>0</v>
      </c>
      <c r="O276" s="4">
        <v>0</v>
      </c>
      <c r="P276" s="4">
        <v>0</v>
      </c>
      <c r="Q276" s="4">
        <v>0</v>
      </c>
      <c r="R276" s="4">
        <v>0</v>
      </c>
      <c r="S276" s="4">
        <v>0</v>
      </c>
      <c r="T276" s="4">
        <v>0</v>
      </c>
      <c r="U276" s="4">
        <v>0</v>
      </c>
      <c r="V276" s="4">
        <v>0</v>
      </c>
      <c r="W276" s="4">
        <v>0</v>
      </c>
      <c r="X276" s="4">
        <v>0</v>
      </c>
      <c r="Y276" s="4">
        <v>0</v>
      </c>
      <c r="Z276" s="7">
        <v>2.3374862672699999E-5</v>
      </c>
      <c r="AA276" s="4">
        <v>0</v>
      </c>
      <c r="AB276" s="4">
        <f t="shared" si="42"/>
        <v>1.1687431336349999E-6</v>
      </c>
      <c r="AC276" s="4">
        <f t="shared" si="43"/>
        <v>5.2267781900879605E-6</v>
      </c>
      <c r="AD276" s="4">
        <v>0</v>
      </c>
      <c r="AE276" s="4">
        <v>0</v>
      </c>
      <c r="AF276" s="4">
        <v>0</v>
      </c>
      <c r="AG276" s="4">
        <v>0</v>
      </c>
      <c r="AH276" s="4">
        <v>0</v>
      </c>
      <c r="AI276" s="7">
        <v>1.7831033130100001E-5</v>
      </c>
      <c r="AJ276" s="4">
        <v>1.46106267959E-4</v>
      </c>
      <c r="AK276" s="4">
        <f t="shared" si="44"/>
        <v>2.3419614441300002E-5</v>
      </c>
      <c r="AL276" s="4">
        <f t="shared" si="45"/>
        <v>5.4506328218748752E-5</v>
      </c>
      <c r="AM276" s="7">
        <v>3.3262926804899998E-5</v>
      </c>
      <c r="AN276" s="4">
        <v>0</v>
      </c>
      <c r="AO276" s="7">
        <v>3.54578494814E-5</v>
      </c>
      <c r="AP276" s="7">
        <v>5.1139559858900003E-5</v>
      </c>
      <c r="AQ276" s="4">
        <v>0</v>
      </c>
      <c r="AR276" s="4">
        <f t="shared" si="46"/>
        <v>2.3972067229040003E-5</v>
      </c>
      <c r="AS276" s="4">
        <f t="shared" si="47"/>
        <v>2.2943604424042128E-5</v>
      </c>
      <c r="AT276" s="4">
        <v>0</v>
      </c>
      <c r="AU276" s="4">
        <v>0</v>
      </c>
      <c r="AV276" s="7">
        <v>1.6495389538599999E-5</v>
      </c>
      <c r="AW276" s="7">
        <v>5.6452523427799999E-5</v>
      </c>
      <c r="AX276" s="4">
        <f t="shared" si="48"/>
        <v>1.8236978241599999E-5</v>
      </c>
      <c r="AY276" s="4">
        <f t="shared" si="49"/>
        <v>2.6637290752239894E-5</v>
      </c>
    </row>
    <row r="277" spans="1:51" x14ac:dyDescent="0.15">
      <c r="A277" s="4" t="s">
        <v>315</v>
      </c>
      <c r="B277" s="4">
        <v>0</v>
      </c>
      <c r="C277" s="4">
        <v>0</v>
      </c>
      <c r="D277" s="4">
        <v>0</v>
      </c>
      <c r="E277" s="4">
        <v>0</v>
      </c>
      <c r="F277" s="4">
        <f t="shared" si="40"/>
        <v>0</v>
      </c>
      <c r="G277" s="4">
        <f t="shared" si="41"/>
        <v>0</v>
      </c>
      <c r="H277" s="7">
        <v>3.2917475887899999E-5</v>
      </c>
      <c r="I277" s="7">
        <v>3.7289083620799997E-5</v>
      </c>
      <c r="J277" s="7">
        <v>8.7567591234499994E-5</v>
      </c>
      <c r="K277" s="7">
        <v>5.5309734513299997E-5</v>
      </c>
      <c r="L277" s="4">
        <v>0</v>
      </c>
      <c r="M277" s="4">
        <v>0</v>
      </c>
      <c r="N277" s="7">
        <v>2.09086917432E-5</v>
      </c>
      <c r="O277" s="7">
        <v>2.28712576905E-5</v>
      </c>
      <c r="P277" s="4">
        <v>0</v>
      </c>
      <c r="Q277" s="4">
        <v>0</v>
      </c>
      <c r="R277" s="7">
        <v>2.3618885661E-5</v>
      </c>
      <c r="S277" s="4">
        <v>0</v>
      </c>
      <c r="T277" s="7">
        <v>3.9053346871800001E-5</v>
      </c>
      <c r="U277" s="4">
        <v>0</v>
      </c>
      <c r="V277" s="4">
        <v>0</v>
      </c>
      <c r="W277" s="7">
        <v>2.1611808692300001E-5</v>
      </c>
      <c r="X277" s="7">
        <v>2.0284798572000001E-5</v>
      </c>
      <c r="Y277" s="7">
        <v>2.1520185934400001E-5</v>
      </c>
      <c r="Z277" s="4">
        <v>0</v>
      </c>
      <c r="AA277" s="7">
        <v>2.2601934725600001E-5</v>
      </c>
      <c r="AB277" s="4">
        <f t="shared" si="42"/>
        <v>2.0277739757365E-5</v>
      </c>
      <c r="AC277" s="4">
        <f t="shared" si="43"/>
        <v>2.2795825811191874E-5</v>
      </c>
      <c r="AD277" s="4">
        <v>0</v>
      </c>
      <c r="AE277" s="7">
        <v>3.9122100074299998E-5</v>
      </c>
      <c r="AF277" s="7">
        <v>2.1331513044200002E-5</v>
      </c>
      <c r="AG277" s="4">
        <v>0</v>
      </c>
      <c r="AH277" s="7">
        <v>5.9556896688600003E-5</v>
      </c>
      <c r="AI277" s="4">
        <v>0</v>
      </c>
      <c r="AJ277" s="4">
        <v>0</v>
      </c>
      <c r="AK277" s="4">
        <f t="shared" si="44"/>
        <v>1.7144358543871429E-5</v>
      </c>
      <c r="AL277" s="4">
        <f t="shared" si="45"/>
        <v>2.4066203470805529E-5</v>
      </c>
      <c r="AM277" s="7">
        <v>1.6631463402500001E-5</v>
      </c>
      <c r="AN277" s="4">
        <v>0</v>
      </c>
      <c r="AO277" s="7">
        <v>1.77289247407E-5</v>
      </c>
      <c r="AP277" s="4">
        <v>0</v>
      </c>
      <c r="AQ277" s="4">
        <v>0</v>
      </c>
      <c r="AR277" s="4">
        <f t="shared" si="46"/>
        <v>6.8720776286399999E-6</v>
      </c>
      <c r="AS277" s="4">
        <f t="shared" si="47"/>
        <v>9.417976065745623E-6</v>
      </c>
      <c r="AT277" s="4">
        <v>0</v>
      </c>
      <c r="AU277" s="4">
        <v>0</v>
      </c>
      <c r="AV277" s="4">
        <v>0</v>
      </c>
      <c r="AW277" s="4">
        <v>0</v>
      </c>
      <c r="AX277" s="4">
        <f t="shared" si="48"/>
        <v>0</v>
      </c>
      <c r="AY277" s="4">
        <f t="shared" si="49"/>
        <v>0</v>
      </c>
    </row>
    <row r="278" spans="1:51" x14ac:dyDescent="0.15">
      <c r="A278" s="4" t="s">
        <v>316</v>
      </c>
      <c r="B278" s="4">
        <v>0</v>
      </c>
      <c r="C278" s="4">
        <v>0</v>
      </c>
      <c r="D278" s="4">
        <v>0</v>
      </c>
      <c r="E278" s="4">
        <v>0</v>
      </c>
      <c r="F278" s="4">
        <f t="shared" si="40"/>
        <v>0</v>
      </c>
      <c r="G278" s="4">
        <f t="shared" si="41"/>
        <v>0</v>
      </c>
      <c r="H278" s="4">
        <v>0</v>
      </c>
      <c r="I278" s="7">
        <v>5.5933625431200002E-5</v>
      </c>
      <c r="J278" s="7">
        <v>4.3783795617200002E-5</v>
      </c>
      <c r="K278" s="4">
        <v>0</v>
      </c>
      <c r="L278" s="7">
        <v>2.4563385817100001E-5</v>
      </c>
      <c r="M278" s="7">
        <v>4.6305943367799999E-5</v>
      </c>
      <c r="N278" s="7">
        <v>2.09086917432E-5</v>
      </c>
      <c r="O278" s="7">
        <v>2.28712576905E-5</v>
      </c>
      <c r="P278" s="7">
        <v>2.2128789555200001E-5</v>
      </c>
      <c r="Q278" s="7">
        <v>2.5156599834E-5</v>
      </c>
      <c r="R278" s="4">
        <v>0</v>
      </c>
      <c r="S278" s="4">
        <v>0</v>
      </c>
      <c r="T278" s="7">
        <v>9.7633367179600003E-5</v>
      </c>
      <c r="U278" s="7">
        <v>2.38038562247E-5</v>
      </c>
      <c r="V278" s="4">
        <v>0</v>
      </c>
      <c r="W278" s="7">
        <v>4.3223617384499999E-5</v>
      </c>
      <c r="X278" s="7">
        <v>2.0284798572000001E-5</v>
      </c>
      <c r="Y278" s="7">
        <v>8.6080743737600006E-5</v>
      </c>
      <c r="Z278" s="4">
        <v>0</v>
      </c>
      <c r="AA278" s="7">
        <v>4.5203869451200002E-5</v>
      </c>
      <c r="AB278" s="4">
        <f t="shared" si="42"/>
        <v>2.8894117080290001E-5</v>
      </c>
      <c r="AC278" s="4">
        <f t="shared" si="43"/>
        <v>2.8107438158966416E-5</v>
      </c>
      <c r="AD278" s="4">
        <v>0</v>
      </c>
      <c r="AE278" s="4">
        <v>0</v>
      </c>
      <c r="AF278" s="4">
        <v>0</v>
      </c>
      <c r="AG278" s="4">
        <v>0</v>
      </c>
      <c r="AH278" s="4">
        <v>0</v>
      </c>
      <c r="AI278" s="4">
        <v>0</v>
      </c>
      <c r="AJ278" s="4">
        <v>0</v>
      </c>
      <c r="AK278" s="4">
        <f t="shared" si="44"/>
        <v>0</v>
      </c>
      <c r="AL278" s="4">
        <f t="shared" si="45"/>
        <v>0</v>
      </c>
      <c r="AM278" s="4">
        <v>0</v>
      </c>
      <c r="AN278" s="4">
        <v>0</v>
      </c>
      <c r="AO278" s="4">
        <v>0</v>
      </c>
      <c r="AP278" s="4">
        <v>0</v>
      </c>
      <c r="AQ278" s="4">
        <v>0</v>
      </c>
      <c r="AR278" s="4">
        <f t="shared" si="46"/>
        <v>0</v>
      </c>
      <c r="AS278" s="4">
        <f t="shared" si="47"/>
        <v>0</v>
      </c>
      <c r="AT278" s="4">
        <v>0</v>
      </c>
      <c r="AU278" s="4">
        <v>0</v>
      </c>
      <c r="AV278" s="4">
        <v>0</v>
      </c>
      <c r="AW278" s="4">
        <v>0</v>
      </c>
      <c r="AX278" s="4">
        <f t="shared" si="48"/>
        <v>0</v>
      </c>
      <c r="AY278" s="4">
        <f t="shared" si="49"/>
        <v>0</v>
      </c>
    </row>
    <row r="279" spans="1:51" x14ac:dyDescent="0.15">
      <c r="A279" s="4" t="s">
        <v>317</v>
      </c>
      <c r="B279" s="4">
        <v>0</v>
      </c>
      <c r="C279" s="4">
        <v>0</v>
      </c>
      <c r="D279" s="4">
        <v>1.5644827646100001E-4</v>
      </c>
      <c r="E279" s="4">
        <v>0</v>
      </c>
      <c r="F279" s="4">
        <f t="shared" si="40"/>
        <v>3.9112069115250003E-5</v>
      </c>
      <c r="G279" s="4">
        <f t="shared" si="41"/>
        <v>7.8224138230500006E-5</v>
      </c>
      <c r="H279" s="4">
        <v>1.3166990355199999E-4</v>
      </c>
      <c r="I279" s="4">
        <v>0</v>
      </c>
      <c r="J279" s="7">
        <v>6.5675693425900004E-5</v>
      </c>
      <c r="K279" s="7">
        <v>1.84365781711E-5</v>
      </c>
      <c r="L279" s="4">
        <v>0</v>
      </c>
      <c r="M279" s="4">
        <v>0</v>
      </c>
      <c r="N279" s="4">
        <v>0</v>
      </c>
      <c r="O279" s="7">
        <v>6.8613773071400002E-5</v>
      </c>
      <c r="P279" s="4">
        <v>0</v>
      </c>
      <c r="Q279" s="4">
        <v>0</v>
      </c>
      <c r="R279" s="7">
        <v>2.3618885661E-5</v>
      </c>
      <c r="S279" s="7">
        <v>6.9095766732699997E-5</v>
      </c>
      <c r="T279" s="4">
        <v>0</v>
      </c>
      <c r="U279" s="4">
        <v>0</v>
      </c>
      <c r="V279" s="4">
        <v>0</v>
      </c>
      <c r="W279" s="7">
        <v>2.1611808692300001E-5</v>
      </c>
      <c r="X279" s="4">
        <v>0</v>
      </c>
      <c r="Y279" s="4">
        <v>0</v>
      </c>
      <c r="Z279" s="4">
        <v>0</v>
      </c>
      <c r="AA279" s="7">
        <v>4.5203869451200002E-5</v>
      </c>
      <c r="AB279" s="4">
        <f t="shared" si="42"/>
        <v>2.2196313937880001E-5</v>
      </c>
      <c r="AC279" s="4">
        <f t="shared" si="43"/>
        <v>3.6046043113087509E-5</v>
      </c>
      <c r="AD279" s="4">
        <v>0</v>
      </c>
      <c r="AE279" s="4">
        <v>0</v>
      </c>
      <c r="AF279" s="4">
        <v>0</v>
      </c>
      <c r="AG279" s="4">
        <v>0</v>
      </c>
      <c r="AH279" s="4">
        <v>0</v>
      </c>
      <c r="AI279" s="4">
        <v>0</v>
      </c>
      <c r="AJ279" s="4">
        <v>0</v>
      </c>
      <c r="AK279" s="4">
        <f t="shared" si="44"/>
        <v>0</v>
      </c>
      <c r="AL279" s="4">
        <f t="shared" si="45"/>
        <v>0</v>
      </c>
      <c r="AM279" s="4">
        <v>0</v>
      </c>
      <c r="AN279" s="4">
        <v>0</v>
      </c>
      <c r="AO279" s="4">
        <v>0</v>
      </c>
      <c r="AP279" s="4">
        <v>0</v>
      </c>
      <c r="AQ279" s="4">
        <v>0</v>
      </c>
      <c r="AR279" s="4">
        <f t="shared" si="46"/>
        <v>0</v>
      </c>
      <c r="AS279" s="4">
        <f t="shared" si="47"/>
        <v>0</v>
      </c>
      <c r="AT279" s="4">
        <v>0</v>
      </c>
      <c r="AU279" s="4">
        <v>0</v>
      </c>
      <c r="AV279" s="4">
        <v>0</v>
      </c>
      <c r="AW279" s="4">
        <v>0</v>
      </c>
      <c r="AX279" s="4">
        <f t="shared" si="48"/>
        <v>0</v>
      </c>
      <c r="AY279" s="4">
        <f t="shared" si="49"/>
        <v>0</v>
      </c>
    </row>
    <row r="280" spans="1:51" x14ac:dyDescent="0.15">
      <c r="A280" s="4" t="s">
        <v>318</v>
      </c>
      <c r="B280" s="4">
        <v>0</v>
      </c>
      <c r="C280" s="4">
        <v>0</v>
      </c>
      <c r="D280" s="4">
        <v>0</v>
      </c>
      <c r="E280" s="4">
        <v>0</v>
      </c>
      <c r="F280" s="4">
        <f t="shared" si="40"/>
        <v>0</v>
      </c>
      <c r="G280" s="4">
        <f t="shared" si="41"/>
        <v>0</v>
      </c>
      <c r="H280" s="4">
        <v>0</v>
      </c>
      <c r="I280" s="4">
        <v>0</v>
      </c>
      <c r="J280" s="4">
        <v>2.40810875895E-4</v>
      </c>
      <c r="K280" s="4">
        <v>2.2123893805300001E-4</v>
      </c>
      <c r="L280" s="4">
        <v>0</v>
      </c>
      <c r="M280" s="4">
        <v>0</v>
      </c>
      <c r="N280" s="4">
        <v>0</v>
      </c>
      <c r="O280" s="4">
        <v>0</v>
      </c>
      <c r="P280" s="4">
        <v>0</v>
      </c>
      <c r="Q280" s="4">
        <v>0</v>
      </c>
      <c r="R280" s="4">
        <v>0</v>
      </c>
      <c r="S280" s="4">
        <v>0</v>
      </c>
      <c r="T280" s="4">
        <v>0</v>
      </c>
      <c r="U280" s="7">
        <v>2.38038562247E-5</v>
      </c>
      <c r="V280" s="4">
        <v>0</v>
      </c>
      <c r="W280" s="4">
        <v>0</v>
      </c>
      <c r="X280" s="4">
        <v>0</v>
      </c>
      <c r="Y280" s="4">
        <v>0</v>
      </c>
      <c r="Z280" s="4">
        <v>0</v>
      </c>
      <c r="AA280" s="7">
        <v>6.7805804176799999E-5</v>
      </c>
      <c r="AB280" s="4">
        <f t="shared" si="42"/>
        <v>2.7682973717474998E-5</v>
      </c>
      <c r="AC280" s="4">
        <f t="shared" si="43"/>
        <v>7.1367785609960667E-5</v>
      </c>
      <c r="AD280" s="4">
        <v>0</v>
      </c>
      <c r="AE280" s="4">
        <v>0</v>
      </c>
      <c r="AF280" s="4">
        <v>0</v>
      </c>
      <c r="AG280" s="4">
        <v>0</v>
      </c>
      <c r="AH280" s="4">
        <v>0</v>
      </c>
      <c r="AI280" s="4">
        <v>0</v>
      </c>
      <c r="AJ280" s="4">
        <v>0</v>
      </c>
      <c r="AK280" s="4">
        <f t="shared" si="44"/>
        <v>0</v>
      </c>
      <c r="AL280" s="4">
        <f t="shared" si="45"/>
        <v>0</v>
      </c>
      <c r="AM280" s="4">
        <v>0</v>
      </c>
      <c r="AN280" s="4">
        <v>0</v>
      </c>
      <c r="AO280" s="4">
        <v>0</v>
      </c>
      <c r="AP280" s="4">
        <v>0</v>
      </c>
      <c r="AQ280" s="4">
        <v>0</v>
      </c>
      <c r="AR280" s="4">
        <f t="shared" si="46"/>
        <v>0</v>
      </c>
      <c r="AS280" s="4">
        <f t="shared" si="47"/>
        <v>0</v>
      </c>
      <c r="AT280" s="4">
        <v>0</v>
      </c>
      <c r="AU280" s="4">
        <v>0</v>
      </c>
      <c r="AV280" s="4">
        <v>0</v>
      </c>
      <c r="AW280" s="4">
        <v>0</v>
      </c>
      <c r="AX280" s="4">
        <f t="shared" si="48"/>
        <v>0</v>
      </c>
      <c r="AY280" s="4">
        <f t="shared" si="49"/>
        <v>0</v>
      </c>
    </row>
    <row r="281" spans="1:51" x14ac:dyDescent="0.15">
      <c r="A281" s="4" t="s">
        <v>319</v>
      </c>
      <c r="B281" s="4">
        <v>0</v>
      </c>
      <c r="C281" s="4">
        <v>0</v>
      </c>
      <c r="D281" s="4">
        <v>0</v>
      </c>
      <c r="E281" s="4">
        <v>0</v>
      </c>
      <c r="F281" s="4">
        <f t="shared" si="40"/>
        <v>0</v>
      </c>
      <c r="G281" s="4">
        <f t="shared" si="41"/>
        <v>0</v>
      </c>
      <c r="H281" s="4">
        <v>0</v>
      </c>
      <c r="I281" s="4">
        <v>0</v>
      </c>
      <c r="J281" s="4">
        <v>0</v>
      </c>
      <c r="K281" s="4">
        <v>0</v>
      </c>
      <c r="L281" s="4">
        <v>0</v>
      </c>
      <c r="M281" s="4">
        <v>0</v>
      </c>
      <c r="N281" s="7">
        <v>2.09086917432E-5</v>
      </c>
      <c r="O281" s="4">
        <v>0</v>
      </c>
      <c r="P281" s="4">
        <v>0</v>
      </c>
      <c r="Q281" s="7">
        <v>5.0313199667900002E-5</v>
      </c>
      <c r="R281" s="4">
        <v>0</v>
      </c>
      <c r="S281" s="7">
        <v>4.6063844488499999E-5</v>
      </c>
      <c r="T281" s="4">
        <v>0</v>
      </c>
      <c r="U281" s="4">
        <v>0</v>
      </c>
      <c r="V281" s="4">
        <v>0</v>
      </c>
      <c r="W281" s="7">
        <v>2.1611808692300001E-5</v>
      </c>
      <c r="X281" s="4">
        <v>0</v>
      </c>
      <c r="Y281" s="4">
        <v>0</v>
      </c>
      <c r="Z281" s="4">
        <v>4.4412239078099998E-4</v>
      </c>
      <c r="AA281" s="4">
        <v>0</v>
      </c>
      <c r="AB281" s="4">
        <f t="shared" si="42"/>
        <v>2.9150996768644996E-5</v>
      </c>
      <c r="AC281" s="4">
        <f t="shared" si="43"/>
        <v>9.8890323414687321E-5</v>
      </c>
      <c r="AD281" s="4">
        <v>0</v>
      </c>
      <c r="AE281" s="4">
        <v>0</v>
      </c>
      <c r="AF281" s="4">
        <v>0</v>
      </c>
      <c r="AG281" s="4">
        <v>0</v>
      </c>
      <c r="AH281" s="4">
        <v>0</v>
      </c>
      <c r="AI281" s="4">
        <v>0</v>
      </c>
      <c r="AJ281" s="4">
        <v>0</v>
      </c>
      <c r="AK281" s="4">
        <f t="shared" si="44"/>
        <v>0</v>
      </c>
      <c r="AL281" s="4">
        <f t="shared" si="45"/>
        <v>0</v>
      </c>
      <c r="AM281" s="4">
        <v>0</v>
      </c>
      <c r="AN281" s="4">
        <v>0</v>
      </c>
      <c r="AO281" s="4">
        <v>0</v>
      </c>
      <c r="AP281" s="7">
        <v>1.7046519953E-5</v>
      </c>
      <c r="AQ281" s="4">
        <v>0</v>
      </c>
      <c r="AR281" s="4">
        <f t="shared" si="46"/>
        <v>3.4093039906E-6</v>
      </c>
      <c r="AS281" s="4">
        <f t="shared" si="47"/>
        <v>7.6234354789429043E-6</v>
      </c>
      <c r="AT281" s="7">
        <v>2.1755683672400001E-5</v>
      </c>
      <c r="AU281" s="4">
        <v>0</v>
      </c>
      <c r="AV281" s="4">
        <v>0</v>
      </c>
      <c r="AW281" s="4">
        <v>0</v>
      </c>
      <c r="AX281" s="4">
        <f t="shared" si="48"/>
        <v>5.4389209181000003E-6</v>
      </c>
      <c r="AY281" s="4">
        <f t="shared" si="49"/>
        <v>1.0877841836200001E-5</v>
      </c>
    </row>
    <row r="282" spans="1:51" x14ac:dyDescent="0.15">
      <c r="A282" s="4" t="s">
        <v>320</v>
      </c>
      <c r="B282" s="4">
        <v>0</v>
      </c>
      <c r="C282" s="4">
        <v>0</v>
      </c>
      <c r="D282" s="4">
        <v>0</v>
      </c>
      <c r="E282" s="4">
        <v>0</v>
      </c>
      <c r="F282" s="4">
        <f t="shared" si="40"/>
        <v>0</v>
      </c>
      <c r="G282" s="4">
        <f t="shared" si="41"/>
        <v>0</v>
      </c>
      <c r="H282" s="4">
        <v>0</v>
      </c>
      <c r="I282" s="4">
        <v>0</v>
      </c>
      <c r="J282" s="4">
        <v>4.3783795617199998E-4</v>
      </c>
      <c r="K282" s="7">
        <v>1.84365781711E-5</v>
      </c>
      <c r="L282" s="4">
        <v>0</v>
      </c>
      <c r="M282" s="4">
        <v>0</v>
      </c>
      <c r="N282" s="4">
        <v>0</v>
      </c>
      <c r="O282" s="4">
        <v>0</v>
      </c>
      <c r="P282" s="4">
        <v>0</v>
      </c>
      <c r="Q282" s="4">
        <v>0</v>
      </c>
      <c r="R282" s="4">
        <v>0</v>
      </c>
      <c r="S282" s="4">
        <v>0</v>
      </c>
      <c r="T282" s="4">
        <v>0</v>
      </c>
      <c r="U282" s="4">
        <v>0</v>
      </c>
      <c r="V282" s="4">
        <v>0</v>
      </c>
      <c r="W282" s="4">
        <v>0</v>
      </c>
      <c r="X282" s="4">
        <v>0</v>
      </c>
      <c r="Y282" s="4">
        <v>0</v>
      </c>
      <c r="Z282" s="4">
        <v>0</v>
      </c>
      <c r="AA282" s="4">
        <v>1.3561160835399999E-4</v>
      </c>
      <c r="AB282" s="4">
        <f t="shared" si="42"/>
        <v>2.9594307134855002E-5</v>
      </c>
      <c r="AC282" s="4">
        <f t="shared" si="43"/>
        <v>1.0076445470398814E-4</v>
      </c>
      <c r="AD282" s="4">
        <v>0</v>
      </c>
      <c r="AE282" s="4">
        <v>0</v>
      </c>
      <c r="AF282" s="4">
        <v>0</v>
      </c>
      <c r="AG282" s="4">
        <v>0</v>
      </c>
      <c r="AH282" s="4">
        <v>0</v>
      </c>
      <c r="AI282" s="4">
        <v>0</v>
      </c>
      <c r="AJ282" s="4">
        <v>0</v>
      </c>
      <c r="AK282" s="4">
        <f t="shared" si="44"/>
        <v>0</v>
      </c>
      <c r="AL282" s="4">
        <f t="shared" si="45"/>
        <v>0</v>
      </c>
      <c r="AM282" s="4">
        <v>0</v>
      </c>
      <c r="AN282" s="4">
        <v>0</v>
      </c>
      <c r="AO282" s="4">
        <v>0</v>
      </c>
      <c r="AP282" s="4">
        <v>0</v>
      </c>
      <c r="AQ282" s="4">
        <v>0</v>
      </c>
      <c r="AR282" s="4">
        <f t="shared" si="46"/>
        <v>0</v>
      </c>
      <c r="AS282" s="4">
        <f t="shared" si="47"/>
        <v>0</v>
      </c>
      <c r="AT282" s="4">
        <v>0</v>
      </c>
      <c r="AU282" s="4">
        <v>0</v>
      </c>
      <c r="AV282" s="4">
        <v>0</v>
      </c>
      <c r="AW282" s="4">
        <v>0</v>
      </c>
      <c r="AX282" s="4">
        <f t="shared" si="48"/>
        <v>0</v>
      </c>
      <c r="AY282" s="4">
        <f t="shared" si="49"/>
        <v>0</v>
      </c>
    </row>
    <row r="283" spans="1:51" x14ac:dyDescent="0.15">
      <c r="A283" s="4" t="s">
        <v>321</v>
      </c>
      <c r="B283" s="4">
        <v>0</v>
      </c>
      <c r="C283" s="4">
        <v>0</v>
      </c>
      <c r="D283" s="7">
        <v>6.9532567316199997E-5</v>
      </c>
      <c r="E283" s="4">
        <v>0</v>
      </c>
      <c r="F283" s="4">
        <f t="shared" si="40"/>
        <v>1.7383141829049999E-5</v>
      </c>
      <c r="G283" s="4">
        <f t="shared" si="41"/>
        <v>3.4766283658099998E-5</v>
      </c>
      <c r="H283" s="4">
        <v>2.6333980710399997E-4</v>
      </c>
      <c r="I283" s="4">
        <v>0</v>
      </c>
      <c r="J283" s="7">
        <v>6.5675693425900004E-5</v>
      </c>
      <c r="K283" s="4">
        <v>0</v>
      </c>
      <c r="L283" s="4">
        <v>0</v>
      </c>
      <c r="M283" s="4">
        <v>0</v>
      </c>
      <c r="N283" s="4">
        <v>0</v>
      </c>
      <c r="O283" s="4">
        <v>0</v>
      </c>
      <c r="P283" s="4">
        <v>0</v>
      </c>
      <c r="Q283" s="7">
        <v>2.5156599834E-5</v>
      </c>
      <c r="R283" s="4">
        <v>0</v>
      </c>
      <c r="S283" s="7">
        <v>4.6063844488499999E-5</v>
      </c>
      <c r="T283" s="4">
        <v>0</v>
      </c>
      <c r="U283" s="4">
        <v>0</v>
      </c>
      <c r="V283" s="4">
        <v>0</v>
      </c>
      <c r="W283" s="7">
        <v>4.3223617384499999E-5</v>
      </c>
      <c r="X283" s="4">
        <v>0</v>
      </c>
      <c r="Y283" s="4">
        <v>0</v>
      </c>
      <c r="Z283" s="4">
        <v>1.16874313363E-4</v>
      </c>
      <c r="AA283" s="7">
        <v>2.2601934725600001E-5</v>
      </c>
      <c r="AB283" s="4">
        <f t="shared" si="42"/>
        <v>2.9146790516275E-5</v>
      </c>
      <c r="AC283" s="4">
        <f t="shared" si="43"/>
        <v>6.3022096678794765E-5</v>
      </c>
      <c r="AD283" s="4">
        <v>0</v>
      </c>
      <c r="AE283" s="4">
        <v>0</v>
      </c>
      <c r="AF283" s="4">
        <v>0</v>
      </c>
      <c r="AG283" s="4">
        <v>0</v>
      </c>
      <c r="AH283" s="4">
        <v>0</v>
      </c>
      <c r="AI283" s="4">
        <v>0</v>
      </c>
      <c r="AJ283" s="4">
        <v>0</v>
      </c>
      <c r="AK283" s="4">
        <f t="shared" si="44"/>
        <v>0</v>
      </c>
      <c r="AL283" s="4">
        <f t="shared" si="45"/>
        <v>0</v>
      </c>
      <c r="AM283" s="4">
        <v>0</v>
      </c>
      <c r="AN283" s="4">
        <v>0</v>
      </c>
      <c r="AO283" s="4">
        <v>0</v>
      </c>
      <c r="AP283" s="4">
        <v>0</v>
      </c>
      <c r="AQ283" s="4">
        <v>0</v>
      </c>
      <c r="AR283" s="4">
        <f t="shared" si="46"/>
        <v>0</v>
      </c>
      <c r="AS283" s="4">
        <f t="shared" si="47"/>
        <v>0</v>
      </c>
      <c r="AT283" s="4">
        <v>0</v>
      </c>
      <c r="AU283" s="4">
        <v>0</v>
      </c>
      <c r="AV283" s="4">
        <v>0</v>
      </c>
      <c r="AW283" s="4">
        <v>0</v>
      </c>
      <c r="AX283" s="4">
        <f t="shared" si="48"/>
        <v>0</v>
      </c>
      <c r="AY283" s="4">
        <f t="shared" si="49"/>
        <v>0</v>
      </c>
    </row>
    <row r="284" spans="1:51" x14ac:dyDescent="0.15">
      <c r="A284" s="4" t="s">
        <v>322</v>
      </c>
      <c r="B284" s="4">
        <v>0</v>
      </c>
      <c r="C284" s="4">
        <v>0</v>
      </c>
      <c r="D284" s="4">
        <v>0</v>
      </c>
      <c r="E284" s="4">
        <v>0</v>
      </c>
      <c r="F284" s="4">
        <f t="shared" si="40"/>
        <v>0</v>
      </c>
      <c r="G284" s="4">
        <f t="shared" si="41"/>
        <v>0</v>
      </c>
      <c r="H284" s="4">
        <v>0</v>
      </c>
      <c r="I284" s="4">
        <v>0</v>
      </c>
      <c r="J284" s="4">
        <v>0</v>
      </c>
      <c r="K284" s="4">
        <v>0</v>
      </c>
      <c r="L284" s="4">
        <v>0</v>
      </c>
      <c r="M284" s="4">
        <v>0</v>
      </c>
      <c r="N284" s="4">
        <v>0</v>
      </c>
      <c r="O284" s="4">
        <v>0</v>
      </c>
      <c r="P284" s="4">
        <v>0</v>
      </c>
      <c r="Q284" s="4">
        <v>0</v>
      </c>
      <c r="R284" s="4">
        <v>0</v>
      </c>
      <c r="S284" s="4">
        <v>0</v>
      </c>
      <c r="T284" s="4">
        <v>4.8816683589800002E-4</v>
      </c>
      <c r="U284" s="4">
        <v>0</v>
      </c>
      <c r="V284" s="4">
        <v>0</v>
      </c>
      <c r="W284" s="4">
        <v>0</v>
      </c>
      <c r="X284" s="4">
        <v>0</v>
      </c>
      <c r="Y284" s="4">
        <v>0</v>
      </c>
      <c r="Z284" s="4">
        <v>0</v>
      </c>
      <c r="AA284" s="4">
        <v>0</v>
      </c>
      <c r="AB284" s="4">
        <f t="shared" si="42"/>
        <v>2.4408341794900001E-5</v>
      </c>
      <c r="AC284" s="4">
        <f t="shared" si="43"/>
        <v>1.0915742294289124E-4</v>
      </c>
      <c r="AD284" s="4">
        <v>0</v>
      </c>
      <c r="AE284" s="4">
        <v>0</v>
      </c>
      <c r="AF284" s="4">
        <v>0</v>
      </c>
      <c r="AG284" s="4">
        <v>0</v>
      </c>
      <c r="AH284" s="4">
        <v>0</v>
      </c>
      <c r="AI284" s="4">
        <v>0</v>
      </c>
      <c r="AJ284" s="4">
        <v>0</v>
      </c>
      <c r="AK284" s="4">
        <f t="shared" si="44"/>
        <v>0</v>
      </c>
      <c r="AL284" s="4">
        <f t="shared" si="45"/>
        <v>0</v>
      </c>
      <c r="AM284" s="4">
        <v>0</v>
      </c>
      <c r="AN284" s="4">
        <v>0</v>
      </c>
      <c r="AO284" s="4">
        <v>0</v>
      </c>
      <c r="AP284" s="4">
        <v>0</v>
      </c>
      <c r="AQ284" s="4">
        <v>0</v>
      </c>
      <c r="AR284" s="4">
        <f t="shared" si="46"/>
        <v>0</v>
      </c>
      <c r="AS284" s="4">
        <f t="shared" si="47"/>
        <v>0</v>
      </c>
      <c r="AT284" s="4">
        <v>0</v>
      </c>
      <c r="AU284" s="4">
        <v>0</v>
      </c>
      <c r="AV284" s="4">
        <v>0</v>
      </c>
      <c r="AW284" s="4">
        <v>0</v>
      </c>
      <c r="AX284" s="4">
        <f t="shared" si="48"/>
        <v>0</v>
      </c>
      <c r="AY284" s="4">
        <f t="shared" si="49"/>
        <v>0</v>
      </c>
    </row>
    <row r="285" spans="1:51" x14ac:dyDescent="0.15">
      <c r="A285" s="4" t="s">
        <v>323</v>
      </c>
      <c r="B285" s="4">
        <v>0</v>
      </c>
      <c r="C285" s="4">
        <v>0</v>
      </c>
      <c r="D285" s="4">
        <v>0</v>
      </c>
      <c r="E285" s="4">
        <v>0</v>
      </c>
      <c r="F285" s="4">
        <f t="shared" si="40"/>
        <v>0</v>
      </c>
      <c r="G285" s="4">
        <f t="shared" si="41"/>
        <v>0</v>
      </c>
      <c r="H285" s="4">
        <v>0</v>
      </c>
      <c r="I285" s="4">
        <v>0</v>
      </c>
      <c r="J285" s="7">
        <v>2.1891897808600001E-5</v>
      </c>
      <c r="K285" s="7">
        <v>3.68731563422E-5</v>
      </c>
      <c r="L285" s="4">
        <v>0</v>
      </c>
      <c r="M285" s="4">
        <v>0</v>
      </c>
      <c r="N285" s="4">
        <v>0</v>
      </c>
      <c r="O285" s="4">
        <v>0</v>
      </c>
      <c r="P285" s="4">
        <v>0</v>
      </c>
      <c r="Q285" s="4">
        <v>0</v>
      </c>
      <c r="R285" s="7">
        <v>2.3618885661E-5</v>
      </c>
      <c r="S285" s="7">
        <v>2.3031922244200001E-5</v>
      </c>
      <c r="T285" s="7">
        <v>3.9053346871800001E-5</v>
      </c>
      <c r="U285" s="4">
        <v>0</v>
      </c>
      <c r="V285" s="7">
        <v>2.6925148088299999E-5</v>
      </c>
      <c r="W285" s="7">
        <v>6.4835426076799993E-5</v>
      </c>
      <c r="X285" s="7">
        <v>4.0569597143899999E-5</v>
      </c>
      <c r="Y285" s="7">
        <v>2.1520185934400001E-5</v>
      </c>
      <c r="Z285" s="4">
        <v>0</v>
      </c>
      <c r="AA285" s="7">
        <v>4.5203869451200002E-5</v>
      </c>
      <c r="AB285" s="4">
        <f t="shared" si="42"/>
        <v>1.7176171781120002E-5</v>
      </c>
      <c r="AC285" s="4">
        <f t="shared" si="43"/>
        <v>2.0043306946649753E-5</v>
      </c>
      <c r="AD285" s="4">
        <v>0</v>
      </c>
      <c r="AE285" s="4">
        <v>0</v>
      </c>
      <c r="AF285" s="7">
        <v>2.1331513044200002E-5</v>
      </c>
      <c r="AG285" s="4">
        <v>0</v>
      </c>
      <c r="AH285" s="7">
        <v>1.9852298896199999E-5</v>
      </c>
      <c r="AI285" s="7">
        <v>1.7831033130100001E-5</v>
      </c>
      <c r="AJ285" s="4">
        <v>0</v>
      </c>
      <c r="AK285" s="4">
        <f t="shared" si="44"/>
        <v>8.4306921529285717E-6</v>
      </c>
      <c r="AL285" s="4">
        <f t="shared" si="45"/>
        <v>1.0563750687007451E-5</v>
      </c>
      <c r="AM285" s="4">
        <v>0</v>
      </c>
      <c r="AN285" s="4">
        <v>0</v>
      </c>
      <c r="AO285" s="7">
        <v>1.77289247407E-5</v>
      </c>
      <c r="AP285" s="4">
        <v>0</v>
      </c>
      <c r="AQ285" s="4">
        <v>0</v>
      </c>
      <c r="AR285" s="4">
        <f t="shared" si="46"/>
        <v>3.5457849481400002E-6</v>
      </c>
      <c r="AS285" s="4">
        <f t="shared" si="47"/>
        <v>7.9286161776366066E-6</v>
      </c>
      <c r="AT285" s="7">
        <v>2.1755683672400001E-5</v>
      </c>
      <c r="AU285" s="4">
        <v>0</v>
      </c>
      <c r="AV285" s="4">
        <v>0</v>
      </c>
      <c r="AW285" s="7">
        <v>5.6452523427799999E-5</v>
      </c>
      <c r="AX285" s="4">
        <f t="shared" si="48"/>
        <v>1.9552051775049998E-5</v>
      </c>
      <c r="AY285" s="4">
        <f t="shared" si="49"/>
        <v>2.6652493685475263E-5</v>
      </c>
    </row>
    <row r="286" spans="1:51" x14ac:dyDescent="0.15">
      <c r="A286" s="4" t="s">
        <v>324</v>
      </c>
      <c r="B286" s="4">
        <v>0</v>
      </c>
      <c r="C286" s="4">
        <v>0</v>
      </c>
      <c r="D286" s="4">
        <v>0</v>
      </c>
      <c r="E286" s="4">
        <v>0</v>
      </c>
      <c r="F286" s="4">
        <f t="shared" si="40"/>
        <v>0</v>
      </c>
      <c r="G286" s="4">
        <f t="shared" si="41"/>
        <v>0</v>
      </c>
      <c r="H286" s="4">
        <v>0</v>
      </c>
      <c r="I286" s="4">
        <v>0</v>
      </c>
      <c r="J286" s="7">
        <v>4.3783795617200002E-5</v>
      </c>
      <c r="K286" s="4">
        <v>0</v>
      </c>
      <c r="L286" s="4">
        <v>0</v>
      </c>
      <c r="M286" s="4">
        <v>0</v>
      </c>
      <c r="N286" s="4">
        <v>0</v>
      </c>
      <c r="O286" s="7">
        <v>2.28712576905E-5</v>
      </c>
      <c r="P286" s="7">
        <v>2.2128789555200001E-5</v>
      </c>
      <c r="Q286" s="4">
        <v>0</v>
      </c>
      <c r="R286" s="4">
        <v>0</v>
      </c>
      <c r="S286" s="7">
        <v>2.3031922244200001E-5</v>
      </c>
      <c r="T286" s="7">
        <v>3.9053346871800001E-5</v>
      </c>
      <c r="U286" s="4">
        <v>0</v>
      </c>
      <c r="V286" s="4">
        <v>0</v>
      </c>
      <c r="W286" s="4">
        <v>0</v>
      </c>
      <c r="X286" s="4">
        <v>0</v>
      </c>
      <c r="Y286" s="7">
        <v>2.1520185934400001E-5</v>
      </c>
      <c r="Z286" s="4">
        <v>2.10373764054E-4</v>
      </c>
      <c r="AA286" s="7">
        <v>2.2601934725600001E-5</v>
      </c>
      <c r="AB286" s="4">
        <f t="shared" si="42"/>
        <v>2.0268249834645003E-5</v>
      </c>
      <c r="AC286" s="4">
        <f t="shared" si="43"/>
        <v>4.701650286384451E-5</v>
      </c>
      <c r="AD286" s="4">
        <v>0</v>
      </c>
      <c r="AE286" s="4">
        <v>0</v>
      </c>
      <c r="AF286" s="7">
        <v>4.2663026088400003E-5</v>
      </c>
      <c r="AG286" s="4">
        <v>0</v>
      </c>
      <c r="AH286" s="7">
        <v>3.9704597792399998E-5</v>
      </c>
      <c r="AI286" s="7">
        <v>1.7831033130100001E-5</v>
      </c>
      <c r="AJ286" s="4">
        <v>0</v>
      </c>
      <c r="AK286" s="4">
        <f t="shared" si="44"/>
        <v>1.4314093858699999E-5</v>
      </c>
      <c r="AL286" s="4">
        <f t="shared" si="45"/>
        <v>1.9494792648263645E-5</v>
      </c>
      <c r="AM286" s="4">
        <v>0</v>
      </c>
      <c r="AN286" s="4">
        <v>0</v>
      </c>
      <c r="AO286" s="4">
        <v>0</v>
      </c>
      <c r="AP286" s="4">
        <v>0</v>
      </c>
      <c r="AQ286" s="4">
        <v>0</v>
      </c>
      <c r="AR286" s="4">
        <f t="shared" si="46"/>
        <v>0</v>
      </c>
      <c r="AS286" s="4">
        <f t="shared" si="47"/>
        <v>0</v>
      </c>
      <c r="AT286" s="4">
        <v>0</v>
      </c>
      <c r="AU286" s="4">
        <v>0</v>
      </c>
      <c r="AV286" s="7">
        <v>1.6495389538599999E-5</v>
      </c>
      <c r="AW286" s="4">
        <v>0</v>
      </c>
      <c r="AX286" s="4">
        <f t="shared" si="48"/>
        <v>4.1238473846499997E-6</v>
      </c>
      <c r="AY286" s="4">
        <f t="shared" si="49"/>
        <v>8.2476947692999994E-6</v>
      </c>
    </row>
    <row r="287" spans="1:51" x14ac:dyDescent="0.15">
      <c r="A287" s="4" t="s">
        <v>325</v>
      </c>
      <c r="B287" s="4">
        <v>0</v>
      </c>
      <c r="C287" s="4">
        <v>0</v>
      </c>
      <c r="D287" s="4">
        <v>0</v>
      </c>
      <c r="E287" s="4">
        <v>0</v>
      </c>
      <c r="F287" s="4">
        <f t="shared" si="40"/>
        <v>0</v>
      </c>
      <c r="G287" s="4">
        <f t="shared" si="41"/>
        <v>0</v>
      </c>
      <c r="H287" s="4">
        <v>0</v>
      </c>
      <c r="I287" s="4">
        <v>0</v>
      </c>
      <c r="J287" s="4">
        <v>0</v>
      </c>
      <c r="K287" s="4">
        <v>0</v>
      </c>
      <c r="L287" s="4">
        <v>0</v>
      </c>
      <c r="M287" s="4">
        <v>0</v>
      </c>
      <c r="N287" s="4">
        <v>0</v>
      </c>
      <c r="O287" s="4">
        <v>0</v>
      </c>
      <c r="P287" s="4">
        <v>0</v>
      </c>
      <c r="Q287" s="4">
        <v>0</v>
      </c>
      <c r="R287" s="4">
        <v>0</v>
      </c>
      <c r="S287" s="4">
        <v>0</v>
      </c>
      <c r="T287" s="4">
        <v>0</v>
      </c>
      <c r="U287" s="4">
        <v>0</v>
      </c>
      <c r="V287" s="4">
        <v>0</v>
      </c>
      <c r="W287" s="4">
        <v>0</v>
      </c>
      <c r="X287" s="4">
        <v>0</v>
      </c>
      <c r="Y287" s="4">
        <v>0</v>
      </c>
      <c r="Z287" s="4">
        <v>5.6099670414399996E-4</v>
      </c>
      <c r="AA287" s="4">
        <v>0</v>
      </c>
      <c r="AB287" s="4">
        <f t="shared" si="42"/>
        <v>2.80498352072E-5</v>
      </c>
      <c r="AC287" s="4">
        <f t="shared" si="43"/>
        <v>1.2544267656193218E-4</v>
      </c>
      <c r="AD287" s="4">
        <v>0</v>
      </c>
      <c r="AE287" s="4">
        <v>0</v>
      </c>
      <c r="AF287" s="4">
        <v>0</v>
      </c>
      <c r="AG287" s="4">
        <v>0</v>
      </c>
      <c r="AH287" s="4">
        <v>0</v>
      </c>
      <c r="AI287" s="4">
        <v>0</v>
      </c>
      <c r="AJ287" s="4">
        <v>0</v>
      </c>
      <c r="AK287" s="4">
        <f t="shared" si="44"/>
        <v>0</v>
      </c>
      <c r="AL287" s="4">
        <f t="shared" si="45"/>
        <v>0</v>
      </c>
      <c r="AM287" s="4">
        <v>0</v>
      </c>
      <c r="AN287" s="4">
        <v>0</v>
      </c>
      <c r="AO287" s="4">
        <v>0</v>
      </c>
      <c r="AP287" s="4">
        <v>0</v>
      </c>
      <c r="AQ287" s="4">
        <v>0</v>
      </c>
      <c r="AR287" s="4">
        <f t="shared" si="46"/>
        <v>0</v>
      </c>
      <c r="AS287" s="4">
        <f t="shared" si="47"/>
        <v>0</v>
      </c>
      <c r="AT287" s="4">
        <v>0</v>
      </c>
      <c r="AU287" s="4">
        <v>0</v>
      </c>
      <c r="AV287" s="4">
        <v>0</v>
      </c>
      <c r="AW287" s="4">
        <v>0</v>
      </c>
      <c r="AX287" s="4">
        <f t="shared" si="48"/>
        <v>0</v>
      </c>
      <c r="AY287" s="4">
        <f t="shared" si="49"/>
        <v>0</v>
      </c>
    </row>
    <row r="288" spans="1:51" x14ac:dyDescent="0.15">
      <c r="A288" s="4" t="s">
        <v>326</v>
      </c>
      <c r="B288" s="4">
        <v>0</v>
      </c>
      <c r="C288" s="4">
        <v>0</v>
      </c>
      <c r="D288" s="4">
        <v>0</v>
      </c>
      <c r="E288" s="4">
        <v>0</v>
      </c>
      <c r="F288" s="4">
        <f t="shared" si="40"/>
        <v>0</v>
      </c>
      <c r="G288" s="4">
        <f t="shared" si="41"/>
        <v>0</v>
      </c>
      <c r="H288" s="4">
        <v>0</v>
      </c>
      <c r="I288" s="7">
        <v>1.8644541810399998E-5</v>
      </c>
      <c r="J288" s="7">
        <v>2.1891897808600001E-5</v>
      </c>
      <c r="K288" s="4">
        <v>0</v>
      </c>
      <c r="L288" s="4">
        <v>0</v>
      </c>
      <c r="M288" s="7">
        <v>4.6305943367799999E-5</v>
      </c>
      <c r="N288" s="4">
        <v>0</v>
      </c>
      <c r="O288" s="4">
        <v>0</v>
      </c>
      <c r="P288" s="4">
        <v>0</v>
      </c>
      <c r="Q288" s="7">
        <v>2.5156599834E-5</v>
      </c>
      <c r="R288" s="7">
        <v>4.7237771321900002E-5</v>
      </c>
      <c r="S288" s="4">
        <v>0</v>
      </c>
      <c r="T288" s="7">
        <v>3.9053346871800001E-5</v>
      </c>
      <c r="U288" s="7">
        <v>2.38038562247E-5</v>
      </c>
      <c r="V288" s="4">
        <v>0</v>
      </c>
      <c r="W288" s="4">
        <v>0</v>
      </c>
      <c r="X288" s="4">
        <v>0</v>
      </c>
      <c r="Y288" s="4">
        <v>0</v>
      </c>
      <c r="Z288" s="4">
        <v>2.8049835207199998E-4</v>
      </c>
      <c r="AA288" s="4">
        <v>0</v>
      </c>
      <c r="AB288" s="4">
        <f t="shared" si="42"/>
        <v>2.5129615465559999E-5</v>
      </c>
      <c r="AC288" s="4">
        <f t="shared" si="43"/>
        <v>6.2397932486858595E-5</v>
      </c>
      <c r="AD288" s="4">
        <v>0</v>
      </c>
      <c r="AE288" s="4">
        <v>0</v>
      </c>
      <c r="AF288" s="4">
        <v>0</v>
      </c>
      <c r="AG288" s="4">
        <v>0</v>
      </c>
      <c r="AH288" s="4">
        <v>0</v>
      </c>
      <c r="AI288" s="7">
        <v>1.7831033130100001E-5</v>
      </c>
      <c r="AJ288" s="4">
        <v>0</v>
      </c>
      <c r="AK288" s="4">
        <f t="shared" si="44"/>
        <v>2.5472904471571432E-6</v>
      </c>
      <c r="AL288" s="4">
        <f t="shared" si="45"/>
        <v>6.7394970402283176E-6</v>
      </c>
      <c r="AM288" s="4">
        <v>0</v>
      </c>
      <c r="AN288" s="4">
        <v>0</v>
      </c>
      <c r="AO288" s="4">
        <v>0</v>
      </c>
      <c r="AP288" s="4">
        <v>0</v>
      </c>
      <c r="AQ288" s="4">
        <v>0</v>
      </c>
      <c r="AR288" s="4">
        <f t="shared" si="46"/>
        <v>0</v>
      </c>
      <c r="AS288" s="4">
        <f t="shared" si="47"/>
        <v>0</v>
      </c>
      <c r="AT288" s="4">
        <v>0</v>
      </c>
      <c r="AU288" s="4">
        <v>0</v>
      </c>
      <c r="AV288" s="4">
        <v>0</v>
      </c>
      <c r="AW288" s="4">
        <v>0</v>
      </c>
      <c r="AX288" s="4">
        <f t="shared" si="48"/>
        <v>0</v>
      </c>
      <c r="AY288" s="4">
        <f t="shared" si="49"/>
        <v>0</v>
      </c>
    </row>
    <row r="289" spans="1:51" x14ac:dyDescent="0.15">
      <c r="A289" s="4" t="s">
        <v>327</v>
      </c>
      <c r="B289" s="4">
        <v>0</v>
      </c>
      <c r="C289" s="4">
        <v>0</v>
      </c>
      <c r="D289" s="4">
        <v>0</v>
      </c>
      <c r="E289" s="4">
        <v>0</v>
      </c>
      <c r="F289" s="4">
        <f t="shared" si="40"/>
        <v>0</v>
      </c>
      <c r="G289" s="4">
        <f t="shared" si="41"/>
        <v>0</v>
      </c>
      <c r="H289" s="4">
        <v>7.2418446953499997E-4</v>
      </c>
      <c r="I289" s="4">
        <v>0</v>
      </c>
      <c r="J289" s="4">
        <v>0</v>
      </c>
      <c r="K289" s="4">
        <v>0</v>
      </c>
      <c r="L289" s="4">
        <v>0</v>
      </c>
      <c r="M289" s="4">
        <v>0</v>
      </c>
      <c r="N289" s="4">
        <v>0</v>
      </c>
      <c r="O289" s="4">
        <v>0</v>
      </c>
      <c r="P289" s="4">
        <v>0</v>
      </c>
      <c r="Q289" s="4">
        <v>0</v>
      </c>
      <c r="R289" s="4">
        <v>0</v>
      </c>
      <c r="S289" s="4">
        <v>0</v>
      </c>
      <c r="T289" s="4">
        <v>0</v>
      </c>
      <c r="U289" s="4">
        <v>0</v>
      </c>
      <c r="V289" s="4">
        <v>0</v>
      </c>
      <c r="W289" s="4">
        <v>0</v>
      </c>
      <c r="X289" s="4">
        <v>0</v>
      </c>
      <c r="Y289" s="4">
        <v>0</v>
      </c>
      <c r="Z289" s="4">
        <v>0</v>
      </c>
      <c r="AA289" s="4">
        <v>0</v>
      </c>
      <c r="AB289" s="4">
        <f t="shared" si="42"/>
        <v>3.6209223476749996E-5</v>
      </c>
      <c r="AC289" s="4">
        <f t="shared" si="43"/>
        <v>1.6193257021298861E-4</v>
      </c>
      <c r="AD289" s="4">
        <v>0</v>
      </c>
      <c r="AE289" s="4">
        <v>0</v>
      </c>
      <c r="AF289" s="4">
        <v>0</v>
      </c>
      <c r="AG289" s="4">
        <v>0</v>
      </c>
      <c r="AH289" s="4">
        <v>0</v>
      </c>
      <c r="AI289" s="4">
        <v>0</v>
      </c>
      <c r="AJ289" s="4">
        <v>0</v>
      </c>
      <c r="AK289" s="4">
        <f t="shared" si="44"/>
        <v>0</v>
      </c>
      <c r="AL289" s="4">
        <f t="shared" si="45"/>
        <v>0</v>
      </c>
      <c r="AM289" s="4">
        <v>0</v>
      </c>
      <c r="AN289" s="4">
        <v>0</v>
      </c>
      <c r="AO289" s="4">
        <v>0</v>
      </c>
      <c r="AP289" s="4">
        <v>0</v>
      </c>
      <c r="AQ289" s="4">
        <v>0</v>
      </c>
      <c r="AR289" s="4">
        <f t="shared" si="46"/>
        <v>0</v>
      </c>
      <c r="AS289" s="4">
        <f t="shared" si="47"/>
        <v>0</v>
      </c>
      <c r="AT289" s="4">
        <v>0</v>
      </c>
      <c r="AU289" s="4">
        <v>0</v>
      </c>
      <c r="AV289" s="4">
        <v>0</v>
      </c>
      <c r="AW289" s="4">
        <v>0</v>
      </c>
      <c r="AX289" s="4">
        <f t="shared" si="48"/>
        <v>0</v>
      </c>
      <c r="AY289" s="4">
        <f t="shared" si="49"/>
        <v>0</v>
      </c>
    </row>
    <row r="290" spans="1:51" x14ac:dyDescent="0.15">
      <c r="A290" s="4" t="s">
        <v>328</v>
      </c>
      <c r="B290" s="4">
        <v>0</v>
      </c>
      <c r="C290" s="4">
        <v>0</v>
      </c>
      <c r="D290" s="4">
        <v>0</v>
      </c>
      <c r="E290" s="4">
        <v>0</v>
      </c>
      <c r="F290" s="4">
        <f t="shared" si="40"/>
        <v>0</v>
      </c>
      <c r="G290" s="4">
        <f t="shared" si="41"/>
        <v>0</v>
      </c>
      <c r="H290" s="7">
        <v>9.8752427663799996E-5</v>
      </c>
      <c r="I290" s="4">
        <v>0</v>
      </c>
      <c r="J290" s="4">
        <v>0</v>
      </c>
      <c r="K290" s="7">
        <v>1.84365781711E-5</v>
      </c>
      <c r="L290" s="4">
        <v>0</v>
      </c>
      <c r="M290" s="7">
        <v>2.31529716839E-5</v>
      </c>
      <c r="N290" s="7">
        <v>2.09086917432E-5</v>
      </c>
      <c r="O290" s="4">
        <v>0</v>
      </c>
      <c r="P290" s="7">
        <v>2.2128789555200001E-5</v>
      </c>
      <c r="Q290" s="7">
        <v>5.0313199667900002E-5</v>
      </c>
      <c r="R290" s="4">
        <v>0</v>
      </c>
      <c r="S290" s="7">
        <v>2.3031922244200001E-5</v>
      </c>
      <c r="T290" s="4">
        <v>0</v>
      </c>
      <c r="U290" s="7">
        <v>2.38038562247E-5</v>
      </c>
      <c r="V290" s="4">
        <v>0</v>
      </c>
      <c r="W290" s="7">
        <v>2.1611808692300001E-5</v>
      </c>
      <c r="X290" s="7">
        <v>4.0569597143899999E-5</v>
      </c>
      <c r="Y290" s="4">
        <v>0</v>
      </c>
      <c r="Z290" s="7">
        <v>7.0124588017999996E-5</v>
      </c>
      <c r="AA290" s="4">
        <v>0</v>
      </c>
      <c r="AB290" s="4">
        <f t="shared" si="42"/>
        <v>2.0641721540410002E-5</v>
      </c>
      <c r="AC290" s="4">
        <f t="shared" si="43"/>
        <v>2.6844762542027249E-5</v>
      </c>
      <c r="AD290" s="4">
        <v>0</v>
      </c>
      <c r="AE290" s="7">
        <v>5.8683150111499999E-5</v>
      </c>
      <c r="AF290" s="4">
        <v>0</v>
      </c>
      <c r="AG290" s="4">
        <v>0</v>
      </c>
      <c r="AH290" s="4">
        <v>0</v>
      </c>
      <c r="AI290" s="7">
        <v>1.7831033130100001E-5</v>
      </c>
      <c r="AJ290" s="4">
        <v>0</v>
      </c>
      <c r="AK290" s="4">
        <f t="shared" si="44"/>
        <v>1.0930597605942857E-5</v>
      </c>
      <c r="AL290" s="4">
        <f t="shared" si="45"/>
        <v>2.2080580084976106E-5</v>
      </c>
      <c r="AM290" s="4">
        <v>0</v>
      </c>
      <c r="AN290" s="4">
        <v>0</v>
      </c>
      <c r="AO290" s="4">
        <v>0</v>
      </c>
      <c r="AP290" s="4">
        <v>0</v>
      </c>
      <c r="AQ290" s="4">
        <v>0</v>
      </c>
      <c r="AR290" s="4">
        <f t="shared" si="46"/>
        <v>0</v>
      </c>
      <c r="AS290" s="4">
        <f t="shared" si="47"/>
        <v>0</v>
      </c>
      <c r="AT290" s="4">
        <v>0</v>
      </c>
      <c r="AU290" s="4">
        <v>0</v>
      </c>
      <c r="AV290" s="4">
        <v>0</v>
      </c>
      <c r="AW290" s="4">
        <v>0</v>
      </c>
      <c r="AX290" s="4">
        <f t="shared" si="48"/>
        <v>0</v>
      </c>
      <c r="AY290" s="4">
        <f t="shared" si="49"/>
        <v>0</v>
      </c>
    </row>
    <row r="291" spans="1:51" x14ac:dyDescent="0.15">
      <c r="A291" s="4" t="s">
        <v>329</v>
      </c>
      <c r="B291" s="4">
        <v>0</v>
      </c>
      <c r="C291" s="4">
        <v>0</v>
      </c>
      <c r="D291" s="4">
        <v>0</v>
      </c>
      <c r="E291" s="4">
        <v>0</v>
      </c>
      <c r="F291" s="4">
        <f t="shared" si="40"/>
        <v>0</v>
      </c>
      <c r="G291" s="4">
        <f t="shared" si="41"/>
        <v>0</v>
      </c>
      <c r="H291" s="4">
        <v>6.9126699364700003E-4</v>
      </c>
      <c r="I291" s="4">
        <v>0</v>
      </c>
      <c r="J291" s="4">
        <v>0</v>
      </c>
      <c r="K291" s="4">
        <v>0</v>
      </c>
      <c r="L291" s="4">
        <v>0</v>
      </c>
      <c r="M291" s="4">
        <v>0</v>
      </c>
      <c r="N291" s="4">
        <v>0</v>
      </c>
      <c r="O291" s="4">
        <v>0</v>
      </c>
      <c r="P291" s="4">
        <v>0</v>
      </c>
      <c r="Q291" s="4">
        <v>0</v>
      </c>
      <c r="R291" s="4">
        <v>0</v>
      </c>
      <c r="S291" s="4">
        <v>0</v>
      </c>
      <c r="T291" s="4">
        <v>0</v>
      </c>
      <c r="U291" s="4">
        <v>0</v>
      </c>
      <c r="V291" s="4">
        <v>0</v>
      </c>
      <c r="W291" s="4">
        <v>0</v>
      </c>
      <c r="X291" s="4">
        <v>0</v>
      </c>
      <c r="Y291" s="4">
        <v>0</v>
      </c>
      <c r="Z291" s="4">
        <v>0</v>
      </c>
      <c r="AA291" s="4">
        <v>0</v>
      </c>
      <c r="AB291" s="4">
        <f t="shared" si="42"/>
        <v>3.4563349682349999E-5</v>
      </c>
      <c r="AC291" s="4">
        <f t="shared" si="43"/>
        <v>1.5457199883966077E-4</v>
      </c>
      <c r="AD291" s="4">
        <v>0</v>
      </c>
      <c r="AE291" s="4">
        <v>0</v>
      </c>
      <c r="AF291" s="4">
        <v>0</v>
      </c>
      <c r="AG291" s="4">
        <v>0</v>
      </c>
      <c r="AH291" s="4">
        <v>0</v>
      </c>
      <c r="AI291" s="4">
        <v>0</v>
      </c>
      <c r="AJ291" s="4">
        <v>0</v>
      </c>
      <c r="AK291" s="4">
        <f t="shared" si="44"/>
        <v>0</v>
      </c>
      <c r="AL291" s="4">
        <f t="shared" si="45"/>
        <v>0</v>
      </c>
      <c r="AM291" s="4">
        <v>0</v>
      </c>
      <c r="AN291" s="4">
        <v>0</v>
      </c>
      <c r="AO291" s="4">
        <v>0</v>
      </c>
      <c r="AP291" s="4">
        <v>0</v>
      </c>
      <c r="AQ291" s="4">
        <v>0</v>
      </c>
      <c r="AR291" s="4">
        <f t="shared" si="46"/>
        <v>0</v>
      </c>
      <c r="AS291" s="4">
        <f t="shared" si="47"/>
        <v>0</v>
      </c>
      <c r="AT291" s="4">
        <v>0</v>
      </c>
      <c r="AU291" s="4">
        <v>0</v>
      </c>
      <c r="AV291" s="4">
        <v>0</v>
      </c>
      <c r="AW291" s="4">
        <v>0</v>
      </c>
      <c r="AX291" s="4">
        <f t="shared" si="48"/>
        <v>0</v>
      </c>
      <c r="AY291" s="4">
        <f t="shared" si="49"/>
        <v>0</v>
      </c>
    </row>
    <row r="292" spans="1:51" x14ac:dyDescent="0.15">
      <c r="A292" s="4" t="s">
        <v>330</v>
      </c>
      <c r="B292" s="4">
        <v>0</v>
      </c>
      <c r="C292" s="4">
        <v>0</v>
      </c>
      <c r="D292" s="4">
        <v>0</v>
      </c>
      <c r="E292" s="4">
        <v>0</v>
      </c>
      <c r="F292" s="4">
        <f t="shared" si="40"/>
        <v>0</v>
      </c>
      <c r="G292" s="4">
        <f t="shared" si="41"/>
        <v>0</v>
      </c>
      <c r="H292" s="4">
        <v>0</v>
      </c>
      <c r="I292" s="7">
        <v>3.7289083620799997E-5</v>
      </c>
      <c r="J292" s="7">
        <v>6.5675693425900004E-5</v>
      </c>
      <c r="K292" s="7">
        <v>3.68731563422E-5</v>
      </c>
      <c r="L292" s="4">
        <v>0</v>
      </c>
      <c r="M292" s="4">
        <v>0</v>
      </c>
      <c r="N292" s="4">
        <v>0</v>
      </c>
      <c r="O292" s="4">
        <v>0</v>
      </c>
      <c r="P292" s="4">
        <v>0</v>
      </c>
      <c r="Q292" s="7">
        <v>2.5156599834E-5</v>
      </c>
      <c r="R292" s="4">
        <v>0</v>
      </c>
      <c r="S292" s="7">
        <v>2.3031922244200001E-5</v>
      </c>
      <c r="T292" s="7">
        <v>3.9053346871800001E-5</v>
      </c>
      <c r="U292" s="4">
        <v>0</v>
      </c>
      <c r="V292" s="4">
        <v>0</v>
      </c>
      <c r="W292" s="4">
        <v>0</v>
      </c>
      <c r="X292" s="4">
        <v>0</v>
      </c>
      <c r="Y292" s="4">
        <v>0</v>
      </c>
      <c r="Z292" s="4">
        <v>2.3374862672700001E-4</v>
      </c>
      <c r="AA292" s="4">
        <v>0</v>
      </c>
      <c r="AB292" s="4">
        <f t="shared" si="42"/>
        <v>2.3041421453294998E-5</v>
      </c>
      <c r="AC292" s="4">
        <f t="shared" si="43"/>
        <v>5.3198816976972674E-5</v>
      </c>
      <c r="AD292" s="4">
        <v>0</v>
      </c>
      <c r="AE292" s="4">
        <v>0</v>
      </c>
      <c r="AF292" s="4">
        <v>0</v>
      </c>
      <c r="AG292" s="4">
        <v>0</v>
      </c>
      <c r="AH292" s="4">
        <v>0</v>
      </c>
      <c r="AI292" s="4">
        <v>0</v>
      </c>
      <c r="AJ292" s="4">
        <v>0</v>
      </c>
      <c r="AK292" s="4">
        <f t="shared" si="44"/>
        <v>0</v>
      </c>
      <c r="AL292" s="4">
        <f t="shared" si="45"/>
        <v>0</v>
      </c>
      <c r="AM292" s="4">
        <v>0</v>
      </c>
      <c r="AN292" s="4">
        <v>0</v>
      </c>
      <c r="AO292" s="4">
        <v>0</v>
      </c>
      <c r="AP292" s="4">
        <v>0</v>
      </c>
      <c r="AQ292" s="4">
        <v>0</v>
      </c>
      <c r="AR292" s="4">
        <f t="shared" si="46"/>
        <v>0</v>
      </c>
      <c r="AS292" s="4">
        <f t="shared" si="47"/>
        <v>0</v>
      </c>
      <c r="AT292" s="4">
        <v>0</v>
      </c>
      <c r="AU292" s="4">
        <v>0</v>
      </c>
      <c r="AV292" s="4">
        <v>0</v>
      </c>
      <c r="AW292" s="4">
        <v>0</v>
      </c>
      <c r="AX292" s="4">
        <f t="shared" si="48"/>
        <v>0</v>
      </c>
      <c r="AY292" s="4">
        <f t="shared" si="49"/>
        <v>0</v>
      </c>
    </row>
    <row r="293" spans="1:51" x14ac:dyDescent="0.15">
      <c r="A293" s="4" t="s">
        <v>331</v>
      </c>
      <c r="B293" s="4">
        <v>0</v>
      </c>
      <c r="C293" s="4">
        <v>0</v>
      </c>
      <c r="D293" s="4">
        <v>0</v>
      </c>
      <c r="E293" s="4">
        <v>0</v>
      </c>
      <c r="F293" s="4">
        <f t="shared" si="40"/>
        <v>0</v>
      </c>
      <c r="G293" s="4">
        <f t="shared" si="41"/>
        <v>0</v>
      </c>
      <c r="H293" s="4">
        <v>0</v>
      </c>
      <c r="I293" s="7">
        <v>1.8644541810399998E-5</v>
      </c>
      <c r="J293" s="4">
        <v>0</v>
      </c>
      <c r="K293" s="4">
        <v>0</v>
      </c>
      <c r="L293" s="4">
        <v>0</v>
      </c>
      <c r="M293" s="4">
        <v>0</v>
      </c>
      <c r="N293" s="7">
        <v>2.09086917432E-5</v>
      </c>
      <c r="O293" s="4">
        <v>0</v>
      </c>
      <c r="P293" s="4">
        <v>0</v>
      </c>
      <c r="Q293" s="7">
        <v>2.5156599834E-5</v>
      </c>
      <c r="R293" s="7">
        <v>2.3618885661E-5</v>
      </c>
      <c r="S293" s="4">
        <v>0</v>
      </c>
      <c r="T293" s="4">
        <v>0</v>
      </c>
      <c r="U293" s="4">
        <v>0</v>
      </c>
      <c r="V293" s="7">
        <v>2.6925148088299999E-5</v>
      </c>
      <c r="W293" s="4">
        <v>0</v>
      </c>
      <c r="X293" s="4">
        <v>0</v>
      </c>
      <c r="Y293" s="4">
        <v>0</v>
      </c>
      <c r="Z293" s="4">
        <v>3.5062294009000002E-4</v>
      </c>
      <c r="AA293" s="4">
        <v>0</v>
      </c>
      <c r="AB293" s="4">
        <f t="shared" si="42"/>
        <v>2.3293840361345001E-5</v>
      </c>
      <c r="AC293" s="4">
        <f t="shared" si="43"/>
        <v>7.7725850318229137E-5</v>
      </c>
      <c r="AD293" s="4">
        <v>0</v>
      </c>
      <c r="AE293" s="4">
        <v>0</v>
      </c>
      <c r="AF293" s="4">
        <v>0</v>
      </c>
      <c r="AG293" s="4">
        <v>0</v>
      </c>
      <c r="AH293" s="7">
        <v>1.9852298896199999E-5</v>
      </c>
      <c r="AI293" s="4">
        <v>0</v>
      </c>
      <c r="AJ293" s="4">
        <v>0</v>
      </c>
      <c r="AK293" s="4">
        <f t="shared" si="44"/>
        <v>2.8360426994571429E-6</v>
      </c>
      <c r="AL293" s="4">
        <f t="shared" si="45"/>
        <v>7.5034636903238948E-6</v>
      </c>
      <c r="AM293" s="4">
        <v>0</v>
      </c>
      <c r="AN293" s="4">
        <v>0</v>
      </c>
      <c r="AO293" s="4">
        <v>0</v>
      </c>
      <c r="AP293" s="4">
        <v>0</v>
      </c>
      <c r="AQ293" s="4">
        <v>0</v>
      </c>
      <c r="AR293" s="4">
        <f t="shared" si="46"/>
        <v>0</v>
      </c>
      <c r="AS293" s="4">
        <f t="shared" si="47"/>
        <v>0</v>
      </c>
      <c r="AT293" s="4">
        <v>0</v>
      </c>
      <c r="AU293" s="4">
        <v>0</v>
      </c>
      <c r="AV293" s="4">
        <v>0</v>
      </c>
      <c r="AW293" s="4">
        <v>0</v>
      </c>
      <c r="AX293" s="4">
        <f t="shared" si="48"/>
        <v>0</v>
      </c>
      <c r="AY293" s="4">
        <f t="shared" si="49"/>
        <v>0</v>
      </c>
    </row>
    <row r="294" spans="1:51" x14ac:dyDescent="0.15">
      <c r="A294" s="4" t="s">
        <v>332</v>
      </c>
      <c r="B294" s="4">
        <v>0</v>
      </c>
      <c r="C294" s="4">
        <v>0</v>
      </c>
      <c r="D294" s="4">
        <v>0</v>
      </c>
      <c r="E294" s="4">
        <v>0</v>
      </c>
      <c r="F294" s="4">
        <f t="shared" si="40"/>
        <v>0</v>
      </c>
      <c r="G294" s="4">
        <f t="shared" si="41"/>
        <v>0</v>
      </c>
      <c r="H294" s="7">
        <v>3.2917475887899999E-5</v>
      </c>
      <c r="I294" s="4">
        <v>0</v>
      </c>
      <c r="J294" s="4">
        <v>0</v>
      </c>
      <c r="K294" s="7">
        <v>3.68731563422E-5</v>
      </c>
      <c r="L294" s="4">
        <v>0</v>
      </c>
      <c r="M294" s="4">
        <v>0</v>
      </c>
      <c r="N294" s="4">
        <v>0</v>
      </c>
      <c r="O294" s="4">
        <v>0</v>
      </c>
      <c r="P294" s="4">
        <v>0</v>
      </c>
      <c r="Q294" s="4">
        <v>0</v>
      </c>
      <c r="R294" s="7">
        <v>2.3618885661E-5</v>
      </c>
      <c r="S294" s="7">
        <v>6.9095766732699997E-5</v>
      </c>
      <c r="T294" s="7">
        <v>5.8580020307699998E-5</v>
      </c>
      <c r="U294" s="4">
        <v>0</v>
      </c>
      <c r="V294" s="7">
        <v>2.6925148088299999E-5</v>
      </c>
      <c r="W294" s="7">
        <v>4.3223617384499999E-5</v>
      </c>
      <c r="X294" s="7">
        <v>2.0284798572000001E-5</v>
      </c>
      <c r="Y294" s="4">
        <v>0</v>
      </c>
      <c r="Z294" s="7">
        <v>9.3499450690700004E-5</v>
      </c>
      <c r="AA294" s="7">
        <v>2.2601934725600001E-5</v>
      </c>
      <c r="AB294" s="4">
        <f t="shared" si="42"/>
        <v>2.1381012719630004E-5</v>
      </c>
      <c r="AC294" s="4">
        <f t="shared" si="43"/>
        <v>2.7454885275103595E-5</v>
      </c>
      <c r="AD294" s="4">
        <v>0</v>
      </c>
      <c r="AE294" s="4">
        <v>0</v>
      </c>
      <c r="AF294" s="4">
        <v>0</v>
      </c>
      <c r="AG294" s="4">
        <v>0</v>
      </c>
      <c r="AH294" s="7">
        <v>1.9852298896199999E-5</v>
      </c>
      <c r="AI294" s="4">
        <v>0</v>
      </c>
      <c r="AJ294" s="4">
        <v>0</v>
      </c>
      <c r="AK294" s="4">
        <f t="shared" si="44"/>
        <v>2.8360426994571429E-6</v>
      </c>
      <c r="AL294" s="4">
        <f t="shared" si="45"/>
        <v>7.5034636903238948E-6</v>
      </c>
      <c r="AM294" s="7">
        <v>1.6631463402500001E-5</v>
      </c>
      <c r="AN294" s="4">
        <v>0</v>
      </c>
      <c r="AO294" s="4">
        <v>0</v>
      </c>
      <c r="AP294" s="4">
        <v>0</v>
      </c>
      <c r="AQ294" s="4">
        <v>0</v>
      </c>
      <c r="AR294" s="4">
        <f t="shared" si="46"/>
        <v>3.3262926805000001E-6</v>
      </c>
      <c r="AS294" s="4">
        <f t="shared" si="47"/>
        <v>7.4378165466579894E-6</v>
      </c>
      <c r="AT294" s="4">
        <v>0</v>
      </c>
      <c r="AU294" s="4">
        <v>0</v>
      </c>
      <c r="AV294" s="4">
        <v>0</v>
      </c>
      <c r="AW294" s="4">
        <v>0</v>
      </c>
      <c r="AX294" s="4">
        <f t="shared" si="48"/>
        <v>0</v>
      </c>
      <c r="AY294" s="4">
        <f t="shared" si="49"/>
        <v>0</v>
      </c>
    </row>
    <row r="295" spans="1:51" x14ac:dyDescent="0.15">
      <c r="A295" s="4" t="s">
        <v>333</v>
      </c>
      <c r="B295" s="4">
        <v>0</v>
      </c>
      <c r="C295" s="4">
        <v>0</v>
      </c>
      <c r="D295" s="4">
        <v>0</v>
      </c>
      <c r="E295" s="4">
        <v>0</v>
      </c>
      <c r="F295" s="4">
        <f t="shared" si="40"/>
        <v>0</v>
      </c>
      <c r="G295" s="4">
        <f t="shared" si="41"/>
        <v>0</v>
      </c>
      <c r="H295" s="4">
        <v>0</v>
      </c>
      <c r="I295" s="4">
        <v>0</v>
      </c>
      <c r="J295" s="4">
        <v>0</v>
      </c>
      <c r="K295" s="4">
        <v>0</v>
      </c>
      <c r="L295" s="7">
        <v>9.8253543268400002E-5</v>
      </c>
      <c r="M295" s="4">
        <v>0</v>
      </c>
      <c r="N295" s="4">
        <v>0</v>
      </c>
      <c r="O295" s="4">
        <v>0</v>
      </c>
      <c r="P295" s="4">
        <v>0</v>
      </c>
      <c r="Q295" s="4">
        <v>0</v>
      </c>
      <c r="R295" s="4">
        <v>0</v>
      </c>
      <c r="S295" s="4">
        <v>0</v>
      </c>
      <c r="T295" s="4">
        <v>0</v>
      </c>
      <c r="U295" s="4">
        <v>0</v>
      </c>
      <c r="V295" s="4">
        <v>0</v>
      </c>
      <c r="W295" s="4">
        <v>0</v>
      </c>
      <c r="X295" s="4">
        <v>0</v>
      </c>
      <c r="Y295" s="4">
        <v>0</v>
      </c>
      <c r="Z295" s="4">
        <v>3.73997802763E-4</v>
      </c>
      <c r="AA295" s="4">
        <v>0</v>
      </c>
      <c r="AB295" s="4">
        <f t="shared" si="42"/>
        <v>2.3612567301570002E-5</v>
      </c>
      <c r="AC295" s="4">
        <f t="shared" si="43"/>
        <v>8.5340509460607198E-5</v>
      </c>
      <c r="AD295" s="4">
        <v>0</v>
      </c>
      <c r="AE295" s="4">
        <v>0</v>
      </c>
      <c r="AF295" s="4">
        <v>0</v>
      </c>
      <c r="AG295" s="4">
        <v>0</v>
      </c>
      <c r="AH295" s="4">
        <v>0</v>
      </c>
      <c r="AI295" s="4">
        <v>0</v>
      </c>
      <c r="AJ295" s="4">
        <v>0</v>
      </c>
      <c r="AK295" s="4">
        <f t="shared" si="44"/>
        <v>0</v>
      </c>
      <c r="AL295" s="4">
        <f t="shared" si="45"/>
        <v>0</v>
      </c>
      <c r="AM295" s="4">
        <v>0</v>
      </c>
      <c r="AN295" s="4">
        <v>0</v>
      </c>
      <c r="AO295" s="4">
        <v>0</v>
      </c>
      <c r="AP295" s="4">
        <v>0</v>
      </c>
      <c r="AQ295" s="4">
        <v>0</v>
      </c>
      <c r="AR295" s="4">
        <f t="shared" si="46"/>
        <v>0</v>
      </c>
      <c r="AS295" s="4">
        <f t="shared" si="47"/>
        <v>0</v>
      </c>
      <c r="AT295" s="4">
        <v>0</v>
      </c>
      <c r="AU295" s="4">
        <v>0</v>
      </c>
      <c r="AV295" s="4">
        <v>0</v>
      </c>
      <c r="AW295" s="4">
        <v>0</v>
      </c>
      <c r="AX295" s="4">
        <f t="shared" si="48"/>
        <v>0</v>
      </c>
      <c r="AY295" s="4">
        <f t="shared" si="49"/>
        <v>0</v>
      </c>
    </row>
    <row r="296" spans="1:51" x14ac:dyDescent="0.15">
      <c r="A296" s="4" t="s">
        <v>334</v>
      </c>
      <c r="B296" s="4">
        <v>0</v>
      </c>
      <c r="C296" s="4">
        <v>0</v>
      </c>
      <c r="D296" s="4">
        <v>0</v>
      </c>
      <c r="E296" s="4">
        <v>0</v>
      </c>
      <c r="F296" s="4">
        <f t="shared" si="40"/>
        <v>0</v>
      </c>
      <c r="G296" s="4">
        <f t="shared" si="41"/>
        <v>0</v>
      </c>
      <c r="H296" s="4">
        <v>0</v>
      </c>
      <c r="I296" s="4">
        <v>0</v>
      </c>
      <c r="J296" s="4">
        <v>0</v>
      </c>
      <c r="K296" s="4">
        <v>0</v>
      </c>
      <c r="L296" s="7">
        <v>7.3690157451299998E-5</v>
      </c>
      <c r="M296" s="4">
        <v>0</v>
      </c>
      <c r="N296" s="4">
        <v>0</v>
      </c>
      <c r="O296" s="4">
        <v>0</v>
      </c>
      <c r="P296" s="4">
        <v>0</v>
      </c>
      <c r="Q296" s="4">
        <v>0</v>
      </c>
      <c r="R296" s="4">
        <v>0</v>
      </c>
      <c r="S296" s="4">
        <v>0</v>
      </c>
      <c r="T296" s="4">
        <v>0</v>
      </c>
      <c r="U296" s="4">
        <v>0</v>
      </c>
      <c r="V296" s="4">
        <v>0</v>
      </c>
      <c r="W296" s="4">
        <v>0</v>
      </c>
      <c r="X296" s="4">
        <v>0</v>
      </c>
      <c r="Y296" s="4">
        <v>0</v>
      </c>
      <c r="Z296" s="4">
        <v>0</v>
      </c>
      <c r="AA296" s="4">
        <v>0</v>
      </c>
      <c r="AB296" s="4">
        <f t="shared" si="42"/>
        <v>3.684507872565E-6</v>
      </c>
      <c r="AC296" s="4">
        <f t="shared" si="43"/>
        <v>1.6477620133376939E-5</v>
      </c>
      <c r="AD296" s="4">
        <v>0</v>
      </c>
      <c r="AE296" s="4">
        <v>0</v>
      </c>
      <c r="AF296" s="7">
        <v>2.1331513044200002E-5</v>
      </c>
      <c r="AG296" s="7">
        <v>2.0841583126699999E-5</v>
      </c>
      <c r="AH296" s="7">
        <v>9.9261494481099998E-5</v>
      </c>
      <c r="AI296" s="7">
        <v>8.9155165650300005E-5</v>
      </c>
      <c r="AJ296" s="4">
        <v>0</v>
      </c>
      <c r="AK296" s="4">
        <f t="shared" si="44"/>
        <v>3.2941393757471428E-5</v>
      </c>
      <c r="AL296" s="4">
        <f t="shared" si="45"/>
        <v>4.3001831212834142E-5</v>
      </c>
      <c r="AM296" s="4">
        <v>0</v>
      </c>
      <c r="AN296" s="4">
        <v>0</v>
      </c>
      <c r="AO296" s="4">
        <v>0</v>
      </c>
      <c r="AP296" s="4">
        <v>0</v>
      </c>
      <c r="AQ296" s="4">
        <v>0</v>
      </c>
      <c r="AR296" s="4">
        <f t="shared" si="46"/>
        <v>0</v>
      </c>
      <c r="AS296" s="4">
        <f t="shared" si="47"/>
        <v>0</v>
      </c>
      <c r="AT296" s="7">
        <v>2.1755683672400001E-5</v>
      </c>
      <c r="AU296" s="4">
        <v>0</v>
      </c>
      <c r="AV296" s="7">
        <v>6.5981558154499999E-5</v>
      </c>
      <c r="AW296" s="4">
        <v>0</v>
      </c>
      <c r="AX296" s="4">
        <f t="shared" si="48"/>
        <v>2.1934310456725002E-5</v>
      </c>
      <c r="AY296" s="4">
        <f t="shared" si="49"/>
        <v>3.110423276501777E-5</v>
      </c>
    </row>
    <row r="297" spans="1:51" x14ac:dyDescent="0.15">
      <c r="A297" s="4" t="s">
        <v>335</v>
      </c>
      <c r="B297" s="4">
        <v>0</v>
      </c>
      <c r="C297" s="4">
        <v>0</v>
      </c>
      <c r="D297" s="4">
        <v>3.47662836581E-4</v>
      </c>
      <c r="E297" s="4">
        <v>0</v>
      </c>
      <c r="F297" s="4">
        <f t="shared" si="40"/>
        <v>8.6915709145249999E-5</v>
      </c>
      <c r="G297" s="4">
        <f t="shared" si="41"/>
        <v>1.738314182905E-4</v>
      </c>
      <c r="H297" s="4">
        <v>0</v>
      </c>
      <c r="I297" s="4">
        <v>0</v>
      </c>
      <c r="J297" s="4">
        <v>0</v>
      </c>
      <c r="K297" s="4">
        <v>0</v>
      </c>
      <c r="L297" s="4">
        <v>0</v>
      </c>
      <c r="M297" s="4">
        <v>0</v>
      </c>
      <c r="N297" s="4">
        <v>0</v>
      </c>
      <c r="O297" s="4">
        <v>0</v>
      </c>
      <c r="P297" s="4">
        <v>0</v>
      </c>
      <c r="Q297" s="4">
        <v>0</v>
      </c>
      <c r="R297" s="4">
        <v>0</v>
      </c>
      <c r="S297" s="4">
        <v>0</v>
      </c>
      <c r="T297" s="4">
        <v>0</v>
      </c>
      <c r="U297" s="4">
        <v>0</v>
      </c>
      <c r="V297" s="4">
        <v>0</v>
      </c>
      <c r="W297" s="4">
        <v>0</v>
      </c>
      <c r="X297" s="4">
        <v>0</v>
      </c>
      <c r="Y297" s="4">
        <v>0</v>
      </c>
      <c r="Z297" s="4">
        <v>0</v>
      </c>
      <c r="AA297" s="4">
        <v>0</v>
      </c>
      <c r="AB297" s="4">
        <f t="shared" si="42"/>
        <v>0</v>
      </c>
      <c r="AC297" s="4">
        <f t="shared" si="43"/>
        <v>0</v>
      </c>
      <c r="AD297" s="4">
        <v>0</v>
      </c>
      <c r="AE297" s="4">
        <v>0</v>
      </c>
      <c r="AF297" s="4">
        <v>0</v>
      </c>
      <c r="AG297" s="4">
        <v>0</v>
      </c>
      <c r="AH297" s="4">
        <v>0</v>
      </c>
      <c r="AI297" s="4">
        <v>0</v>
      </c>
      <c r="AJ297" s="4">
        <v>0</v>
      </c>
      <c r="AK297" s="4">
        <f t="shared" si="44"/>
        <v>0</v>
      </c>
      <c r="AL297" s="4">
        <f t="shared" si="45"/>
        <v>0</v>
      </c>
      <c r="AM297" s="4">
        <v>0</v>
      </c>
      <c r="AN297" s="4">
        <v>0</v>
      </c>
      <c r="AO297" s="4">
        <v>0</v>
      </c>
      <c r="AP297" s="4">
        <v>0</v>
      </c>
      <c r="AQ297" s="4">
        <v>0</v>
      </c>
      <c r="AR297" s="4">
        <f t="shared" si="46"/>
        <v>0</v>
      </c>
      <c r="AS297" s="4">
        <f t="shared" si="47"/>
        <v>0</v>
      </c>
      <c r="AT297" s="4">
        <v>0</v>
      </c>
      <c r="AU297" s="4">
        <v>0</v>
      </c>
      <c r="AV297" s="4">
        <v>0</v>
      </c>
      <c r="AW297" s="4">
        <v>0</v>
      </c>
      <c r="AX297" s="4">
        <f t="shared" si="48"/>
        <v>0</v>
      </c>
      <c r="AY297" s="4">
        <f t="shared" si="49"/>
        <v>0</v>
      </c>
    </row>
    <row r="298" spans="1:51" x14ac:dyDescent="0.15">
      <c r="A298" s="4" t="s">
        <v>336</v>
      </c>
      <c r="B298" s="4">
        <v>0</v>
      </c>
      <c r="C298" s="4">
        <v>0</v>
      </c>
      <c r="D298" s="4">
        <v>0</v>
      </c>
      <c r="E298" s="4">
        <v>0</v>
      </c>
      <c r="F298" s="4">
        <f t="shared" si="40"/>
        <v>0</v>
      </c>
      <c r="G298" s="4">
        <f t="shared" si="41"/>
        <v>0</v>
      </c>
      <c r="H298" s="4">
        <v>0</v>
      </c>
      <c r="I298" s="7">
        <v>5.5933625431200002E-5</v>
      </c>
      <c r="J298" s="7">
        <v>6.5675693425900004E-5</v>
      </c>
      <c r="K298" s="4">
        <v>0</v>
      </c>
      <c r="L298" s="4">
        <v>0</v>
      </c>
      <c r="M298" s="4">
        <v>0</v>
      </c>
      <c r="N298" s="4">
        <v>0</v>
      </c>
      <c r="O298" s="4">
        <v>0</v>
      </c>
      <c r="P298" s="7">
        <v>2.2128789555200001E-5</v>
      </c>
      <c r="Q298" s="4">
        <v>0</v>
      </c>
      <c r="R298" s="4">
        <v>0</v>
      </c>
      <c r="S298" s="7">
        <v>2.3031922244200001E-5</v>
      </c>
      <c r="T298" s="7">
        <v>3.9053346871800001E-5</v>
      </c>
      <c r="U298" s="7">
        <v>2.38038562247E-5</v>
      </c>
      <c r="V298" s="4">
        <v>0</v>
      </c>
      <c r="W298" s="4">
        <v>0</v>
      </c>
      <c r="X298" s="4">
        <v>0</v>
      </c>
      <c r="Y298" s="4">
        <v>0</v>
      </c>
      <c r="Z298" s="4">
        <v>1.63624038709E-4</v>
      </c>
      <c r="AA298" s="4">
        <v>0</v>
      </c>
      <c r="AB298" s="4">
        <f t="shared" si="42"/>
        <v>1.9662563623099997E-5</v>
      </c>
      <c r="AC298" s="4">
        <f t="shared" si="43"/>
        <v>3.9466378283921573E-5</v>
      </c>
      <c r="AD298" s="4">
        <v>0</v>
      </c>
      <c r="AE298" s="4">
        <v>0</v>
      </c>
      <c r="AF298" s="4">
        <v>0</v>
      </c>
      <c r="AG298" s="4">
        <v>0</v>
      </c>
      <c r="AH298" s="4">
        <v>0</v>
      </c>
      <c r="AI298" s="4">
        <v>0</v>
      </c>
      <c r="AJ298" s="7">
        <v>1.6234029773199999E-5</v>
      </c>
      <c r="AK298" s="4">
        <f t="shared" si="44"/>
        <v>2.3191471104571428E-6</v>
      </c>
      <c r="AL298" s="4">
        <f t="shared" si="45"/>
        <v>6.1358865080436423E-6</v>
      </c>
      <c r="AM298" s="4">
        <v>0</v>
      </c>
      <c r="AN298" s="4">
        <v>0</v>
      </c>
      <c r="AO298" s="4">
        <v>0</v>
      </c>
      <c r="AP298" s="7">
        <v>1.7046519953E-5</v>
      </c>
      <c r="AQ298" s="4">
        <v>0</v>
      </c>
      <c r="AR298" s="4">
        <f t="shared" si="46"/>
        <v>3.4093039906E-6</v>
      </c>
      <c r="AS298" s="4">
        <f t="shared" si="47"/>
        <v>7.6234354789429043E-6</v>
      </c>
      <c r="AT298" s="4">
        <v>0</v>
      </c>
      <c r="AU298" s="4">
        <v>0</v>
      </c>
      <c r="AV298" s="4">
        <v>0</v>
      </c>
      <c r="AW298" s="4">
        <v>0</v>
      </c>
      <c r="AX298" s="4">
        <f t="shared" si="48"/>
        <v>0</v>
      </c>
      <c r="AY298" s="4">
        <f t="shared" si="49"/>
        <v>0</v>
      </c>
    </row>
    <row r="299" spans="1:51" x14ac:dyDescent="0.15">
      <c r="A299" s="4" t="s">
        <v>337</v>
      </c>
      <c r="B299" s="4">
        <v>0</v>
      </c>
      <c r="C299" s="4">
        <v>0</v>
      </c>
      <c r="D299" s="4">
        <v>0</v>
      </c>
      <c r="E299" s="4">
        <v>0</v>
      </c>
      <c r="F299" s="4">
        <f t="shared" si="40"/>
        <v>0</v>
      </c>
      <c r="G299" s="4">
        <f t="shared" si="41"/>
        <v>0</v>
      </c>
      <c r="H299" s="4">
        <v>0</v>
      </c>
      <c r="I299" s="7">
        <v>3.7289083620799997E-5</v>
      </c>
      <c r="J299" s="4">
        <v>0</v>
      </c>
      <c r="K299" s="4">
        <v>0</v>
      </c>
      <c r="L299" s="7">
        <v>2.4563385817100001E-5</v>
      </c>
      <c r="M299" s="4">
        <v>0</v>
      </c>
      <c r="N299" s="4">
        <v>0</v>
      </c>
      <c r="O299" s="4">
        <v>0</v>
      </c>
      <c r="P299" s="4">
        <v>0</v>
      </c>
      <c r="Q299" s="4">
        <v>0</v>
      </c>
      <c r="R299" s="7">
        <v>2.3618885661E-5</v>
      </c>
      <c r="S299" s="7">
        <v>2.3031922244200001E-5</v>
      </c>
      <c r="T299" s="4">
        <v>0</v>
      </c>
      <c r="U299" s="4">
        <v>0</v>
      </c>
      <c r="V299" s="4">
        <v>0</v>
      </c>
      <c r="W299" s="7">
        <v>4.3223617384499999E-5</v>
      </c>
      <c r="X299" s="4">
        <v>0</v>
      </c>
      <c r="Y299" s="4">
        <v>0</v>
      </c>
      <c r="Z299" s="4">
        <v>2.10373764054E-4</v>
      </c>
      <c r="AA299" s="4">
        <v>0</v>
      </c>
      <c r="AB299" s="4">
        <f t="shared" si="42"/>
        <v>1.8105032939079998E-5</v>
      </c>
      <c r="AC299" s="4">
        <f t="shared" si="43"/>
        <v>4.7379606000092089E-5</v>
      </c>
      <c r="AD299" s="4">
        <v>0</v>
      </c>
      <c r="AE299" s="4">
        <v>0</v>
      </c>
      <c r="AF299" s="7">
        <v>2.1331513044200002E-5</v>
      </c>
      <c r="AG299" s="4">
        <v>0</v>
      </c>
      <c r="AH299" s="4">
        <v>0</v>
      </c>
      <c r="AI299" s="4">
        <v>0</v>
      </c>
      <c r="AJ299" s="4">
        <v>0</v>
      </c>
      <c r="AK299" s="4">
        <f t="shared" si="44"/>
        <v>3.0473590063142861E-6</v>
      </c>
      <c r="AL299" s="4">
        <f t="shared" si="45"/>
        <v>8.062554086240511E-6</v>
      </c>
      <c r="AM299" s="4">
        <v>0</v>
      </c>
      <c r="AN299" s="4">
        <v>0</v>
      </c>
      <c r="AO299" s="7">
        <v>1.77289247407E-5</v>
      </c>
      <c r="AP299" s="4">
        <v>0</v>
      </c>
      <c r="AQ299" s="4">
        <v>0</v>
      </c>
      <c r="AR299" s="4">
        <f t="shared" si="46"/>
        <v>3.5457849481400002E-6</v>
      </c>
      <c r="AS299" s="4">
        <f t="shared" si="47"/>
        <v>7.9286161776366066E-6</v>
      </c>
      <c r="AT299" s="7">
        <v>2.1755683672400001E-5</v>
      </c>
      <c r="AU299" s="4">
        <v>0</v>
      </c>
      <c r="AV299" s="4">
        <v>0</v>
      </c>
      <c r="AW299" s="4">
        <v>0</v>
      </c>
      <c r="AX299" s="4">
        <f t="shared" si="48"/>
        <v>5.4389209181000003E-6</v>
      </c>
      <c r="AY299" s="4">
        <f t="shared" si="49"/>
        <v>1.0877841836200001E-5</v>
      </c>
    </row>
    <row r="300" spans="1:51" x14ac:dyDescent="0.15">
      <c r="A300" s="4" t="s">
        <v>338</v>
      </c>
      <c r="B300" s="4">
        <v>0</v>
      </c>
      <c r="C300" s="4">
        <v>0</v>
      </c>
      <c r="D300" s="4">
        <v>0</v>
      </c>
      <c r="E300" s="4">
        <v>0</v>
      </c>
      <c r="F300" s="4">
        <f t="shared" si="40"/>
        <v>0</v>
      </c>
      <c r="G300" s="4">
        <f t="shared" si="41"/>
        <v>0</v>
      </c>
      <c r="H300" s="4">
        <v>0</v>
      </c>
      <c r="I300" s="7">
        <v>1.8644541810399998E-5</v>
      </c>
      <c r="J300" s="4">
        <v>0</v>
      </c>
      <c r="K300" s="7">
        <v>3.68731563422E-5</v>
      </c>
      <c r="L300" s="4">
        <v>0</v>
      </c>
      <c r="M300" s="4">
        <v>0</v>
      </c>
      <c r="N300" s="4">
        <v>0</v>
      </c>
      <c r="O300" s="4">
        <v>0</v>
      </c>
      <c r="P300" s="4">
        <v>0</v>
      </c>
      <c r="Q300" s="4">
        <v>0</v>
      </c>
      <c r="R300" s="4">
        <v>0</v>
      </c>
      <c r="S300" s="7">
        <v>2.3031922244200001E-5</v>
      </c>
      <c r="T300" s="7">
        <v>7.8106693743700006E-5</v>
      </c>
      <c r="U300" s="4">
        <v>0</v>
      </c>
      <c r="V300" s="4">
        <v>0</v>
      </c>
      <c r="W300" s="4">
        <v>0</v>
      </c>
      <c r="X300" s="4">
        <v>0</v>
      </c>
      <c r="Y300" s="7">
        <v>4.3040371868800003E-5</v>
      </c>
      <c r="Z300" s="4">
        <v>0</v>
      </c>
      <c r="AA300" s="4">
        <v>0</v>
      </c>
      <c r="AB300" s="4">
        <f t="shared" si="42"/>
        <v>9.9848343004649999E-6</v>
      </c>
      <c r="AC300" s="4">
        <f t="shared" si="43"/>
        <v>2.0770562339701174E-5</v>
      </c>
      <c r="AD300" s="4">
        <v>0</v>
      </c>
      <c r="AE300" s="4">
        <v>0</v>
      </c>
      <c r="AF300" s="7">
        <v>2.1331513044200002E-5</v>
      </c>
      <c r="AG300" s="4">
        <v>0</v>
      </c>
      <c r="AH300" s="7">
        <v>3.9704597792399998E-5</v>
      </c>
      <c r="AI300" s="7">
        <v>1.7831033130100001E-5</v>
      </c>
      <c r="AJ300" s="7">
        <v>1.6234029773199999E-5</v>
      </c>
      <c r="AK300" s="4">
        <f t="shared" si="44"/>
        <v>1.3585881962842859E-5</v>
      </c>
      <c r="AL300" s="4">
        <f t="shared" si="45"/>
        <v>1.4837703544332063E-5</v>
      </c>
      <c r="AM300" s="4">
        <v>0</v>
      </c>
      <c r="AN300" s="7">
        <v>1.77110268853E-5</v>
      </c>
      <c r="AO300" s="4">
        <v>0</v>
      </c>
      <c r="AP300" s="4">
        <v>0</v>
      </c>
      <c r="AQ300" s="7">
        <v>1.7806267806299999E-5</v>
      </c>
      <c r="AR300" s="4">
        <f t="shared" si="46"/>
        <v>7.1034589383199995E-6</v>
      </c>
      <c r="AS300" s="4">
        <f t="shared" si="47"/>
        <v>9.7268700268830533E-6</v>
      </c>
      <c r="AT300" s="7">
        <v>2.1755683672400001E-5</v>
      </c>
      <c r="AU300" s="7">
        <v>1.66157118171E-5</v>
      </c>
      <c r="AV300" s="4">
        <v>0</v>
      </c>
      <c r="AW300" s="4">
        <v>0</v>
      </c>
      <c r="AX300" s="4">
        <f t="shared" si="48"/>
        <v>9.5928488723749994E-6</v>
      </c>
      <c r="AY300" s="4">
        <f t="shared" si="49"/>
        <v>1.1273873236966129E-5</v>
      </c>
    </row>
    <row r="301" spans="1:51" x14ac:dyDescent="0.15">
      <c r="A301" s="4" t="s">
        <v>339</v>
      </c>
      <c r="B301" s="4">
        <v>0</v>
      </c>
      <c r="C301" s="4">
        <v>0</v>
      </c>
      <c r="D301" s="4">
        <v>0</v>
      </c>
      <c r="E301" s="4">
        <v>0</v>
      </c>
      <c r="F301" s="4">
        <f t="shared" si="40"/>
        <v>0</v>
      </c>
      <c r="G301" s="4">
        <f t="shared" si="41"/>
        <v>0</v>
      </c>
      <c r="H301" s="4">
        <v>0</v>
      </c>
      <c r="I301" s="7">
        <v>1.8644541810399998E-5</v>
      </c>
      <c r="J301" s="4">
        <v>0</v>
      </c>
      <c r="K301" s="7">
        <v>1.84365781711E-5</v>
      </c>
      <c r="L301" s="4">
        <v>0</v>
      </c>
      <c r="M301" s="4">
        <v>0</v>
      </c>
      <c r="N301" s="4">
        <v>0</v>
      </c>
      <c r="O301" s="4">
        <v>0</v>
      </c>
      <c r="P301" s="4">
        <v>0</v>
      </c>
      <c r="Q301" s="7">
        <v>2.5156599834E-5</v>
      </c>
      <c r="R301" s="4">
        <v>0</v>
      </c>
      <c r="S301" s="4">
        <v>0</v>
      </c>
      <c r="T301" s="7">
        <v>1.9526673435900001E-5</v>
      </c>
      <c r="U301" s="4">
        <v>0</v>
      </c>
      <c r="V301" s="7">
        <v>2.6925148088299999E-5</v>
      </c>
      <c r="W301" s="4">
        <v>0</v>
      </c>
      <c r="X301" s="7">
        <v>4.0569597143899999E-5</v>
      </c>
      <c r="Y301" s="4">
        <v>0</v>
      </c>
      <c r="Z301" s="4">
        <v>2.57123489399E-4</v>
      </c>
      <c r="AA301" s="7">
        <v>2.2601934725600001E-5</v>
      </c>
      <c r="AB301" s="4">
        <f t="shared" si="42"/>
        <v>2.144922813041E-5</v>
      </c>
      <c r="AC301" s="4">
        <f t="shared" si="43"/>
        <v>5.6890696752588587E-5</v>
      </c>
      <c r="AD301" s="4">
        <v>0</v>
      </c>
      <c r="AE301" s="4">
        <v>0</v>
      </c>
      <c r="AF301" s="4">
        <v>0</v>
      </c>
      <c r="AG301" s="4">
        <v>0</v>
      </c>
      <c r="AH301" s="4">
        <v>0</v>
      </c>
      <c r="AI301" s="4">
        <v>0</v>
      </c>
      <c r="AJ301" s="4">
        <v>0</v>
      </c>
      <c r="AK301" s="4">
        <f t="shared" si="44"/>
        <v>0</v>
      </c>
      <c r="AL301" s="4">
        <f t="shared" si="45"/>
        <v>0</v>
      </c>
      <c r="AM301" s="4">
        <v>0</v>
      </c>
      <c r="AN301" s="4">
        <v>0</v>
      </c>
      <c r="AO301" s="4">
        <v>0</v>
      </c>
      <c r="AP301" s="4">
        <v>0</v>
      </c>
      <c r="AQ301" s="4">
        <v>0</v>
      </c>
      <c r="AR301" s="4">
        <f t="shared" si="46"/>
        <v>0</v>
      </c>
      <c r="AS301" s="4">
        <f t="shared" si="47"/>
        <v>0</v>
      </c>
      <c r="AT301" s="4">
        <v>0</v>
      </c>
      <c r="AU301" s="4">
        <v>0</v>
      </c>
      <c r="AV301" s="4">
        <v>0</v>
      </c>
      <c r="AW301" s="4">
        <v>0</v>
      </c>
      <c r="AX301" s="4">
        <f t="shared" si="48"/>
        <v>0</v>
      </c>
      <c r="AY301" s="4">
        <f t="shared" si="49"/>
        <v>0</v>
      </c>
    </row>
    <row r="302" spans="1:51" x14ac:dyDescent="0.15">
      <c r="A302" s="4" t="s">
        <v>340</v>
      </c>
      <c r="B302" s="4">
        <v>0</v>
      </c>
      <c r="C302" s="4">
        <v>0</v>
      </c>
      <c r="D302" s="4">
        <v>0</v>
      </c>
      <c r="E302" s="4">
        <v>0</v>
      </c>
      <c r="F302" s="4">
        <f t="shared" si="40"/>
        <v>0</v>
      </c>
      <c r="G302" s="4">
        <f t="shared" si="41"/>
        <v>0</v>
      </c>
      <c r="H302" s="4">
        <v>0</v>
      </c>
      <c r="I302" s="4">
        <v>0</v>
      </c>
      <c r="J302" s="7">
        <v>2.1891897808600001E-5</v>
      </c>
      <c r="K302" s="4">
        <v>0</v>
      </c>
      <c r="L302" s="4">
        <v>0</v>
      </c>
      <c r="M302" s="4">
        <v>0</v>
      </c>
      <c r="N302" s="7">
        <v>4.1817383486300003E-5</v>
      </c>
      <c r="O302" s="7">
        <v>4.5742515380900002E-5</v>
      </c>
      <c r="P302" s="7">
        <v>4.4257579110400001E-5</v>
      </c>
      <c r="Q302" s="4">
        <v>0</v>
      </c>
      <c r="R302" s="4">
        <v>0</v>
      </c>
      <c r="S302" s="7">
        <v>2.3031922244200001E-5</v>
      </c>
      <c r="T302" s="7">
        <v>3.9053346871800001E-5</v>
      </c>
      <c r="U302" s="7">
        <v>2.38038562247E-5</v>
      </c>
      <c r="V302" s="4">
        <v>0</v>
      </c>
      <c r="W302" s="7">
        <v>2.1611808692300001E-5</v>
      </c>
      <c r="X302" s="7">
        <v>2.0284798572000001E-5</v>
      </c>
      <c r="Y302" s="4">
        <v>0</v>
      </c>
      <c r="Z302" s="7">
        <v>4.6749725345399998E-5</v>
      </c>
      <c r="AA302" s="7">
        <v>4.5203869451200002E-5</v>
      </c>
      <c r="AB302" s="4">
        <f t="shared" si="42"/>
        <v>1.8672435159390001E-5</v>
      </c>
      <c r="AC302" s="4">
        <f t="shared" si="43"/>
        <v>1.9243030118056309E-5</v>
      </c>
      <c r="AD302" s="4">
        <v>0</v>
      </c>
      <c r="AE302" s="4">
        <v>0</v>
      </c>
      <c r="AF302" s="4">
        <v>0</v>
      </c>
      <c r="AG302" s="4">
        <v>0</v>
      </c>
      <c r="AH302" s="4">
        <v>0</v>
      </c>
      <c r="AI302" s="4">
        <v>0</v>
      </c>
      <c r="AJ302" s="4">
        <v>0</v>
      </c>
      <c r="AK302" s="4">
        <f t="shared" si="44"/>
        <v>0</v>
      </c>
      <c r="AL302" s="4">
        <f t="shared" si="45"/>
        <v>0</v>
      </c>
      <c r="AM302" s="4">
        <v>0</v>
      </c>
      <c r="AN302" s="4">
        <v>0</v>
      </c>
      <c r="AO302" s="7">
        <v>1.77289247407E-5</v>
      </c>
      <c r="AP302" s="4">
        <v>0</v>
      </c>
      <c r="AQ302" s="4">
        <v>0</v>
      </c>
      <c r="AR302" s="4">
        <f t="shared" si="46"/>
        <v>3.5457849481400002E-6</v>
      </c>
      <c r="AS302" s="4">
        <f t="shared" si="47"/>
        <v>7.9286161776366066E-6</v>
      </c>
      <c r="AT302" s="4">
        <v>0</v>
      </c>
      <c r="AU302" s="4">
        <v>0</v>
      </c>
      <c r="AV302" s="4">
        <v>0</v>
      </c>
      <c r="AW302" s="4">
        <v>0</v>
      </c>
      <c r="AX302" s="4">
        <f t="shared" si="48"/>
        <v>0</v>
      </c>
      <c r="AY302" s="4">
        <f t="shared" si="49"/>
        <v>0</v>
      </c>
    </row>
    <row r="303" spans="1:51" x14ac:dyDescent="0.15">
      <c r="A303" s="4" t="s">
        <v>341</v>
      </c>
      <c r="B303" s="4">
        <v>0</v>
      </c>
      <c r="C303" s="4">
        <v>0</v>
      </c>
      <c r="D303" s="4">
        <v>0</v>
      </c>
      <c r="E303" s="4">
        <v>0</v>
      </c>
      <c r="F303" s="4">
        <f t="shared" si="40"/>
        <v>0</v>
      </c>
      <c r="G303" s="4">
        <f t="shared" si="41"/>
        <v>0</v>
      </c>
      <c r="H303" s="4">
        <v>0</v>
      </c>
      <c r="I303" s="4">
        <v>0</v>
      </c>
      <c r="J303" s="7">
        <v>4.3783795617200002E-5</v>
      </c>
      <c r="K303" s="7">
        <v>3.68731563422E-5</v>
      </c>
      <c r="L303" s="7">
        <v>7.3690157451299998E-5</v>
      </c>
      <c r="M303" s="7">
        <v>2.31529716839E-5</v>
      </c>
      <c r="N303" s="4">
        <v>0</v>
      </c>
      <c r="O303" s="4">
        <v>0</v>
      </c>
      <c r="P303" s="4">
        <v>0</v>
      </c>
      <c r="Q303" s="4">
        <v>0</v>
      </c>
      <c r="R303" s="4">
        <v>0</v>
      </c>
      <c r="S303" s="7">
        <v>4.6063844488499999E-5</v>
      </c>
      <c r="T303" s="4">
        <v>0</v>
      </c>
      <c r="U303" s="4">
        <v>0</v>
      </c>
      <c r="V303" s="4">
        <v>0</v>
      </c>
      <c r="W303" s="4">
        <v>0</v>
      </c>
      <c r="X303" s="4">
        <v>0</v>
      </c>
      <c r="Y303" s="4">
        <v>0</v>
      </c>
      <c r="Z303" s="4">
        <v>1.63624038709E-4</v>
      </c>
      <c r="AA303" s="4">
        <v>0</v>
      </c>
      <c r="AB303" s="4">
        <f t="shared" si="42"/>
        <v>1.9359398214605E-5</v>
      </c>
      <c r="AC303" s="4">
        <f t="shared" si="43"/>
        <v>4.0158847519732872E-5</v>
      </c>
      <c r="AD303" s="4">
        <v>0</v>
      </c>
      <c r="AE303" s="4">
        <v>0</v>
      </c>
      <c r="AF303" s="4">
        <v>0</v>
      </c>
      <c r="AG303" s="4">
        <v>0</v>
      </c>
      <c r="AH303" s="4">
        <v>0</v>
      </c>
      <c r="AI303" s="4">
        <v>0</v>
      </c>
      <c r="AJ303" s="4">
        <v>0</v>
      </c>
      <c r="AK303" s="4">
        <f t="shared" si="44"/>
        <v>0</v>
      </c>
      <c r="AL303" s="4">
        <f t="shared" si="45"/>
        <v>0</v>
      </c>
      <c r="AM303" s="4">
        <v>0</v>
      </c>
      <c r="AN303" s="4">
        <v>0</v>
      </c>
      <c r="AO303" s="4">
        <v>0</v>
      </c>
      <c r="AP303" s="4">
        <v>0</v>
      </c>
      <c r="AQ303" s="4">
        <v>0</v>
      </c>
      <c r="AR303" s="4">
        <f t="shared" si="46"/>
        <v>0</v>
      </c>
      <c r="AS303" s="4">
        <f t="shared" si="47"/>
        <v>0</v>
      </c>
      <c r="AT303" s="4">
        <v>0</v>
      </c>
      <c r="AU303" s="7">
        <v>1.66157118171E-5</v>
      </c>
      <c r="AV303" s="4">
        <v>0</v>
      </c>
      <c r="AW303" s="4">
        <v>0</v>
      </c>
      <c r="AX303" s="4">
        <f t="shared" si="48"/>
        <v>4.153927954275E-6</v>
      </c>
      <c r="AY303" s="4">
        <f t="shared" si="49"/>
        <v>8.3078559085499982E-6</v>
      </c>
    </row>
    <row r="304" spans="1:51" x14ac:dyDescent="0.15">
      <c r="A304" s="4" t="s">
        <v>342</v>
      </c>
      <c r="B304" s="4">
        <v>0</v>
      </c>
      <c r="C304" s="4">
        <v>0</v>
      </c>
      <c r="D304" s="4">
        <v>0</v>
      </c>
      <c r="E304" s="4">
        <v>2.4708252556400001E-4</v>
      </c>
      <c r="F304" s="4">
        <f t="shared" si="40"/>
        <v>6.1770631391000003E-5</v>
      </c>
      <c r="G304" s="4">
        <f t="shared" si="41"/>
        <v>1.2354126278200001E-4</v>
      </c>
      <c r="H304" s="4">
        <v>0</v>
      </c>
      <c r="I304" s="4">
        <v>0</v>
      </c>
      <c r="J304" s="4">
        <v>0</v>
      </c>
      <c r="K304" s="4">
        <v>0</v>
      </c>
      <c r="L304" s="4">
        <v>0</v>
      </c>
      <c r="M304" s="4">
        <v>0</v>
      </c>
      <c r="N304" s="4">
        <v>0</v>
      </c>
      <c r="O304" s="4">
        <v>0</v>
      </c>
      <c r="P304" s="4">
        <v>0</v>
      </c>
      <c r="Q304" s="4">
        <v>0</v>
      </c>
      <c r="R304" s="4">
        <v>0</v>
      </c>
      <c r="S304" s="4">
        <v>0</v>
      </c>
      <c r="T304" s="4">
        <v>0</v>
      </c>
      <c r="U304" s="4">
        <v>0</v>
      </c>
      <c r="V304" s="4">
        <v>0</v>
      </c>
      <c r="W304" s="4">
        <v>0</v>
      </c>
      <c r="X304" s="4">
        <v>0</v>
      </c>
      <c r="Y304" s="7">
        <v>2.1520185934400001E-5</v>
      </c>
      <c r="Z304" s="4">
        <v>0</v>
      </c>
      <c r="AA304" s="4">
        <v>0</v>
      </c>
      <c r="AB304" s="4">
        <f t="shared" si="42"/>
        <v>1.07600929672E-6</v>
      </c>
      <c r="AC304" s="4">
        <f t="shared" si="43"/>
        <v>4.812059863775323E-6</v>
      </c>
      <c r="AD304" s="4">
        <v>0</v>
      </c>
      <c r="AE304" s="4">
        <v>0</v>
      </c>
      <c r="AF304" s="4">
        <v>0</v>
      </c>
      <c r="AG304" s="4">
        <v>0</v>
      </c>
      <c r="AH304" s="4">
        <v>0</v>
      </c>
      <c r="AI304" s="7">
        <v>1.7831033130100001E-5</v>
      </c>
      <c r="AJ304" s="4">
        <v>0</v>
      </c>
      <c r="AK304" s="4">
        <f t="shared" si="44"/>
        <v>2.5472904471571432E-6</v>
      </c>
      <c r="AL304" s="4">
        <f t="shared" si="45"/>
        <v>6.7394970402283176E-6</v>
      </c>
      <c r="AM304" s="4">
        <v>0</v>
      </c>
      <c r="AN304" s="4">
        <v>0</v>
      </c>
      <c r="AO304" s="7">
        <v>3.54578494814E-5</v>
      </c>
      <c r="AP304" s="7">
        <v>1.7046519953E-5</v>
      </c>
      <c r="AQ304" s="4">
        <v>0</v>
      </c>
      <c r="AR304" s="4">
        <f t="shared" si="46"/>
        <v>1.050087388688E-5</v>
      </c>
      <c r="AS304" s="4">
        <f t="shared" si="47"/>
        <v>1.578370338682318E-5</v>
      </c>
      <c r="AT304" s="4">
        <v>0</v>
      </c>
      <c r="AU304" s="4">
        <v>0</v>
      </c>
      <c r="AV304" s="4">
        <v>0</v>
      </c>
      <c r="AW304" s="4">
        <v>0</v>
      </c>
      <c r="AX304" s="4">
        <f t="shared" si="48"/>
        <v>0</v>
      </c>
      <c r="AY304" s="4">
        <f t="shared" si="49"/>
        <v>0</v>
      </c>
    </row>
    <row r="305" spans="1:51" x14ac:dyDescent="0.15">
      <c r="A305" s="4" t="s">
        <v>343</v>
      </c>
      <c r="B305" s="4">
        <v>0</v>
      </c>
      <c r="C305" s="4">
        <v>0</v>
      </c>
      <c r="D305" s="4">
        <v>0</v>
      </c>
      <c r="E305" s="4">
        <v>0</v>
      </c>
      <c r="F305" s="4">
        <f t="shared" si="40"/>
        <v>0</v>
      </c>
      <c r="G305" s="4">
        <f t="shared" si="41"/>
        <v>0</v>
      </c>
      <c r="H305" s="7">
        <v>3.2917475887899999E-5</v>
      </c>
      <c r="I305" s="4">
        <v>0</v>
      </c>
      <c r="J305" s="7">
        <v>4.3783795617200002E-5</v>
      </c>
      <c r="K305" s="4">
        <v>0</v>
      </c>
      <c r="L305" s="7">
        <v>4.9126771634200001E-5</v>
      </c>
      <c r="M305" s="4">
        <v>0</v>
      </c>
      <c r="N305" s="7">
        <v>4.1817383486300003E-5</v>
      </c>
      <c r="O305" s="4">
        <v>0</v>
      </c>
      <c r="P305" s="7">
        <v>2.2128789555200001E-5</v>
      </c>
      <c r="Q305" s="4">
        <v>0</v>
      </c>
      <c r="R305" s="4">
        <v>0</v>
      </c>
      <c r="S305" s="7">
        <v>2.3031922244200001E-5</v>
      </c>
      <c r="T305" s="4">
        <v>0</v>
      </c>
      <c r="U305" s="7">
        <v>2.38038562247E-5</v>
      </c>
      <c r="V305" s="7">
        <v>2.6925148088299999E-5</v>
      </c>
      <c r="W305" s="7">
        <v>2.1611808692300001E-5</v>
      </c>
      <c r="X305" s="7">
        <v>6.08543957159E-5</v>
      </c>
      <c r="Y305" s="7">
        <v>4.3040371868800003E-5</v>
      </c>
      <c r="Z305" s="4">
        <v>0</v>
      </c>
      <c r="AA305" s="4">
        <v>0</v>
      </c>
      <c r="AB305" s="4">
        <f t="shared" si="42"/>
        <v>1.9452085950749999E-5</v>
      </c>
      <c r="AC305" s="4">
        <f t="shared" si="43"/>
        <v>2.0429058995382835E-5</v>
      </c>
      <c r="AD305" s="4">
        <v>0</v>
      </c>
      <c r="AE305" s="4">
        <v>0</v>
      </c>
      <c r="AF305" s="4">
        <v>0</v>
      </c>
      <c r="AG305" s="4">
        <v>0</v>
      </c>
      <c r="AH305" s="4">
        <v>0</v>
      </c>
      <c r="AI305" s="4">
        <v>0</v>
      </c>
      <c r="AJ305" s="4">
        <v>0</v>
      </c>
      <c r="AK305" s="4">
        <f t="shared" si="44"/>
        <v>0</v>
      </c>
      <c r="AL305" s="4">
        <f t="shared" si="45"/>
        <v>0</v>
      </c>
      <c r="AM305" s="7">
        <v>1.6631463402500001E-5</v>
      </c>
      <c r="AN305" s="4">
        <v>0</v>
      </c>
      <c r="AO305" s="4">
        <v>0</v>
      </c>
      <c r="AP305" s="4">
        <v>0</v>
      </c>
      <c r="AQ305" s="4">
        <v>0</v>
      </c>
      <c r="AR305" s="4">
        <f t="shared" si="46"/>
        <v>3.3262926805000001E-6</v>
      </c>
      <c r="AS305" s="4">
        <f t="shared" si="47"/>
        <v>7.4378165466579894E-6</v>
      </c>
      <c r="AT305" s="4">
        <v>0</v>
      </c>
      <c r="AU305" s="4">
        <v>0</v>
      </c>
      <c r="AV305" s="4">
        <v>0</v>
      </c>
      <c r="AW305" s="4">
        <v>0</v>
      </c>
      <c r="AX305" s="4">
        <f t="shared" si="48"/>
        <v>0</v>
      </c>
      <c r="AY305" s="4">
        <f t="shared" si="49"/>
        <v>0</v>
      </c>
    </row>
    <row r="306" spans="1:51" x14ac:dyDescent="0.15">
      <c r="A306" s="4" t="s">
        <v>344</v>
      </c>
      <c r="B306" s="4">
        <v>0</v>
      </c>
      <c r="C306" s="4">
        <v>0</v>
      </c>
      <c r="D306" s="4">
        <v>0</v>
      </c>
      <c r="E306" s="4">
        <v>0</v>
      </c>
      <c r="F306" s="4">
        <f t="shared" si="40"/>
        <v>0</v>
      </c>
      <c r="G306" s="4">
        <f t="shared" si="41"/>
        <v>0</v>
      </c>
      <c r="H306" s="4">
        <v>0</v>
      </c>
      <c r="I306" s="4">
        <v>0</v>
      </c>
      <c r="J306" s="7">
        <v>2.1891897808600001E-5</v>
      </c>
      <c r="K306" s="4">
        <v>0</v>
      </c>
      <c r="L306" s="4">
        <v>0</v>
      </c>
      <c r="M306" s="4">
        <v>0</v>
      </c>
      <c r="N306" s="4">
        <v>0</v>
      </c>
      <c r="O306" s="4">
        <v>0</v>
      </c>
      <c r="P306" s="4">
        <v>0</v>
      </c>
      <c r="Q306" s="7">
        <v>2.5156599834E-5</v>
      </c>
      <c r="R306" s="4">
        <v>0</v>
      </c>
      <c r="S306" s="7">
        <v>2.3031922244200001E-5</v>
      </c>
      <c r="T306" s="4">
        <v>0</v>
      </c>
      <c r="U306" s="4">
        <v>0</v>
      </c>
      <c r="V306" s="4">
        <v>0</v>
      </c>
      <c r="W306" s="4">
        <v>0</v>
      </c>
      <c r="X306" s="4">
        <v>0</v>
      </c>
      <c r="Y306" s="4">
        <v>0</v>
      </c>
      <c r="Z306" s="4">
        <v>3.5062294009000002E-4</v>
      </c>
      <c r="AA306" s="4">
        <v>0</v>
      </c>
      <c r="AB306" s="4">
        <f t="shared" si="42"/>
        <v>2.1035167998840003E-5</v>
      </c>
      <c r="AC306" s="4">
        <f t="shared" si="43"/>
        <v>7.8045013802663347E-5</v>
      </c>
      <c r="AD306" s="4">
        <v>0</v>
      </c>
      <c r="AE306" s="4">
        <v>0</v>
      </c>
      <c r="AF306" s="4">
        <v>0</v>
      </c>
      <c r="AG306" s="4">
        <v>0</v>
      </c>
      <c r="AH306" s="4">
        <v>0</v>
      </c>
      <c r="AI306" s="4">
        <v>0</v>
      </c>
      <c r="AJ306" s="4">
        <v>0</v>
      </c>
      <c r="AK306" s="4">
        <f t="shared" si="44"/>
        <v>0</v>
      </c>
      <c r="AL306" s="4">
        <f t="shared" si="45"/>
        <v>0</v>
      </c>
      <c r="AM306" s="4">
        <v>0</v>
      </c>
      <c r="AN306" s="4">
        <v>0</v>
      </c>
      <c r="AO306" s="4">
        <v>0</v>
      </c>
      <c r="AP306" s="4">
        <v>0</v>
      </c>
      <c r="AQ306" s="4">
        <v>0</v>
      </c>
      <c r="AR306" s="4">
        <f t="shared" si="46"/>
        <v>0</v>
      </c>
      <c r="AS306" s="4">
        <f t="shared" si="47"/>
        <v>0</v>
      </c>
      <c r="AT306" s="4">
        <v>0</v>
      </c>
      <c r="AU306" s="4">
        <v>0</v>
      </c>
      <c r="AV306" s="4">
        <v>0</v>
      </c>
      <c r="AW306" s="4">
        <v>0</v>
      </c>
      <c r="AX306" s="4">
        <f t="shared" si="48"/>
        <v>0</v>
      </c>
      <c r="AY306" s="4">
        <f t="shared" si="49"/>
        <v>0</v>
      </c>
    </row>
    <row r="307" spans="1:51" x14ac:dyDescent="0.15">
      <c r="A307" s="4" t="s">
        <v>345</v>
      </c>
      <c r="B307" s="4">
        <v>0</v>
      </c>
      <c r="C307" s="4">
        <v>0</v>
      </c>
      <c r="D307" s="4">
        <v>0</v>
      </c>
      <c r="E307" s="4">
        <v>0</v>
      </c>
      <c r="F307" s="4">
        <f t="shared" si="40"/>
        <v>0</v>
      </c>
      <c r="G307" s="4">
        <f t="shared" si="41"/>
        <v>0</v>
      </c>
      <c r="H307" s="4">
        <v>0</v>
      </c>
      <c r="I307" s="4">
        <v>0</v>
      </c>
      <c r="J307" s="4">
        <v>0</v>
      </c>
      <c r="K307" s="4">
        <v>0</v>
      </c>
      <c r="L307" s="7">
        <v>2.4563385817100001E-5</v>
      </c>
      <c r="M307" s="4">
        <v>0</v>
      </c>
      <c r="N307" s="4">
        <v>0</v>
      </c>
      <c r="O307" s="4">
        <v>0</v>
      </c>
      <c r="P307" s="4">
        <v>0</v>
      </c>
      <c r="Q307" s="4">
        <v>0</v>
      </c>
      <c r="R307" s="4">
        <v>0</v>
      </c>
      <c r="S307" s="7">
        <v>2.3031922244200001E-5</v>
      </c>
      <c r="T307" s="7">
        <v>1.9526673435900001E-5</v>
      </c>
      <c r="U307" s="4">
        <v>0</v>
      </c>
      <c r="V307" s="4">
        <v>0</v>
      </c>
      <c r="W307" s="7">
        <v>2.1611808692300001E-5</v>
      </c>
      <c r="X307" s="4">
        <v>0</v>
      </c>
      <c r="Y307" s="7">
        <v>2.1520185934400001E-5</v>
      </c>
      <c r="Z307" s="7">
        <v>9.3499450690700004E-5</v>
      </c>
      <c r="AA307" s="4">
        <v>0</v>
      </c>
      <c r="AB307" s="4">
        <f t="shared" si="42"/>
        <v>1.0187671340730002E-5</v>
      </c>
      <c r="AC307" s="4">
        <f t="shared" si="43"/>
        <v>2.1898910512033055E-5</v>
      </c>
      <c r="AD307" s="4">
        <v>0</v>
      </c>
      <c r="AE307" s="7">
        <v>9.7805250185800004E-5</v>
      </c>
      <c r="AF307" s="7">
        <v>4.2663026088400003E-5</v>
      </c>
      <c r="AG307" s="4">
        <v>0</v>
      </c>
      <c r="AH307" s="7">
        <v>1.9852298896199999E-5</v>
      </c>
      <c r="AI307" s="4">
        <v>0</v>
      </c>
      <c r="AJ307" s="4">
        <v>0</v>
      </c>
      <c r="AK307" s="4">
        <f t="shared" si="44"/>
        <v>2.2902939310057143E-5</v>
      </c>
      <c r="AL307" s="4">
        <f t="shared" si="45"/>
        <v>3.6761170926013241E-5</v>
      </c>
      <c r="AM307" s="4">
        <v>0</v>
      </c>
      <c r="AN307" s="4">
        <v>0</v>
      </c>
      <c r="AO307" s="7">
        <v>1.77289247407E-5</v>
      </c>
      <c r="AP307" s="4">
        <v>0</v>
      </c>
      <c r="AQ307" s="4">
        <v>0</v>
      </c>
      <c r="AR307" s="4">
        <f t="shared" si="46"/>
        <v>3.5457849481400002E-6</v>
      </c>
      <c r="AS307" s="4">
        <f t="shared" si="47"/>
        <v>7.9286161776366066E-6</v>
      </c>
      <c r="AT307" s="4">
        <v>0</v>
      </c>
      <c r="AU307" s="4">
        <v>0</v>
      </c>
      <c r="AV307" s="4">
        <v>0</v>
      </c>
      <c r="AW307" s="4">
        <v>0</v>
      </c>
      <c r="AX307" s="4">
        <f t="shared" si="48"/>
        <v>0</v>
      </c>
      <c r="AY307" s="4">
        <f t="shared" si="49"/>
        <v>0</v>
      </c>
    </row>
    <row r="308" spans="1:51" x14ac:dyDescent="0.15">
      <c r="A308" s="4" t="s">
        <v>346</v>
      </c>
      <c r="B308" s="4">
        <v>0</v>
      </c>
      <c r="C308" s="4">
        <v>0</v>
      </c>
      <c r="D308" s="4">
        <v>0</v>
      </c>
      <c r="E308" s="4">
        <v>0</v>
      </c>
      <c r="F308" s="4">
        <f t="shared" si="40"/>
        <v>0</v>
      </c>
      <c r="G308" s="4">
        <f t="shared" si="41"/>
        <v>0</v>
      </c>
      <c r="H308" s="4">
        <v>0</v>
      </c>
      <c r="I308" s="4">
        <v>0</v>
      </c>
      <c r="J308" s="4">
        <v>0</v>
      </c>
      <c r="K308" s="4">
        <v>0</v>
      </c>
      <c r="L308" s="4">
        <v>0</v>
      </c>
      <c r="M308" s="7">
        <v>2.31529716839E-5</v>
      </c>
      <c r="N308" s="7">
        <v>2.09086917432E-5</v>
      </c>
      <c r="O308" s="4">
        <v>0</v>
      </c>
      <c r="P308" s="4">
        <v>0</v>
      </c>
      <c r="Q308" s="4">
        <v>0</v>
      </c>
      <c r="R308" s="7">
        <v>2.3618885661E-5</v>
      </c>
      <c r="S308" s="4">
        <v>0</v>
      </c>
      <c r="T308" s="7">
        <v>3.9053346871800001E-5</v>
      </c>
      <c r="U308" s="4">
        <v>0</v>
      </c>
      <c r="V308" s="4">
        <v>0</v>
      </c>
      <c r="W308" s="7">
        <v>2.1611808692300001E-5</v>
      </c>
      <c r="X308" s="4">
        <v>0</v>
      </c>
      <c r="Y308" s="7">
        <v>2.1520185934400001E-5</v>
      </c>
      <c r="Z308" s="4">
        <v>0</v>
      </c>
      <c r="AA308" s="4">
        <v>0</v>
      </c>
      <c r="AB308" s="4">
        <f t="shared" si="42"/>
        <v>7.4932945293299997E-6</v>
      </c>
      <c r="AC308" s="4">
        <f t="shared" si="43"/>
        <v>1.2276311312747046E-5</v>
      </c>
      <c r="AD308" s="4">
        <v>0</v>
      </c>
      <c r="AE308" s="4">
        <v>0</v>
      </c>
      <c r="AF308" s="4">
        <v>0</v>
      </c>
      <c r="AG308" s="4">
        <v>0</v>
      </c>
      <c r="AH308" s="7">
        <v>9.9261494481099998E-5</v>
      </c>
      <c r="AI308" s="4">
        <v>0</v>
      </c>
      <c r="AJ308" s="4">
        <v>0</v>
      </c>
      <c r="AK308" s="4">
        <f t="shared" si="44"/>
        <v>1.41802134973E-5</v>
      </c>
      <c r="AL308" s="4">
        <f t="shared" si="45"/>
        <v>3.7517318451657283E-5</v>
      </c>
      <c r="AM308" s="4">
        <v>0</v>
      </c>
      <c r="AN308" s="4">
        <v>0</v>
      </c>
      <c r="AO308" s="7">
        <v>3.54578494814E-5</v>
      </c>
      <c r="AP308" s="4">
        <v>0</v>
      </c>
      <c r="AQ308" s="4">
        <v>0</v>
      </c>
      <c r="AR308" s="4">
        <f t="shared" si="46"/>
        <v>7.0915698962800004E-6</v>
      </c>
      <c r="AS308" s="4">
        <f t="shared" si="47"/>
        <v>1.5857232355273213E-5</v>
      </c>
      <c r="AT308" s="7">
        <v>6.5267051017100006E-5</v>
      </c>
      <c r="AU308" s="4">
        <v>0</v>
      </c>
      <c r="AV308" s="4">
        <v>0</v>
      </c>
      <c r="AW308" s="4">
        <v>0</v>
      </c>
      <c r="AX308" s="4">
        <f t="shared" si="48"/>
        <v>1.6316762754275002E-5</v>
      </c>
      <c r="AY308" s="4">
        <f t="shared" si="49"/>
        <v>3.2633525508550003E-5</v>
      </c>
    </row>
    <row r="309" spans="1:51" x14ac:dyDescent="0.15">
      <c r="A309" s="4" t="s">
        <v>347</v>
      </c>
      <c r="B309" s="4">
        <v>0</v>
      </c>
      <c r="C309" s="4">
        <v>0</v>
      </c>
      <c r="D309" s="4">
        <v>0</v>
      </c>
      <c r="E309" s="4">
        <v>0</v>
      </c>
      <c r="F309" s="4">
        <f t="shared" si="40"/>
        <v>0</v>
      </c>
      <c r="G309" s="4">
        <f t="shared" si="41"/>
        <v>0</v>
      </c>
      <c r="H309" s="4">
        <v>0</v>
      </c>
      <c r="I309" s="4">
        <v>0</v>
      </c>
      <c r="J309" s="4">
        <v>0</v>
      </c>
      <c r="K309" s="4">
        <v>0</v>
      </c>
      <c r="L309" s="4">
        <v>0</v>
      </c>
      <c r="M309" s="4">
        <v>0</v>
      </c>
      <c r="N309" s="4">
        <v>0</v>
      </c>
      <c r="O309" s="4">
        <v>0</v>
      </c>
      <c r="P309" s="4">
        <v>0</v>
      </c>
      <c r="Q309" s="4">
        <v>0</v>
      </c>
      <c r="R309" s="4">
        <v>0</v>
      </c>
      <c r="S309" s="4">
        <v>0</v>
      </c>
      <c r="T309" s="4">
        <v>0</v>
      </c>
      <c r="U309" s="4">
        <v>0</v>
      </c>
      <c r="V309" s="4">
        <v>0</v>
      </c>
      <c r="W309" s="4">
        <v>0</v>
      </c>
      <c r="X309" s="4">
        <v>0</v>
      </c>
      <c r="Y309" s="4">
        <v>0</v>
      </c>
      <c r="Z309" s="4">
        <v>3.9737266543599998E-4</v>
      </c>
      <c r="AA309" s="4">
        <v>0</v>
      </c>
      <c r="AB309" s="4">
        <f t="shared" si="42"/>
        <v>1.98686332718E-5</v>
      </c>
      <c r="AC309" s="4">
        <f t="shared" si="43"/>
        <v>8.8855229231517695E-5</v>
      </c>
      <c r="AD309" s="4">
        <v>0</v>
      </c>
      <c r="AE309" s="4">
        <v>0</v>
      </c>
      <c r="AF309" s="4">
        <v>0</v>
      </c>
      <c r="AG309" s="4">
        <v>0</v>
      </c>
      <c r="AH309" s="4">
        <v>0</v>
      </c>
      <c r="AI309" s="4">
        <v>0</v>
      </c>
      <c r="AJ309" s="4">
        <v>0</v>
      </c>
      <c r="AK309" s="4">
        <f t="shared" si="44"/>
        <v>0</v>
      </c>
      <c r="AL309" s="4">
        <f t="shared" si="45"/>
        <v>0</v>
      </c>
      <c r="AM309" s="4">
        <v>0</v>
      </c>
      <c r="AN309" s="4">
        <v>0</v>
      </c>
      <c r="AO309" s="4">
        <v>0</v>
      </c>
      <c r="AP309" s="4">
        <v>0</v>
      </c>
      <c r="AQ309" s="4">
        <v>0</v>
      </c>
      <c r="AR309" s="4">
        <f t="shared" si="46"/>
        <v>0</v>
      </c>
      <c r="AS309" s="4">
        <f t="shared" si="47"/>
        <v>0</v>
      </c>
      <c r="AT309" s="4">
        <v>0</v>
      </c>
      <c r="AU309" s="4">
        <v>0</v>
      </c>
      <c r="AV309" s="4">
        <v>0</v>
      </c>
      <c r="AW309" s="4">
        <v>0</v>
      </c>
      <c r="AX309" s="4">
        <f t="shared" si="48"/>
        <v>0</v>
      </c>
      <c r="AY309" s="4">
        <f t="shared" si="49"/>
        <v>0</v>
      </c>
    </row>
    <row r="310" spans="1:51" x14ac:dyDescent="0.15">
      <c r="A310" s="4" t="s">
        <v>348</v>
      </c>
      <c r="B310" s="4">
        <v>0</v>
      </c>
      <c r="C310" s="4">
        <v>0</v>
      </c>
      <c r="D310" s="4">
        <v>0</v>
      </c>
      <c r="E310" s="4">
        <v>0</v>
      </c>
      <c r="F310" s="4">
        <f t="shared" si="40"/>
        <v>0</v>
      </c>
      <c r="G310" s="4">
        <f t="shared" si="41"/>
        <v>0</v>
      </c>
      <c r="H310" s="4">
        <v>0</v>
      </c>
      <c r="I310" s="7">
        <v>1.8644541810399998E-5</v>
      </c>
      <c r="J310" s="4">
        <v>0</v>
      </c>
      <c r="K310" s="4">
        <v>0</v>
      </c>
      <c r="L310" s="4">
        <v>0</v>
      </c>
      <c r="M310" s="4">
        <v>0</v>
      </c>
      <c r="N310" s="4">
        <v>0</v>
      </c>
      <c r="O310" s="4">
        <v>0</v>
      </c>
      <c r="P310" s="4">
        <v>0</v>
      </c>
      <c r="Q310" s="4">
        <v>0</v>
      </c>
      <c r="R310" s="4">
        <v>0</v>
      </c>
      <c r="S310" s="4">
        <v>0</v>
      </c>
      <c r="T310" s="4">
        <v>2.9290010153899999E-4</v>
      </c>
      <c r="U310" s="4">
        <v>0</v>
      </c>
      <c r="V310" s="4">
        <v>0</v>
      </c>
      <c r="W310" s="7">
        <v>2.1611808692300001E-5</v>
      </c>
      <c r="X310" s="4">
        <v>0</v>
      </c>
      <c r="Y310" s="4">
        <v>0</v>
      </c>
      <c r="Z310" s="4">
        <v>0</v>
      </c>
      <c r="AA310" s="4">
        <v>0</v>
      </c>
      <c r="AB310" s="4">
        <f t="shared" si="42"/>
        <v>1.6657822602085E-5</v>
      </c>
      <c r="AC310" s="4">
        <f t="shared" si="43"/>
        <v>6.5315226571232866E-5</v>
      </c>
      <c r="AD310" s="4">
        <v>0</v>
      </c>
      <c r="AE310" s="4">
        <v>0</v>
      </c>
      <c r="AF310" s="4">
        <v>0</v>
      </c>
      <c r="AG310" s="4">
        <v>0</v>
      </c>
      <c r="AH310" s="4">
        <v>0</v>
      </c>
      <c r="AI310" s="4">
        <v>0</v>
      </c>
      <c r="AJ310" s="4">
        <v>0</v>
      </c>
      <c r="AK310" s="4">
        <f t="shared" si="44"/>
        <v>0</v>
      </c>
      <c r="AL310" s="4">
        <f t="shared" si="45"/>
        <v>0</v>
      </c>
      <c r="AM310" s="4">
        <v>0</v>
      </c>
      <c r="AN310" s="4">
        <v>0</v>
      </c>
      <c r="AO310" s="4">
        <v>0</v>
      </c>
      <c r="AP310" s="4">
        <v>0</v>
      </c>
      <c r="AQ310" s="4">
        <v>0</v>
      </c>
      <c r="AR310" s="4">
        <f t="shared" si="46"/>
        <v>0</v>
      </c>
      <c r="AS310" s="4">
        <f t="shared" si="47"/>
        <v>0</v>
      </c>
      <c r="AT310" s="4">
        <v>0</v>
      </c>
      <c r="AU310" s="4">
        <v>0</v>
      </c>
      <c r="AV310" s="4">
        <v>0</v>
      </c>
      <c r="AW310" s="4">
        <v>0</v>
      </c>
      <c r="AX310" s="4">
        <f t="shared" si="48"/>
        <v>0</v>
      </c>
      <c r="AY310" s="4">
        <f t="shared" si="49"/>
        <v>0</v>
      </c>
    </row>
    <row r="311" spans="1:51" x14ac:dyDescent="0.15">
      <c r="A311" s="4" t="s">
        <v>349</v>
      </c>
      <c r="B311" s="4">
        <v>0</v>
      </c>
      <c r="C311" s="4">
        <v>0</v>
      </c>
      <c r="D311" s="7">
        <v>3.4766283658099998E-5</v>
      </c>
      <c r="E311" s="4">
        <v>0</v>
      </c>
      <c r="F311" s="4">
        <f t="shared" si="40"/>
        <v>8.6915709145249996E-6</v>
      </c>
      <c r="G311" s="4">
        <f t="shared" si="41"/>
        <v>1.7383141829049999E-5</v>
      </c>
      <c r="H311" s="4">
        <v>0</v>
      </c>
      <c r="I311" s="4">
        <v>0</v>
      </c>
      <c r="J311" s="4">
        <v>0</v>
      </c>
      <c r="K311" s="7">
        <v>5.5309734513299997E-5</v>
      </c>
      <c r="L311" s="7">
        <v>7.3690157451299998E-5</v>
      </c>
      <c r="M311" s="4">
        <v>0</v>
      </c>
      <c r="N311" s="4">
        <v>0</v>
      </c>
      <c r="O311" s="4">
        <v>0</v>
      </c>
      <c r="P311" s="4">
        <v>0</v>
      </c>
      <c r="Q311" s="4">
        <v>0</v>
      </c>
      <c r="R311" s="4">
        <v>0</v>
      </c>
      <c r="S311" s="7">
        <v>9.2127688976899994E-5</v>
      </c>
      <c r="T311" s="4">
        <v>0</v>
      </c>
      <c r="U311" s="4">
        <v>0</v>
      </c>
      <c r="V311" s="7">
        <v>5.3850296176599997E-5</v>
      </c>
      <c r="W311" s="7">
        <v>2.1611808692300001E-5</v>
      </c>
      <c r="X311" s="4">
        <v>0</v>
      </c>
      <c r="Y311" s="4">
        <v>0</v>
      </c>
      <c r="Z311" s="4">
        <v>0</v>
      </c>
      <c r="AA311" s="4">
        <v>0</v>
      </c>
      <c r="AB311" s="4">
        <f t="shared" si="42"/>
        <v>1.4829484290519999E-5</v>
      </c>
      <c r="AC311" s="4">
        <f t="shared" si="43"/>
        <v>2.8969648091315067E-5</v>
      </c>
      <c r="AD311" s="4">
        <v>0</v>
      </c>
      <c r="AE311" s="4">
        <v>0</v>
      </c>
      <c r="AF311" s="4">
        <v>0</v>
      </c>
      <c r="AG311" s="4">
        <v>0</v>
      </c>
      <c r="AH311" s="4">
        <v>0</v>
      </c>
      <c r="AI311" s="4">
        <v>0</v>
      </c>
      <c r="AJ311" s="4">
        <v>0</v>
      </c>
      <c r="AK311" s="4">
        <f t="shared" si="44"/>
        <v>0</v>
      </c>
      <c r="AL311" s="4">
        <f t="shared" si="45"/>
        <v>0</v>
      </c>
      <c r="AM311" s="4">
        <v>0</v>
      </c>
      <c r="AN311" s="4">
        <v>0</v>
      </c>
      <c r="AO311" s="4">
        <v>0</v>
      </c>
      <c r="AP311" s="4">
        <v>0</v>
      </c>
      <c r="AQ311" s="4">
        <v>0</v>
      </c>
      <c r="AR311" s="4">
        <f t="shared" si="46"/>
        <v>0</v>
      </c>
      <c r="AS311" s="4">
        <f t="shared" si="47"/>
        <v>0</v>
      </c>
      <c r="AT311" s="4">
        <v>0</v>
      </c>
      <c r="AU311" s="7">
        <v>1.66157118171E-5</v>
      </c>
      <c r="AV311" s="4">
        <v>0</v>
      </c>
      <c r="AW311" s="4">
        <v>0</v>
      </c>
      <c r="AX311" s="4">
        <f t="shared" si="48"/>
        <v>4.153927954275E-6</v>
      </c>
      <c r="AY311" s="4">
        <f t="shared" si="49"/>
        <v>8.3078559085499982E-6</v>
      </c>
    </row>
    <row r="312" spans="1:51" x14ac:dyDescent="0.15">
      <c r="A312" s="4" t="s">
        <v>350</v>
      </c>
      <c r="B312" s="4">
        <v>0</v>
      </c>
      <c r="C312" s="4">
        <v>0</v>
      </c>
      <c r="D312" s="4">
        <v>0</v>
      </c>
      <c r="E312" s="4">
        <v>0</v>
      </c>
      <c r="F312" s="4">
        <f t="shared" si="40"/>
        <v>0</v>
      </c>
      <c r="G312" s="4">
        <f t="shared" si="41"/>
        <v>0</v>
      </c>
      <c r="H312" s="4">
        <v>0</v>
      </c>
      <c r="I312" s="4">
        <v>0</v>
      </c>
      <c r="J312" s="4">
        <v>0</v>
      </c>
      <c r="K312" s="4">
        <v>0</v>
      </c>
      <c r="L312" s="4">
        <v>0</v>
      </c>
      <c r="M312" s="4">
        <v>0</v>
      </c>
      <c r="N312" s="4">
        <v>0</v>
      </c>
      <c r="O312" s="4">
        <v>0</v>
      </c>
      <c r="P312" s="4">
        <v>0</v>
      </c>
      <c r="Q312" s="4">
        <v>0</v>
      </c>
      <c r="R312" s="4">
        <v>0</v>
      </c>
      <c r="S312" s="4">
        <v>0</v>
      </c>
      <c r="T312" s="4">
        <v>0</v>
      </c>
      <c r="U312" s="4">
        <v>0</v>
      </c>
      <c r="V312" s="4">
        <v>0</v>
      </c>
      <c r="W312" s="4">
        <v>0</v>
      </c>
      <c r="X312" s="4">
        <v>0</v>
      </c>
      <c r="Y312" s="4">
        <v>0</v>
      </c>
      <c r="Z312" s="4">
        <v>0</v>
      </c>
      <c r="AA312" s="4">
        <v>0</v>
      </c>
      <c r="AB312" s="4">
        <f t="shared" si="42"/>
        <v>0</v>
      </c>
      <c r="AC312" s="4">
        <f t="shared" si="43"/>
        <v>0</v>
      </c>
      <c r="AD312" s="7">
        <v>2.4206041827999999E-5</v>
      </c>
      <c r="AE312" s="7">
        <v>7.82442001487E-5</v>
      </c>
      <c r="AF312" s="7">
        <v>6.3994539132700002E-5</v>
      </c>
      <c r="AG312" s="4">
        <v>0</v>
      </c>
      <c r="AH312" s="4">
        <v>0</v>
      </c>
      <c r="AI312" s="4">
        <v>0</v>
      </c>
      <c r="AJ312" s="4">
        <v>0</v>
      </c>
      <c r="AK312" s="4">
        <f t="shared" si="44"/>
        <v>2.3777825872771429E-5</v>
      </c>
      <c r="AL312" s="4">
        <f t="shared" si="45"/>
        <v>3.3777934942909386E-5</v>
      </c>
      <c r="AM312" s="4">
        <v>0</v>
      </c>
      <c r="AN312" s="4">
        <v>0</v>
      </c>
      <c r="AO312" s="4">
        <v>0</v>
      </c>
      <c r="AP312" s="4">
        <v>0</v>
      </c>
      <c r="AQ312" s="7">
        <v>1.7806267806299999E-5</v>
      </c>
      <c r="AR312" s="4">
        <f t="shared" si="46"/>
        <v>3.5612535612599998E-6</v>
      </c>
      <c r="AS312" s="4">
        <f t="shared" si="47"/>
        <v>7.9632050480905706E-6</v>
      </c>
      <c r="AT312" s="4">
        <v>0</v>
      </c>
      <c r="AU312" s="4">
        <v>0</v>
      </c>
      <c r="AV312" s="4">
        <v>1.1546772677E-4</v>
      </c>
      <c r="AW312" s="4">
        <v>0</v>
      </c>
      <c r="AX312" s="4">
        <f t="shared" si="48"/>
        <v>2.88669316925E-5</v>
      </c>
      <c r="AY312" s="4">
        <f t="shared" si="49"/>
        <v>5.7733863385E-5</v>
      </c>
    </row>
    <row r="313" spans="1:51" x14ac:dyDescent="0.15">
      <c r="A313" s="4" t="s">
        <v>351</v>
      </c>
      <c r="B313" s="4">
        <v>0</v>
      </c>
      <c r="C313" s="4">
        <v>0</v>
      </c>
      <c r="D313" s="4">
        <v>0</v>
      </c>
      <c r="E313" s="4">
        <v>0</v>
      </c>
      <c r="F313" s="4">
        <f t="shared" si="40"/>
        <v>0</v>
      </c>
      <c r="G313" s="4">
        <f t="shared" si="41"/>
        <v>0</v>
      </c>
      <c r="H313" s="4">
        <v>0</v>
      </c>
      <c r="I313" s="4">
        <v>0</v>
      </c>
      <c r="J313" s="4">
        <v>0</v>
      </c>
      <c r="K313" s="4">
        <v>0</v>
      </c>
      <c r="L313" s="4">
        <v>0</v>
      </c>
      <c r="M313" s="4">
        <v>0</v>
      </c>
      <c r="N313" s="7">
        <v>2.09086917432E-5</v>
      </c>
      <c r="O313" s="7">
        <v>2.28712576905E-5</v>
      </c>
      <c r="P313" s="7">
        <v>8.8515158220800003E-5</v>
      </c>
      <c r="Q313" s="4">
        <v>0</v>
      </c>
      <c r="R313" s="7">
        <v>2.3618885661E-5</v>
      </c>
      <c r="S313" s="4">
        <v>0</v>
      </c>
      <c r="T313" s="4">
        <v>0</v>
      </c>
      <c r="U313" s="4">
        <v>0</v>
      </c>
      <c r="V313" s="4">
        <v>0</v>
      </c>
      <c r="W313" s="4">
        <v>0</v>
      </c>
      <c r="X313" s="4">
        <v>0</v>
      </c>
      <c r="Y313" s="7">
        <v>4.3040371868800003E-5</v>
      </c>
      <c r="Z313" s="4">
        <v>0</v>
      </c>
      <c r="AA313" s="4">
        <v>0</v>
      </c>
      <c r="AB313" s="4">
        <f t="shared" si="42"/>
        <v>9.9477182592149997E-6</v>
      </c>
      <c r="AC313" s="4">
        <f t="shared" si="43"/>
        <v>2.2036315066854951E-5</v>
      </c>
      <c r="AD313" s="4">
        <v>0</v>
      </c>
      <c r="AE313" s="4">
        <v>0</v>
      </c>
      <c r="AF313" s="4">
        <v>0</v>
      </c>
      <c r="AG313" s="4">
        <v>0</v>
      </c>
      <c r="AH313" s="4">
        <v>0</v>
      </c>
      <c r="AI313" s="4">
        <v>0</v>
      </c>
      <c r="AJ313" s="4">
        <v>0</v>
      </c>
      <c r="AK313" s="4">
        <f t="shared" si="44"/>
        <v>0</v>
      </c>
      <c r="AL313" s="4">
        <f t="shared" si="45"/>
        <v>0</v>
      </c>
      <c r="AM313" s="4">
        <v>0</v>
      </c>
      <c r="AN313" s="4">
        <v>0</v>
      </c>
      <c r="AO313" s="4">
        <v>0</v>
      </c>
      <c r="AP313" s="4">
        <v>0</v>
      </c>
      <c r="AQ313" s="4">
        <v>0</v>
      </c>
      <c r="AR313" s="4">
        <f t="shared" si="46"/>
        <v>0</v>
      </c>
      <c r="AS313" s="4">
        <f t="shared" si="47"/>
        <v>0</v>
      </c>
      <c r="AT313" s="7">
        <v>4.3511367344699998E-5</v>
      </c>
      <c r="AU313" s="4">
        <v>0</v>
      </c>
      <c r="AV313" s="4">
        <v>0</v>
      </c>
      <c r="AW313" s="7">
        <v>9.4087539046299997E-5</v>
      </c>
      <c r="AX313" s="4">
        <f t="shared" si="48"/>
        <v>3.4399726597749999E-5</v>
      </c>
      <c r="AY313" s="4">
        <f t="shared" si="49"/>
        <v>4.4767321906329013E-5</v>
      </c>
    </row>
    <row r="314" spans="1:51" x14ac:dyDescent="0.15">
      <c r="A314" s="4" t="s">
        <v>352</v>
      </c>
      <c r="B314" s="4">
        <v>0</v>
      </c>
      <c r="C314" s="4">
        <v>0</v>
      </c>
      <c r="D314" s="4">
        <v>0</v>
      </c>
      <c r="E314" s="4">
        <v>0</v>
      </c>
      <c r="F314" s="4">
        <f t="shared" si="40"/>
        <v>0</v>
      </c>
      <c r="G314" s="4">
        <f t="shared" si="41"/>
        <v>0</v>
      </c>
      <c r="H314" s="4">
        <v>0</v>
      </c>
      <c r="I314" s="4">
        <v>0</v>
      </c>
      <c r="J314" s="4">
        <v>0</v>
      </c>
      <c r="K314" s="4">
        <v>0</v>
      </c>
      <c r="L314" s="4">
        <v>0</v>
      </c>
      <c r="M314" s="4">
        <v>0</v>
      </c>
      <c r="N314" s="4">
        <v>0</v>
      </c>
      <c r="O314" s="4">
        <v>0</v>
      </c>
      <c r="P314" s="4">
        <v>0</v>
      </c>
      <c r="Q314" s="4">
        <v>0</v>
      </c>
      <c r="R314" s="4">
        <v>0</v>
      </c>
      <c r="S314" s="4">
        <v>0</v>
      </c>
      <c r="T314" s="4">
        <v>3.1242677497500001E-4</v>
      </c>
      <c r="U314" s="4">
        <v>0</v>
      </c>
      <c r="V314" s="4">
        <v>0</v>
      </c>
      <c r="W314" s="4">
        <v>0</v>
      </c>
      <c r="X314" s="4">
        <v>0</v>
      </c>
      <c r="Y314" s="4">
        <v>0</v>
      </c>
      <c r="Z314" s="4">
        <v>0</v>
      </c>
      <c r="AA314" s="4">
        <v>0</v>
      </c>
      <c r="AB314" s="4">
        <f t="shared" si="42"/>
        <v>1.562133874875E-5</v>
      </c>
      <c r="AC314" s="4">
        <f t="shared" si="43"/>
        <v>6.9860750683513003E-5</v>
      </c>
      <c r="AD314" s="4">
        <v>0</v>
      </c>
      <c r="AE314" s="4">
        <v>0</v>
      </c>
      <c r="AF314" s="4">
        <v>0</v>
      </c>
      <c r="AG314" s="4">
        <v>0</v>
      </c>
      <c r="AH314" s="4">
        <v>0</v>
      </c>
      <c r="AI314" s="4">
        <v>0</v>
      </c>
      <c r="AJ314" s="4">
        <v>0</v>
      </c>
      <c r="AK314" s="4">
        <f t="shared" si="44"/>
        <v>0</v>
      </c>
      <c r="AL314" s="4">
        <f t="shared" si="45"/>
        <v>0</v>
      </c>
      <c r="AM314" s="4">
        <v>0</v>
      </c>
      <c r="AN314" s="4">
        <v>0</v>
      </c>
      <c r="AO314" s="4">
        <v>0</v>
      </c>
      <c r="AP314" s="4">
        <v>0</v>
      </c>
      <c r="AQ314" s="4">
        <v>0</v>
      </c>
      <c r="AR314" s="4">
        <f t="shared" si="46"/>
        <v>0</v>
      </c>
      <c r="AS314" s="4">
        <f t="shared" si="47"/>
        <v>0</v>
      </c>
      <c r="AT314" s="4">
        <v>0</v>
      </c>
      <c r="AU314" s="4">
        <v>0</v>
      </c>
      <c r="AV314" s="4">
        <v>0</v>
      </c>
      <c r="AW314" s="4">
        <v>0</v>
      </c>
      <c r="AX314" s="4">
        <f t="shared" si="48"/>
        <v>0</v>
      </c>
      <c r="AY314" s="4">
        <f t="shared" si="49"/>
        <v>0</v>
      </c>
    </row>
    <row r="315" spans="1:51" x14ac:dyDescent="0.15">
      <c r="A315" s="4" t="s">
        <v>353</v>
      </c>
      <c r="B315" s="4">
        <v>0</v>
      </c>
      <c r="C315" s="4">
        <v>0</v>
      </c>
      <c r="D315" s="4">
        <v>0</v>
      </c>
      <c r="E315" s="4">
        <v>0</v>
      </c>
      <c r="F315" s="4">
        <f t="shared" si="40"/>
        <v>0</v>
      </c>
      <c r="G315" s="4">
        <f t="shared" si="41"/>
        <v>0</v>
      </c>
      <c r="H315" s="4">
        <v>0</v>
      </c>
      <c r="I315" s="7">
        <v>1.8644541810399998E-5</v>
      </c>
      <c r="J315" s="4">
        <v>0</v>
      </c>
      <c r="K315" s="7">
        <v>3.68731563422E-5</v>
      </c>
      <c r="L315" s="7">
        <v>4.9126771634200001E-5</v>
      </c>
      <c r="M315" s="4">
        <v>0</v>
      </c>
      <c r="N315" s="7">
        <v>2.09086917432E-5</v>
      </c>
      <c r="O315" s="7">
        <v>2.28712576905E-5</v>
      </c>
      <c r="P315" s="7">
        <v>4.4257579110400001E-5</v>
      </c>
      <c r="Q315" s="7">
        <v>2.5156599834E-5</v>
      </c>
      <c r="R315" s="4">
        <v>0</v>
      </c>
      <c r="S315" s="7">
        <v>2.3031922244200001E-5</v>
      </c>
      <c r="T315" s="4">
        <v>0</v>
      </c>
      <c r="U315" s="4">
        <v>0</v>
      </c>
      <c r="V315" s="4">
        <v>0</v>
      </c>
      <c r="W315" s="4">
        <v>0</v>
      </c>
      <c r="X315" s="4">
        <v>0</v>
      </c>
      <c r="Y315" s="4">
        <v>0</v>
      </c>
      <c r="Z315" s="4">
        <v>0</v>
      </c>
      <c r="AA315" s="7">
        <v>2.2601934725600001E-5</v>
      </c>
      <c r="AB315" s="4">
        <f t="shared" si="42"/>
        <v>1.3173622756735E-5</v>
      </c>
      <c r="AC315" s="4">
        <f t="shared" si="43"/>
        <v>1.6611622590510295E-5</v>
      </c>
      <c r="AD315" s="4">
        <v>0</v>
      </c>
      <c r="AE315" s="4">
        <v>0</v>
      </c>
      <c r="AF315" s="7">
        <v>4.2663026088400003E-5</v>
      </c>
      <c r="AG315" s="4">
        <v>0</v>
      </c>
      <c r="AH315" s="4">
        <v>0</v>
      </c>
      <c r="AI315" s="4">
        <v>0</v>
      </c>
      <c r="AJ315" s="4">
        <v>0</v>
      </c>
      <c r="AK315" s="4">
        <f t="shared" si="44"/>
        <v>6.0947180126285721E-6</v>
      </c>
      <c r="AL315" s="4">
        <f t="shared" si="45"/>
        <v>1.6125108172481022E-5</v>
      </c>
      <c r="AM315" s="4">
        <v>0</v>
      </c>
      <c r="AN315" s="4">
        <v>0</v>
      </c>
      <c r="AO315" s="4">
        <v>0</v>
      </c>
      <c r="AP315" s="4">
        <v>0</v>
      </c>
      <c r="AQ315" s="7">
        <v>1.7806267806299999E-5</v>
      </c>
      <c r="AR315" s="4">
        <f t="shared" si="46"/>
        <v>3.5612535612599998E-6</v>
      </c>
      <c r="AS315" s="4">
        <f t="shared" si="47"/>
        <v>7.9632050480905706E-6</v>
      </c>
      <c r="AT315" s="4">
        <v>0</v>
      </c>
      <c r="AU315" s="4">
        <v>0</v>
      </c>
      <c r="AV315" s="4">
        <v>0</v>
      </c>
      <c r="AW315" s="4">
        <v>0</v>
      </c>
      <c r="AX315" s="4">
        <f t="shared" si="48"/>
        <v>0</v>
      </c>
      <c r="AY315" s="4">
        <f t="shared" si="49"/>
        <v>0</v>
      </c>
    </row>
    <row r="316" spans="1:51" x14ac:dyDescent="0.15">
      <c r="A316" s="4" t="s">
        <v>354</v>
      </c>
      <c r="B316" s="4">
        <v>0</v>
      </c>
      <c r="C316" s="4">
        <v>0</v>
      </c>
      <c r="D316" s="4">
        <v>0</v>
      </c>
      <c r="E316" s="4">
        <v>0</v>
      </c>
      <c r="F316" s="4">
        <f t="shared" si="40"/>
        <v>0</v>
      </c>
      <c r="G316" s="4">
        <f t="shared" si="41"/>
        <v>0</v>
      </c>
      <c r="H316" s="4">
        <v>0</v>
      </c>
      <c r="I316" s="4">
        <v>0</v>
      </c>
      <c r="J316" s="4">
        <v>0</v>
      </c>
      <c r="K316" s="4">
        <v>0</v>
      </c>
      <c r="L316" s="4">
        <v>0</v>
      </c>
      <c r="M316" s="4">
        <v>0</v>
      </c>
      <c r="N316" s="4">
        <v>0</v>
      </c>
      <c r="O316" s="4">
        <v>0</v>
      </c>
      <c r="P316" s="4">
        <v>0</v>
      </c>
      <c r="Q316" s="4">
        <v>0</v>
      </c>
      <c r="R316" s="4">
        <v>0</v>
      </c>
      <c r="S316" s="4">
        <v>0</v>
      </c>
      <c r="T316" s="4">
        <v>2.9290010153899999E-4</v>
      </c>
      <c r="U316" s="4">
        <v>0</v>
      </c>
      <c r="V316" s="4">
        <v>0</v>
      </c>
      <c r="W316" s="4">
        <v>0</v>
      </c>
      <c r="X316" s="4">
        <v>0</v>
      </c>
      <c r="Y316" s="4">
        <v>0</v>
      </c>
      <c r="Z316" s="4">
        <v>0</v>
      </c>
      <c r="AA316" s="4">
        <v>0</v>
      </c>
      <c r="AB316" s="4">
        <f t="shared" si="42"/>
        <v>1.4645005076949999E-5</v>
      </c>
      <c r="AC316" s="4">
        <f t="shared" si="43"/>
        <v>6.5494453765779461E-5</v>
      </c>
      <c r="AD316" s="4">
        <v>0</v>
      </c>
      <c r="AE316" s="4">
        <v>0</v>
      </c>
      <c r="AF316" s="4">
        <v>0</v>
      </c>
      <c r="AG316" s="4">
        <v>0</v>
      </c>
      <c r="AH316" s="4">
        <v>0</v>
      </c>
      <c r="AI316" s="4">
        <v>0</v>
      </c>
      <c r="AJ316" s="4">
        <v>0</v>
      </c>
      <c r="AK316" s="4">
        <f t="shared" si="44"/>
        <v>0</v>
      </c>
      <c r="AL316" s="4">
        <f t="shared" si="45"/>
        <v>0</v>
      </c>
      <c r="AM316" s="4">
        <v>0</v>
      </c>
      <c r="AN316" s="4">
        <v>0</v>
      </c>
      <c r="AO316" s="4">
        <v>0</v>
      </c>
      <c r="AP316" s="4">
        <v>0</v>
      </c>
      <c r="AQ316" s="4">
        <v>0</v>
      </c>
      <c r="AR316" s="4">
        <f t="shared" si="46"/>
        <v>0</v>
      </c>
      <c r="AS316" s="4">
        <f t="shared" si="47"/>
        <v>0</v>
      </c>
      <c r="AT316" s="4">
        <v>0</v>
      </c>
      <c r="AU316" s="4">
        <v>0</v>
      </c>
      <c r="AV316" s="4">
        <v>0</v>
      </c>
      <c r="AW316" s="4">
        <v>0</v>
      </c>
      <c r="AX316" s="4">
        <f t="shared" si="48"/>
        <v>0</v>
      </c>
      <c r="AY316" s="4">
        <f t="shared" si="49"/>
        <v>0</v>
      </c>
    </row>
    <row r="317" spans="1:51" x14ac:dyDescent="0.15">
      <c r="A317" s="4" t="s">
        <v>355</v>
      </c>
      <c r="B317" s="4">
        <v>0</v>
      </c>
      <c r="C317" s="4">
        <v>0</v>
      </c>
      <c r="D317" s="4">
        <v>0</v>
      </c>
      <c r="E317" s="4">
        <v>0</v>
      </c>
      <c r="F317" s="4">
        <f t="shared" si="40"/>
        <v>0</v>
      </c>
      <c r="G317" s="4">
        <f t="shared" si="41"/>
        <v>0</v>
      </c>
      <c r="H317" s="7">
        <v>6.5834951775900003E-5</v>
      </c>
      <c r="I317" s="4">
        <v>0</v>
      </c>
      <c r="J317" s="7">
        <v>4.3783795617200002E-5</v>
      </c>
      <c r="K317" s="4">
        <v>0</v>
      </c>
      <c r="L317" s="4">
        <v>0</v>
      </c>
      <c r="M317" s="4">
        <v>0</v>
      </c>
      <c r="N317" s="4">
        <v>0</v>
      </c>
      <c r="O317" s="4">
        <v>0</v>
      </c>
      <c r="P317" s="4">
        <v>0</v>
      </c>
      <c r="Q317" s="4">
        <v>0</v>
      </c>
      <c r="R317" s="4">
        <v>0</v>
      </c>
      <c r="S317" s="4">
        <v>0</v>
      </c>
      <c r="T317" s="4">
        <v>0</v>
      </c>
      <c r="U317" s="7">
        <v>4.7607712449399999E-5</v>
      </c>
      <c r="V317" s="4">
        <v>0</v>
      </c>
      <c r="W317" s="4">
        <v>0</v>
      </c>
      <c r="X317" s="7">
        <v>2.0284798572000001E-5</v>
      </c>
      <c r="Y317" s="4">
        <v>0</v>
      </c>
      <c r="Z317" s="7">
        <v>4.6749725345399998E-5</v>
      </c>
      <c r="AA317" s="7">
        <v>4.5203869451200002E-5</v>
      </c>
      <c r="AB317" s="4">
        <f t="shared" si="42"/>
        <v>1.3473242660555E-5</v>
      </c>
      <c r="AC317" s="4">
        <f t="shared" si="43"/>
        <v>2.2393126587817862E-5</v>
      </c>
      <c r="AD317" s="4">
        <v>0</v>
      </c>
      <c r="AE317" s="7">
        <v>1.9561050037200001E-5</v>
      </c>
      <c r="AF317" s="7">
        <v>2.1331513044200002E-5</v>
      </c>
      <c r="AG317" s="4">
        <v>0</v>
      </c>
      <c r="AH317" s="7">
        <v>3.9704597792399998E-5</v>
      </c>
      <c r="AI317" s="4">
        <v>0</v>
      </c>
      <c r="AJ317" s="4">
        <v>0</v>
      </c>
      <c r="AK317" s="4">
        <f t="shared" si="44"/>
        <v>1.1513880124828572E-5</v>
      </c>
      <c r="AL317" s="4">
        <f t="shared" si="45"/>
        <v>1.5738155146365973E-5</v>
      </c>
      <c r="AM317" s="4">
        <v>0</v>
      </c>
      <c r="AN317" s="4">
        <v>0</v>
      </c>
      <c r="AO317" s="4">
        <v>0</v>
      </c>
      <c r="AP317" s="4">
        <v>0</v>
      </c>
      <c r="AQ317" s="4">
        <v>0</v>
      </c>
      <c r="AR317" s="4">
        <f t="shared" si="46"/>
        <v>0</v>
      </c>
      <c r="AS317" s="4">
        <f t="shared" si="47"/>
        <v>0</v>
      </c>
      <c r="AT317" s="4">
        <v>0</v>
      </c>
      <c r="AU317" s="4">
        <v>0</v>
      </c>
      <c r="AV317" s="4">
        <v>0</v>
      </c>
      <c r="AW317" s="4">
        <v>0</v>
      </c>
      <c r="AX317" s="4">
        <f t="shared" si="48"/>
        <v>0</v>
      </c>
      <c r="AY317" s="4">
        <f t="shared" si="49"/>
        <v>0</v>
      </c>
    </row>
    <row r="318" spans="1:51" x14ac:dyDescent="0.15">
      <c r="A318" s="4" t="s">
        <v>356</v>
      </c>
      <c r="B318" s="4">
        <v>0</v>
      </c>
      <c r="C318" s="4">
        <v>0</v>
      </c>
      <c r="D318" s="4">
        <v>0</v>
      </c>
      <c r="E318" s="4">
        <v>0</v>
      </c>
      <c r="F318" s="4">
        <f t="shared" si="40"/>
        <v>0</v>
      </c>
      <c r="G318" s="4">
        <f t="shared" si="41"/>
        <v>0</v>
      </c>
      <c r="H318" s="4">
        <v>0</v>
      </c>
      <c r="I318" s="4">
        <v>0</v>
      </c>
      <c r="J318" s="4">
        <v>0</v>
      </c>
      <c r="K318" s="4">
        <v>0</v>
      </c>
      <c r="L318" s="4">
        <v>0</v>
      </c>
      <c r="M318" s="4">
        <v>0</v>
      </c>
      <c r="N318" s="4">
        <v>0</v>
      </c>
      <c r="O318" s="4">
        <v>0</v>
      </c>
      <c r="P318" s="4">
        <v>0</v>
      </c>
      <c r="Q318" s="4">
        <v>0</v>
      </c>
      <c r="R318" s="4">
        <v>0</v>
      </c>
      <c r="S318" s="4">
        <v>0</v>
      </c>
      <c r="T318" s="4">
        <v>0</v>
      </c>
      <c r="U318" s="4">
        <v>0</v>
      </c>
      <c r="V318" s="4">
        <v>0</v>
      </c>
      <c r="W318" s="4">
        <v>0</v>
      </c>
      <c r="X318" s="4">
        <v>0</v>
      </c>
      <c r="Y318" s="4">
        <v>0</v>
      </c>
      <c r="Z318" s="4">
        <v>3.27248077418E-4</v>
      </c>
      <c r="AA318" s="4">
        <v>0</v>
      </c>
      <c r="AB318" s="4">
        <f t="shared" si="42"/>
        <v>1.6362403870900001E-5</v>
      </c>
      <c r="AC318" s="4">
        <f t="shared" si="43"/>
        <v>7.3174894661276189E-5</v>
      </c>
      <c r="AD318" s="4">
        <v>0</v>
      </c>
      <c r="AE318" s="4">
        <v>0</v>
      </c>
      <c r="AF318" s="7">
        <v>2.1331513044200002E-5</v>
      </c>
      <c r="AG318" s="4">
        <v>0</v>
      </c>
      <c r="AH318" s="4">
        <v>0</v>
      </c>
      <c r="AI318" s="4">
        <v>0</v>
      </c>
      <c r="AJ318" s="4">
        <v>0</v>
      </c>
      <c r="AK318" s="4">
        <f t="shared" si="44"/>
        <v>3.0473590063142861E-6</v>
      </c>
      <c r="AL318" s="4">
        <f t="shared" si="45"/>
        <v>8.062554086240511E-6</v>
      </c>
      <c r="AM318" s="4">
        <v>0</v>
      </c>
      <c r="AN318" s="4">
        <v>0</v>
      </c>
      <c r="AO318" s="4">
        <v>0</v>
      </c>
      <c r="AP318" s="4">
        <v>0</v>
      </c>
      <c r="AQ318" s="4">
        <v>0</v>
      </c>
      <c r="AR318" s="4">
        <f t="shared" si="46"/>
        <v>0</v>
      </c>
      <c r="AS318" s="4">
        <f t="shared" si="47"/>
        <v>0</v>
      </c>
      <c r="AT318" s="4">
        <v>0</v>
      </c>
      <c r="AU318" s="4">
        <v>0</v>
      </c>
      <c r="AV318" s="4">
        <v>0</v>
      </c>
      <c r="AW318" s="4">
        <v>0</v>
      </c>
      <c r="AX318" s="4">
        <f t="shared" si="48"/>
        <v>0</v>
      </c>
      <c r="AY318" s="4">
        <f t="shared" si="49"/>
        <v>0</v>
      </c>
    </row>
    <row r="319" spans="1:51" x14ac:dyDescent="0.15">
      <c r="A319" s="4" t="s">
        <v>357</v>
      </c>
      <c r="B319" s="4">
        <v>0</v>
      </c>
      <c r="C319" s="4">
        <v>0</v>
      </c>
      <c r="D319" s="4">
        <v>0</v>
      </c>
      <c r="E319" s="4">
        <v>0</v>
      </c>
      <c r="F319" s="4">
        <f t="shared" si="40"/>
        <v>0</v>
      </c>
      <c r="G319" s="4">
        <f t="shared" si="41"/>
        <v>0</v>
      </c>
      <c r="H319" s="4">
        <v>0</v>
      </c>
      <c r="I319" s="4">
        <v>0</v>
      </c>
      <c r="J319" s="4">
        <v>0</v>
      </c>
      <c r="K319" s="7">
        <v>3.68731563422E-5</v>
      </c>
      <c r="L319" s="4">
        <v>0</v>
      </c>
      <c r="M319" s="4">
        <v>0</v>
      </c>
      <c r="N319" s="4">
        <v>0</v>
      </c>
      <c r="O319" s="7">
        <v>2.28712576905E-5</v>
      </c>
      <c r="P319" s="7">
        <v>2.2128789555200001E-5</v>
      </c>
      <c r="Q319" s="7">
        <v>5.0313199667900002E-5</v>
      </c>
      <c r="R319" s="4">
        <v>0</v>
      </c>
      <c r="S319" s="4">
        <v>0</v>
      </c>
      <c r="T319" s="7">
        <v>5.8580020307699998E-5</v>
      </c>
      <c r="U319" s="4">
        <v>0</v>
      </c>
      <c r="V319" s="4">
        <v>0</v>
      </c>
      <c r="W319" s="7">
        <v>2.1611808692300001E-5</v>
      </c>
      <c r="X319" s="7">
        <v>6.08543957159E-5</v>
      </c>
      <c r="Y319" s="7">
        <v>2.1520185934400001E-5</v>
      </c>
      <c r="Z319" s="4">
        <v>0</v>
      </c>
      <c r="AA319" s="4">
        <v>0</v>
      </c>
      <c r="AB319" s="4">
        <f t="shared" si="42"/>
        <v>1.4737640695305001E-5</v>
      </c>
      <c r="AC319" s="4">
        <f t="shared" si="43"/>
        <v>2.130595338657261E-5</v>
      </c>
      <c r="AD319" s="4">
        <v>0</v>
      </c>
      <c r="AE319" s="4">
        <v>0</v>
      </c>
      <c r="AF319" s="4">
        <v>0</v>
      </c>
      <c r="AG319" s="4">
        <v>0</v>
      </c>
      <c r="AH319" s="4">
        <v>0</v>
      </c>
      <c r="AI319" s="7">
        <v>1.7831033130100001E-5</v>
      </c>
      <c r="AJ319" s="4">
        <v>0</v>
      </c>
      <c r="AK319" s="4">
        <f t="shared" si="44"/>
        <v>2.5472904471571432E-6</v>
      </c>
      <c r="AL319" s="4">
        <f t="shared" si="45"/>
        <v>6.7394970402283176E-6</v>
      </c>
      <c r="AM319" s="4">
        <v>0</v>
      </c>
      <c r="AN319" s="4">
        <v>0</v>
      </c>
      <c r="AO319" s="4">
        <v>0</v>
      </c>
      <c r="AP319" s="4">
        <v>0</v>
      </c>
      <c r="AQ319" s="4">
        <v>0</v>
      </c>
      <c r="AR319" s="4">
        <f t="shared" si="46"/>
        <v>0</v>
      </c>
      <c r="AS319" s="4">
        <f t="shared" si="47"/>
        <v>0</v>
      </c>
      <c r="AT319" s="4">
        <v>0</v>
      </c>
      <c r="AU319" s="4">
        <v>0</v>
      </c>
      <c r="AV319" s="4">
        <v>0</v>
      </c>
      <c r="AW319" s="4">
        <v>0</v>
      </c>
      <c r="AX319" s="4">
        <f t="shared" si="48"/>
        <v>0</v>
      </c>
      <c r="AY319" s="4">
        <f t="shared" si="49"/>
        <v>0</v>
      </c>
    </row>
    <row r="320" spans="1:51" x14ac:dyDescent="0.15">
      <c r="A320" s="4" t="s">
        <v>358</v>
      </c>
      <c r="B320" s="4">
        <v>0</v>
      </c>
      <c r="C320" s="4">
        <v>0</v>
      </c>
      <c r="D320" s="4">
        <v>0</v>
      </c>
      <c r="E320" s="4">
        <v>0</v>
      </c>
      <c r="F320" s="4">
        <f t="shared" si="40"/>
        <v>0</v>
      </c>
      <c r="G320" s="4">
        <f t="shared" si="41"/>
        <v>0</v>
      </c>
      <c r="H320" s="4">
        <v>4.9376213831900005E-4</v>
      </c>
      <c r="I320" s="4">
        <v>0</v>
      </c>
      <c r="J320" s="4">
        <v>0</v>
      </c>
      <c r="K320" s="4">
        <v>0</v>
      </c>
      <c r="L320" s="4">
        <v>0</v>
      </c>
      <c r="M320" s="4">
        <v>0</v>
      </c>
      <c r="N320" s="4">
        <v>0</v>
      </c>
      <c r="O320" s="4">
        <v>0</v>
      </c>
      <c r="P320" s="4">
        <v>0</v>
      </c>
      <c r="Q320" s="4">
        <v>0</v>
      </c>
      <c r="R320" s="4">
        <v>0</v>
      </c>
      <c r="S320" s="4">
        <v>0</v>
      </c>
      <c r="T320" s="4">
        <v>0</v>
      </c>
      <c r="U320" s="4">
        <v>0</v>
      </c>
      <c r="V320" s="4">
        <v>0</v>
      </c>
      <c r="W320" s="4">
        <v>0</v>
      </c>
      <c r="X320" s="4">
        <v>0</v>
      </c>
      <c r="Y320" s="4">
        <v>0</v>
      </c>
      <c r="Z320" s="4">
        <v>0</v>
      </c>
      <c r="AA320" s="4">
        <v>0</v>
      </c>
      <c r="AB320" s="4">
        <f t="shared" si="42"/>
        <v>2.4688106915950002E-5</v>
      </c>
      <c r="AC320" s="4">
        <f t="shared" si="43"/>
        <v>1.1040857059969373E-4</v>
      </c>
      <c r="AD320" s="4">
        <v>0</v>
      </c>
      <c r="AE320" s="4">
        <v>0</v>
      </c>
      <c r="AF320" s="4">
        <v>0</v>
      </c>
      <c r="AG320" s="4">
        <v>0</v>
      </c>
      <c r="AH320" s="4">
        <v>0</v>
      </c>
      <c r="AI320" s="4">
        <v>0</v>
      </c>
      <c r="AJ320" s="4">
        <v>0</v>
      </c>
      <c r="AK320" s="4">
        <f t="shared" si="44"/>
        <v>0</v>
      </c>
      <c r="AL320" s="4">
        <f t="shared" si="45"/>
        <v>0</v>
      </c>
      <c r="AM320" s="4">
        <v>0</v>
      </c>
      <c r="AN320" s="4">
        <v>0</v>
      </c>
      <c r="AO320" s="4">
        <v>0</v>
      </c>
      <c r="AP320" s="4">
        <v>0</v>
      </c>
      <c r="AQ320" s="4">
        <v>0</v>
      </c>
      <c r="AR320" s="4">
        <f t="shared" si="46"/>
        <v>0</v>
      </c>
      <c r="AS320" s="4">
        <f t="shared" si="47"/>
        <v>0</v>
      </c>
      <c r="AT320" s="4">
        <v>0</v>
      </c>
      <c r="AU320" s="4">
        <v>0</v>
      </c>
      <c r="AV320" s="4">
        <v>0</v>
      </c>
      <c r="AW320" s="4">
        <v>0</v>
      </c>
      <c r="AX320" s="4">
        <f t="shared" si="48"/>
        <v>0</v>
      </c>
      <c r="AY320" s="4">
        <f t="shared" si="49"/>
        <v>0</v>
      </c>
    </row>
    <row r="321" spans="1:51" x14ac:dyDescent="0.15">
      <c r="A321" s="4" t="s">
        <v>359</v>
      </c>
      <c r="B321" s="4">
        <v>0</v>
      </c>
      <c r="C321" s="4">
        <v>0</v>
      </c>
      <c r="D321" s="4">
        <v>0</v>
      </c>
      <c r="E321" s="4">
        <v>0</v>
      </c>
      <c r="F321" s="4">
        <f t="shared" si="40"/>
        <v>0</v>
      </c>
      <c r="G321" s="4">
        <f t="shared" si="41"/>
        <v>0</v>
      </c>
      <c r="H321" s="4">
        <v>4.9376213831900005E-4</v>
      </c>
      <c r="I321" s="4">
        <v>0</v>
      </c>
      <c r="J321" s="4">
        <v>0</v>
      </c>
      <c r="K321" s="4">
        <v>0</v>
      </c>
      <c r="L321" s="4">
        <v>0</v>
      </c>
      <c r="M321" s="4">
        <v>0</v>
      </c>
      <c r="N321" s="4">
        <v>0</v>
      </c>
      <c r="O321" s="4">
        <v>0</v>
      </c>
      <c r="P321" s="4">
        <v>0</v>
      </c>
      <c r="Q321" s="4">
        <v>0</v>
      </c>
      <c r="R321" s="4">
        <v>0</v>
      </c>
      <c r="S321" s="4">
        <v>0</v>
      </c>
      <c r="T321" s="4">
        <v>0</v>
      </c>
      <c r="U321" s="4">
        <v>0</v>
      </c>
      <c r="V321" s="4">
        <v>0</v>
      </c>
      <c r="W321" s="4">
        <v>0</v>
      </c>
      <c r="X321" s="4">
        <v>0</v>
      </c>
      <c r="Y321" s="4">
        <v>0</v>
      </c>
      <c r="Z321" s="4">
        <v>0</v>
      </c>
      <c r="AA321" s="4">
        <v>0</v>
      </c>
      <c r="AB321" s="4">
        <f t="shared" si="42"/>
        <v>2.4688106915950002E-5</v>
      </c>
      <c r="AC321" s="4">
        <f t="shared" si="43"/>
        <v>1.1040857059969373E-4</v>
      </c>
      <c r="AD321" s="4">
        <v>0</v>
      </c>
      <c r="AE321" s="4">
        <v>0</v>
      </c>
      <c r="AF321" s="4">
        <v>0</v>
      </c>
      <c r="AG321" s="4">
        <v>0</v>
      </c>
      <c r="AH321" s="4">
        <v>0</v>
      </c>
      <c r="AI321" s="4">
        <v>0</v>
      </c>
      <c r="AJ321" s="4">
        <v>0</v>
      </c>
      <c r="AK321" s="4">
        <f t="shared" si="44"/>
        <v>0</v>
      </c>
      <c r="AL321" s="4">
        <f t="shared" si="45"/>
        <v>0</v>
      </c>
      <c r="AM321" s="4">
        <v>0</v>
      </c>
      <c r="AN321" s="4">
        <v>0</v>
      </c>
      <c r="AO321" s="4">
        <v>0</v>
      </c>
      <c r="AP321" s="4">
        <v>0</v>
      </c>
      <c r="AQ321" s="4">
        <v>0</v>
      </c>
      <c r="AR321" s="4">
        <f t="shared" si="46"/>
        <v>0</v>
      </c>
      <c r="AS321" s="4">
        <f t="shared" si="47"/>
        <v>0</v>
      </c>
      <c r="AT321" s="4">
        <v>0</v>
      </c>
      <c r="AU321" s="4">
        <v>0</v>
      </c>
      <c r="AV321" s="4">
        <v>0</v>
      </c>
      <c r="AW321" s="4">
        <v>0</v>
      </c>
      <c r="AX321" s="4">
        <f t="shared" si="48"/>
        <v>0</v>
      </c>
      <c r="AY321" s="4">
        <f t="shared" si="49"/>
        <v>0</v>
      </c>
    </row>
    <row r="322" spans="1:51" x14ac:dyDescent="0.15">
      <c r="A322" s="4" t="s">
        <v>360</v>
      </c>
      <c r="B322" s="4">
        <v>0</v>
      </c>
      <c r="C322" s="4">
        <v>0</v>
      </c>
      <c r="D322" s="4">
        <v>0</v>
      </c>
      <c r="E322" s="7">
        <v>9.5031740601399996E-5</v>
      </c>
      <c r="F322" s="4">
        <f t="shared" si="40"/>
        <v>2.3757935150349999E-5</v>
      </c>
      <c r="G322" s="4">
        <f t="shared" si="41"/>
        <v>4.7515870300699998E-5</v>
      </c>
      <c r="H322" s="7">
        <v>3.2917475887899999E-5</v>
      </c>
      <c r="I322" s="7">
        <v>1.8644541810399998E-5</v>
      </c>
      <c r="J322" s="7">
        <v>2.1891897808600001E-5</v>
      </c>
      <c r="K322" s="4">
        <v>0</v>
      </c>
      <c r="L322" s="4">
        <v>0</v>
      </c>
      <c r="M322" s="4">
        <v>0</v>
      </c>
      <c r="N322" s="7">
        <v>2.09086917432E-5</v>
      </c>
      <c r="O322" s="4">
        <v>0</v>
      </c>
      <c r="P322" s="4">
        <v>0</v>
      </c>
      <c r="Q322" s="4">
        <v>0</v>
      </c>
      <c r="R322" s="7">
        <v>2.3618885661E-5</v>
      </c>
      <c r="S322" s="4">
        <v>0</v>
      </c>
      <c r="T322" s="4">
        <v>0</v>
      </c>
      <c r="U322" s="4">
        <v>0</v>
      </c>
      <c r="V322" s="4">
        <v>0</v>
      </c>
      <c r="W322" s="4">
        <v>0</v>
      </c>
      <c r="X322" s="4">
        <v>0</v>
      </c>
      <c r="Y322" s="4">
        <v>0</v>
      </c>
      <c r="Z322" s="4">
        <v>0</v>
      </c>
      <c r="AA322" s="4">
        <v>0</v>
      </c>
      <c r="AB322" s="4">
        <f t="shared" si="42"/>
        <v>5.8990746455549999E-6</v>
      </c>
      <c r="AC322" s="4">
        <f t="shared" si="43"/>
        <v>1.078370570184326E-5</v>
      </c>
      <c r="AD322" s="4">
        <v>0</v>
      </c>
      <c r="AE322" s="4">
        <v>0</v>
      </c>
      <c r="AF322" s="7">
        <v>2.1331513044200002E-5</v>
      </c>
      <c r="AG322" s="4">
        <v>0</v>
      </c>
      <c r="AH322" s="7">
        <v>1.9852298896199999E-5</v>
      </c>
      <c r="AI322" s="4">
        <v>0</v>
      </c>
      <c r="AJ322" s="4">
        <v>0</v>
      </c>
      <c r="AK322" s="4">
        <f t="shared" si="44"/>
        <v>5.8834017057714285E-6</v>
      </c>
      <c r="AL322" s="4">
        <f t="shared" si="45"/>
        <v>1.0056890762048175E-5</v>
      </c>
      <c r="AM322" s="4">
        <v>0</v>
      </c>
      <c r="AN322" s="4">
        <v>0</v>
      </c>
      <c r="AO322" s="4">
        <v>0</v>
      </c>
      <c r="AP322" s="7">
        <v>1.7046519953E-5</v>
      </c>
      <c r="AQ322" s="4">
        <v>0</v>
      </c>
      <c r="AR322" s="4">
        <f t="shared" si="46"/>
        <v>3.4093039906E-6</v>
      </c>
      <c r="AS322" s="4">
        <f t="shared" si="47"/>
        <v>7.6234354789429043E-6</v>
      </c>
      <c r="AT322" s="4">
        <v>0</v>
      </c>
      <c r="AU322" s="7">
        <v>1.66157118171E-5</v>
      </c>
      <c r="AV322" s="4">
        <v>0</v>
      </c>
      <c r="AW322" s="4">
        <v>0</v>
      </c>
      <c r="AX322" s="4">
        <f t="shared" si="48"/>
        <v>4.153927954275E-6</v>
      </c>
      <c r="AY322" s="4">
        <f t="shared" si="49"/>
        <v>8.3078559085499982E-6</v>
      </c>
    </row>
    <row r="323" spans="1:51" x14ac:dyDescent="0.15">
      <c r="A323" s="4" t="s">
        <v>361</v>
      </c>
      <c r="B323" s="4">
        <v>0</v>
      </c>
      <c r="C323" s="4">
        <v>0</v>
      </c>
      <c r="D323" s="4">
        <v>0</v>
      </c>
      <c r="E323" s="4">
        <v>0</v>
      </c>
      <c r="F323" s="4">
        <f t="shared" si="40"/>
        <v>0</v>
      </c>
      <c r="G323" s="4">
        <f t="shared" si="41"/>
        <v>0</v>
      </c>
      <c r="H323" s="4">
        <v>0</v>
      </c>
      <c r="I323" s="4">
        <v>0</v>
      </c>
      <c r="J323" s="4">
        <v>0</v>
      </c>
      <c r="K323" s="7">
        <v>1.84365781711E-5</v>
      </c>
      <c r="L323" s="4">
        <v>0</v>
      </c>
      <c r="M323" s="4">
        <v>0</v>
      </c>
      <c r="N323" s="4">
        <v>0</v>
      </c>
      <c r="O323" s="4">
        <v>0</v>
      </c>
      <c r="P323" s="4">
        <v>0</v>
      </c>
      <c r="Q323" s="4">
        <v>0</v>
      </c>
      <c r="R323" s="4">
        <v>0</v>
      </c>
      <c r="S323" s="4">
        <v>0</v>
      </c>
      <c r="T323" s="4">
        <v>0</v>
      </c>
      <c r="U323" s="4">
        <v>0</v>
      </c>
      <c r="V323" s="4">
        <v>0</v>
      </c>
      <c r="W323" s="4">
        <v>0</v>
      </c>
      <c r="X323" s="4">
        <v>0</v>
      </c>
      <c r="Y323" s="4">
        <v>0</v>
      </c>
      <c r="Z323" s="4">
        <v>3.0387321474500002E-4</v>
      </c>
      <c r="AA323" s="4">
        <v>0</v>
      </c>
      <c r="AB323" s="4">
        <f t="shared" si="42"/>
        <v>1.6115489645805002E-5</v>
      </c>
      <c r="AC323" s="4">
        <f t="shared" si="43"/>
        <v>6.7856139590987107E-5</v>
      </c>
      <c r="AD323" s="4">
        <v>0</v>
      </c>
      <c r="AE323" s="4">
        <v>0</v>
      </c>
      <c r="AF323" s="4">
        <v>0</v>
      </c>
      <c r="AG323" s="4">
        <v>0</v>
      </c>
      <c r="AH323" s="4">
        <v>0</v>
      </c>
      <c r="AI323" s="4">
        <v>0</v>
      </c>
      <c r="AJ323" s="4">
        <v>0</v>
      </c>
      <c r="AK323" s="4">
        <f t="shared" si="44"/>
        <v>0</v>
      </c>
      <c r="AL323" s="4">
        <f t="shared" si="45"/>
        <v>0</v>
      </c>
      <c r="AM323" s="4">
        <v>0</v>
      </c>
      <c r="AN323" s="4">
        <v>0</v>
      </c>
      <c r="AO323" s="4">
        <v>0</v>
      </c>
      <c r="AP323" s="4">
        <v>0</v>
      </c>
      <c r="AQ323" s="4">
        <v>0</v>
      </c>
      <c r="AR323" s="4">
        <f t="shared" si="46"/>
        <v>0</v>
      </c>
      <c r="AS323" s="4">
        <f t="shared" si="47"/>
        <v>0</v>
      </c>
      <c r="AT323" s="4">
        <v>0</v>
      </c>
      <c r="AU323" s="4">
        <v>0</v>
      </c>
      <c r="AV323" s="4">
        <v>0</v>
      </c>
      <c r="AW323" s="4">
        <v>0</v>
      </c>
      <c r="AX323" s="4">
        <f t="shared" si="48"/>
        <v>0</v>
      </c>
      <c r="AY323" s="4">
        <f t="shared" si="49"/>
        <v>0</v>
      </c>
    </row>
    <row r="324" spans="1:51" x14ac:dyDescent="0.15">
      <c r="A324" s="4" t="s">
        <v>362</v>
      </c>
      <c r="B324" s="4">
        <v>0</v>
      </c>
      <c r="C324" s="4">
        <v>0</v>
      </c>
      <c r="D324" s="4">
        <v>0</v>
      </c>
      <c r="E324" s="4">
        <v>0</v>
      </c>
      <c r="F324" s="4">
        <f t="shared" ref="F324:F387" si="50">AVERAGE(B324:E324)</f>
        <v>0</v>
      </c>
      <c r="G324" s="4">
        <f t="shared" ref="G324:G387" si="51">STDEV(B324:E324)</f>
        <v>0</v>
      </c>
      <c r="H324" s="4">
        <v>0</v>
      </c>
      <c r="I324" s="4">
        <v>0</v>
      </c>
      <c r="J324" s="4">
        <v>1.97027080278E-4</v>
      </c>
      <c r="K324" s="4">
        <v>0</v>
      </c>
      <c r="L324" s="4">
        <v>0</v>
      </c>
      <c r="M324" s="4">
        <v>0</v>
      </c>
      <c r="N324" s="4">
        <v>0</v>
      </c>
      <c r="O324" s="4">
        <v>0</v>
      </c>
      <c r="P324" s="4">
        <v>0</v>
      </c>
      <c r="Q324" s="4">
        <v>0</v>
      </c>
      <c r="R324" s="4">
        <v>0</v>
      </c>
      <c r="S324" s="4">
        <v>0</v>
      </c>
      <c r="T324" s="4">
        <v>0</v>
      </c>
      <c r="U324" s="4">
        <v>0</v>
      </c>
      <c r="V324" s="4">
        <v>0</v>
      </c>
      <c r="W324" s="4">
        <v>0</v>
      </c>
      <c r="X324" s="4">
        <v>0</v>
      </c>
      <c r="Y324" s="4">
        <v>0</v>
      </c>
      <c r="Z324" s="4">
        <v>0</v>
      </c>
      <c r="AA324" s="4">
        <v>1.1300967362799999E-4</v>
      </c>
      <c r="AB324" s="4">
        <f t="shared" ref="AB324:AB387" si="52">AVERAGE(H324:AA324)</f>
        <v>1.5501837695300001E-5</v>
      </c>
      <c r="AC324" s="4">
        <f t="shared" ref="AC324:AC387" si="53">STDEV(H324:AA324)</f>
        <v>4.9622107370421961E-5</v>
      </c>
      <c r="AD324" s="4">
        <v>0</v>
      </c>
      <c r="AE324" s="4">
        <v>0</v>
      </c>
      <c r="AF324" s="4">
        <v>0</v>
      </c>
      <c r="AG324" s="4">
        <v>0</v>
      </c>
      <c r="AH324" s="4">
        <v>0</v>
      </c>
      <c r="AI324" s="4">
        <v>0</v>
      </c>
      <c r="AJ324" s="4">
        <v>0</v>
      </c>
      <c r="AK324" s="4">
        <f t="shared" ref="AK324:AK387" si="54">AVERAGE(AD324:AJ324)</f>
        <v>0</v>
      </c>
      <c r="AL324" s="4">
        <f t="shared" ref="AL324:AL387" si="55">STDEV(AD324:AJ324)</f>
        <v>0</v>
      </c>
      <c r="AM324" s="4">
        <v>0</v>
      </c>
      <c r="AN324" s="4">
        <v>0</v>
      </c>
      <c r="AO324" s="4">
        <v>0</v>
      </c>
      <c r="AP324" s="4">
        <v>0</v>
      </c>
      <c r="AQ324" s="4">
        <v>0</v>
      </c>
      <c r="AR324" s="4">
        <f t="shared" ref="AR324:AR387" si="56">AVERAGE(AM324:AQ324)</f>
        <v>0</v>
      </c>
      <c r="AS324" s="4">
        <f t="shared" ref="AS324:AS387" si="57">STDEV(AM324:AQ324)</f>
        <v>0</v>
      </c>
      <c r="AT324" s="4">
        <v>0</v>
      </c>
      <c r="AU324" s="4">
        <v>0</v>
      </c>
      <c r="AV324" s="4">
        <v>0</v>
      </c>
      <c r="AW324" s="4">
        <v>0</v>
      </c>
      <c r="AX324" s="4">
        <f t="shared" ref="AX324:AX387" si="58">AVERAGE(AT324:AW324)</f>
        <v>0</v>
      </c>
      <c r="AY324" s="4">
        <f t="shared" ref="AY324:AY387" si="59">STDEV(AT324:AW324)</f>
        <v>0</v>
      </c>
    </row>
    <row r="325" spans="1:51" x14ac:dyDescent="0.15">
      <c r="A325" s="4" t="s">
        <v>363</v>
      </c>
      <c r="B325" s="4">
        <v>0</v>
      </c>
      <c r="C325" s="4">
        <v>0</v>
      </c>
      <c r="D325" s="4">
        <v>0</v>
      </c>
      <c r="E325" s="4">
        <v>0</v>
      </c>
      <c r="F325" s="4">
        <f t="shared" si="50"/>
        <v>0</v>
      </c>
      <c r="G325" s="4">
        <f t="shared" si="51"/>
        <v>0</v>
      </c>
      <c r="H325" s="4">
        <v>0</v>
      </c>
      <c r="I325" s="7">
        <v>3.7289083620799997E-5</v>
      </c>
      <c r="J325" s="4">
        <v>0</v>
      </c>
      <c r="K325" s="4">
        <v>0</v>
      </c>
      <c r="L325" s="7">
        <v>2.4563385817100001E-5</v>
      </c>
      <c r="M325" s="4">
        <v>0</v>
      </c>
      <c r="N325" s="4">
        <v>0</v>
      </c>
      <c r="O325" s="7">
        <v>2.28712576905E-5</v>
      </c>
      <c r="P325" s="7">
        <v>2.2128789555200001E-5</v>
      </c>
      <c r="Q325" s="4">
        <v>0</v>
      </c>
      <c r="R325" s="7">
        <v>2.3618885661E-5</v>
      </c>
      <c r="S325" s="4">
        <v>0</v>
      </c>
      <c r="T325" s="7">
        <v>1.9526673435900001E-5</v>
      </c>
      <c r="U325" s="7">
        <v>7.1411568674099995E-5</v>
      </c>
      <c r="V325" s="4">
        <v>0</v>
      </c>
      <c r="W325" s="4">
        <v>0</v>
      </c>
      <c r="X325" s="7">
        <v>2.0284798572000001E-5</v>
      </c>
      <c r="Y325" s="7">
        <v>4.3040371868800003E-5</v>
      </c>
      <c r="Z325" s="4">
        <v>0</v>
      </c>
      <c r="AA325" s="4">
        <v>0</v>
      </c>
      <c r="AB325" s="4">
        <f t="shared" si="52"/>
        <v>1.4236740744770002E-5</v>
      </c>
      <c r="AC325" s="4">
        <f t="shared" si="53"/>
        <v>1.9541614481695478E-5</v>
      </c>
      <c r="AD325" s="4">
        <v>0</v>
      </c>
      <c r="AE325" s="4">
        <v>0</v>
      </c>
      <c r="AF325" s="4">
        <v>0</v>
      </c>
      <c r="AG325" s="4">
        <v>0</v>
      </c>
      <c r="AH325" s="4">
        <v>0</v>
      </c>
      <c r="AI325" s="4">
        <v>0</v>
      </c>
      <c r="AJ325" s="4">
        <v>0</v>
      </c>
      <c r="AK325" s="4">
        <f t="shared" si="54"/>
        <v>0</v>
      </c>
      <c r="AL325" s="4">
        <f t="shared" si="55"/>
        <v>0</v>
      </c>
      <c r="AM325" s="4">
        <v>0</v>
      </c>
      <c r="AN325" s="4">
        <v>0</v>
      </c>
      <c r="AO325" s="7">
        <v>1.77289247407E-5</v>
      </c>
      <c r="AP325" s="4">
        <v>0</v>
      </c>
      <c r="AQ325" s="4">
        <v>0</v>
      </c>
      <c r="AR325" s="4">
        <f t="shared" si="56"/>
        <v>3.5457849481400002E-6</v>
      </c>
      <c r="AS325" s="4">
        <f t="shared" si="57"/>
        <v>7.9286161776366066E-6</v>
      </c>
      <c r="AT325" s="4">
        <v>0</v>
      </c>
      <c r="AU325" s="4">
        <v>0</v>
      </c>
      <c r="AV325" s="4">
        <v>0</v>
      </c>
      <c r="AW325" s="4">
        <v>0</v>
      </c>
      <c r="AX325" s="4">
        <f t="shared" si="58"/>
        <v>0</v>
      </c>
      <c r="AY325" s="4">
        <f t="shared" si="59"/>
        <v>0</v>
      </c>
    </row>
    <row r="326" spans="1:51" x14ac:dyDescent="0.15">
      <c r="A326" s="4" t="s">
        <v>364</v>
      </c>
      <c r="B326" s="4">
        <v>0</v>
      </c>
      <c r="C326" s="4">
        <v>0</v>
      </c>
      <c r="D326" s="4">
        <v>0</v>
      </c>
      <c r="E326" s="4">
        <v>0</v>
      </c>
      <c r="F326" s="4">
        <f t="shared" si="50"/>
        <v>0</v>
      </c>
      <c r="G326" s="4">
        <f t="shared" si="51"/>
        <v>0</v>
      </c>
      <c r="H326" s="4">
        <v>0</v>
      </c>
      <c r="I326" s="4">
        <v>0</v>
      </c>
      <c r="J326" s="7">
        <v>2.1891897808600001E-5</v>
      </c>
      <c r="K326" s="4">
        <v>0</v>
      </c>
      <c r="L326" s="4">
        <v>0</v>
      </c>
      <c r="M326" s="4">
        <v>0</v>
      </c>
      <c r="N326" s="4">
        <v>1.04543458716E-4</v>
      </c>
      <c r="O326" s="4">
        <v>0</v>
      </c>
      <c r="P326" s="7">
        <v>4.4257579110400001E-5</v>
      </c>
      <c r="Q326" s="7">
        <v>5.0313199667900002E-5</v>
      </c>
      <c r="R326" s="4">
        <v>0</v>
      </c>
      <c r="S326" s="4">
        <v>0</v>
      </c>
      <c r="T326" s="4">
        <v>0</v>
      </c>
      <c r="U326" s="4">
        <v>0</v>
      </c>
      <c r="V326" s="4">
        <v>0</v>
      </c>
      <c r="W326" s="7">
        <v>4.3223617384499999E-5</v>
      </c>
      <c r="X326" s="4">
        <v>0</v>
      </c>
      <c r="Y326" s="4">
        <v>0</v>
      </c>
      <c r="Z326" s="4">
        <v>0</v>
      </c>
      <c r="AA326" s="7">
        <v>4.5203869451200002E-5</v>
      </c>
      <c r="AB326" s="4">
        <f t="shared" si="52"/>
        <v>1.5471681106929999E-5</v>
      </c>
      <c r="AC326" s="4">
        <f t="shared" si="53"/>
        <v>2.8119064433015587E-5</v>
      </c>
      <c r="AD326" s="4">
        <v>0</v>
      </c>
      <c r="AE326" s="4">
        <v>0</v>
      </c>
      <c r="AF326" s="4">
        <v>0</v>
      </c>
      <c r="AG326" s="4">
        <v>0</v>
      </c>
      <c r="AH326" s="4">
        <v>0</v>
      </c>
      <c r="AI326" s="4">
        <v>0</v>
      </c>
      <c r="AJ326" s="4">
        <v>0</v>
      </c>
      <c r="AK326" s="4">
        <f t="shared" si="54"/>
        <v>0</v>
      </c>
      <c r="AL326" s="4">
        <f t="shared" si="55"/>
        <v>0</v>
      </c>
      <c r="AM326" s="4">
        <v>0</v>
      </c>
      <c r="AN326" s="4">
        <v>0</v>
      </c>
      <c r="AO326" s="4">
        <v>0</v>
      </c>
      <c r="AP326" s="4">
        <v>0</v>
      </c>
      <c r="AQ326" s="4">
        <v>0</v>
      </c>
      <c r="AR326" s="4">
        <f t="shared" si="56"/>
        <v>0</v>
      </c>
      <c r="AS326" s="4">
        <f t="shared" si="57"/>
        <v>0</v>
      </c>
      <c r="AT326" s="4">
        <v>0</v>
      </c>
      <c r="AU326" s="4">
        <v>0</v>
      </c>
      <c r="AV326" s="4">
        <v>0</v>
      </c>
      <c r="AW326" s="4">
        <v>0</v>
      </c>
      <c r="AX326" s="4">
        <f t="shared" si="58"/>
        <v>0</v>
      </c>
      <c r="AY326" s="4">
        <f t="shared" si="59"/>
        <v>0</v>
      </c>
    </row>
    <row r="327" spans="1:51" x14ac:dyDescent="0.15">
      <c r="A327" s="4" t="s">
        <v>365</v>
      </c>
      <c r="B327" s="4">
        <v>0</v>
      </c>
      <c r="C327" s="4">
        <v>0</v>
      </c>
      <c r="D327" s="4">
        <v>0</v>
      </c>
      <c r="E327" s="7">
        <v>1.9006348120299999E-5</v>
      </c>
      <c r="F327" s="4">
        <f t="shared" si="50"/>
        <v>4.7515870300749998E-6</v>
      </c>
      <c r="G327" s="4">
        <f t="shared" si="51"/>
        <v>9.5031740601499996E-6</v>
      </c>
      <c r="H327" s="4">
        <v>0</v>
      </c>
      <c r="I327" s="4">
        <v>0</v>
      </c>
      <c r="J327" s="4">
        <v>0</v>
      </c>
      <c r="K327" s="7">
        <v>1.84365781711E-5</v>
      </c>
      <c r="L327" s="4">
        <v>0</v>
      </c>
      <c r="M327" s="7">
        <v>2.31529716839E-5</v>
      </c>
      <c r="N327" s="4">
        <v>0</v>
      </c>
      <c r="O327" s="4">
        <v>0</v>
      </c>
      <c r="P327" s="4">
        <v>0</v>
      </c>
      <c r="Q327" s="4">
        <v>0</v>
      </c>
      <c r="R327" s="4">
        <v>0</v>
      </c>
      <c r="S327" s="4">
        <v>0</v>
      </c>
      <c r="T327" s="7">
        <v>1.9526673435900001E-5</v>
      </c>
      <c r="U327" s="4">
        <v>0</v>
      </c>
      <c r="V327" s="4">
        <v>0</v>
      </c>
      <c r="W327" s="4">
        <v>0</v>
      </c>
      <c r="X327" s="4">
        <v>0</v>
      </c>
      <c r="Y327" s="4">
        <v>0</v>
      </c>
      <c r="Z327" s="4">
        <v>2.10373764054E-4</v>
      </c>
      <c r="AA327" s="4">
        <v>0</v>
      </c>
      <c r="AB327" s="4">
        <f t="shared" si="52"/>
        <v>1.3574499367244999E-5</v>
      </c>
      <c r="AC327" s="4">
        <f t="shared" si="53"/>
        <v>4.692044691128984E-5</v>
      </c>
      <c r="AD327" s="4">
        <v>0</v>
      </c>
      <c r="AE327" s="4">
        <v>0</v>
      </c>
      <c r="AF327" s="4">
        <v>0</v>
      </c>
      <c r="AG327" s="4">
        <v>0</v>
      </c>
      <c r="AH327" s="7">
        <v>1.9852298896199999E-5</v>
      </c>
      <c r="AI327" s="4">
        <v>0</v>
      </c>
      <c r="AJ327" s="4">
        <v>0</v>
      </c>
      <c r="AK327" s="4">
        <f t="shared" si="54"/>
        <v>2.8360426994571429E-6</v>
      </c>
      <c r="AL327" s="4">
        <f t="shared" si="55"/>
        <v>7.5034636903238948E-6</v>
      </c>
      <c r="AM327" s="4">
        <v>0</v>
      </c>
      <c r="AN327" s="4">
        <v>0</v>
      </c>
      <c r="AO327" s="4">
        <v>0</v>
      </c>
      <c r="AP327" s="4">
        <v>0</v>
      </c>
      <c r="AQ327" s="4">
        <v>0</v>
      </c>
      <c r="AR327" s="4">
        <f t="shared" si="56"/>
        <v>0</v>
      </c>
      <c r="AS327" s="4">
        <f t="shared" si="57"/>
        <v>0</v>
      </c>
      <c r="AT327" s="4">
        <v>0</v>
      </c>
      <c r="AU327" s="4">
        <v>0</v>
      </c>
      <c r="AV327" s="4">
        <v>0</v>
      </c>
      <c r="AW327" s="4">
        <v>0</v>
      </c>
      <c r="AX327" s="4">
        <f t="shared" si="58"/>
        <v>0</v>
      </c>
      <c r="AY327" s="4">
        <f t="shared" si="59"/>
        <v>0</v>
      </c>
    </row>
    <row r="328" spans="1:51" x14ac:dyDescent="0.15">
      <c r="A328" s="4" t="s">
        <v>366</v>
      </c>
      <c r="B328" s="4">
        <v>0</v>
      </c>
      <c r="C328" s="4">
        <v>0</v>
      </c>
      <c r="D328" s="4">
        <v>0</v>
      </c>
      <c r="E328" s="4">
        <v>0</v>
      </c>
      <c r="F328" s="4">
        <f t="shared" si="50"/>
        <v>0</v>
      </c>
      <c r="G328" s="4">
        <f t="shared" si="51"/>
        <v>0</v>
      </c>
      <c r="H328" s="4">
        <v>0</v>
      </c>
      <c r="I328" s="4">
        <v>0</v>
      </c>
      <c r="J328" s="4">
        <v>0</v>
      </c>
      <c r="K328" s="7">
        <v>5.5309734513299997E-5</v>
      </c>
      <c r="L328" s="7">
        <v>2.4563385817100001E-5</v>
      </c>
      <c r="M328" s="4">
        <v>0</v>
      </c>
      <c r="N328" s="4">
        <v>0</v>
      </c>
      <c r="O328" s="4">
        <v>0</v>
      </c>
      <c r="P328" s="4">
        <v>0</v>
      </c>
      <c r="Q328" s="4">
        <v>1.00626399336E-4</v>
      </c>
      <c r="R328" s="4">
        <v>0</v>
      </c>
      <c r="S328" s="4">
        <v>0</v>
      </c>
      <c r="T328" s="7">
        <v>5.8580020307699998E-5</v>
      </c>
      <c r="U328" s="4">
        <v>0</v>
      </c>
      <c r="V328" s="4">
        <v>0</v>
      </c>
      <c r="W328" s="4">
        <v>0</v>
      </c>
      <c r="X328" s="4">
        <v>0</v>
      </c>
      <c r="Y328" s="7">
        <v>2.1520185934400001E-5</v>
      </c>
      <c r="Z328" s="4">
        <v>0</v>
      </c>
      <c r="AA328" s="4">
        <v>0</v>
      </c>
      <c r="AB328" s="4">
        <f t="shared" si="52"/>
        <v>1.3029986295425001E-5</v>
      </c>
      <c r="AC328" s="4">
        <f t="shared" si="53"/>
        <v>2.7421970852029927E-5</v>
      </c>
      <c r="AD328" s="4">
        <v>0</v>
      </c>
      <c r="AE328" s="4">
        <v>0</v>
      </c>
      <c r="AF328" s="4">
        <v>0</v>
      </c>
      <c r="AG328" s="4">
        <v>0</v>
      </c>
      <c r="AH328" s="7">
        <v>1.9852298896199999E-5</v>
      </c>
      <c r="AI328" s="4">
        <v>0</v>
      </c>
      <c r="AJ328" s="4">
        <v>0</v>
      </c>
      <c r="AK328" s="4">
        <f t="shared" si="54"/>
        <v>2.8360426994571429E-6</v>
      </c>
      <c r="AL328" s="4">
        <f t="shared" si="55"/>
        <v>7.5034636903238948E-6</v>
      </c>
      <c r="AM328" s="7">
        <v>1.6631463402500001E-5</v>
      </c>
      <c r="AN328" s="4">
        <v>0</v>
      </c>
      <c r="AO328" s="4">
        <v>0</v>
      </c>
      <c r="AP328" s="4">
        <v>0</v>
      </c>
      <c r="AQ328" s="4">
        <v>0</v>
      </c>
      <c r="AR328" s="4">
        <f t="shared" si="56"/>
        <v>3.3262926805000001E-6</v>
      </c>
      <c r="AS328" s="4">
        <f t="shared" si="57"/>
        <v>7.4378165466579894E-6</v>
      </c>
      <c r="AT328" s="4">
        <v>0</v>
      </c>
      <c r="AU328" s="4">
        <v>0</v>
      </c>
      <c r="AV328" s="4">
        <v>0</v>
      </c>
      <c r="AW328" s="4">
        <v>0</v>
      </c>
      <c r="AX328" s="4">
        <f t="shared" si="58"/>
        <v>0</v>
      </c>
      <c r="AY328" s="4">
        <f t="shared" si="59"/>
        <v>0</v>
      </c>
    </row>
    <row r="329" spans="1:51" x14ac:dyDescent="0.15">
      <c r="A329" s="4" t="s">
        <v>367</v>
      </c>
      <c r="B329" s="7">
        <v>5.8965740904499999E-5</v>
      </c>
      <c r="C329" s="4">
        <v>0</v>
      </c>
      <c r="D329" s="4">
        <v>0</v>
      </c>
      <c r="E329" s="7">
        <v>1.9006348120299999E-5</v>
      </c>
      <c r="F329" s="4">
        <f t="shared" si="50"/>
        <v>1.94930222562E-5</v>
      </c>
      <c r="G329" s="4">
        <f t="shared" si="51"/>
        <v>2.7798610292385852E-5</v>
      </c>
      <c r="H329" s="4">
        <v>0</v>
      </c>
      <c r="I329" s="4">
        <v>0</v>
      </c>
      <c r="J329" s="7">
        <v>2.1891897808600001E-5</v>
      </c>
      <c r="K329" s="4">
        <v>0</v>
      </c>
      <c r="L329" s="4">
        <v>0</v>
      </c>
      <c r="M329" s="4">
        <v>0</v>
      </c>
      <c r="N329" s="4">
        <v>0</v>
      </c>
      <c r="O329" s="4">
        <v>0</v>
      </c>
      <c r="P329" s="4">
        <v>0</v>
      </c>
      <c r="Q329" s="4">
        <v>0</v>
      </c>
      <c r="R329" s="4">
        <v>0</v>
      </c>
      <c r="S329" s="4">
        <v>0</v>
      </c>
      <c r="T329" s="4">
        <v>0</v>
      </c>
      <c r="U329" s="7">
        <v>2.38038562247E-5</v>
      </c>
      <c r="V329" s="4">
        <v>0</v>
      </c>
      <c r="W329" s="4">
        <v>0</v>
      </c>
      <c r="X329" s="4">
        <v>0</v>
      </c>
      <c r="Y329" s="7">
        <v>4.3040371868800003E-5</v>
      </c>
      <c r="Z329" s="4">
        <v>0</v>
      </c>
      <c r="AA329" s="4">
        <v>0</v>
      </c>
      <c r="AB329" s="4">
        <f t="shared" si="52"/>
        <v>4.4368062951050008E-6</v>
      </c>
      <c r="AC329" s="4">
        <f t="shared" si="53"/>
        <v>1.1481443539874744E-5</v>
      </c>
      <c r="AD329" s="4">
        <v>0</v>
      </c>
      <c r="AE329" s="7">
        <v>1.9561050037200001E-5</v>
      </c>
      <c r="AF329" s="4">
        <v>0</v>
      </c>
      <c r="AG329" s="4">
        <v>0</v>
      </c>
      <c r="AH329" s="7">
        <v>3.9704597792399998E-5</v>
      </c>
      <c r="AI329" s="4">
        <v>0</v>
      </c>
      <c r="AJ329" s="4">
        <v>0</v>
      </c>
      <c r="AK329" s="4">
        <f t="shared" si="54"/>
        <v>8.4665211185142853E-6</v>
      </c>
      <c r="AL329" s="4">
        <f t="shared" si="55"/>
        <v>1.5584799781958263E-5</v>
      </c>
      <c r="AM329" s="4">
        <v>0</v>
      </c>
      <c r="AN329" s="4">
        <v>0</v>
      </c>
      <c r="AO329" s="4">
        <v>0</v>
      </c>
      <c r="AP329" s="4">
        <v>0</v>
      </c>
      <c r="AQ329" s="4">
        <v>0</v>
      </c>
      <c r="AR329" s="4">
        <f t="shared" si="56"/>
        <v>0</v>
      </c>
      <c r="AS329" s="4">
        <f t="shared" si="57"/>
        <v>0</v>
      </c>
      <c r="AT329" s="4">
        <v>0</v>
      </c>
      <c r="AU329" s="7">
        <v>3.32314236342E-5</v>
      </c>
      <c r="AV329" s="4">
        <v>0</v>
      </c>
      <c r="AW329" s="4">
        <v>0</v>
      </c>
      <c r="AX329" s="4">
        <f t="shared" si="58"/>
        <v>8.3078559085499999E-6</v>
      </c>
      <c r="AY329" s="4">
        <f t="shared" si="59"/>
        <v>1.6615711817099996E-5</v>
      </c>
    </row>
    <row r="330" spans="1:51" x14ac:dyDescent="0.15">
      <c r="A330" s="4" t="s">
        <v>368</v>
      </c>
      <c r="B330" s="4">
        <v>0</v>
      </c>
      <c r="C330" s="4">
        <v>0</v>
      </c>
      <c r="D330" s="4">
        <v>0</v>
      </c>
      <c r="E330" s="4">
        <v>0</v>
      </c>
      <c r="F330" s="4">
        <f t="shared" si="50"/>
        <v>0</v>
      </c>
      <c r="G330" s="4">
        <f t="shared" si="51"/>
        <v>0</v>
      </c>
      <c r="H330" s="4">
        <v>0</v>
      </c>
      <c r="I330" s="4">
        <v>0</v>
      </c>
      <c r="J330" s="4">
        <v>0</v>
      </c>
      <c r="K330" s="4">
        <v>0</v>
      </c>
      <c r="L330" s="4">
        <v>0</v>
      </c>
      <c r="M330" s="4">
        <v>0</v>
      </c>
      <c r="N330" s="4">
        <v>0</v>
      </c>
      <c r="O330" s="4">
        <v>0</v>
      </c>
      <c r="P330" s="4">
        <v>0</v>
      </c>
      <c r="Q330" s="4">
        <v>0</v>
      </c>
      <c r="R330" s="4">
        <v>0</v>
      </c>
      <c r="S330" s="4">
        <v>0</v>
      </c>
      <c r="T330" s="4">
        <v>0</v>
      </c>
      <c r="U330" s="4">
        <v>0</v>
      </c>
      <c r="V330" s="4">
        <v>0</v>
      </c>
      <c r="W330" s="4">
        <v>0</v>
      </c>
      <c r="X330" s="4">
        <v>0</v>
      </c>
      <c r="Y330" s="4">
        <v>0</v>
      </c>
      <c r="Z330" s="4">
        <v>2.57123489399E-4</v>
      </c>
      <c r="AA330" s="4">
        <v>0</v>
      </c>
      <c r="AB330" s="4">
        <f t="shared" si="52"/>
        <v>1.2856174469949999E-5</v>
      </c>
      <c r="AC330" s="4">
        <f t="shared" si="53"/>
        <v>5.749456009081106E-5</v>
      </c>
      <c r="AD330" s="4">
        <v>0</v>
      </c>
      <c r="AE330" s="7">
        <v>1.9561050037200001E-5</v>
      </c>
      <c r="AF330" s="7">
        <v>2.1331513044200002E-5</v>
      </c>
      <c r="AG330" s="4">
        <v>0</v>
      </c>
      <c r="AH330" s="4">
        <v>0</v>
      </c>
      <c r="AI330" s="4">
        <v>0</v>
      </c>
      <c r="AJ330" s="4">
        <v>0</v>
      </c>
      <c r="AK330" s="4">
        <f t="shared" si="54"/>
        <v>5.8417947259142865E-6</v>
      </c>
      <c r="AL330" s="4">
        <f t="shared" si="55"/>
        <v>9.9898462448517967E-6</v>
      </c>
      <c r="AM330" s="4">
        <v>0</v>
      </c>
      <c r="AN330" s="4">
        <v>0</v>
      </c>
      <c r="AO330" s="4">
        <v>0</v>
      </c>
      <c r="AP330" s="4">
        <v>0</v>
      </c>
      <c r="AQ330" s="4">
        <v>0</v>
      </c>
      <c r="AR330" s="4">
        <f t="shared" si="56"/>
        <v>0</v>
      </c>
      <c r="AS330" s="4">
        <f t="shared" si="57"/>
        <v>0</v>
      </c>
      <c r="AT330" s="4">
        <v>0</v>
      </c>
      <c r="AU330" s="4">
        <v>0</v>
      </c>
      <c r="AV330" s="4">
        <v>0</v>
      </c>
      <c r="AW330" s="4">
        <v>0</v>
      </c>
      <c r="AX330" s="4">
        <f t="shared" si="58"/>
        <v>0</v>
      </c>
      <c r="AY330" s="4">
        <f t="shared" si="59"/>
        <v>0</v>
      </c>
    </row>
    <row r="331" spans="1:51" x14ac:dyDescent="0.15">
      <c r="A331" s="4" t="s">
        <v>369</v>
      </c>
      <c r="B331" s="4">
        <v>0</v>
      </c>
      <c r="C331" s="4">
        <v>0</v>
      </c>
      <c r="D331" s="4">
        <v>0</v>
      </c>
      <c r="E331" s="4">
        <v>0</v>
      </c>
      <c r="F331" s="4">
        <f t="shared" si="50"/>
        <v>0</v>
      </c>
      <c r="G331" s="4">
        <f t="shared" si="51"/>
        <v>0</v>
      </c>
      <c r="H331" s="4">
        <v>0</v>
      </c>
      <c r="I331" s="4">
        <v>0</v>
      </c>
      <c r="J331" s="4">
        <v>0</v>
      </c>
      <c r="K331" s="4">
        <v>0</v>
      </c>
      <c r="L331" s="4">
        <v>0</v>
      </c>
      <c r="M331" s="4">
        <v>0</v>
      </c>
      <c r="N331" s="7">
        <v>2.09086917432E-5</v>
      </c>
      <c r="O331" s="7">
        <v>2.28712576905E-5</v>
      </c>
      <c r="P331" s="4">
        <v>0</v>
      </c>
      <c r="Q331" s="7">
        <v>2.5156599834E-5</v>
      </c>
      <c r="R331" s="4">
        <v>0</v>
      </c>
      <c r="S331" s="4">
        <v>0</v>
      </c>
      <c r="T331" s="7">
        <v>5.8580020307699998E-5</v>
      </c>
      <c r="U331" s="4">
        <v>0</v>
      </c>
      <c r="V331" s="4">
        <v>0</v>
      </c>
      <c r="W331" s="7">
        <v>2.1611808692300001E-5</v>
      </c>
      <c r="X331" s="4">
        <v>0</v>
      </c>
      <c r="Y331" s="4">
        <v>0</v>
      </c>
      <c r="Z331" s="4">
        <v>1.4024917603599999E-4</v>
      </c>
      <c r="AA331" s="4">
        <v>0</v>
      </c>
      <c r="AB331" s="4">
        <f t="shared" si="52"/>
        <v>1.4468877715185E-5</v>
      </c>
      <c r="AC331" s="4">
        <f t="shared" si="53"/>
        <v>3.3225445480523795E-5</v>
      </c>
      <c r="AD331" s="4">
        <v>0</v>
      </c>
      <c r="AE331" s="4">
        <v>0</v>
      </c>
      <c r="AF331" s="4">
        <v>0</v>
      </c>
      <c r="AG331" s="4">
        <v>0</v>
      </c>
      <c r="AH331" s="4">
        <v>0</v>
      </c>
      <c r="AI331" s="4">
        <v>0</v>
      </c>
      <c r="AJ331" s="4">
        <v>0</v>
      </c>
      <c r="AK331" s="4">
        <f t="shared" si="54"/>
        <v>0</v>
      </c>
      <c r="AL331" s="4">
        <f t="shared" si="55"/>
        <v>0</v>
      </c>
      <c r="AM331" s="4">
        <v>0</v>
      </c>
      <c r="AN331" s="4">
        <v>0</v>
      </c>
      <c r="AO331" s="4">
        <v>0</v>
      </c>
      <c r="AP331" s="4">
        <v>0</v>
      </c>
      <c r="AQ331" s="4">
        <v>0</v>
      </c>
      <c r="AR331" s="4">
        <f t="shared" si="56"/>
        <v>0</v>
      </c>
      <c r="AS331" s="4">
        <f t="shared" si="57"/>
        <v>0</v>
      </c>
      <c r="AT331" s="4">
        <v>0</v>
      </c>
      <c r="AU331" s="4">
        <v>0</v>
      </c>
      <c r="AV331" s="4">
        <v>0</v>
      </c>
      <c r="AW331" s="4">
        <v>0</v>
      </c>
      <c r="AX331" s="4">
        <f t="shared" si="58"/>
        <v>0</v>
      </c>
      <c r="AY331" s="4">
        <f t="shared" si="59"/>
        <v>0</v>
      </c>
    </row>
    <row r="332" spans="1:51" x14ac:dyDescent="0.15">
      <c r="A332" s="4" t="s">
        <v>370</v>
      </c>
      <c r="B332" s="4">
        <v>0</v>
      </c>
      <c r="C332" s="4">
        <v>0</v>
      </c>
      <c r="D332" s="4">
        <v>0</v>
      </c>
      <c r="E332" s="4">
        <v>0</v>
      </c>
      <c r="F332" s="4">
        <f t="shared" si="50"/>
        <v>0</v>
      </c>
      <c r="G332" s="4">
        <f t="shared" si="51"/>
        <v>0</v>
      </c>
      <c r="H332" s="4">
        <v>2.6333980710399997E-4</v>
      </c>
      <c r="I332" s="4">
        <v>0</v>
      </c>
      <c r="J332" s="7">
        <v>2.1891897808600001E-5</v>
      </c>
      <c r="K332" s="4">
        <v>0</v>
      </c>
      <c r="L332" s="4">
        <v>0</v>
      </c>
      <c r="M332" s="4">
        <v>0</v>
      </c>
      <c r="N332" s="4">
        <v>0</v>
      </c>
      <c r="O332" s="4">
        <v>0</v>
      </c>
      <c r="P332" s="4">
        <v>0</v>
      </c>
      <c r="Q332" s="4">
        <v>0</v>
      </c>
      <c r="R332" s="4">
        <v>0</v>
      </c>
      <c r="S332" s="4">
        <v>0</v>
      </c>
      <c r="T332" s="7">
        <v>5.8580020307699998E-5</v>
      </c>
      <c r="U332" s="4">
        <v>0</v>
      </c>
      <c r="V332" s="4">
        <v>0</v>
      </c>
      <c r="W332" s="4">
        <v>0</v>
      </c>
      <c r="X332" s="4">
        <v>0</v>
      </c>
      <c r="Y332" s="4">
        <v>0</v>
      </c>
      <c r="Z332" s="4">
        <v>0</v>
      </c>
      <c r="AA332" s="4">
        <v>0</v>
      </c>
      <c r="AB332" s="4">
        <f t="shared" si="52"/>
        <v>1.7190586261014998E-5</v>
      </c>
      <c r="AC332" s="4">
        <f t="shared" si="53"/>
        <v>5.9536986670621183E-5</v>
      </c>
      <c r="AD332" s="4">
        <v>0</v>
      </c>
      <c r="AE332" s="4">
        <v>0</v>
      </c>
      <c r="AF332" s="7">
        <v>2.1331513044200002E-5</v>
      </c>
      <c r="AG332" s="4">
        <v>0</v>
      </c>
      <c r="AH332" s="4">
        <v>0</v>
      </c>
      <c r="AI332" s="4">
        <v>0</v>
      </c>
      <c r="AJ332" s="4">
        <v>0</v>
      </c>
      <c r="AK332" s="4">
        <f t="shared" si="54"/>
        <v>3.0473590063142861E-6</v>
      </c>
      <c r="AL332" s="4">
        <f t="shared" si="55"/>
        <v>8.062554086240511E-6</v>
      </c>
      <c r="AM332" s="4">
        <v>0</v>
      </c>
      <c r="AN332" s="4">
        <v>0</v>
      </c>
      <c r="AO332" s="4">
        <v>0</v>
      </c>
      <c r="AP332" s="4">
        <v>0</v>
      </c>
      <c r="AQ332" s="4">
        <v>0</v>
      </c>
      <c r="AR332" s="4">
        <f t="shared" si="56"/>
        <v>0</v>
      </c>
      <c r="AS332" s="4">
        <f t="shared" si="57"/>
        <v>0</v>
      </c>
      <c r="AT332" s="4">
        <v>0</v>
      </c>
      <c r="AU332" s="4">
        <v>0</v>
      </c>
      <c r="AV332" s="4">
        <v>0</v>
      </c>
      <c r="AW332" s="4">
        <v>0</v>
      </c>
      <c r="AX332" s="4">
        <f t="shared" si="58"/>
        <v>0</v>
      </c>
      <c r="AY332" s="4">
        <f t="shared" si="59"/>
        <v>0</v>
      </c>
    </row>
    <row r="333" spans="1:51" x14ac:dyDescent="0.15">
      <c r="A333" s="4" t="s">
        <v>371</v>
      </c>
      <c r="B333" s="4">
        <v>0</v>
      </c>
      <c r="C333" s="4">
        <v>0</v>
      </c>
      <c r="D333" s="4">
        <v>0</v>
      </c>
      <c r="E333" s="4">
        <v>0</v>
      </c>
      <c r="F333" s="4">
        <f t="shared" si="50"/>
        <v>0</v>
      </c>
      <c r="G333" s="4">
        <f t="shared" si="51"/>
        <v>0</v>
      </c>
      <c r="H333" s="4">
        <v>0</v>
      </c>
      <c r="I333" s="4">
        <v>0</v>
      </c>
      <c r="J333" s="7">
        <v>6.5675693425900004E-5</v>
      </c>
      <c r="K333" s="7">
        <v>3.68731563422E-5</v>
      </c>
      <c r="L333" s="4">
        <v>0</v>
      </c>
      <c r="M333" s="4">
        <v>0</v>
      </c>
      <c r="N333" s="4">
        <v>0</v>
      </c>
      <c r="O333" s="4">
        <v>0</v>
      </c>
      <c r="P333" s="4">
        <v>0</v>
      </c>
      <c r="Q333" s="7">
        <v>5.0313199667900002E-5</v>
      </c>
      <c r="R333" s="4">
        <v>0</v>
      </c>
      <c r="S333" s="4">
        <v>0</v>
      </c>
      <c r="T333" s="7">
        <v>1.9526673435900001E-5</v>
      </c>
      <c r="U333" s="4">
        <v>0</v>
      </c>
      <c r="V333" s="7">
        <v>2.6925148088299999E-5</v>
      </c>
      <c r="W333" s="4">
        <v>0</v>
      </c>
      <c r="X333" s="4">
        <v>0</v>
      </c>
      <c r="Y333" s="7">
        <v>6.4560557803199997E-5</v>
      </c>
      <c r="Z333" s="4">
        <v>0</v>
      </c>
      <c r="AA333" s="4">
        <v>0</v>
      </c>
      <c r="AB333" s="4">
        <f t="shared" si="52"/>
        <v>1.3193721438169999E-5</v>
      </c>
      <c r="AC333" s="4">
        <f t="shared" si="53"/>
        <v>2.2938337155329771E-5</v>
      </c>
      <c r="AD333" s="4">
        <v>0</v>
      </c>
      <c r="AE333" s="7">
        <v>1.9561050037200001E-5</v>
      </c>
      <c r="AF333" s="4">
        <v>0</v>
      </c>
      <c r="AG333" s="4">
        <v>0</v>
      </c>
      <c r="AH333" s="4">
        <v>0</v>
      </c>
      <c r="AI333" s="4">
        <v>0</v>
      </c>
      <c r="AJ333" s="4">
        <v>0</v>
      </c>
      <c r="AK333" s="4">
        <f t="shared" si="54"/>
        <v>2.7944357196E-6</v>
      </c>
      <c r="AL333" s="4">
        <f t="shared" si="55"/>
        <v>7.3933819688174233E-6</v>
      </c>
      <c r="AM333" s="4">
        <v>0</v>
      </c>
      <c r="AN333" s="4">
        <v>0</v>
      </c>
      <c r="AO333" s="4">
        <v>0</v>
      </c>
      <c r="AP333" s="4">
        <v>0</v>
      </c>
      <c r="AQ333" s="4">
        <v>0</v>
      </c>
      <c r="AR333" s="4">
        <f t="shared" si="56"/>
        <v>0</v>
      </c>
      <c r="AS333" s="4">
        <f t="shared" si="57"/>
        <v>0</v>
      </c>
      <c r="AT333" s="4">
        <v>0</v>
      </c>
      <c r="AU333" s="4">
        <v>0</v>
      </c>
      <c r="AV333" s="4">
        <v>0</v>
      </c>
      <c r="AW333" s="4">
        <v>0</v>
      </c>
      <c r="AX333" s="4">
        <f t="shared" si="58"/>
        <v>0</v>
      </c>
      <c r="AY333" s="4">
        <f t="shared" si="59"/>
        <v>0</v>
      </c>
    </row>
    <row r="334" spans="1:51" x14ac:dyDescent="0.15">
      <c r="A334" s="4" t="s">
        <v>372</v>
      </c>
      <c r="B334" s="4">
        <v>0</v>
      </c>
      <c r="C334" s="4">
        <v>0</v>
      </c>
      <c r="D334" s="4">
        <v>0</v>
      </c>
      <c r="E334" s="4">
        <v>0</v>
      </c>
      <c r="F334" s="4">
        <f t="shared" si="50"/>
        <v>0</v>
      </c>
      <c r="G334" s="4">
        <f t="shared" si="51"/>
        <v>0</v>
      </c>
      <c r="H334" s="4">
        <v>0</v>
      </c>
      <c r="I334" s="4">
        <v>0</v>
      </c>
      <c r="J334" s="4">
        <v>0</v>
      </c>
      <c r="K334" s="4">
        <v>0</v>
      </c>
      <c r="L334" s="4">
        <v>0</v>
      </c>
      <c r="M334" s="4">
        <v>0</v>
      </c>
      <c r="N334" s="4">
        <v>0</v>
      </c>
      <c r="O334" s="4">
        <v>0</v>
      </c>
      <c r="P334" s="4">
        <v>0</v>
      </c>
      <c r="Q334" s="4">
        <v>0</v>
      </c>
      <c r="R334" s="4">
        <v>0</v>
      </c>
      <c r="S334" s="4">
        <v>0</v>
      </c>
      <c r="T334" s="4">
        <v>0</v>
      </c>
      <c r="U334" s="4">
        <v>0</v>
      </c>
      <c r="V334" s="4">
        <v>0</v>
      </c>
      <c r="W334" s="4">
        <v>0</v>
      </c>
      <c r="X334" s="4">
        <v>0</v>
      </c>
      <c r="Y334" s="4">
        <v>0</v>
      </c>
      <c r="Z334" s="4">
        <v>3.0387321474500002E-4</v>
      </c>
      <c r="AA334" s="4">
        <v>0</v>
      </c>
      <c r="AB334" s="4">
        <f t="shared" si="52"/>
        <v>1.519366073725E-5</v>
      </c>
      <c r="AC334" s="4">
        <f t="shared" si="53"/>
        <v>6.7948116471121153E-5</v>
      </c>
      <c r="AD334" s="4">
        <v>0</v>
      </c>
      <c r="AE334" s="4">
        <v>0</v>
      </c>
      <c r="AF334" s="4">
        <v>0</v>
      </c>
      <c r="AG334" s="4">
        <v>0</v>
      </c>
      <c r="AH334" s="4">
        <v>0</v>
      </c>
      <c r="AI334" s="4">
        <v>0</v>
      </c>
      <c r="AJ334" s="4">
        <v>0</v>
      </c>
      <c r="AK334" s="4">
        <f t="shared" si="54"/>
        <v>0</v>
      </c>
      <c r="AL334" s="4">
        <f t="shared" si="55"/>
        <v>0</v>
      </c>
      <c r="AM334" s="4">
        <v>0</v>
      </c>
      <c r="AN334" s="4">
        <v>0</v>
      </c>
      <c r="AO334" s="4">
        <v>0</v>
      </c>
      <c r="AP334" s="4">
        <v>0</v>
      </c>
      <c r="AQ334" s="4">
        <v>0</v>
      </c>
      <c r="AR334" s="4">
        <f t="shared" si="56"/>
        <v>0</v>
      </c>
      <c r="AS334" s="4">
        <f t="shared" si="57"/>
        <v>0</v>
      </c>
      <c r="AT334" s="4">
        <v>0</v>
      </c>
      <c r="AU334" s="4">
        <v>0</v>
      </c>
      <c r="AV334" s="4">
        <v>0</v>
      </c>
      <c r="AW334" s="4">
        <v>0</v>
      </c>
      <c r="AX334" s="4">
        <f t="shared" si="58"/>
        <v>0</v>
      </c>
      <c r="AY334" s="4">
        <f t="shared" si="59"/>
        <v>0</v>
      </c>
    </row>
    <row r="335" spans="1:51" x14ac:dyDescent="0.15">
      <c r="A335" s="4" t="s">
        <v>373</v>
      </c>
      <c r="B335" s="7">
        <v>1.9655246968200001E-5</v>
      </c>
      <c r="C335" s="4">
        <v>0</v>
      </c>
      <c r="D335" s="4">
        <v>0</v>
      </c>
      <c r="E335" s="4">
        <v>0</v>
      </c>
      <c r="F335" s="4">
        <f t="shared" si="50"/>
        <v>4.9138117420500002E-6</v>
      </c>
      <c r="G335" s="4">
        <f t="shared" si="51"/>
        <v>9.8276234841000005E-6</v>
      </c>
      <c r="H335" s="4">
        <v>0</v>
      </c>
      <c r="I335" s="4">
        <v>0</v>
      </c>
      <c r="J335" s="4">
        <v>0</v>
      </c>
      <c r="K335" s="4">
        <v>0</v>
      </c>
      <c r="L335" s="4">
        <v>0</v>
      </c>
      <c r="M335" s="4">
        <v>0</v>
      </c>
      <c r="N335" s="4">
        <v>0</v>
      </c>
      <c r="O335" s="4">
        <v>0</v>
      </c>
      <c r="P335" s="4">
        <v>0</v>
      </c>
      <c r="Q335" s="4">
        <v>0</v>
      </c>
      <c r="R335" s="4">
        <v>0</v>
      </c>
      <c r="S335" s="4">
        <v>0</v>
      </c>
      <c r="T335" s="4">
        <v>0</v>
      </c>
      <c r="U335" s="4">
        <v>0</v>
      </c>
      <c r="V335" s="4">
        <v>0</v>
      </c>
      <c r="W335" s="4">
        <v>0</v>
      </c>
      <c r="X335" s="4">
        <v>0</v>
      </c>
      <c r="Y335" s="4">
        <v>0</v>
      </c>
      <c r="Z335" s="4">
        <v>0</v>
      </c>
      <c r="AA335" s="4">
        <v>0</v>
      </c>
      <c r="AB335" s="4">
        <f t="shared" si="52"/>
        <v>0</v>
      </c>
      <c r="AC335" s="4">
        <f t="shared" si="53"/>
        <v>0</v>
      </c>
      <c r="AD335" s="4">
        <v>0</v>
      </c>
      <c r="AE335" s="7">
        <v>1.9561050037200001E-5</v>
      </c>
      <c r="AF335" s="7">
        <v>6.3994539132700002E-5</v>
      </c>
      <c r="AG335" s="4">
        <v>0</v>
      </c>
      <c r="AH335" s="4">
        <v>0</v>
      </c>
      <c r="AI335" s="7">
        <v>8.9155165650300005E-5</v>
      </c>
      <c r="AJ335" s="4">
        <v>0</v>
      </c>
      <c r="AK335" s="4">
        <f t="shared" si="54"/>
        <v>2.4672964974314288E-5</v>
      </c>
      <c r="AL335" s="4">
        <f t="shared" si="55"/>
        <v>3.6890136159346555E-5</v>
      </c>
      <c r="AM335" s="4">
        <v>0</v>
      </c>
      <c r="AN335" s="4">
        <v>0</v>
      </c>
      <c r="AO335" s="4">
        <v>0</v>
      </c>
      <c r="AP335" s="4">
        <v>0</v>
      </c>
      <c r="AQ335" s="4">
        <v>0</v>
      </c>
      <c r="AR335" s="4">
        <f t="shared" si="56"/>
        <v>0</v>
      </c>
      <c r="AS335" s="4">
        <f t="shared" si="57"/>
        <v>0</v>
      </c>
      <c r="AT335" s="4">
        <v>0</v>
      </c>
      <c r="AU335" s="4">
        <v>0</v>
      </c>
      <c r="AV335" s="7">
        <v>4.9486168615899997E-5</v>
      </c>
      <c r="AW335" s="4">
        <v>0</v>
      </c>
      <c r="AX335" s="4">
        <f t="shared" si="58"/>
        <v>1.2371542153974999E-5</v>
      </c>
      <c r="AY335" s="4">
        <f t="shared" si="59"/>
        <v>2.4743084307949999E-5</v>
      </c>
    </row>
    <row r="336" spans="1:51" x14ac:dyDescent="0.15">
      <c r="A336" s="4" t="s">
        <v>374</v>
      </c>
      <c r="B336" s="4">
        <v>0</v>
      </c>
      <c r="C336" s="4">
        <v>0</v>
      </c>
      <c r="D336" s="4">
        <v>0</v>
      </c>
      <c r="E336" s="4">
        <v>0</v>
      </c>
      <c r="F336" s="4">
        <f t="shared" si="50"/>
        <v>0</v>
      </c>
      <c r="G336" s="4">
        <f t="shared" si="51"/>
        <v>0</v>
      </c>
      <c r="H336" s="4">
        <v>0</v>
      </c>
      <c r="I336" s="4">
        <v>0</v>
      </c>
      <c r="J336" s="7">
        <v>2.1891897808600001E-5</v>
      </c>
      <c r="K336" s="4">
        <v>0</v>
      </c>
      <c r="L336" s="4">
        <v>0</v>
      </c>
      <c r="M336" s="4">
        <v>0</v>
      </c>
      <c r="N336" s="4">
        <v>0</v>
      </c>
      <c r="O336" s="4">
        <v>0</v>
      </c>
      <c r="P336" s="4">
        <v>0</v>
      </c>
      <c r="Q336" s="7">
        <v>2.5156599834E-5</v>
      </c>
      <c r="R336" s="4">
        <v>0</v>
      </c>
      <c r="S336" s="4">
        <v>0</v>
      </c>
      <c r="T336" s="7">
        <v>5.8580020307699998E-5</v>
      </c>
      <c r="U336" s="4">
        <v>0</v>
      </c>
      <c r="V336" s="4">
        <v>0</v>
      </c>
      <c r="W336" s="4">
        <v>0</v>
      </c>
      <c r="X336" s="7">
        <v>2.0284798572000001E-5</v>
      </c>
      <c r="Y336" s="4">
        <v>0</v>
      </c>
      <c r="Z336" s="4">
        <v>1.4024917603599999E-4</v>
      </c>
      <c r="AA336" s="4">
        <v>0</v>
      </c>
      <c r="AB336" s="4">
        <f t="shared" si="52"/>
        <v>1.3308124627915E-5</v>
      </c>
      <c r="AC336" s="4">
        <f t="shared" si="53"/>
        <v>3.3311061300037224E-5</v>
      </c>
      <c r="AD336" s="4">
        <v>0</v>
      </c>
      <c r="AE336" s="4">
        <v>0</v>
      </c>
      <c r="AF336" s="4">
        <v>0</v>
      </c>
      <c r="AG336" s="4">
        <v>0</v>
      </c>
      <c r="AH336" s="4">
        <v>0</v>
      </c>
      <c r="AI336" s="4">
        <v>0</v>
      </c>
      <c r="AJ336" s="4">
        <v>0</v>
      </c>
      <c r="AK336" s="4">
        <f t="shared" si="54"/>
        <v>0</v>
      </c>
      <c r="AL336" s="4">
        <f t="shared" si="55"/>
        <v>0</v>
      </c>
      <c r="AM336" s="4">
        <v>0</v>
      </c>
      <c r="AN336" s="4">
        <v>0</v>
      </c>
      <c r="AO336" s="4">
        <v>0</v>
      </c>
      <c r="AP336" s="4">
        <v>0</v>
      </c>
      <c r="AQ336" s="4">
        <v>0</v>
      </c>
      <c r="AR336" s="4">
        <f t="shared" si="56"/>
        <v>0</v>
      </c>
      <c r="AS336" s="4">
        <f t="shared" si="57"/>
        <v>0</v>
      </c>
      <c r="AT336" s="4">
        <v>0</v>
      </c>
      <c r="AU336" s="4">
        <v>0</v>
      </c>
      <c r="AV336" s="4">
        <v>0</v>
      </c>
      <c r="AW336" s="4">
        <v>0</v>
      </c>
      <c r="AX336" s="4">
        <f t="shared" si="58"/>
        <v>0</v>
      </c>
      <c r="AY336" s="4">
        <f t="shared" si="59"/>
        <v>0</v>
      </c>
    </row>
    <row r="337" spans="1:51" x14ac:dyDescent="0.15">
      <c r="A337" s="4" t="s">
        <v>375</v>
      </c>
      <c r="B337" s="4">
        <v>0</v>
      </c>
      <c r="C337" s="4">
        <v>0</v>
      </c>
      <c r="D337" s="4">
        <v>0</v>
      </c>
      <c r="E337" s="7">
        <v>1.9006348120299999E-5</v>
      </c>
      <c r="F337" s="4">
        <f t="shared" si="50"/>
        <v>4.7515870300749998E-6</v>
      </c>
      <c r="G337" s="4">
        <f t="shared" si="51"/>
        <v>9.5031740601499996E-6</v>
      </c>
      <c r="H337" s="4">
        <v>0</v>
      </c>
      <c r="I337" s="4">
        <v>0</v>
      </c>
      <c r="J337" s="4">
        <v>0</v>
      </c>
      <c r="K337" s="4">
        <v>1.10619469027E-4</v>
      </c>
      <c r="L337" s="4">
        <v>0</v>
      </c>
      <c r="M337" s="4">
        <v>0</v>
      </c>
      <c r="N337" s="4">
        <v>0</v>
      </c>
      <c r="O337" s="4">
        <v>0</v>
      </c>
      <c r="P337" s="4">
        <v>0</v>
      </c>
      <c r="Q337" s="4">
        <v>0</v>
      </c>
      <c r="R337" s="4">
        <v>0</v>
      </c>
      <c r="S337" s="4">
        <v>0</v>
      </c>
      <c r="T337" s="7">
        <v>3.9053346871800001E-5</v>
      </c>
      <c r="U337" s="4">
        <v>0</v>
      </c>
      <c r="V337" s="4">
        <v>0</v>
      </c>
      <c r="W337" s="4">
        <v>0</v>
      </c>
      <c r="X337" s="7">
        <v>4.0569597143899999E-5</v>
      </c>
      <c r="Y337" s="4">
        <v>0</v>
      </c>
      <c r="Z337" s="4">
        <v>0</v>
      </c>
      <c r="AA337" s="4">
        <v>0</v>
      </c>
      <c r="AB337" s="4">
        <f t="shared" si="52"/>
        <v>9.5121206521350009E-6</v>
      </c>
      <c r="AC337" s="4">
        <f t="shared" si="53"/>
        <v>2.6752387258068262E-5</v>
      </c>
      <c r="AD337" s="4">
        <v>0</v>
      </c>
      <c r="AE337" s="4">
        <v>0</v>
      </c>
      <c r="AF337" s="4">
        <v>0</v>
      </c>
      <c r="AG337" s="7">
        <v>2.0841583126699999E-5</v>
      </c>
      <c r="AH337" s="4">
        <v>0</v>
      </c>
      <c r="AI337" s="4">
        <v>0</v>
      </c>
      <c r="AJ337" s="4">
        <v>0</v>
      </c>
      <c r="AK337" s="4">
        <f t="shared" si="54"/>
        <v>2.9773690181E-6</v>
      </c>
      <c r="AL337" s="4">
        <f t="shared" si="55"/>
        <v>7.8773779831611663E-6</v>
      </c>
      <c r="AM337" s="4">
        <v>0</v>
      </c>
      <c r="AN337" s="4">
        <v>0</v>
      </c>
      <c r="AO337" s="4">
        <v>0</v>
      </c>
      <c r="AP337" s="4">
        <v>0</v>
      </c>
      <c r="AQ337" s="4">
        <v>0</v>
      </c>
      <c r="AR337" s="4">
        <f t="shared" si="56"/>
        <v>0</v>
      </c>
      <c r="AS337" s="4">
        <f t="shared" si="57"/>
        <v>0</v>
      </c>
      <c r="AT337" s="4">
        <v>0</v>
      </c>
      <c r="AU337" s="4">
        <v>0</v>
      </c>
      <c r="AV337" s="4">
        <v>0</v>
      </c>
      <c r="AW337" s="4">
        <v>0</v>
      </c>
      <c r="AX337" s="4">
        <f t="shared" si="58"/>
        <v>0</v>
      </c>
      <c r="AY337" s="4">
        <f t="shared" si="59"/>
        <v>0</v>
      </c>
    </row>
    <row r="338" spans="1:51" x14ac:dyDescent="0.15">
      <c r="A338" s="4" t="s">
        <v>376</v>
      </c>
      <c r="B338" s="4">
        <v>0</v>
      </c>
      <c r="C338" s="4">
        <v>0</v>
      </c>
      <c r="D338" s="4">
        <v>0</v>
      </c>
      <c r="E338" s="4">
        <v>0</v>
      </c>
      <c r="F338" s="4">
        <f t="shared" si="50"/>
        <v>0</v>
      </c>
      <c r="G338" s="4">
        <f t="shared" si="51"/>
        <v>0</v>
      </c>
      <c r="H338" s="7">
        <v>3.2917475887899999E-5</v>
      </c>
      <c r="I338" s="4">
        <v>0</v>
      </c>
      <c r="J338" s="4">
        <v>0</v>
      </c>
      <c r="K338" s="4">
        <v>0</v>
      </c>
      <c r="L338" s="4">
        <v>0</v>
      </c>
      <c r="M338" s="4">
        <v>0</v>
      </c>
      <c r="N338" s="4">
        <v>0</v>
      </c>
      <c r="O338" s="4">
        <v>0</v>
      </c>
      <c r="P338" s="4">
        <v>0</v>
      </c>
      <c r="Q338" s="4">
        <v>0</v>
      </c>
      <c r="R338" s="4">
        <v>0</v>
      </c>
      <c r="S338" s="4">
        <v>0</v>
      </c>
      <c r="T338" s="4">
        <v>0</v>
      </c>
      <c r="U338" s="4">
        <v>0</v>
      </c>
      <c r="V338" s="4">
        <v>0</v>
      </c>
      <c r="W338" s="4">
        <v>0</v>
      </c>
      <c r="X338" s="4">
        <v>0</v>
      </c>
      <c r="Y338" s="4">
        <v>0</v>
      </c>
      <c r="Z338" s="4">
        <v>0</v>
      </c>
      <c r="AA338" s="4">
        <v>0</v>
      </c>
      <c r="AB338" s="4">
        <f t="shared" si="52"/>
        <v>1.6458737943950001E-6</v>
      </c>
      <c r="AC338" s="4">
        <f t="shared" si="53"/>
        <v>7.3605713733054576E-6</v>
      </c>
      <c r="AD338" s="4">
        <v>0</v>
      </c>
      <c r="AE338" s="7">
        <v>1.9561050037200001E-5</v>
      </c>
      <c r="AF338" s="4">
        <v>0</v>
      </c>
      <c r="AG338" s="4">
        <v>0</v>
      </c>
      <c r="AH338" s="4">
        <v>0</v>
      </c>
      <c r="AI338" s="4">
        <v>0</v>
      </c>
      <c r="AJ338" s="7">
        <v>1.6234029773199999E-5</v>
      </c>
      <c r="AK338" s="4">
        <f t="shared" si="54"/>
        <v>5.1135828300571428E-6</v>
      </c>
      <c r="AL338" s="4">
        <f t="shared" si="55"/>
        <v>8.7857583216248288E-6</v>
      </c>
      <c r="AM338" s="4">
        <v>0</v>
      </c>
      <c r="AN338" s="4">
        <v>0</v>
      </c>
      <c r="AO338" s="7">
        <v>3.54578494814E-5</v>
      </c>
      <c r="AP338" s="4">
        <v>0</v>
      </c>
      <c r="AQ338" s="7">
        <v>1.7806267806299999E-5</v>
      </c>
      <c r="AR338" s="4">
        <f t="shared" si="56"/>
        <v>1.065282345754E-5</v>
      </c>
      <c r="AS338" s="4">
        <f t="shared" si="57"/>
        <v>1.5865914919629768E-5</v>
      </c>
      <c r="AT338" s="4">
        <v>0</v>
      </c>
      <c r="AU338" s="7">
        <v>6.6462847268399999E-5</v>
      </c>
      <c r="AV338" s="7">
        <v>3.2990779077199998E-5</v>
      </c>
      <c r="AW338" s="4">
        <v>0</v>
      </c>
      <c r="AX338" s="4">
        <f t="shared" si="58"/>
        <v>2.4863406586400001E-5</v>
      </c>
      <c r="AY338" s="4">
        <f t="shared" si="59"/>
        <v>3.1795941160367871E-5</v>
      </c>
    </row>
    <row r="339" spans="1:51" x14ac:dyDescent="0.15">
      <c r="A339" s="4" t="s">
        <v>377</v>
      </c>
      <c r="B339" s="4">
        <v>0</v>
      </c>
      <c r="C339" s="4">
        <v>0</v>
      </c>
      <c r="D339" s="4">
        <v>0</v>
      </c>
      <c r="E339" s="7">
        <v>1.9006348120299999E-5</v>
      </c>
      <c r="F339" s="4">
        <f t="shared" si="50"/>
        <v>4.7515870300749998E-6</v>
      </c>
      <c r="G339" s="4">
        <f t="shared" si="51"/>
        <v>9.5031740601499996E-6</v>
      </c>
      <c r="H339" s="7">
        <v>6.5834951775900003E-5</v>
      </c>
      <c r="I339" s="7">
        <v>1.8644541810399998E-5</v>
      </c>
      <c r="J339" s="7">
        <v>4.3783795617200002E-5</v>
      </c>
      <c r="K339" s="7">
        <v>1.84365781711E-5</v>
      </c>
      <c r="L339" s="4">
        <v>0</v>
      </c>
      <c r="M339" s="4">
        <v>0</v>
      </c>
      <c r="N339" s="7">
        <v>2.09086917432E-5</v>
      </c>
      <c r="O339" s="4">
        <v>0</v>
      </c>
      <c r="P339" s="4">
        <v>0</v>
      </c>
      <c r="Q339" s="4">
        <v>0</v>
      </c>
      <c r="R339" s="4">
        <v>0</v>
      </c>
      <c r="S339" s="4">
        <v>0</v>
      </c>
      <c r="T339" s="7">
        <v>1.9526673435900001E-5</v>
      </c>
      <c r="U339" s="4">
        <v>0</v>
      </c>
      <c r="V339" s="4">
        <v>0</v>
      </c>
      <c r="W339" s="7">
        <v>2.1611808692300001E-5</v>
      </c>
      <c r="X339" s="4">
        <v>0</v>
      </c>
      <c r="Y339" s="7">
        <v>2.1520185934400001E-5</v>
      </c>
      <c r="Z339" s="4">
        <v>0</v>
      </c>
      <c r="AA339" s="7">
        <v>2.2601934725600001E-5</v>
      </c>
      <c r="AB339" s="4">
        <f t="shared" si="52"/>
        <v>1.2643458095300001E-5</v>
      </c>
      <c r="AC339" s="4">
        <f t="shared" si="53"/>
        <v>1.7772166044924475E-5</v>
      </c>
      <c r="AD339" s="4">
        <v>0</v>
      </c>
      <c r="AE339" s="4">
        <v>0</v>
      </c>
      <c r="AF339" s="4">
        <v>0</v>
      </c>
      <c r="AG339" s="4">
        <v>0</v>
      </c>
      <c r="AH339" s="4">
        <v>0</v>
      </c>
      <c r="AI339" s="4">
        <v>0</v>
      </c>
      <c r="AJ339" s="4">
        <v>0</v>
      </c>
      <c r="AK339" s="4">
        <f t="shared" si="54"/>
        <v>0</v>
      </c>
      <c r="AL339" s="4">
        <f t="shared" si="55"/>
        <v>0</v>
      </c>
      <c r="AM339" s="4">
        <v>0</v>
      </c>
      <c r="AN339" s="4">
        <v>0</v>
      </c>
      <c r="AO339" s="4">
        <v>0</v>
      </c>
      <c r="AP339" s="4">
        <v>0</v>
      </c>
      <c r="AQ339" s="4">
        <v>0</v>
      </c>
      <c r="AR339" s="4">
        <f t="shared" si="56"/>
        <v>0</v>
      </c>
      <c r="AS339" s="4">
        <f t="shared" si="57"/>
        <v>0</v>
      </c>
      <c r="AT339" s="4">
        <v>0</v>
      </c>
      <c r="AU339" s="4">
        <v>0</v>
      </c>
      <c r="AV339" s="4">
        <v>0</v>
      </c>
      <c r="AW339" s="4">
        <v>0</v>
      </c>
      <c r="AX339" s="4">
        <f t="shared" si="58"/>
        <v>0</v>
      </c>
      <c r="AY339" s="4">
        <f t="shared" si="59"/>
        <v>0</v>
      </c>
    </row>
    <row r="340" spans="1:51" x14ac:dyDescent="0.15">
      <c r="A340" s="4" t="s">
        <v>378</v>
      </c>
      <c r="B340" s="4">
        <v>0</v>
      </c>
      <c r="C340" s="4">
        <v>0</v>
      </c>
      <c r="D340" s="4">
        <v>0</v>
      </c>
      <c r="E340" s="4">
        <v>0</v>
      </c>
      <c r="F340" s="4">
        <f t="shared" si="50"/>
        <v>0</v>
      </c>
      <c r="G340" s="4">
        <f t="shared" si="51"/>
        <v>0</v>
      </c>
      <c r="H340" s="4">
        <v>0</v>
      </c>
      <c r="I340" s="4">
        <v>0</v>
      </c>
      <c r="J340" s="4">
        <v>0</v>
      </c>
      <c r="K340" s="7">
        <v>1.84365781711E-5</v>
      </c>
      <c r="L340" s="4">
        <v>0</v>
      </c>
      <c r="M340" s="4">
        <v>0</v>
      </c>
      <c r="N340" s="4">
        <v>0</v>
      </c>
      <c r="O340" s="4">
        <v>0</v>
      </c>
      <c r="P340" s="4">
        <v>0</v>
      </c>
      <c r="Q340" s="4">
        <v>0</v>
      </c>
      <c r="R340" s="4">
        <v>0</v>
      </c>
      <c r="S340" s="4">
        <v>0</v>
      </c>
      <c r="T340" s="7">
        <v>1.9526673435900001E-5</v>
      </c>
      <c r="U340" s="4">
        <v>0</v>
      </c>
      <c r="V340" s="7">
        <v>2.6925148088299999E-5</v>
      </c>
      <c r="W340" s="7">
        <v>2.1611808692300001E-5</v>
      </c>
      <c r="X340" s="7">
        <v>2.0284798572000001E-5</v>
      </c>
      <c r="Y340" s="4">
        <v>0</v>
      </c>
      <c r="Z340" s="4">
        <v>1.63624038709E-4</v>
      </c>
      <c r="AA340" s="4">
        <v>0</v>
      </c>
      <c r="AB340" s="4">
        <f t="shared" si="52"/>
        <v>1.3520452283429998E-5</v>
      </c>
      <c r="AC340" s="4">
        <f t="shared" si="53"/>
        <v>3.6592693232566482E-5</v>
      </c>
      <c r="AD340" s="4">
        <v>0</v>
      </c>
      <c r="AE340" s="4">
        <v>0</v>
      </c>
      <c r="AF340" s="4">
        <v>0</v>
      </c>
      <c r="AG340" s="4">
        <v>0</v>
      </c>
      <c r="AH340" s="4">
        <v>0</v>
      </c>
      <c r="AI340" s="4">
        <v>0</v>
      </c>
      <c r="AJ340" s="4">
        <v>0</v>
      </c>
      <c r="AK340" s="4">
        <f t="shared" si="54"/>
        <v>0</v>
      </c>
      <c r="AL340" s="4">
        <f t="shared" si="55"/>
        <v>0</v>
      </c>
      <c r="AM340" s="4">
        <v>0</v>
      </c>
      <c r="AN340" s="4">
        <v>0</v>
      </c>
      <c r="AO340" s="4">
        <v>0</v>
      </c>
      <c r="AP340" s="4">
        <v>0</v>
      </c>
      <c r="AQ340" s="4">
        <v>0</v>
      </c>
      <c r="AR340" s="4">
        <f t="shared" si="56"/>
        <v>0</v>
      </c>
      <c r="AS340" s="4">
        <f t="shared" si="57"/>
        <v>0</v>
      </c>
      <c r="AT340" s="4">
        <v>0</v>
      </c>
      <c r="AU340" s="4">
        <v>0</v>
      </c>
      <c r="AV340" s="4">
        <v>0</v>
      </c>
      <c r="AW340" s="4">
        <v>0</v>
      </c>
      <c r="AX340" s="4">
        <f t="shared" si="58"/>
        <v>0</v>
      </c>
      <c r="AY340" s="4">
        <f t="shared" si="59"/>
        <v>0</v>
      </c>
    </row>
    <row r="341" spans="1:51" x14ac:dyDescent="0.15">
      <c r="A341" s="4" t="s">
        <v>379</v>
      </c>
      <c r="B341" s="4">
        <v>0</v>
      </c>
      <c r="C341" s="4">
        <v>0</v>
      </c>
      <c r="D341" s="4">
        <v>0</v>
      </c>
      <c r="E341" s="4">
        <v>0</v>
      </c>
      <c r="F341" s="4">
        <f t="shared" si="50"/>
        <v>0</v>
      </c>
      <c r="G341" s="4">
        <f t="shared" si="51"/>
        <v>0</v>
      </c>
      <c r="H341" s="7">
        <v>3.2917475887899999E-5</v>
      </c>
      <c r="I341" s="4">
        <v>0</v>
      </c>
      <c r="J341" s="4">
        <v>0</v>
      </c>
      <c r="K341" s="4">
        <v>0</v>
      </c>
      <c r="L341" s="4">
        <v>0</v>
      </c>
      <c r="M341" s="4">
        <v>2.5468268852300001E-4</v>
      </c>
      <c r="N341" s="4">
        <v>0</v>
      </c>
      <c r="O341" s="4">
        <v>0</v>
      </c>
      <c r="P341" s="4">
        <v>0</v>
      </c>
      <c r="Q341" s="4">
        <v>0</v>
      </c>
      <c r="R341" s="4">
        <v>0</v>
      </c>
      <c r="S341" s="4">
        <v>0</v>
      </c>
      <c r="T341" s="4">
        <v>0</v>
      </c>
      <c r="U341" s="4">
        <v>0</v>
      </c>
      <c r="V341" s="4">
        <v>0</v>
      </c>
      <c r="W341" s="4">
        <v>0</v>
      </c>
      <c r="X341" s="4">
        <v>0</v>
      </c>
      <c r="Y341" s="4">
        <v>0</v>
      </c>
      <c r="Z341" s="4">
        <v>0</v>
      </c>
      <c r="AA341" s="4">
        <v>0</v>
      </c>
      <c r="AB341" s="4">
        <f t="shared" si="52"/>
        <v>1.4380008220544999E-5</v>
      </c>
      <c r="AC341" s="4">
        <f t="shared" si="53"/>
        <v>5.7036986764211087E-5</v>
      </c>
      <c r="AD341" s="4">
        <v>0</v>
      </c>
      <c r="AE341" s="4">
        <v>0</v>
      </c>
      <c r="AF341" s="4">
        <v>0</v>
      </c>
      <c r="AG341" s="4">
        <v>0</v>
      </c>
      <c r="AH341" s="4">
        <v>0</v>
      </c>
      <c r="AI341" s="4">
        <v>0</v>
      </c>
      <c r="AJ341" s="4">
        <v>0</v>
      </c>
      <c r="AK341" s="4">
        <f t="shared" si="54"/>
        <v>0</v>
      </c>
      <c r="AL341" s="4">
        <f t="shared" si="55"/>
        <v>0</v>
      </c>
      <c r="AM341" s="4">
        <v>0</v>
      </c>
      <c r="AN341" s="4">
        <v>0</v>
      </c>
      <c r="AO341" s="4">
        <v>0</v>
      </c>
      <c r="AP341" s="4">
        <v>0</v>
      </c>
      <c r="AQ341" s="4">
        <v>0</v>
      </c>
      <c r="AR341" s="4">
        <f t="shared" si="56"/>
        <v>0</v>
      </c>
      <c r="AS341" s="4">
        <f t="shared" si="57"/>
        <v>0</v>
      </c>
      <c r="AT341" s="4">
        <v>0</v>
      </c>
      <c r="AU341" s="4">
        <v>0</v>
      </c>
      <c r="AV341" s="4">
        <v>0</v>
      </c>
      <c r="AW341" s="4">
        <v>0</v>
      </c>
      <c r="AX341" s="4">
        <f t="shared" si="58"/>
        <v>0</v>
      </c>
      <c r="AY341" s="4">
        <f t="shared" si="59"/>
        <v>0</v>
      </c>
    </row>
    <row r="342" spans="1:51" x14ac:dyDescent="0.15">
      <c r="A342" s="4" t="s">
        <v>380</v>
      </c>
      <c r="B342" s="4">
        <v>0</v>
      </c>
      <c r="C342" s="4">
        <v>0</v>
      </c>
      <c r="D342" s="4">
        <v>0</v>
      </c>
      <c r="E342" s="4">
        <v>0</v>
      </c>
      <c r="F342" s="4">
        <f t="shared" si="50"/>
        <v>0</v>
      </c>
      <c r="G342" s="4">
        <f t="shared" si="51"/>
        <v>0</v>
      </c>
      <c r="H342" s="4">
        <v>0</v>
      </c>
      <c r="I342" s="4">
        <v>0</v>
      </c>
      <c r="J342" s="4">
        <v>0</v>
      </c>
      <c r="K342" s="4">
        <v>0</v>
      </c>
      <c r="L342" s="4">
        <v>0</v>
      </c>
      <c r="M342" s="4">
        <v>0</v>
      </c>
      <c r="N342" s="4">
        <v>0</v>
      </c>
      <c r="O342" s="4">
        <v>0</v>
      </c>
      <c r="P342" s="4">
        <v>0</v>
      </c>
      <c r="Q342" s="4">
        <v>0</v>
      </c>
      <c r="R342" s="4">
        <v>0</v>
      </c>
      <c r="S342" s="4">
        <v>0</v>
      </c>
      <c r="T342" s="7">
        <v>1.9526673435900001E-5</v>
      </c>
      <c r="U342" s="4">
        <v>0</v>
      </c>
      <c r="V342" s="4">
        <v>0</v>
      </c>
      <c r="W342" s="4">
        <v>0</v>
      </c>
      <c r="X342" s="4">
        <v>0</v>
      </c>
      <c r="Y342" s="4">
        <v>0</v>
      </c>
      <c r="Z342" s="4">
        <v>1.4024917603599999E-4</v>
      </c>
      <c r="AA342" s="7">
        <v>2.2601934725600001E-5</v>
      </c>
      <c r="AB342" s="4">
        <f t="shared" si="52"/>
        <v>9.1188892098749996E-6</v>
      </c>
      <c r="AC342" s="4">
        <f t="shared" si="53"/>
        <v>3.1538520306335826E-5</v>
      </c>
      <c r="AD342" s="4">
        <v>0</v>
      </c>
      <c r="AE342" s="4">
        <v>0</v>
      </c>
      <c r="AF342" s="4">
        <v>0</v>
      </c>
      <c r="AG342" s="4">
        <v>0</v>
      </c>
      <c r="AH342" s="4">
        <v>0</v>
      </c>
      <c r="AI342" s="4">
        <v>0</v>
      </c>
      <c r="AJ342" s="7">
        <v>1.6234029773199999E-5</v>
      </c>
      <c r="AK342" s="4">
        <f t="shared" si="54"/>
        <v>2.3191471104571428E-6</v>
      </c>
      <c r="AL342" s="4">
        <f t="shared" si="55"/>
        <v>6.1358865080436423E-6</v>
      </c>
      <c r="AM342" s="4">
        <v>0</v>
      </c>
      <c r="AN342" s="4">
        <v>0</v>
      </c>
      <c r="AO342" s="4">
        <v>0</v>
      </c>
      <c r="AP342" s="4">
        <v>0</v>
      </c>
      <c r="AQ342" s="4">
        <v>0</v>
      </c>
      <c r="AR342" s="4">
        <f t="shared" si="56"/>
        <v>0</v>
      </c>
      <c r="AS342" s="4">
        <f t="shared" si="57"/>
        <v>0</v>
      </c>
      <c r="AT342" s="7">
        <v>2.1755683672400001E-5</v>
      </c>
      <c r="AU342" s="7">
        <v>1.66157118171E-5</v>
      </c>
      <c r="AV342" s="4">
        <v>0</v>
      </c>
      <c r="AW342" s="4">
        <v>0</v>
      </c>
      <c r="AX342" s="4">
        <f t="shared" si="58"/>
        <v>9.5928488723749994E-6</v>
      </c>
      <c r="AY342" s="4">
        <f t="shared" si="59"/>
        <v>1.1273873236966129E-5</v>
      </c>
    </row>
    <row r="343" spans="1:51" x14ac:dyDescent="0.15">
      <c r="A343" s="4" t="s">
        <v>381</v>
      </c>
      <c r="B343" s="4">
        <v>0</v>
      </c>
      <c r="C343" s="4">
        <v>0</v>
      </c>
      <c r="D343" s="4">
        <v>0</v>
      </c>
      <c r="E343" s="4">
        <v>0</v>
      </c>
      <c r="F343" s="4">
        <f t="shared" si="50"/>
        <v>0</v>
      </c>
      <c r="G343" s="4">
        <f t="shared" si="51"/>
        <v>0</v>
      </c>
      <c r="H343" s="4">
        <v>0</v>
      </c>
      <c r="I343" s="4">
        <v>0</v>
      </c>
      <c r="J343" s="4">
        <v>0</v>
      </c>
      <c r="K343" s="7">
        <v>1.84365781711E-5</v>
      </c>
      <c r="L343" s="4">
        <v>0</v>
      </c>
      <c r="M343" s="4">
        <v>0</v>
      </c>
      <c r="N343" s="4">
        <v>0</v>
      </c>
      <c r="O343" s="4">
        <v>0</v>
      </c>
      <c r="P343" s="4">
        <v>0</v>
      </c>
      <c r="Q343" s="4">
        <v>0</v>
      </c>
      <c r="R343" s="4">
        <v>0</v>
      </c>
      <c r="S343" s="4">
        <v>0</v>
      </c>
      <c r="T343" s="4">
        <v>0</v>
      </c>
      <c r="U343" s="4">
        <v>0</v>
      </c>
      <c r="V343" s="4">
        <v>0</v>
      </c>
      <c r="W343" s="7">
        <v>2.1611808692300001E-5</v>
      </c>
      <c r="X343" s="4">
        <v>0</v>
      </c>
      <c r="Y343" s="4">
        <v>0</v>
      </c>
      <c r="Z343" s="4">
        <v>2.10373764054E-4</v>
      </c>
      <c r="AA343" s="4">
        <v>0</v>
      </c>
      <c r="AB343" s="4">
        <f t="shared" si="52"/>
        <v>1.2521107545870002E-5</v>
      </c>
      <c r="AC343" s="4">
        <f t="shared" si="53"/>
        <v>4.6976217727895858E-5</v>
      </c>
      <c r="AD343" s="4">
        <v>0</v>
      </c>
      <c r="AE343" s="4">
        <v>0</v>
      </c>
      <c r="AF343" s="4">
        <v>0</v>
      </c>
      <c r="AG343" s="4">
        <v>0</v>
      </c>
      <c r="AH343" s="4">
        <v>0</v>
      </c>
      <c r="AI343" s="4">
        <v>0</v>
      </c>
      <c r="AJ343" s="4">
        <v>0</v>
      </c>
      <c r="AK343" s="4">
        <f t="shared" si="54"/>
        <v>0</v>
      </c>
      <c r="AL343" s="4">
        <f t="shared" si="55"/>
        <v>0</v>
      </c>
      <c r="AM343" s="4">
        <v>0</v>
      </c>
      <c r="AN343" s="4">
        <v>0</v>
      </c>
      <c r="AO343" s="4">
        <v>0</v>
      </c>
      <c r="AP343" s="4">
        <v>0</v>
      </c>
      <c r="AQ343" s="4">
        <v>0</v>
      </c>
      <c r="AR343" s="4">
        <f t="shared" si="56"/>
        <v>0</v>
      </c>
      <c r="AS343" s="4">
        <f t="shared" si="57"/>
        <v>0</v>
      </c>
      <c r="AT343" s="4">
        <v>0</v>
      </c>
      <c r="AU343" s="4">
        <v>0</v>
      </c>
      <c r="AV343" s="4">
        <v>0</v>
      </c>
      <c r="AW343" s="4">
        <v>0</v>
      </c>
      <c r="AX343" s="4">
        <f t="shared" si="58"/>
        <v>0</v>
      </c>
      <c r="AY343" s="4">
        <f t="shared" si="59"/>
        <v>0</v>
      </c>
    </row>
    <row r="344" spans="1:51" x14ac:dyDescent="0.15">
      <c r="A344" s="4" t="s">
        <v>382</v>
      </c>
      <c r="B344" s="4">
        <v>0</v>
      </c>
      <c r="C344" s="4">
        <v>0</v>
      </c>
      <c r="D344" s="4">
        <v>0</v>
      </c>
      <c r="E344" s="4">
        <v>0</v>
      </c>
      <c r="F344" s="4">
        <f t="shared" si="50"/>
        <v>0</v>
      </c>
      <c r="G344" s="4">
        <f t="shared" si="51"/>
        <v>0</v>
      </c>
      <c r="H344" s="7">
        <v>3.2917475887899999E-5</v>
      </c>
      <c r="I344" s="4">
        <v>0</v>
      </c>
      <c r="J344" s="4">
        <v>0</v>
      </c>
      <c r="K344" s="4">
        <v>0</v>
      </c>
      <c r="L344" s="4">
        <v>0</v>
      </c>
      <c r="M344" s="4">
        <v>0</v>
      </c>
      <c r="N344" s="4">
        <v>0</v>
      </c>
      <c r="O344" s="4">
        <v>0</v>
      </c>
      <c r="P344" s="4">
        <v>0</v>
      </c>
      <c r="Q344" s="4">
        <v>0</v>
      </c>
      <c r="R344" s="4">
        <v>0</v>
      </c>
      <c r="S344" s="4">
        <v>0</v>
      </c>
      <c r="T344" s="4">
        <v>0</v>
      </c>
      <c r="U344" s="4">
        <v>0</v>
      </c>
      <c r="V344" s="4">
        <v>0</v>
      </c>
      <c r="W344" s="4">
        <v>0</v>
      </c>
      <c r="X344" s="4">
        <v>0</v>
      </c>
      <c r="Y344" s="7">
        <v>2.1520185934400001E-5</v>
      </c>
      <c r="Z344" s="4">
        <v>1.4024917603599999E-4</v>
      </c>
      <c r="AA344" s="4">
        <v>0</v>
      </c>
      <c r="AB344" s="4">
        <f t="shared" si="52"/>
        <v>9.7343418929150006E-6</v>
      </c>
      <c r="AC344" s="4">
        <f t="shared" si="53"/>
        <v>3.1889085542908138E-5</v>
      </c>
      <c r="AD344" s="4">
        <v>0</v>
      </c>
      <c r="AE344" s="4">
        <v>0</v>
      </c>
      <c r="AF344" s="4">
        <v>0</v>
      </c>
      <c r="AG344" s="4">
        <v>0</v>
      </c>
      <c r="AH344" s="7">
        <v>1.9852298896199999E-5</v>
      </c>
      <c r="AI344" s="4">
        <v>0</v>
      </c>
      <c r="AJ344" s="4">
        <v>0</v>
      </c>
      <c r="AK344" s="4">
        <f t="shared" si="54"/>
        <v>2.8360426994571429E-6</v>
      </c>
      <c r="AL344" s="4">
        <f t="shared" si="55"/>
        <v>7.5034636903238948E-6</v>
      </c>
      <c r="AM344" s="4">
        <v>0</v>
      </c>
      <c r="AN344" s="7">
        <v>1.77110268853E-5</v>
      </c>
      <c r="AO344" s="4">
        <v>0</v>
      </c>
      <c r="AP344" s="7">
        <v>1.7046519953E-5</v>
      </c>
      <c r="AQ344" s="4">
        <v>0</v>
      </c>
      <c r="AR344" s="4">
        <f t="shared" si="56"/>
        <v>6.9515093676600005E-6</v>
      </c>
      <c r="AS344" s="4">
        <f t="shared" si="57"/>
        <v>9.5216451230410124E-6</v>
      </c>
      <c r="AT344" s="4">
        <v>0</v>
      </c>
      <c r="AU344" s="4">
        <v>0</v>
      </c>
      <c r="AV344" s="4">
        <v>0</v>
      </c>
      <c r="AW344" s="4">
        <v>0</v>
      </c>
      <c r="AX344" s="4">
        <f t="shared" si="58"/>
        <v>0</v>
      </c>
      <c r="AY344" s="4">
        <f t="shared" si="59"/>
        <v>0</v>
      </c>
    </row>
    <row r="345" spans="1:51" x14ac:dyDescent="0.15">
      <c r="A345" s="4" t="s">
        <v>383</v>
      </c>
      <c r="B345" s="4">
        <v>0</v>
      </c>
      <c r="C345" s="4">
        <v>0</v>
      </c>
      <c r="D345" s="4">
        <v>0</v>
      </c>
      <c r="E345" s="4">
        <v>0</v>
      </c>
      <c r="F345" s="4">
        <f t="shared" si="50"/>
        <v>0</v>
      </c>
      <c r="G345" s="4">
        <f t="shared" si="51"/>
        <v>0</v>
      </c>
      <c r="H345" s="4">
        <v>3.62092234767E-4</v>
      </c>
      <c r="I345" s="4">
        <v>0</v>
      </c>
      <c r="J345" s="4">
        <v>0</v>
      </c>
      <c r="K345" s="4">
        <v>0</v>
      </c>
      <c r="L345" s="4">
        <v>0</v>
      </c>
      <c r="M345" s="4">
        <v>0</v>
      </c>
      <c r="N345" s="4">
        <v>0</v>
      </c>
      <c r="O345" s="4">
        <v>0</v>
      </c>
      <c r="P345" s="4">
        <v>0</v>
      </c>
      <c r="Q345" s="4">
        <v>0</v>
      </c>
      <c r="R345" s="4">
        <v>0</v>
      </c>
      <c r="S345" s="4">
        <v>0</v>
      </c>
      <c r="T345" s="4">
        <v>0</v>
      </c>
      <c r="U345" s="4">
        <v>0</v>
      </c>
      <c r="V345" s="4">
        <v>0</v>
      </c>
      <c r="W345" s="4">
        <v>0</v>
      </c>
      <c r="X345" s="4">
        <v>0</v>
      </c>
      <c r="Y345" s="4">
        <v>0</v>
      </c>
      <c r="Z345" s="4">
        <v>0</v>
      </c>
      <c r="AA345" s="4">
        <v>0</v>
      </c>
      <c r="AB345" s="4">
        <f t="shared" si="52"/>
        <v>1.810461173835E-5</v>
      </c>
      <c r="AC345" s="4">
        <f t="shared" si="53"/>
        <v>8.0966285106382524E-5</v>
      </c>
      <c r="AD345" s="4">
        <v>0</v>
      </c>
      <c r="AE345" s="4">
        <v>0</v>
      </c>
      <c r="AF345" s="4">
        <v>0</v>
      </c>
      <c r="AG345" s="4">
        <v>0</v>
      </c>
      <c r="AH345" s="4">
        <v>0</v>
      </c>
      <c r="AI345" s="4">
        <v>0</v>
      </c>
      <c r="AJ345" s="4">
        <v>0</v>
      </c>
      <c r="AK345" s="4">
        <f t="shared" si="54"/>
        <v>0</v>
      </c>
      <c r="AL345" s="4">
        <f t="shared" si="55"/>
        <v>0</v>
      </c>
      <c r="AM345" s="4">
        <v>0</v>
      </c>
      <c r="AN345" s="4">
        <v>0</v>
      </c>
      <c r="AO345" s="4">
        <v>0</v>
      </c>
      <c r="AP345" s="4">
        <v>0</v>
      </c>
      <c r="AQ345" s="4">
        <v>0</v>
      </c>
      <c r="AR345" s="4">
        <f t="shared" si="56"/>
        <v>0</v>
      </c>
      <c r="AS345" s="4">
        <f t="shared" si="57"/>
        <v>0</v>
      </c>
      <c r="AT345" s="4">
        <v>0</v>
      </c>
      <c r="AU345" s="4">
        <v>0</v>
      </c>
      <c r="AV345" s="4">
        <v>0</v>
      </c>
      <c r="AW345" s="4">
        <v>0</v>
      </c>
      <c r="AX345" s="4">
        <f t="shared" si="58"/>
        <v>0</v>
      </c>
      <c r="AY345" s="4">
        <f t="shared" si="59"/>
        <v>0</v>
      </c>
    </row>
    <row r="346" spans="1:51" x14ac:dyDescent="0.15">
      <c r="A346" s="4" t="s">
        <v>384</v>
      </c>
      <c r="B346" s="4">
        <v>0</v>
      </c>
      <c r="C346" s="4">
        <v>0</v>
      </c>
      <c r="D346" s="4">
        <v>0</v>
      </c>
      <c r="E346" s="4">
        <v>0</v>
      </c>
      <c r="F346" s="4">
        <f t="shared" si="50"/>
        <v>0</v>
      </c>
      <c r="G346" s="4">
        <f t="shared" si="51"/>
        <v>0</v>
      </c>
      <c r="H346" s="4">
        <v>0</v>
      </c>
      <c r="I346" s="7">
        <v>1.8644541810399998E-5</v>
      </c>
      <c r="J346" s="4">
        <v>0</v>
      </c>
      <c r="K346" s="4">
        <v>0</v>
      </c>
      <c r="L346" s="4">
        <v>0</v>
      </c>
      <c r="M346" s="4">
        <v>0</v>
      </c>
      <c r="N346" s="4">
        <v>0</v>
      </c>
      <c r="O346" s="4">
        <v>0</v>
      </c>
      <c r="P346" s="4">
        <v>0</v>
      </c>
      <c r="Q346" s="4">
        <v>0</v>
      </c>
      <c r="R346" s="4">
        <v>0</v>
      </c>
      <c r="S346" s="4">
        <v>0</v>
      </c>
      <c r="T346" s="4">
        <v>0</v>
      </c>
      <c r="U346" s="4">
        <v>0</v>
      </c>
      <c r="V346" s="4">
        <v>0</v>
      </c>
      <c r="W346" s="4">
        <v>0</v>
      </c>
      <c r="X346" s="4">
        <v>0</v>
      </c>
      <c r="Y346" s="4">
        <v>0</v>
      </c>
      <c r="Z346" s="4">
        <v>2.3374862672700001E-4</v>
      </c>
      <c r="AA346" s="4">
        <v>0</v>
      </c>
      <c r="AB346" s="4">
        <f t="shared" si="52"/>
        <v>1.2619658426870001E-5</v>
      </c>
      <c r="AC346" s="4">
        <f t="shared" si="53"/>
        <v>5.2214599621914945E-5</v>
      </c>
      <c r="AD346" s="4">
        <v>0</v>
      </c>
      <c r="AE346" s="4">
        <v>0</v>
      </c>
      <c r="AF346" s="4">
        <v>0</v>
      </c>
      <c r="AG346" s="4">
        <v>0</v>
      </c>
      <c r="AH346" s="4">
        <v>0</v>
      </c>
      <c r="AI346" s="4">
        <v>0</v>
      </c>
      <c r="AJ346" s="4">
        <v>0</v>
      </c>
      <c r="AK346" s="4">
        <f t="shared" si="54"/>
        <v>0</v>
      </c>
      <c r="AL346" s="4">
        <f t="shared" si="55"/>
        <v>0</v>
      </c>
      <c r="AM346" s="4">
        <v>0</v>
      </c>
      <c r="AN346" s="4">
        <v>0</v>
      </c>
      <c r="AO346" s="4">
        <v>0</v>
      </c>
      <c r="AP346" s="4">
        <v>0</v>
      </c>
      <c r="AQ346" s="4">
        <v>0</v>
      </c>
      <c r="AR346" s="4">
        <f t="shared" si="56"/>
        <v>0</v>
      </c>
      <c r="AS346" s="4">
        <f t="shared" si="57"/>
        <v>0</v>
      </c>
      <c r="AT346" s="4">
        <v>0</v>
      </c>
      <c r="AU346" s="4">
        <v>0</v>
      </c>
      <c r="AV346" s="4">
        <v>0</v>
      </c>
      <c r="AW346" s="4">
        <v>0</v>
      </c>
      <c r="AX346" s="4">
        <f t="shared" si="58"/>
        <v>0</v>
      </c>
      <c r="AY346" s="4">
        <f t="shared" si="59"/>
        <v>0</v>
      </c>
    </row>
    <row r="347" spans="1:51" x14ac:dyDescent="0.15">
      <c r="A347" s="4" t="s">
        <v>385</v>
      </c>
      <c r="B347" s="4">
        <v>0</v>
      </c>
      <c r="C347" s="4">
        <v>0</v>
      </c>
      <c r="D347" s="4">
        <v>0</v>
      </c>
      <c r="E347" s="4">
        <v>0</v>
      </c>
      <c r="F347" s="4">
        <f t="shared" si="50"/>
        <v>0</v>
      </c>
      <c r="G347" s="4">
        <f t="shared" si="51"/>
        <v>0</v>
      </c>
      <c r="H347" s="4">
        <v>0</v>
      </c>
      <c r="I347" s="4">
        <v>0</v>
      </c>
      <c r="J347" s="4">
        <v>0</v>
      </c>
      <c r="K347" s="4">
        <v>0</v>
      </c>
      <c r="L347" s="4">
        <v>2.4563385817100001E-4</v>
      </c>
      <c r="M347" s="4">
        <v>0</v>
      </c>
      <c r="N347" s="4">
        <v>0</v>
      </c>
      <c r="O347" s="4">
        <v>0</v>
      </c>
      <c r="P347" s="4">
        <v>0</v>
      </c>
      <c r="Q347" s="4">
        <v>0</v>
      </c>
      <c r="R347" s="4">
        <v>0</v>
      </c>
      <c r="S347" s="4">
        <v>0</v>
      </c>
      <c r="T347" s="4">
        <v>0</v>
      </c>
      <c r="U347" s="4">
        <v>0</v>
      </c>
      <c r="V347" s="4">
        <v>0</v>
      </c>
      <c r="W347" s="4">
        <v>0</v>
      </c>
      <c r="X347" s="4">
        <v>0</v>
      </c>
      <c r="Y347" s="4">
        <v>0</v>
      </c>
      <c r="Z347" s="4">
        <v>0</v>
      </c>
      <c r="AA347" s="4">
        <v>0</v>
      </c>
      <c r="AB347" s="4">
        <f t="shared" si="52"/>
        <v>1.228169290855E-5</v>
      </c>
      <c r="AC347" s="4">
        <f t="shared" si="53"/>
        <v>5.4925400444589801E-5</v>
      </c>
      <c r="AD347" s="4">
        <v>0</v>
      </c>
      <c r="AE347" s="4">
        <v>0</v>
      </c>
      <c r="AF347" s="4">
        <v>0</v>
      </c>
      <c r="AG347" s="4">
        <v>0</v>
      </c>
      <c r="AH347" s="4">
        <v>0</v>
      </c>
      <c r="AI347" s="4">
        <v>0</v>
      </c>
      <c r="AJ347" s="4">
        <v>0</v>
      </c>
      <c r="AK347" s="4">
        <f t="shared" si="54"/>
        <v>0</v>
      </c>
      <c r="AL347" s="4">
        <f t="shared" si="55"/>
        <v>0</v>
      </c>
      <c r="AM347" s="4">
        <v>0</v>
      </c>
      <c r="AN347" s="7">
        <v>1.77110268853E-5</v>
      </c>
      <c r="AO347" s="4">
        <v>0</v>
      </c>
      <c r="AP347" s="4">
        <v>0</v>
      </c>
      <c r="AQ347" s="4">
        <v>0</v>
      </c>
      <c r="AR347" s="4">
        <f t="shared" si="56"/>
        <v>3.5422053770600001E-6</v>
      </c>
      <c r="AS347" s="4">
        <f t="shared" si="57"/>
        <v>7.9206120133714344E-6</v>
      </c>
      <c r="AT347" s="4">
        <v>0</v>
      </c>
      <c r="AU347" s="4">
        <v>0</v>
      </c>
      <c r="AV347" s="4">
        <v>0</v>
      </c>
      <c r="AW347" s="4">
        <v>0</v>
      </c>
      <c r="AX347" s="4">
        <f t="shared" si="58"/>
        <v>0</v>
      </c>
      <c r="AY347" s="4">
        <f t="shared" si="59"/>
        <v>0</v>
      </c>
    </row>
    <row r="348" spans="1:51" x14ac:dyDescent="0.15">
      <c r="A348" s="4" t="s">
        <v>386</v>
      </c>
      <c r="B348" s="4">
        <v>0</v>
      </c>
      <c r="C348" s="4">
        <v>0</v>
      </c>
      <c r="D348" s="4">
        <v>0</v>
      </c>
      <c r="E348" s="4">
        <v>0</v>
      </c>
      <c r="F348" s="4">
        <f t="shared" si="50"/>
        <v>0</v>
      </c>
      <c r="G348" s="4">
        <f t="shared" si="51"/>
        <v>0</v>
      </c>
      <c r="H348" s="4">
        <v>0</v>
      </c>
      <c r="I348" s="4">
        <v>0</v>
      </c>
      <c r="J348" s="7">
        <v>2.1891897808600001E-5</v>
      </c>
      <c r="K348" s="4">
        <v>0</v>
      </c>
      <c r="L348" s="4">
        <v>0</v>
      </c>
      <c r="M348" s="4">
        <v>0</v>
      </c>
      <c r="N348" s="4">
        <v>0</v>
      </c>
      <c r="O348" s="4">
        <v>0</v>
      </c>
      <c r="P348" s="4">
        <v>0</v>
      </c>
      <c r="Q348" s="4">
        <v>0</v>
      </c>
      <c r="R348" s="4">
        <v>0</v>
      </c>
      <c r="S348" s="4">
        <v>0</v>
      </c>
      <c r="T348" s="7">
        <v>1.9526673435900001E-5</v>
      </c>
      <c r="U348" s="4">
        <v>0</v>
      </c>
      <c r="V348" s="4">
        <v>0</v>
      </c>
      <c r="W348" s="7">
        <v>2.1611808692300001E-5</v>
      </c>
      <c r="X348" s="7">
        <v>2.0284798572000001E-5</v>
      </c>
      <c r="Y348" s="4">
        <v>0</v>
      </c>
      <c r="Z348" s="7">
        <v>4.6749725345399998E-5</v>
      </c>
      <c r="AA348" s="7">
        <v>6.7805804176799999E-5</v>
      </c>
      <c r="AB348" s="4">
        <f t="shared" si="52"/>
        <v>9.893535401549999E-6</v>
      </c>
      <c r="AC348" s="4">
        <f t="shared" si="53"/>
        <v>1.8587789622975723E-5</v>
      </c>
      <c r="AD348" s="4">
        <v>0</v>
      </c>
      <c r="AE348" s="4">
        <v>0</v>
      </c>
      <c r="AF348" s="7">
        <v>4.2663026088400003E-5</v>
      </c>
      <c r="AG348" s="4">
        <v>0</v>
      </c>
      <c r="AH348" s="4">
        <v>0</v>
      </c>
      <c r="AI348" s="4">
        <v>0</v>
      </c>
      <c r="AJ348" s="4">
        <v>0</v>
      </c>
      <c r="AK348" s="4">
        <f t="shared" si="54"/>
        <v>6.0947180126285721E-6</v>
      </c>
      <c r="AL348" s="4">
        <f t="shared" si="55"/>
        <v>1.6125108172481022E-5</v>
      </c>
      <c r="AM348" s="4">
        <v>0</v>
      </c>
      <c r="AN348" s="4">
        <v>0</v>
      </c>
      <c r="AO348" s="4">
        <v>0</v>
      </c>
      <c r="AP348" s="4">
        <v>0</v>
      </c>
      <c r="AQ348" s="4">
        <v>0</v>
      </c>
      <c r="AR348" s="4">
        <f t="shared" si="56"/>
        <v>0</v>
      </c>
      <c r="AS348" s="4">
        <f t="shared" si="57"/>
        <v>0</v>
      </c>
      <c r="AT348" s="4">
        <v>0</v>
      </c>
      <c r="AU348" s="4">
        <v>0</v>
      </c>
      <c r="AV348" s="4">
        <v>0</v>
      </c>
      <c r="AW348" s="4">
        <v>0</v>
      </c>
      <c r="AX348" s="4">
        <f t="shared" si="58"/>
        <v>0</v>
      </c>
      <c r="AY348" s="4">
        <f t="shared" si="59"/>
        <v>0</v>
      </c>
    </row>
    <row r="349" spans="1:51" x14ac:dyDescent="0.15">
      <c r="A349" s="4" t="s">
        <v>387</v>
      </c>
      <c r="B349" s="4">
        <v>0</v>
      </c>
      <c r="C349" s="4">
        <v>0</v>
      </c>
      <c r="D349" s="4">
        <v>0</v>
      </c>
      <c r="E349" s="4">
        <v>0</v>
      </c>
      <c r="F349" s="4">
        <f t="shared" si="50"/>
        <v>0</v>
      </c>
      <c r="G349" s="4">
        <f t="shared" si="51"/>
        <v>0</v>
      </c>
      <c r="H349" s="4">
        <v>0</v>
      </c>
      <c r="I349" s="4">
        <v>0</v>
      </c>
      <c r="J349" s="4">
        <v>0</v>
      </c>
      <c r="K349" s="4">
        <v>0</v>
      </c>
      <c r="L349" s="4">
        <v>0</v>
      </c>
      <c r="M349" s="4">
        <v>0</v>
      </c>
      <c r="N349" s="4">
        <v>0</v>
      </c>
      <c r="O349" s="4">
        <v>0</v>
      </c>
      <c r="P349" s="4">
        <v>0</v>
      </c>
      <c r="Q349" s="4">
        <v>0</v>
      </c>
      <c r="R349" s="4">
        <v>0</v>
      </c>
      <c r="S349" s="4">
        <v>0</v>
      </c>
      <c r="T349" s="4">
        <v>0</v>
      </c>
      <c r="U349" s="4">
        <v>0</v>
      </c>
      <c r="V349" s="4">
        <v>0</v>
      </c>
      <c r="W349" s="4">
        <v>2.16118086923E-4</v>
      </c>
      <c r="X349" s="4">
        <v>0</v>
      </c>
      <c r="Y349" s="4">
        <v>0</v>
      </c>
      <c r="Z349" s="4">
        <v>0</v>
      </c>
      <c r="AA349" s="4">
        <v>0</v>
      </c>
      <c r="AB349" s="4">
        <f t="shared" si="52"/>
        <v>1.0805904346150001E-5</v>
      </c>
      <c r="AC349" s="4">
        <f t="shared" si="53"/>
        <v>4.8325473352703634E-5</v>
      </c>
      <c r="AD349" s="4">
        <v>0</v>
      </c>
      <c r="AE349" s="4">
        <v>0</v>
      </c>
      <c r="AF349" s="4">
        <v>0</v>
      </c>
      <c r="AG349" s="4">
        <v>0</v>
      </c>
      <c r="AH349" s="4">
        <v>0</v>
      </c>
      <c r="AI349" s="4">
        <v>0</v>
      </c>
      <c r="AJ349" s="4">
        <v>0</v>
      </c>
      <c r="AK349" s="4">
        <f t="shared" si="54"/>
        <v>0</v>
      </c>
      <c r="AL349" s="4">
        <f t="shared" si="55"/>
        <v>0</v>
      </c>
      <c r="AM349" s="4">
        <v>0</v>
      </c>
      <c r="AN349" s="4">
        <v>0</v>
      </c>
      <c r="AO349" s="4">
        <v>0</v>
      </c>
      <c r="AP349" s="4">
        <v>0</v>
      </c>
      <c r="AQ349" s="4">
        <v>0</v>
      </c>
      <c r="AR349" s="4">
        <f t="shared" si="56"/>
        <v>0</v>
      </c>
      <c r="AS349" s="4">
        <f t="shared" si="57"/>
        <v>0</v>
      </c>
      <c r="AT349" s="4">
        <v>0</v>
      </c>
      <c r="AU349" s="4">
        <v>0</v>
      </c>
      <c r="AV349" s="4">
        <v>0</v>
      </c>
      <c r="AW349" s="4">
        <v>0</v>
      </c>
      <c r="AX349" s="4">
        <f t="shared" si="58"/>
        <v>0</v>
      </c>
      <c r="AY349" s="4">
        <f t="shared" si="59"/>
        <v>0</v>
      </c>
    </row>
    <row r="350" spans="1:51" x14ac:dyDescent="0.15">
      <c r="A350" s="4" t="s">
        <v>388</v>
      </c>
      <c r="B350" s="4">
        <v>0</v>
      </c>
      <c r="C350" s="4">
        <v>0</v>
      </c>
      <c r="D350" s="7">
        <v>3.4766283658099998E-5</v>
      </c>
      <c r="E350" s="4">
        <v>0</v>
      </c>
      <c r="F350" s="4">
        <f t="shared" si="50"/>
        <v>8.6915709145249996E-6</v>
      </c>
      <c r="G350" s="4">
        <f t="shared" si="51"/>
        <v>1.7383141829049999E-5</v>
      </c>
      <c r="H350" s="7">
        <v>3.2917475887899999E-5</v>
      </c>
      <c r="I350" s="4">
        <v>0</v>
      </c>
      <c r="J350" s="4">
        <v>0</v>
      </c>
      <c r="K350" s="4">
        <v>0</v>
      </c>
      <c r="L350" s="4">
        <v>0</v>
      </c>
      <c r="M350" s="4">
        <v>0</v>
      </c>
      <c r="N350" s="4">
        <v>0</v>
      </c>
      <c r="O350" s="4">
        <v>0</v>
      </c>
      <c r="P350" s="4">
        <v>0</v>
      </c>
      <c r="Q350" s="4">
        <v>0</v>
      </c>
      <c r="R350" s="4">
        <v>0</v>
      </c>
      <c r="S350" s="4">
        <v>0</v>
      </c>
      <c r="T350" s="4">
        <v>0</v>
      </c>
      <c r="U350" s="4">
        <v>0</v>
      </c>
      <c r="V350" s="4">
        <v>0</v>
      </c>
      <c r="W350" s="4">
        <v>1.51282660846E-4</v>
      </c>
      <c r="X350" s="4">
        <v>0</v>
      </c>
      <c r="Y350" s="4">
        <v>0</v>
      </c>
      <c r="Z350" s="4">
        <v>0</v>
      </c>
      <c r="AA350" s="4">
        <v>0</v>
      </c>
      <c r="AB350" s="4">
        <f t="shared" si="52"/>
        <v>9.2100068366949996E-6</v>
      </c>
      <c r="AC350" s="4">
        <f t="shared" si="53"/>
        <v>3.4238727820713386E-5</v>
      </c>
      <c r="AD350" s="4">
        <v>0</v>
      </c>
      <c r="AE350" s="4">
        <v>0</v>
      </c>
      <c r="AF350" s="4">
        <v>0</v>
      </c>
      <c r="AG350" s="4">
        <v>0</v>
      </c>
      <c r="AH350" s="4">
        <v>0</v>
      </c>
      <c r="AI350" s="4">
        <v>0</v>
      </c>
      <c r="AJ350" s="4">
        <v>0</v>
      </c>
      <c r="AK350" s="4">
        <f t="shared" si="54"/>
        <v>0</v>
      </c>
      <c r="AL350" s="4">
        <f t="shared" si="55"/>
        <v>0</v>
      </c>
      <c r="AM350" s="4">
        <v>0</v>
      </c>
      <c r="AN350" s="4">
        <v>0</v>
      </c>
      <c r="AO350" s="4">
        <v>0</v>
      </c>
      <c r="AP350" s="4">
        <v>0</v>
      </c>
      <c r="AQ350" s="4">
        <v>0</v>
      </c>
      <c r="AR350" s="4">
        <f t="shared" si="56"/>
        <v>0</v>
      </c>
      <c r="AS350" s="4">
        <f t="shared" si="57"/>
        <v>0</v>
      </c>
      <c r="AT350" s="4">
        <v>0</v>
      </c>
      <c r="AU350" s="4">
        <v>0</v>
      </c>
      <c r="AV350" s="4">
        <v>0</v>
      </c>
      <c r="AW350" s="4">
        <v>0</v>
      </c>
      <c r="AX350" s="4">
        <f t="shared" si="58"/>
        <v>0</v>
      </c>
      <c r="AY350" s="4">
        <f t="shared" si="59"/>
        <v>0</v>
      </c>
    </row>
    <row r="351" spans="1:51" x14ac:dyDescent="0.15">
      <c r="A351" s="4" t="s">
        <v>389</v>
      </c>
      <c r="B351" s="7">
        <v>3.9310493936400002E-5</v>
      </c>
      <c r="C351" s="4">
        <v>0</v>
      </c>
      <c r="D351" s="4">
        <v>0</v>
      </c>
      <c r="E351" s="4">
        <v>0</v>
      </c>
      <c r="F351" s="4">
        <f t="shared" si="50"/>
        <v>9.8276234841000005E-6</v>
      </c>
      <c r="G351" s="4">
        <f t="shared" si="51"/>
        <v>1.9655246968200001E-5</v>
      </c>
      <c r="H351" s="4">
        <v>0</v>
      </c>
      <c r="I351" s="4">
        <v>0</v>
      </c>
      <c r="J351" s="4">
        <v>0</v>
      </c>
      <c r="K351" s="4">
        <v>0</v>
      </c>
      <c r="L351" s="4">
        <v>0</v>
      </c>
      <c r="M351" s="4">
        <v>0</v>
      </c>
      <c r="N351" s="4">
        <v>0</v>
      </c>
      <c r="O351" s="4">
        <v>0</v>
      </c>
      <c r="P351" s="4">
        <v>0</v>
      </c>
      <c r="Q351" s="4">
        <v>0</v>
      </c>
      <c r="R351" s="4">
        <v>0</v>
      </c>
      <c r="S351" s="4">
        <v>0</v>
      </c>
      <c r="T351" s="4">
        <v>0</v>
      </c>
      <c r="U351" s="4">
        <v>0</v>
      </c>
      <c r="V351" s="4">
        <v>0</v>
      </c>
      <c r="W351" s="4">
        <v>0</v>
      </c>
      <c r="X351" s="4">
        <v>0</v>
      </c>
      <c r="Y351" s="4">
        <v>0</v>
      </c>
      <c r="Z351" s="4">
        <v>0</v>
      </c>
      <c r="AA351" s="4">
        <v>0</v>
      </c>
      <c r="AB351" s="4">
        <f t="shared" si="52"/>
        <v>0</v>
      </c>
      <c r="AC351" s="4">
        <f t="shared" si="53"/>
        <v>0</v>
      </c>
      <c r="AD351" s="4">
        <v>0</v>
      </c>
      <c r="AE351" s="7">
        <v>1.9561050037200001E-5</v>
      </c>
      <c r="AF351" s="7">
        <v>2.1331513044200002E-5</v>
      </c>
      <c r="AG351" s="4">
        <v>0</v>
      </c>
      <c r="AH351" s="4">
        <v>0</v>
      </c>
      <c r="AI351" s="4">
        <v>0</v>
      </c>
      <c r="AJ351" s="4">
        <v>0</v>
      </c>
      <c r="AK351" s="4">
        <f t="shared" si="54"/>
        <v>5.8417947259142865E-6</v>
      </c>
      <c r="AL351" s="4">
        <f t="shared" si="55"/>
        <v>9.9898462448517967E-6</v>
      </c>
      <c r="AM351" s="4">
        <v>0</v>
      </c>
      <c r="AN351" s="4">
        <v>0</v>
      </c>
      <c r="AO351" s="4">
        <v>0</v>
      </c>
      <c r="AP351" s="4">
        <v>0</v>
      </c>
      <c r="AQ351" s="7">
        <v>3.5612535612500001E-5</v>
      </c>
      <c r="AR351" s="4">
        <f t="shared" si="56"/>
        <v>7.1225071225000004E-6</v>
      </c>
      <c r="AS351" s="4">
        <f t="shared" si="57"/>
        <v>1.5926410096136421E-5</v>
      </c>
      <c r="AT351" s="4">
        <v>0</v>
      </c>
      <c r="AU351" s="7">
        <v>3.32314236342E-5</v>
      </c>
      <c r="AV351" s="4">
        <v>0</v>
      </c>
      <c r="AW351" s="7">
        <v>3.7635015618499998E-5</v>
      </c>
      <c r="AX351" s="4">
        <f t="shared" si="58"/>
        <v>1.7716609813174998E-5</v>
      </c>
      <c r="AY351" s="4">
        <f t="shared" si="59"/>
        <v>2.0536218933640556E-5</v>
      </c>
    </row>
    <row r="352" spans="1:51" x14ac:dyDescent="0.15">
      <c r="A352" s="4" t="s">
        <v>390</v>
      </c>
      <c r="B352" s="4">
        <v>0</v>
      </c>
      <c r="C352" s="4">
        <v>0</v>
      </c>
      <c r="D352" s="4">
        <v>0</v>
      </c>
      <c r="E352" s="4">
        <v>0</v>
      </c>
      <c r="F352" s="4">
        <f t="shared" si="50"/>
        <v>0</v>
      </c>
      <c r="G352" s="4">
        <f t="shared" si="51"/>
        <v>0</v>
      </c>
      <c r="H352" s="4">
        <v>0</v>
      </c>
      <c r="I352" s="4">
        <v>0</v>
      </c>
      <c r="J352" s="4">
        <v>0</v>
      </c>
      <c r="K352" s="4">
        <v>0</v>
      </c>
      <c r="L352" s="4">
        <v>0</v>
      </c>
      <c r="M352" s="4">
        <v>0</v>
      </c>
      <c r="N352" s="4">
        <v>0</v>
      </c>
      <c r="O352" s="4">
        <v>0</v>
      </c>
      <c r="P352" s="4">
        <v>0</v>
      </c>
      <c r="Q352" s="4">
        <v>0</v>
      </c>
      <c r="R352" s="4">
        <v>0</v>
      </c>
      <c r="S352" s="4">
        <v>0</v>
      </c>
      <c r="T352" s="4">
        <v>1.95266734359E-4</v>
      </c>
      <c r="U352" s="4">
        <v>0</v>
      </c>
      <c r="V352" s="4">
        <v>0</v>
      </c>
      <c r="W352" s="4">
        <v>0</v>
      </c>
      <c r="X352" s="4">
        <v>0</v>
      </c>
      <c r="Y352" s="4">
        <v>0</v>
      </c>
      <c r="Z352" s="4">
        <v>0</v>
      </c>
      <c r="AA352" s="4">
        <v>0</v>
      </c>
      <c r="AB352" s="4">
        <f t="shared" si="52"/>
        <v>9.7633367179500003E-6</v>
      </c>
      <c r="AC352" s="4">
        <f t="shared" si="53"/>
        <v>4.3662969177111784E-5</v>
      </c>
      <c r="AD352" s="4">
        <v>0</v>
      </c>
      <c r="AE352" s="4">
        <v>0</v>
      </c>
      <c r="AF352" s="4">
        <v>0</v>
      </c>
      <c r="AG352" s="4">
        <v>0</v>
      </c>
      <c r="AH352" s="4">
        <v>0</v>
      </c>
      <c r="AI352" s="4">
        <v>0</v>
      </c>
      <c r="AJ352" s="4">
        <v>0</v>
      </c>
      <c r="AK352" s="4">
        <f t="shared" si="54"/>
        <v>0</v>
      </c>
      <c r="AL352" s="4">
        <f t="shared" si="55"/>
        <v>0</v>
      </c>
      <c r="AM352" s="4">
        <v>0</v>
      </c>
      <c r="AN352" s="4">
        <v>0</v>
      </c>
      <c r="AO352" s="4">
        <v>0</v>
      </c>
      <c r="AP352" s="4">
        <v>0</v>
      </c>
      <c r="AQ352" s="4">
        <v>0</v>
      </c>
      <c r="AR352" s="4">
        <f t="shared" si="56"/>
        <v>0</v>
      </c>
      <c r="AS352" s="4">
        <f t="shared" si="57"/>
        <v>0</v>
      </c>
      <c r="AT352" s="4">
        <v>0</v>
      </c>
      <c r="AU352" s="4">
        <v>0</v>
      </c>
      <c r="AV352" s="4">
        <v>0</v>
      </c>
      <c r="AW352" s="4">
        <v>0</v>
      </c>
      <c r="AX352" s="4">
        <f t="shared" si="58"/>
        <v>0</v>
      </c>
      <c r="AY352" s="4">
        <f t="shared" si="59"/>
        <v>0</v>
      </c>
    </row>
    <row r="353" spans="1:51" x14ac:dyDescent="0.15">
      <c r="A353" s="4" t="s">
        <v>391</v>
      </c>
      <c r="B353" s="4">
        <v>0</v>
      </c>
      <c r="C353" s="4">
        <v>0</v>
      </c>
      <c r="D353" s="4">
        <v>0</v>
      </c>
      <c r="E353" s="4">
        <v>0</v>
      </c>
      <c r="F353" s="4">
        <f t="shared" si="50"/>
        <v>0</v>
      </c>
      <c r="G353" s="4">
        <f t="shared" si="51"/>
        <v>0</v>
      </c>
      <c r="H353" s="4">
        <v>0</v>
      </c>
      <c r="I353" s="4">
        <v>0</v>
      </c>
      <c r="J353" s="4">
        <v>0</v>
      </c>
      <c r="K353" s="4">
        <v>0</v>
      </c>
      <c r="L353" s="4">
        <v>0</v>
      </c>
      <c r="M353" s="4">
        <v>0</v>
      </c>
      <c r="N353" s="4">
        <v>0</v>
      </c>
      <c r="O353" s="4">
        <v>0</v>
      </c>
      <c r="P353" s="4">
        <v>0</v>
      </c>
      <c r="Q353" s="4">
        <v>0</v>
      </c>
      <c r="R353" s="4">
        <v>0</v>
      </c>
      <c r="S353" s="4">
        <v>0</v>
      </c>
      <c r="T353" s="4">
        <v>0</v>
      </c>
      <c r="U353" s="4">
        <v>0</v>
      </c>
      <c r="V353" s="4">
        <v>0</v>
      </c>
      <c r="W353" s="4">
        <v>0</v>
      </c>
      <c r="X353" s="4">
        <v>0</v>
      </c>
      <c r="Y353" s="4">
        <v>0</v>
      </c>
      <c r="Z353" s="4">
        <v>2.3374862672700001E-4</v>
      </c>
      <c r="AA353" s="4">
        <v>0</v>
      </c>
      <c r="AB353" s="4">
        <f t="shared" si="52"/>
        <v>1.1687431336350001E-5</v>
      </c>
      <c r="AC353" s="4">
        <f t="shared" si="53"/>
        <v>5.226778190087962E-5</v>
      </c>
      <c r="AD353" s="4">
        <v>0</v>
      </c>
      <c r="AE353" s="4">
        <v>0</v>
      </c>
      <c r="AF353" s="4">
        <v>0</v>
      </c>
      <c r="AG353" s="4">
        <v>0</v>
      </c>
      <c r="AH353" s="4">
        <v>0</v>
      </c>
      <c r="AI353" s="4">
        <v>0</v>
      </c>
      <c r="AJ353" s="4">
        <v>0</v>
      </c>
      <c r="AK353" s="4">
        <f t="shared" si="54"/>
        <v>0</v>
      </c>
      <c r="AL353" s="4">
        <f t="shared" si="55"/>
        <v>0</v>
      </c>
      <c r="AM353" s="4">
        <v>0</v>
      </c>
      <c r="AN353" s="4">
        <v>0</v>
      </c>
      <c r="AO353" s="4">
        <v>0</v>
      </c>
      <c r="AP353" s="4">
        <v>0</v>
      </c>
      <c r="AQ353" s="4">
        <v>0</v>
      </c>
      <c r="AR353" s="4">
        <f t="shared" si="56"/>
        <v>0</v>
      </c>
      <c r="AS353" s="4">
        <f t="shared" si="57"/>
        <v>0</v>
      </c>
      <c r="AT353" s="4">
        <v>0</v>
      </c>
      <c r="AU353" s="4">
        <v>0</v>
      </c>
      <c r="AV353" s="4">
        <v>0</v>
      </c>
      <c r="AW353" s="4">
        <v>0</v>
      </c>
      <c r="AX353" s="4">
        <f t="shared" si="58"/>
        <v>0</v>
      </c>
      <c r="AY353" s="4">
        <f t="shared" si="59"/>
        <v>0</v>
      </c>
    </row>
    <row r="354" spans="1:51" x14ac:dyDescent="0.15">
      <c r="A354" s="4" t="s">
        <v>392</v>
      </c>
      <c r="B354" s="4">
        <v>0</v>
      </c>
      <c r="C354" s="4">
        <v>0</v>
      </c>
      <c r="D354" s="4">
        <v>0</v>
      </c>
      <c r="E354" s="4">
        <v>0</v>
      </c>
      <c r="F354" s="4">
        <f t="shared" si="50"/>
        <v>0</v>
      </c>
      <c r="G354" s="4">
        <f t="shared" si="51"/>
        <v>0</v>
      </c>
      <c r="H354" s="4">
        <v>0</v>
      </c>
      <c r="I354" s="4">
        <v>0</v>
      </c>
      <c r="J354" s="7">
        <v>6.5675693425900004E-5</v>
      </c>
      <c r="K354" s="4">
        <v>0</v>
      </c>
      <c r="L354" s="4">
        <v>0</v>
      </c>
      <c r="M354" s="4">
        <v>0</v>
      </c>
      <c r="N354" s="4">
        <v>0</v>
      </c>
      <c r="O354" s="4">
        <v>0</v>
      </c>
      <c r="P354" s="4">
        <v>0</v>
      </c>
      <c r="Q354" s="4">
        <v>0</v>
      </c>
      <c r="R354" s="7">
        <v>2.3618885661E-5</v>
      </c>
      <c r="S354" s="7">
        <v>2.3031922244200001E-5</v>
      </c>
      <c r="T354" s="7">
        <v>1.9526673435900001E-5</v>
      </c>
      <c r="U354" s="4">
        <v>0</v>
      </c>
      <c r="V354" s="4">
        <v>0</v>
      </c>
      <c r="W354" s="4">
        <v>0</v>
      </c>
      <c r="X354" s="4">
        <v>0</v>
      </c>
      <c r="Y354" s="4">
        <v>0</v>
      </c>
      <c r="Z354" s="4">
        <v>0</v>
      </c>
      <c r="AA354" s="4">
        <v>0</v>
      </c>
      <c r="AB354" s="4">
        <f t="shared" si="52"/>
        <v>6.5926587383499996E-6</v>
      </c>
      <c r="AC354" s="4">
        <f t="shared" si="53"/>
        <v>1.6081447139268249E-5</v>
      </c>
      <c r="AD354" s="4">
        <v>0</v>
      </c>
      <c r="AE354" s="4">
        <v>0</v>
      </c>
      <c r="AF354" s="7">
        <v>4.2663026088400003E-5</v>
      </c>
      <c r="AG354" s="4">
        <v>0</v>
      </c>
      <c r="AH354" s="7">
        <v>1.9852298896199999E-5</v>
      </c>
      <c r="AI354" s="4">
        <v>0</v>
      </c>
      <c r="AJ354" s="4">
        <v>0</v>
      </c>
      <c r="AK354" s="4">
        <f t="shared" si="54"/>
        <v>8.9307607120857145E-6</v>
      </c>
      <c r="AL354" s="4">
        <f t="shared" si="55"/>
        <v>1.661293751973557E-5</v>
      </c>
      <c r="AM354" s="4">
        <v>0</v>
      </c>
      <c r="AN354" s="4">
        <v>0</v>
      </c>
      <c r="AO354" s="4">
        <v>0</v>
      </c>
      <c r="AP354" s="4">
        <v>0</v>
      </c>
      <c r="AQ354" s="4">
        <v>0</v>
      </c>
      <c r="AR354" s="4">
        <f t="shared" si="56"/>
        <v>0</v>
      </c>
      <c r="AS354" s="4">
        <f t="shared" si="57"/>
        <v>0</v>
      </c>
      <c r="AT354" s="4">
        <v>0</v>
      </c>
      <c r="AU354" s="4">
        <v>0</v>
      </c>
      <c r="AV354" s="7">
        <v>1.6495389538599999E-5</v>
      </c>
      <c r="AW354" s="4">
        <v>0</v>
      </c>
      <c r="AX354" s="4">
        <f t="shared" si="58"/>
        <v>4.1238473846499997E-6</v>
      </c>
      <c r="AY354" s="4">
        <f t="shared" si="59"/>
        <v>8.2476947692999994E-6</v>
      </c>
    </row>
    <row r="355" spans="1:51" x14ac:dyDescent="0.15">
      <c r="A355" s="4" t="s">
        <v>393</v>
      </c>
      <c r="B355" s="7">
        <v>3.9310493936400002E-5</v>
      </c>
      <c r="C355" s="7">
        <v>4.1591282467200003E-5</v>
      </c>
      <c r="D355" s="7">
        <v>1.7383141829100001E-5</v>
      </c>
      <c r="E355" s="4">
        <v>0</v>
      </c>
      <c r="F355" s="4">
        <f t="shared" si="50"/>
        <v>2.4571229558174999E-5</v>
      </c>
      <c r="G355" s="4">
        <f t="shared" si="51"/>
        <v>1.9683682265933156E-5</v>
      </c>
      <c r="H355" s="4">
        <v>1.3166990355199999E-4</v>
      </c>
      <c r="I355" s="4">
        <v>0</v>
      </c>
      <c r="J355" s="4">
        <v>0</v>
      </c>
      <c r="K355" s="4">
        <v>0</v>
      </c>
      <c r="L355" s="4">
        <v>0</v>
      </c>
      <c r="M355" s="4">
        <v>0</v>
      </c>
      <c r="N355" s="4">
        <v>0</v>
      </c>
      <c r="O355" s="4">
        <v>0</v>
      </c>
      <c r="P355" s="4">
        <v>0</v>
      </c>
      <c r="Q355" s="4">
        <v>0</v>
      </c>
      <c r="R355" s="4">
        <v>0</v>
      </c>
      <c r="S355" s="4">
        <v>0</v>
      </c>
      <c r="T355" s="4">
        <v>0</v>
      </c>
      <c r="U355" s="4">
        <v>0</v>
      </c>
      <c r="V355" s="4">
        <v>0</v>
      </c>
      <c r="W355" s="4">
        <v>0</v>
      </c>
      <c r="X355" s="4">
        <v>0</v>
      </c>
      <c r="Y355" s="4">
        <v>0</v>
      </c>
      <c r="Z355" s="4">
        <v>0</v>
      </c>
      <c r="AA355" s="4">
        <v>0</v>
      </c>
      <c r="AB355" s="4">
        <f t="shared" si="52"/>
        <v>6.5834951775999995E-6</v>
      </c>
      <c r="AC355" s="4">
        <f t="shared" si="53"/>
        <v>2.9442285493311301E-5</v>
      </c>
      <c r="AD355" s="4">
        <v>0</v>
      </c>
      <c r="AE355" s="4">
        <v>0</v>
      </c>
      <c r="AF355" s="4">
        <v>0</v>
      </c>
      <c r="AG355" s="4">
        <v>0</v>
      </c>
      <c r="AH355" s="4">
        <v>0</v>
      </c>
      <c r="AI355" s="4">
        <v>0</v>
      </c>
      <c r="AJ355" s="4">
        <v>0</v>
      </c>
      <c r="AK355" s="4">
        <f t="shared" si="54"/>
        <v>0</v>
      </c>
      <c r="AL355" s="4">
        <f t="shared" si="55"/>
        <v>0</v>
      </c>
      <c r="AM355" s="4">
        <v>0</v>
      </c>
      <c r="AN355" s="4">
        <v>0</v>
      </c>
      <c r="AO355" s="4">
        <v>0</v>
      </c>
      <c r="AP355" s="4">
        <v>0</v>
      </c>
      <c r="AQ355" s="4">
        <v>0</v>
      </c>
      <c r="AR355" s="4">
        <f t="shared" si="56"/>
        <v>0</v>
      </c>
      <c r="AS355" s="4">
        <f t="shared" si="57"/>
        <v>0</v>
      </c>
      <c r="AT355" s="4">
        <v>0</v>
      </c>
      <c r="AU355" s="4">
        <v>0</v>
      </c>
      <c r="AV355" s="4">
        <v>0</v>
      </c>
      <c r="AW355" s="4">
        <v>0</v>
      </c>
      <c r="AX355" s="4">
        <f t="shared" si="58"/>
        <v>0</v>
      </c>
      <c r="AY355" s="4">
        <f t="shared" si="59"/>
        <v>0</v>
      </c>
    </row>
    <row r="356" spans="1:51" x14ac:dyDescent="0.15">
      <c r="A356" s="4" t="s">
        <v>394</v>
      </c>
      <c r="B356" s="4">
        <v>0</v>
      </c>
      <c r="C356" s="4">
        <v>0</v>
      </c>
      <c r="D356" s="4">
        <v>0</v>
      </c>
      <c r="E356" s="4">
        <v>0</v>
      </c>
      <c r="F356" s="4">
        <f t="shared" si="50"/>
        <v>0</v>
      </c>
      <c r="G356" s="4">
        <f t="shared" si="51"/>
        <v>0</v>
      </c>
      <c r="H356" s="7">
        <v>3.2917475887899999E-5</v>
      </c>
      <c r="I356" s="4">
        <v>0</v>
      </c>
      <c r="J356" s="4">
        <v>0</v>
      </c>
      <c r="K356" s="4">
        <v>0</v>
      </c>
      <c r="L356" s="7">
        <v>2.4563385817100001E-5</v>
      </c>
      <c r="M356" s="4">
        <v>0</v>
      </c>
      <c r="N356" s="4">
        <v>0</v>
      </c>
      <c r="O356" s="4">
        <v>0</v>
      </c>
      <c r="P356" s="4">
        <v>0</v>
      </c>
      <c r="Q356" s="4">
        <v>0</v>
      </c>
      <c r="R356" s="4">
        <v>0</v>
      </c>
      <c r="S356" s="7">
        <v>2.3031922244200001E-5</v>
      </c>
      <c r="T356" s="4">
        <v>0</v>
      </c>
      <c r="U356" s="4">
        <v>0</v>
      </c>
      <c r="V356" s="4">
        <v>0</v>
      </c>
      <c r="W356" s="7">
        <v>2.1611808692300001E-5</v>
      </c>
      <c r="X356" s="4">
        <v>0</v>
      </c>
      <c r="Y356" s="4">
        <v>0</v>
      </c>
      <c r="Z356" s="4">
        <v>1.16874313363E-4</v>
      </c>
      <c r="AA356" s="4">
        <v>0</v>
      </c>
      <c r="AB356" s="4">
        <f t="shared" si="52"/>
        <v>1.0949945300224999E-5</v>
      </c>
      <c r="AC356" s="4">
        <f t="shared" si="53"/>
        <v>2.7092472193309736E-5</v>
      </c>
      <c r="AD356" s="4">
        <v>0</v>
      </c>
      <c r="AE356" s="4">
        <v>0</v>
      </c>
      <c r="AF356" s="4">
        <v>0</v>
      </c>
      <c r="AG356" s="4">
        <v>0</v>
      </c>
      <c r="AH356" s="4">
        <v>0</v>
      </c>
      <c r="AI356" s="4">
        <v>0</v>
      </c>
      <c r="AJ356" s="4">
        <v>0</v>
      </c>
      <c r="AK356" s="4">
        <f t="shared" si="54"/>
        <v>0</v>
      </c>
      <c r="AL356" s="4">
        <f t="shared" si="55"/>
        <v>0</v>
      </c>
      <c r="AM356" s="4">
        <v>0</v>
      </c>
      <c r="AN356" s="4">
        <v>0</v>
      </c>
      <c r="AO356" s="4">
        <v>0</v>
      </c>
      <c r="AP356" s="4">
        <v>0</v>
      </c>
      <c r="AQ356" s="4">
        <v>0</v>
      </c>
      <c r="AR356" s="4">
        <f t="shared" si="56"/>
        <v>0</v>
      </c>
      <c r="AS356" s="4">
        <f t="shared" si="57"/>
        <v>0</v>
      </c>
      <c r="AT356" s="4">
        <v>0</v>
      </c>
      <c r="AU356" s="4">
        <v>0</v>
      </c>
      <c r="AV356" s="4">
        <v>0</v>
      </c>
      <c r="AW356" s="4">
        <v>0</v>
      </c>
      <c r="AX356" s="4">
        <f t="shared" si="58"/>
        <v>0</v>
      </c>
      <c r="AY356" s="4">
        <f t="shared" si="59"/>
        <v>0</v>
      </c>
    </row>
    <row r="357" spans="1:51" x14ac:dyDescent="0.15">
      <c r="A357" s="4" t="s">
        <v>395</v>
      </c>
      <c r="B357" s="4">
        <v>0</v>
      </c>
      <c r="C357" s="4">
        <v>0</v>
      </c>
      <c r="D357" s="4">
        <v>0</v>
      </c>
      <c r="E357" s="4">
        <v>0</v>
      </c>
      <c r="F357" s="4">
        <f t="shared" si="50"/>
        <v>0</v>
      </c>
      <c r="G357" s="4">
        <f t="shared" si="51"/>
        <v>0</v>
      </c>
      <c r="H357" s="4">
        <v>0</v>
      </c>
      <c r="I357" s="4">
        <v>0</v>
      </c>
      <c r="J357" s="7">
        <v>6.5675693425900004E-5</v>
      </c>
      <c r="K357" s="4">
        <v>0</v>
      </c>
      <c r="L357" s="4">
        <v>0</v>
      </c>
      <c r="M357" s="4">
        <v>0</v>
      </c>
      <c r="N357" s="7">
        <v>2.09086917432E-5</v>
      </c>
      <c r="O357" s="4">
        <v>0</v>
      </c>
      <c r="P357" s="4">
        <v>0</v>
      </c>
      <c r="Q357" s="4">
        <v>0</v>
      </c>
      <c r="R357" s="4">
        <v>0</v>
      </c>
      <c r="S357" s="4">
        <v>0</v>
      </c>
      <c r="T357" s="7">
        <v>1.9526673435900001E-5</v>
      </c>
      <c r="U357" s="4">
        <v>0</v>
      </c>
      <c r="V357" s="4">
        <v>0</v>
      </c>
      <c r="W357" s="7">
        <v>4.3223617384499999E-5</v>
      </c>
      <c r="X357" s="4">
        <v>0</v>
      </c>
      <c r="Y357" s="4">
        <v>0</v>
      </c>
      <c r="Z357" s="4">
        <v>0</v>
      </c>
      <c r="AA357" s="7">
        <v>2.2601934725600001E-5</v>
      </c>
      <c r="AB357" s="4">
        <f t="shared" si="52"/>
        <v>8.5968305357549993E-6</v>
      </c>
      <c r="AC357" s="4">
        <f t="shared" si="53"/>
        <v>1.7818942789818079E-5</v>
      </c>
      <c r="AD357" s="4">
        <v>0</v>
      </c>
      <c r="AE357" s="4">
        <v>0</v>
      </c>
      <c r="AF357" s="4">
        <v>0</v>
      </c>
      <c r="AG357" s="7">
        <v>2.0841583126699999E-5</v>
      </c>
      <c r="AH357" s="4">
        <v>0</v>
      </c>
      <c r="AI357" s="4">
        <v>0</v>
      </c>
      <c r="AJ357" s="4">
        <v>0</v>
      </c>
      <c r="AK357" s="4">
        <f t="shared" si="54"/>
        <v>2.9773690181E-6</v>
      </c>
      <c r="AL357" s="4">
        <f t="shared" si="55"/>
        <v>7.8773779831611663E-6</v>
      </c>
      <c r="AM357" s="4">
        <v>0</v>
      </c>
      <c r="AN357" s="4">
        <v>0</v>
      </c>
      <c r="AO357" s="4">
        <v>0</v>
      </c>
      <c r="AP357" s="4">
        <v>0</v>
      </c>
      <c r="AQ357" s="4">
        <v>0</v>
      </c>
      <c r="AR357" s="4">
        <f t="shared" si="56"/>
        <v>0</v>
      </c>
      <c r="AS357" s="4">
        <f t="shared" si="57"/>
        <v>0</v>
      </c>
      <c r="AT357" s="4">
        <v>0</v>
      </c>
      <c r="AU357" s="4">
        <v>0</v>
      </c>
      <c r="AV357" s="4">
        <v>0</v>
      </c>
      <c r="AW357" s="4">
        <v>0</v>
      </c>
      <c r="AX357" s="4">
        <f t="shared" si="58"/>
        <v>0</v>
      </c>
      <c r="AY357" s="4">
        <f t="shared" si="59"/>
        <v>0</v>
      </c>
    </row>
    <row r="358" spans="1:51" x14ac:dyDescent="0.15">
      <c r="A358" s="4" t="s">
        <v>396</v>
      </c>
      <c r="B358" s="4">
        <v>0</v>
      </c>
      <c r="C358" s="4">
        <v>0</v>
      </c>
      <c r="D358" s="4">
        <v>0</v>
      </c>
      <c r="E358" s="4">
        <v>0</v>
      </c>
      <c r="F358" s="4">
        <f t="shared" si="50"/>
        <v>0</v>
      </c>
      <c r="G358" s="4">
        <f t="shared" si="51"/>
        <v>0</v>
      </c>
      <c r="H358" s="4">
        <v>0</v>
      </c>
      <c r="I358" s="4">
        <v>0</v>
      </c>
      <c r="J358" s="4">
        <v>0</v>
      </c>
      <c r="K358" s="4">
        <v>0</v>
      </c>
      <c r="L358" s="4">
        <v>0</v>
      </c>
      <c r="M358" s="4">
        <v>0</v>
      </c>
      <c r="N358" s="4">
        <v>0</v>
      </c>
      <c r="O358" s="4">
        <v>0</v>
      </c>
      <c r="P358" s="4">
        <v>0</v>
      </c>
      <c r="Q358" s="4">
        <v>0</v>
      </c>
      <c r="R358" s="4">
        <v>0</v>
      </c>
      <c r="S358" s="4">
        <v>0</v>
      </c>
      <c r="T358" s="4">
        <v>0</v>
      </c>
      <c r="U358" s="4">
        <v>0</v>
      </c>
      <c r="V358" s="4">
        <v>0</v>
      </c>
      <c r="W358" s="4">
        <v>0</v>
      </c>
      <c r="X358" s="4">
        <v>0</v>
      </c>
      <c r="Y358" s="4">
        <v>0</v>
      </c>
      <c r="Z358" s="4">
        <v>2.10373764054E-4</v>
      </c>
      <c r="AA358" s="4">
        <v>0</v>
      </c>
      <c r="AB358" s="4">
        <f t="shared" si="52"/>
        <v>1.0518688202700001E-5</v>
      </c>
      <c r="AC358" s="4">
        <f t="shared" si="53"/>
        <v>4.7041003710724571E-5</v>
      </c>
      <c r="AD358" s="4">
        <v>0</v>
      </c>
      <c r="AE358" s="4">
        <v>0</v>
      </c>
      <c r="AF358" s="4">
        <v>0</v>
      </c>
      <c r="AG358" s="4">
        <v>0</v>
      </c>
      <c r="AH358" s="4">
        <v>0</v>
      </c>
      <c r="AI358" s="4">
        <v>0</v>
      </c>
      <c r="AJ358" s="4">
        <v>0</v>
      </c>
      <c r="AK358" s="4">
        <f t="shared" si="54"/>
        <v>0</v>
      </c>
      <c r="AL358" s="4">
        <f t="shared" si="55"/>
        <v>0</v>
      </c>
      <c r="AM358" s="4">
        <v>0</v>
      </c>
      <c r="AN358" s="4">
        <v>0</v>
      </c>
      <c r="AO358" s="4">
        <v>0</v>
      </c>
      <c r="AP358" s="4">
        <v>0</v>
      </c>
      <c r="AQ358" s="4">
        <v>0</v>
      </c>
      <c r="AR358" s="4">
        <f t="shared" si="56"/>
        <v>0</v>
      </c>
      <c r="AS358" s="4">
        <f t="shared" si="57"/>
        <v>0</v>
      </c>
      <c r="AT358" s="4">
        <v>0</v>
      </c>
      <c r="AU358" s="4">
        <v>0</v>
      </c>
      <c r="AV358" s="4">
        <v>0</v>
      </c>
      <c r="AW358" s="4">
        <v>0</v>
      </c>
      <c r="AX358" s="4">
        <f t="shared" si="58"/>
        <v>0</v>
      </c>
      <c r="AY358" s="4">
        <f t="shared" si="59"/>
        <v>0</v>
      </c>
    </row>
    <row r="359" spans="1:51" x14ac:dyDescent="0.15">
      <c r="A359" s="4" t="s">
        <v>397</v>
      </c>
      <c r="B359" s="4">
        <v>0</v>
      </c>
      <c r="C359" s="4">
        <v>0</v>
      </c>
      <c r="D359" s="4">
        <v>0</v>
      </c>
      <c r="E359" s="4">
        <v>0</v>
      </c>
      <c r="F359" s="4">
        <f t="shared" si="50"/>
        <v>0</v>
      </c>
      <c r="G359" s="4">
        <f t="shared" si="51"/>
        <v>0</v>
      </c>
      <c r="H359" s="4">
        <v>0</v>
      </c>
      <c r="I359" s="4">
        <v>0</v>
      </c>
      <c r="J359" s="4">
        <v>0</v>
      </c>
      <c r="K359" s="4">
        <v>0</v>
      </c>
      <c r="L359" s="4">
        <v>0</v>
      </c>
      <c r="M359" s="4">
        <v>0</v>
      </c>
      <c r="N359" s="4">
        <v>0</v>
      </c>
      <c r="O359" s="4">
        <v>0</v>
      </c>
      <c r="P359" s="4">
        <v>0</v>
      </c>
      <c r="Q359" s="4">
        <v>0</v>
      </c>
      <c r="R359" s="4">
        <v>0</v>
      </c>
      <c r="S359" s="4">
        <v>0</v>
      </c>
      <c r="T359" s="4">
        <v>0</v>
      </c>
      <c r="U359" s="4">
        <v>0</v>
      </c>
      <c r="V359" s="4">
        <v>0</v>
      </c>
      <c r="W359" s="4">
        <v>0</v>
      </c>
      <c r="X359" s="4">
        <v>0</v>
      </c>
      <c r="Y359" s="4">
        <v>0</v>
      </c>
      <c r="Z359" s="4">
        <v>2.10373764054E-4</v>
      </c>
      <c r="AA359" s="4">
        <v>0</v>
      </c>
      <c r="AB359" s="4">
        <f t="shared" si="52"/>
        <v>1.0518688202700001E-5</v>
      </c>
      <c r="AC359" s="4">
        <f t="shared" si="53"/>
        <v>4.7041003710724571E-5</v>
      </c>
      <c r="AD359" s="4">
        <v>0</v>
      </c>
      <c r="AE359" s="4">
        <v>0</v>
      </c>
      <c r="AF359" s="4">
        <v>0</v>
      </c>
      <c r="AG359" s="4">
        <v>0</v>
      </c>
      <c r="AH359" s="4">
        <v>0</v>
      </c>
      <c r="AI359" s="4">
        <v>0</v>
      </c>
      <c r="AJ359" s="4">
        <v>0</v>
      </c>
      <c r="AK359" s="4">
        <f t="shared" si="54"/>
        <v>0</v>
      </c>
      <c r="AL359" s="4">
        <f t="shared" si="55"/>
        <v>0</v>
      </c>
      <c r="AM359" s="4">
        <v>0</v>
      </c>
      <c r="AN359" s="4">
        <v>0</v>
      </c>
      <c r="AO359" s="4">
        <v>0</v>
      </c>
      <c r="AP359" s="4">
        <v>0</v>
      </c>
      <c r="AQ359" s="4">
        <v>0</v>
      </c>
      <c r="AR359" s="4">
        <f t="shared" si="56"/>
        <v>0</v>
      </c>
      <c r="AS359" s="4">
        <f t="shared" si="57"/>
        <v>0</v>
      </c>
      <c r="AT359" s="4">
        <v>0</v>
      </c>
      <c r="AU359" s="4">
        <v>0</v>
      </c>
      <c r="AV359" s="4">
        <v>0</v>
      </c>
      <c r="AW359" s="4">
        <v>0</v>
      </c>
      <c r="AX359" s="4">
        <f t="shared" si="58"/>
        <v>0</v>
      </c>
      <c r="AY359" s="4">
        <f t="shared" si="59"/>
        <v>0</v>
      </c>
    </row>
    <row r="360" spans="1:51" x14ac:dyDescent="0.15">
      <c r="A360" s="4" t="s">
        <v>398</v>
      </c>
      <c r="B360" s="4">
        <v>0</v>
      </c>
      <c r="C360" s="4">
        <v>0</v>
      </c>
      <c r="D360" s="4">
        <v>0</v>
      </c>
      <c r="E360" s="4">
        <v>0</v>
      </c>
      <c r="F360" s="4">
        <f t="shared" si="50"/>
        <v>0</v>
      </c>
      <c r="G360" s="4">
        <f t="shared" si="51"/>
        <v>0</v>
      </c>
      <c r="H360" s="4">
        <v>0</v>
      </c>
      <c r="I360" s="4">
        <v>0</v>
      </c>
      <c r="J360" s="7">
        <v>2.1891897808600001E-5</v>
      </c>
      <c r="K360" s="4">
        <v>0</v>
      </c>
      <c r="L360" s="4">
        <v>0</v>
      </c>
      <c r="M360" s="4">
        <v>0</v>
      </c>
      <c r="N360" s="4">
        <v>0</v>
      </c>
      <c r="O360" s="4">
        <v>0</v>
      </c>
      <c r="P360" s="4">
        <v>0</v>
      </c>
      <c r="Q360" s="7">
        <v>5.0313199667900002E-5</v>
      </c>
      <c r="R360" s="4">
        <v>0</v>
      </c>
      <c r="S360" s="4">
        <v>0</v>
      </c>
      <c r="T360" s="4">
        <v>0</v>
      </c>
      <c r="U360" s="4">
        <v>0</v>
      </c>
      <c r="V360" s="4">
        <v>0</v>
      </c>
      <c r="W360" s="4">
        <v>0</v>
      </c>
      <c r="X360" s="4">
        <v>0</v>
      </c>
      <c r="Y360" s="4">
        <v>0</v>
      </c>
      <c r="Z360" s="4">
        <v>0</v>
      </c>
      <c r="AA360" s="4">
        <v>1.3561160835399999E-4</v>
      </c>
      <c r="AB360" s="4">
        <f t="shared" si="52"/>
        <v>1.0390835291524999E-5</v>
      </c>
      <c r="AC360" s="4">
        <f t="shared" si="53"/>
        <v>3.1823354887591933E-5</v>
      </c>
      <c r="AD360" s="4">
        <v>0</v>
      </c>
      <c r="AE360" s="4">
        <v>0</v>
      </c>
      <c r="AF360" s="4">
        <v>0</v>
      </c>
      <c r="AG360" s="4">
        <v>0</v>
      </c>
      <c r="AH360" s="4">
        <v>0</v>
      </c>
      <c r="AI360" s="4">
        <v>0</v>
      </c>
      <c r="AJ360" s="4">
        <v>0</v>
      </c>
      <c r="AK360" s="4">
        <f t="shared" si="54"/>
        <v>0</v>
      </c>
      <c r="AL360" s="4">
        <f t="shared" si="55"/>
        <v>0</v>
      </c>
      <c r="AM360" s="4">
        <v>0</v>
      </c>
      <c r="AN360" s="4">
        <v>0</v>
      </c>
      <c r="AO360" s="4">
        <v>0</v>
      </c>
      <c r="AP360" s="4">
        <v>0</v>
      </c>
      <c r="AQ360" s="4">
        <v>0</v>
      </c>
      <c r="AR360" s="4">
        <f t="shared" si="56"/>
        <v>0</v>
      </c>
      <c r="AS360" s="4">
        <f t="shared" si="57"/>
        <v>0</v>
      </c>
      <c r="AT360" s="4">
        <v>0</v>
      </c>
      <c r="AU360" s="4">
        <v>0</v>
      </c>
      <c r="AV360" s="4">
        <v>0</v>
      </c>
      <c r="AW360" s="4">
        <v>0</v>
      </c>
      <c r="AX360" s="4">
        <f t="shared" si="58"/>
        <v>0</v>
      </c>
      <c r="AY360" s="4">
        <f t="shared" si="59"/>
        <v>0</v>
      </c>
    </row>
    <row r="361" spans="1:51" x14ac:dyDescent="0.15">
      <c r="A361" s="4" t="s">
        <v>399</v>
      </c>
      <c r="B361" s="4">
        <v>0</v>
      </c>
      <c r="C361" s="4">
        <v>0</v>
      </c>
      <c r="D361" s="4">
        <v>0</v>
      </c>
      <c r="E361" s="4">
        <v>0</v>
      </c>
      <c r="F361" s="4">
        <f t="shared" si="50"/>
        <v>0</v>
      </c>
      <c r="G361" s="4">
        <f t="shared" si="51"/>
        <v>0</v>
      </c>
      <c r="H361" s="4">
        <v>0</v>
      </c>
      <c r="I361" s="4">
        <v>0</v>
      </c>
      <c r="J361" s="4">
        <v>0</v>
      </c>
      <c r="K361" s="4">
        <v>0</v>
      </c>
      <c r="L361" s="4">
        <v>0</v>
      </c>
      <c r="M361" s="4">
        <v>0</v>
      </c>
      <c r="N361" s="4">
        <v>0</v>
      </c>
      <c r="O361" s="4">
        <v>0</v>
      </c>
      <c r="P361" s="4">
        <v>0</v>
      </c>
      <c r="Q361" s="4">
        <v>0</v>
      </c>
      <c r="R361" s="4">
        <v>0</v>
      </c>
      <c r="S361" s="4">
        <v>0</v>
      </c>
      <c r="T361" s="7">
        <v>7.8106693743700006E-5</v>
      </c>
      <c r="U361" s="4">
        <v>0</v>
      </c>
      <c r="V361" s="7">
        <v>5.3850296176599997E-5</v>
      </c>
      <c r="W361" s="7">
        <v>2.1611808692300001E-5</v>
      </c>
      <c r="X361" s="4">
        <v>0</v>
      </c>
      <c r="Y361" s="7">
        <v>2.1520185934400001E-5</v>
      </c>
      <c r="Z361" s="4">
        <v>0</v>
      </c>
      <c r="AA361" s="7">
        <v>2.2601934725600001E-5</v>
      </c>
      <c r="AB361" s="4">
        <f t="shared" si="52"/>
        <v>9.8845459636300002E-6</v>
      </c>
      <c r="AC361" s="4">
        <f t="shared" si="53"/>
        <v>2.1135479224182818E-5</v>
      </c>
      <c r="AD361" s="4">
        <v>0</v>
      </c>
      <c r="AE361" s="4">
        <v>0</v>
      </c>
      <c r="AF361" s="4">
        <v>0</v>
      </c>
      <c r="AG361" s="4">
        <v>0</v>
      </c>
      <c r="AH361" s="4">
        <v>0</v>
      </c>
      <c r="AI361" s="4">
        <v>0</v>
      </c>
      <c r="AJ361" s="4">
        <v>0</v>
      </c>
      <c r="AK361" s="4">
        <f t="shared" si="54"/>
        <v>0</v>
      </c>
      <c r="AL361" s="4">
        <f t="shared" si="55"/>
        <v>0</v>
      </c>
      <c r="AM361" s="4">
        <v>0</v>
      </c>
      <c r="AN361" s="4">
        <v>0</v>
      </c>
      <c r="AO361" s="4">
        <v>0</v>
      </c>
      <c r="AP361" s="4">
        <v>0</v>
      </c>
      <c r="AQ361" s="4">
        <v>0</v>
      </c>
      <c r="AR361" s="4">
        <f t="shared" si="56"/>
        <v>0</v>
      </c>
      <c r="AS361" s="4">
        <f t="shared" si="57"/>
        <v>0</v>
      </c>
      <c r="AT361" s="4">
        <v>0</v>
      </c>
      <c r="AU361" s="4">
        <v>0</v>
      </c>
      <c r="AV361" s="4">
        <v>0</v>
      </c>
      <c r="AW361" s="4">
        <v>0</v>
      </c>
      <c r="AX361" s="4">
        <f t="shared" si="58"/>
        <v>0</v>
      </c>
      <c r="AY361" s="4">
        <f t="shared" si="59"/>
        <v>0</v>
      </c>
    </row>
    <row r="362" spans="1:51" x14ac:dyDescent="0.15">
      <c r="A362" s="4" t="s">
        <v>400</v>
      </c>
      <c r="B362" s="4">
        <v>0</v>
      </c>
      <c r="C362" s="4">
        <v>0</v>
      </c>
      <c r="D362" s="4">
        <v>0</v>
      </c>
      <c r="E362" s="4">
        <v>0</v>
      </c>
      <c r="F362" s="4">
        <f t="shared" si="50"/>
        <v>0</v>
      </c>
      <c r="G362" s="4">
        <f t="shared" si="51"/>
        <v>0</v>
      </c>
      <c r="H362" s="4">
        <v>0</v>
      </c>
      <c r="I362" s="4">
        <v>0</v>
      </c>
      <c r="J362" s="4">
        <v>0</v>
      </c>
      <c r="K362" s="4">
        <v>0</v>
      </c>
      <c r="L362" s="4">
        <v>0</v>
      </c>
      <c r="M362" s="4">
        <v>0</v>
      </c>
      <c r="N362" s="7">
        <v>2.09086917432E-5</v>
      </c>
      <c r="O362" s="4">
        <v>0</v>
      </c>
      <c r="P362" s="4">
        <v>0</v>
      </c>
      <c r="Q362" s="4">
        <v>0</v>
      </c>
      <c r="R362" s="4">
        <v>0</v>
      </c>
      <c r="S362" s="4">
        <v>0</v>
      </c>
      <c r="T362" s="4">
        <v>0</v>
      </c>
      <c r="U362" s="4">
        <v>0</v>
      </c>
      <c r="V362" s="4">
        <v>0</v>
      </c>
      <c r="W362" s="4">
        <v>0</v>
      </c>
      <c r="X362" s="4">
        <v>0</v>
      </c>
      <c r="Y362" s="4">
        <v>0</v>
      </c>
      <c r="Z362" s="4">
        <v>1.8699890138099999E-4</v>
      </c>
      <c r="AA362" s="4">
        <v>0</v>
      </c>
      <c r="AB362" s="4">
        <f t="shared" si="52"/>
        <v>1.039537965621E-5</v>
      </c>
      <c r="AC362" s="4">
        <f t="shared" si="53"/>
        <v>4.1829531336112934E-5</v>
      </c>
      <c r="AD362" s="4">
        <v>0</v>
      </c>
      <c r="AE362" s="4">
        <v>0</v>
      </c>
      <c r="AF362" s="4">
        <v>0</v>
      </c>
      <c r="AG362" s="4">
        <v>0</v>
      </c>
      <c r="AH362" s="4">
        <v>0</v>
      </c>
      <c r="AI362" s="4">
        <v>0</v>
      </c>
      <c r="AJ362" s="4">
        <v>0</v>
      </c>
      <c r="AK362" s="4">
        <f t="shared" si="54"/>
        <v>0</v>
      </c>
      <c r="AL362" s="4">
        <f t="shared" si="55"/>
        <v>0</v>
      </c>
      <c r="AM362" s="4">
        <v>0</v>
      </c>
      <c r="AN362" s="4">
        <v>0</v>
      </c>
      <c r="AO362" s="4">
        <v>0</v>
      </c>
      <c r="AP362" s="4">
        <v>0</v>
      </c>
      <c r="AQ362" s="4">
        <v>0</v>
      </c>
      <c r="AR362" s="4">
        <f t="shared" si="56"/>
        <v>0</v>
      </c>
      <c r="AS362" s="4">
        <f t="shared" si="57"/>
        <v>0</v>
      </c>
      <c r="AT362" s="4">
        <v>0</v>
      </c>
      <c r="AU362" s="4">
        <v>0</v>
      </c>
      <c r="AV362" s="4">
        <v>0</v>
      </c>
      <c r="AW362" s="4">
        <v>0</v>
      </c>
      <c r="AX362" s="4">
        <f t="shared" si="58"/>
        <v>0</v>
      </c>
      <c r="AY362" s="4">
        <f t="shared" si="59"/>
        <v>0</v>
      </c>
    </row>
    <row r="363" spans="1:51" x14ac:dyDescent="0.15">
      <c r="A363" s="4" t="s">
        <v>401</v>
      </c>
      <c r="B363" s="4">
        <v>0</v>
      </c>
      <c r="C363" s="4">
        <v>0</v>
      </c>
      <c r="D363" s="4">
        <v>0</v>
      </c>
      <c r="E363" s="4">
        <v>0</v>
      </c>
      <c r="F363" s="4">
        <f t="shared" si="50"/>
        <v>0</v>
      </c>
      <c r="G363" s="4">
        <f t="shared" si="51"/>
        <v>0</v>
      </c>
      <c r="H363" s="4">
        <v>0</v>
      </c>
      <c r="I363" s="4">
        <v>0</v>
      </c>
      <c r="J363" s="4">
        <v>0</v>
      </c>
      <c r="K363" s="7">
        <v>1.84365781711E-5</v>
      </c>
      <c r="L363" s="4">
        <v>0</v>
      </c>
      <c r="M363" s="7">
        <v>2.31529716839E-5</v>
      </c>
      <c r="N363" s="4">
        <v>0</v>
      </c>
      <c r="O363" s="4">
        <v>0</v>
      </c>
      <c r="P363" s="4">
        <v>0</v>
      </c>
      <c r="Q363" s="4">
        <v>0</v>
      </c>
      <c r="R363" s="4">
        <v>0</v>
      </c>
      <c r="S363" s="7">
        <v>4.6063844488499999E-5</v>
      </c>
      <c r="T363" s="7">
        <v>1.9526673435900001E-5</v>
      </c>
      <c r="U363" s="4">
        <v>0</v>
      </c>
      <c r="V363" s="4">
        <v>0</v>
      </c>
      <c r="W363" s="7">
        <v>2.1611808692300001E-5</v>
      </c>
      <c r="X363" s="4">
        <v>0</v>
      </c>
      <c r="Y363" s="4">
        <v>0</v>
      </c>
      <c r="Z363" s="4">
        <v>0</v>
      </c>
      <c r="AA363" s="7">
        <v>4.5203869451200002E-5</v>
      </c>
      <c r="AB363" s="4">
        <f t="shared" si="52"/>
        <v>8.6997872961450008E-6</v>
      </c>
      <c r="AC363" s="4">
        <f t="shared" si="53"/>
        <v>1.5175933796532377E-5</v>
      </c>
      <c r="AD363" s="4">
        <v>0</v>
      </c>
      <c r="AE363" s="4">
        <v>0</v>
      </c>
      <c r="AF363" s="4">
        <v>0</v>
      </c>
      <c r="AG363" s="4">
        <v>0</v>
      </c>
      <c r="AH363" s="4">
        <v>0</v>
      </c>
      <c r="AI363" s="4">
        <v>0</v>
      </c>
      <c r="AJ363" s="4">
        <v>0</v>
      </c>
      <c r="AK363" s="4">
        <f t="shared" si="54"/>
        <v>0</v>
      </c>
      <c r="AL363" s="4">
        <f t="shared" si="55"/>
        <v>0</v>
      </c>
      <c r="AM363" s="4">
        <v>0</v>
      </c>
      <c r="AN363" s="4">
        <v>0</v>
      </c>
      <c r="AO363" s="4">
        <v>0</v>
      </c>
      <c r="AP363" s="4">
        <v>0</v>
      </c>
      <c r="AQ363" s="4">
        <v>0</v>
      </c>
      <c r="AR363" s="4">
        <f t="shared" si="56"/>
        <v>0</v>
      </c>
      <c r="AS363" s="4">
        <f t="shared" si="57"/>
        <v>0</v>
      </c>
      <c r="AT363" s="4">
        <v>0</v>
      </c>
      <c r="AU363" s="4">
        <v>0</v>
      </c>
      <c r="AV363" s="4">
        <v>0</v>
      </c>
      <c r="AW363" s="4">
        <v>0</v>
      </c>
      <c r="AX363" s="4">
        <f t="shared" si="58"/>
        <v>0</v>
      </c>
      <c r="AY363" s="4">
        <f t="shared" si="59"/>
        <v>0</v>
      </c>
    </row>
    <row r="364" spans="1:51" x14ac:dyDescent="0.15">
      <c r="A364" s="4" t="s">
        <v>402</v>
      </c>
      <c r="B364" s="4">
        <v>0</v>
      </c>
      <c r="C364" s="4">
        <v>0</v>
      </c>
      <c r="D364" s="4">
        <v>1.39065134632E-4</v>
      </c>
      <c r="E364" s="4">
        <v>0</v>
      </c>
      <c r="F364" s="4">
        <f t="shared" si="50"/>
        <v>3.4766283658000001E-5</v>
      </c>
      <c r="G364" s="4">
        <f t="shared" si="51"/>
        <v>6.9532567316000002E-5</v>
      </c>
      <c r="H364" s="4">
        <v>0</v>
      </c>
      <c r="I364" s="4">
        <v>0</v>
      </c>
      <c r="J364" s="4">
        <v>0</v>
      </c>
      <c r="K364" s="4">
        <v>0</v>
      </c>
      <c r="L364" s="4">
        <v>0</v>
      </c>
      <c r="M364" s="4">
        <v>0</v>
      </c>
      <c r="N364" s="4">
        <v>0</v>
      </c>
      <c r="O364" s="4">
        <v>0</v>
      </c>
      <c r="P364" s="4">
        <v>0</v>
      </c>
      <c r="Q364" s="4">
        <v>0</v>
      </c>
      <c r="R364" s="4">
        <v>0</v>
      </c>
      <c r="S364" s="4">
        <v>0</v>
      </c>
      <c r="T364" s="4">
        <v>0</v>
      </c>
      <c r="U364" s="4">
        <v>0</v>
      </c>
      <c r="V364" s="4">
        <v>0</v>
      </c>
      <c r="W364" s="4">
        <v>0</v>
      </c>
      <c r="X364" s="4">
        <v>0</v>
      </c>
      <c r="Y364" s="4">
        <v>0</v>
      </c>
      <c r="Z364" s="4">
        <v>0</v>
      </c>
      <c r="AA364" s="4">
        <v>0</v>
      </c>
      <c r="AB364" s="4">
        <f t="shared" si="52"/>
        <v>0</v>
      </c>
      <c r="AC364" s="4">
        <f t="shared" si="53"/>
        <v>0</v>
      </c>
      <c r="AD364" s="4">
        <v>0</v>
      </c>
      <c r="AE364" s="4">
        <v>0</v>
      </c>
      <c r="AF364" s="4">
        <v>0</v>
      </c>
      <c r="AG364" s="4">
        <v>0</v>
      </c>
      <c r="AH364" s="4">
        <v>0</v>
      </c>
      <c r="AI364" s="4">
        <v>0</v>
      </c>
      <c r="AJ364" s="4">
        <v>0</v>
      </c>
      <c r="AK364" s="4">
        <f t="shared" si="54"/>
        <v>0</v>
      </c>
      <c r="AL364" s="4">
        <f t="shared" si="55"/>
        <v>0</v>
      </c>
      <c r="AM364" s="4">
        <v>0</v>
      </c>
      <c r="AN364" s="4">
        <v>0</v>
      </c>
      <c r="AO364" s="4">
        <v>0</v>
      </c>
      <c r="AP364" s="4">
        <v>0</v>
      </c>
      <c r="AQ364" s="4">
        <v>0</v>
      </c>
      <c r="AR364" s="4">
        <f t="shared" si="56"/>
        <v>0</v>
      </c>
      <c r="AS364" s="4">
        <f t="shared" si="57"/>
        <v>0</v>
      </c>
      <c r="AT364" s="4">
        <v>0</v>
      </c>
      <c r="AU364" s="4">
        <v>0</v>
      </c>
      <c r="AV364" s="4">
        <v>0</v>
      </c>
      <c r="AW364" s="4">
        <v>0</v>
      </c>
      <c r="AX364" s="4">
        <f t="shared" si="58"/>
        <v>0</v>
      </c>
      <c r="AY364" s="4">
        <f t="shared" si="59"/>
        <v>0</v>
      </c>
    </row>
    <row r="365" spans="1:51" x14ac:dyDescent="0.15">
      <c r="A365" s="4" t="s">
        <v>403</v>
      </c>
      <c r="B365" s="4">
        <v>0</v>
      </c>
      <c r="C365" s="4">
        <v>0</v>
      </c>
      <c r="D365" s="4">
        <v>0</v>
      </c>
      <c r="E365" s="4">
        <v>0</v>
      </c>
      <c r="F365" s="4">
        <f t="shared" si="50"/>
        <v>0</v>
      </c>
      <c r="G365" s="4">
        <f t="shared" si="51"/>
        <v>0</v>
      </c>
      <c r="H365" s="4">
        <v>0</v>
      </c>
      <c r="I365" s="4">
        <v>0</v>
      </c>
      <c r="J365" s="4">
        <v>0</v>
      </c>
      <c r="K365" s="4">
        <v>0</v>
      </c>
      <c r="L365" s="4">
        <v>0</v>
      </c>
      <c r="M365" s="4">
        <v>1.8522377347099999E-4</v>
      </c>
      <c r="N365" s="4">
        <v>0</v>
      </c>
      <c r="O365" s="4">
        <v>0</v>
      </c>
      <c r="P365" s="4">
        <v>0</v>
      </c>
      <c r="Q365" s="4">
        <v>0</v>
      </c>
      <c r="R365" s="4">
        <v>0</v>
      </c>
      <c r="S365" s="4">
        <v>0</v>
      </c>
      <c r="T365" s="4">
        <v>0</v>
      </c>
      <c r="U365" s="4">
        <v>0</v>
      </c>
      <c r="V365" s="4">
        <v>0</v>
      </c>
      <c r="W365" s="4">
        <v>0</v>
      </c>
      <c r="X365" s="4">
        <v>0</v>
      </c>
      <c r="Y365" s="4">
        <v>0</v>
      </c>
      <c r="Z365" s="4">
        <v>0</v>
      </c>
      <c r="AA365" s="4">
        <v>0</v>
      </c>
      <c r="AB365" s="4">
        <f t="shared" si="52"/>
        <v>9.2611886735499991E-6</v>
      </c>
      <c r="AC365" s="4">
        <f t="shared" si="53"/>
        <v>4.1417294853017822E-5</v>
      </c>
      <c r="AD365" s="4">
        <v>0</v>
      </c>
      <c r="AE365" s="4">
        <v>0</v>
      </c>
      <c r="AF365" s="4">
        <v>0</v>
      </c>
      <c r="AG365" s="4">
        <v>0</v>
      </c>
      <c r="AH365" s="4">
        <v>0</v>
      </c>
      <c r="AI365" s="4">
        <v>0</v>
      </c>
      <c r="AJ365" s="4">
        <v>0</v>
      </c>
      <c r="AK365" s="4">
        <f t="shared" si="54"/>
        <v>0</v>
      </c>
      <c r="AL365" s="4">
        <f t="shared" si="55"/>
        <v>0</v>
      </c>
      <c r="AM365" s="4">
        <v>0</v>
      </c>
      <c r="AN365" s="4">
        <v>0</v>
      </c>
      <c r="AO365" s="4">
        <v>0</v>
      </c>
      <c r="AP365" s="4">
        <v>0</v>
      </c>
      <c r="AQ365" s="4">
        <v>0</v>
      </c>
      <c r="AR365" s="4">
        <f t="shared" si="56"/>
        <v>0</v>
      </c>
      <c r="AS365" s="4">
        <f t="shared" si="57"/>
        <v>0</v>
      </c>
      <c r="AT365" s="4">
        <v>0</v>
      </c>
      <c r="AU365" s="4">
        <v>0</v>
      </c>
      <c r="AV365" s="4">
        <v>0</v>
      </c>
      <c r="AW365" s="4">
        <v>0</v>
      </c>
      <c r="AX365" s="4">
        <f t="shared" si="58"/>
        <v>0</v>
      </c>
      <c r="AY365" s="4">
        <f t="shared" si="59"/>
        <v>0</v>
      </c>
    </row>
    <row r="366" spans="1:51" x14ac:dyDescent="0.15">
      <c r="A366" s="4" t="s">
        <v>404</v>
      </c>
      <c r="B366" s="4">
        <v>0</v>
      </c>
      <c r="C366" s="4">
        <v>0</v>
      </c>
      <c r="D366" s="4">
        <v>0</v>
      </c>
      <c r="E366" s="4">
        <v>0</v>
      </c>
      <c r="F366" s="4">
        <f t="shared" si="50"/>
        <v>0</v>
      </c>
      <c r="G366" s="4">
        <f t="shared" si="51"/>
        <v>0</v>
      </c>
      <c r="H366" s="4">
        <v>0</v>
      </c>
      <c r="I366" s="7">
        <v>1.8644541810399998E-5</v>
      </c>
      <c r="J366" s="4">
        <v>0</v>
      </c>
      <c r="K366" s="4">
        <v>0</v>
      </c>
      <c r="L366" s="4">
        <v>0</v>
      </c>
      <c r="M366" s="4">
        <v>0</v>
      </c>
      <c r="N366" s="4">
        <v>0</v>
      </c>
      <c r="O366" s="4">
        <v>0</v>
      </c>
      <c r="P366" s="4">
        <v>0</v>
      </c>
      <c r="Q366" s="4">
        <v>0</v>
      </c>
      <c r="R366" s="7">
        <v>2.3618885661E-5</v>
      </c>
      <c r="S366" s="4">
        <v>0</v>
      </c>
      <c r="T366" s="7">
        <v>7.8106693743700006E-5</v>
      </c>
      <c r="U366" s="4">
        <v>0</v>
      </c>
      <c r="V366" s="4">
        <v>0</v>
      </c>
      <c r="W366" s="7">
        <v>2.1611808692300001E-5</v>
      </c>
      <c r="X366" s="4">
        <v>0</v>
      </c>
      <c r="Y366" s="4">
        <v>0</v>
      </c>
      <c r="Z366" s="4">
        <v>0</v>
      </c>
      <c r="AA366" s="4">
        <v>0</v>
      </c>
      <c r="AB366" s="4">
        <f t="shared" si="52"/>
        <v>7.0990964953700001E-6</v>
      </c>
      <c r="AC366" s="4">
        <f t="shared" si="53"/>
        <v>1.8446584565770568E-5</v>
      </c>
      <c r="AD366" s="4">
        <v>0</v>
      </c>
      <c r="AE366" s="4">
        <v>0</v>
      </c>
      <c r="AF366" s="4">
        <v>0</v>
      </c>
      <c r="AG366" s="4">
        <v>0</v>
      </c>
      <c r="AH366" s="4">
        <v>0</v>
      </c>
      <c r="AI366" s="4">
        <v>0</v>
      </c>
      <c r="AJ366" s="4">
        <v>0</v>
      </c>
      <c r="AK366" s="4">
        <f t="shared" si="54"/>
        <v>0</v>
      </c>
      <c r="AL366" s="4">
        <f t="shared" si="55"/>
        <v>0</v>
      </c>
      <c r="AM366" s="4">
        <v>0</v>
      </c>
      <c r="AN366" s="4">
        <v>0</v>
      </c>
      <c r="AO366" s="4">
        <v>0</v>
      </c>
      <c r="AP366" s="4">
        <v>0</v>
      </c>
      <c r="AQ366" s="7">
        <v>1.7806267806299999E-5</v>
      </c>
      <c r="AR366" s="4">
        <f t="shared" si="56"/>
        <v>3.5612535612599998E-6</v>
      </c>
      <c r="AS366" s="4">
        <f t="shared" si="57"/>
        <v>7.9632050480905706E-6</v>
      </c>
      <c r="AT366" s="4">
        <v>0</v>
      </c>
      <c r="AU366" s="4">
        <v>0</v>
      </c>
      <c r="AV366" s="4">
        <v>0</v>
      </c>
      <c r="AW366" s="4">
        <v>0</v>
      </c>
      <c r="AX366" s="4">
        <f t="shared" si="58"/>
        <v>0</v>
      </c>
      <c r="AY366" s="4">
        <f t="shared" si="59"/>
        <v>0</v>
      </c>
    </row>
    <row r="367" spans="1:51" x14ac:dyDescent="0.15">
      <c r="A367" s="4" t="s">
        <v>405</v>
      </c>
      <c r="B367" s="4">
        <v>0</v>
      </c>
      <c r="C367" s="4">
        <v>0</v>
      </c>
      <c r="D367" s="4">
        <v>0</v>
      </c>
      <c r="E367" s="4">
        <v>0</v>
      </c>
      <c r="F367" s="4">
        <f t="shared" si="50"/>
        <v>0</v>
      </c>
      <c r="G367" s="4">
        <f t="shared" si="51"/>
        <v>0</v>
      </c>
      <c r="H367" s="4">
        <v>0</v>
      </c>
      <c r="I367" s="4">
        <v>0</v>
      </c>
      <c r="J367" s="4">
        <v>0</v>
      </c>
      <c r="K367" s="4">
        <v>0</v>
      </c>
      <c r="L367" s="7">
        <v>7.3690157451299998E-5</v>
      </c>
      <c r="M367" s="4">
        <v>0</v>
      </c>
      <c r="N367" s="4">
        <v>0</v>
      </c>
      <c r="O367" s="4">
        <v>0</v>
      </c>
      <c r="P367" s="4">
        <v>0</v>
      </c>
      <c r="Q367" s="7">
        <v>2.5156599834E-5</v>
      </c>
      <c r="R367" s="4">
        <v>0</v>
      </c>
      <c r="S367" s="4">
        <v>0</v>
      </c>
      <c r="T367" s="7">
        <v>5.8580020307699998E-5</v>
      </c>
      <c r="U367" s="4">
        <v>0</v>
      </c>
      <c r="V367" s="4">
        <v>0</v>
      </c>
      <c r="W367" s="4">
        <v>0</v>
      </c>
      <c r="X367" s="4">
        <v>0</v>
      </c>
      <c r="Y367" s="4">
        <v>0</v>
      </c>
      <c r="Z367" s="7">
        <v>2.3374862672699999E-5</v>
      </c>
      <c r="AA367" s="4">
        <v>0</v>
      </c>
      <c r="AB367" s="4">
        <f t="shared" si="52"/>
        <v>9.0400820132850011E-6</v>
      </c>
      <c r="AC367" s="4">
        <f t="shared" si="53"/>
        <v>2.1034602004773416E-5</v>
      </c>
      <c r="AD367" s="4">
        <v>0</v>
      </c>
      <c r="AE367" s="4">
        <v>0</v>
      </c>
      <c r="AF367" s="4">
        <v>0</v>
      </c>
      <c r="AG367" s="4">
        <v>0</v>
      </c>
      <c r="AH367" s="4">
        <v>0</v>
      </c>
      <c r="AI367" s="4">
        <v>0</v>
      </c>
      <c r="AJ367" s="4">
        <v>0</v>
      </c>
      <c r="AK367" s="4">
        <f t="shared" si="54"/>
        <v>0</v>
      </c>
      <c r="AL367" s="4">
        <f t="shared" si="55"/>
        <v>0</v>
      </c>
      <c r="AM367" s="4">
        <v>0</v>
      </c>
      <c r="AN367" s="4">
        <v>0</v>
      </c>
      <c r="AO367" s="4">
        <v>0</v>
      </c>
      <c r="AP367" s="4">
        <v>0</v>
      </c>
      <c r="AQ367" s="4">
        <v>0</v>
      </c>
      <c r="AR367" s="4">
        <f t="shared" si="56"/>
        <v>0</v>
      </c>
      <c r="AS367" s="4">
        <f t="shared" si="57"/>
        <v>0</v>
      </c>
      <c r="AT367" s="4">
        <v>0</v>
      </c>
      <c r="AU367" s="4">
        <v>0</v>
      </c>
      <c r="AV367" s="4">
        <v>0</v>
      </c>
      <c r="AW367" s="4">
        <v>0</v>
      </c>
      <c r="AX367" s="4">
        <f t="shared" si="58"/>
        <v>0</v>
      </c>
      <c r="AY367" s="4">
        <f t="shared" si="59"/>
        <v>0</v>
      </c>
    </row>
    <row r="368" spans="1:51" x14ac:dyDescent="0.15">
      <c r="A368" s="4" t="s">
        <v>406</v>
      </c>
      <c r="B368" s="4">
        <v>0</v>
      </c>
      <c r="C368" s="4">
        <v>0</v>
      </c>
      <c r="D368" s="7">
        <v>3.4766283658099998E-5</v>
      </c>
      <c r="E368" s="7">
        <v>1.9006348120299999E-5</v>
      </c>
      <c r="F368" s="4">
        <f t="shared" si="50"/>
        <v>1.3443157944599999E-5</v>
      </c>
      <c r="G368" s="4">
        <f t="shared" si="51"/>
        <v>1.6803390195350997E-5</v>
      </c>
      <c r="H368" s="4">
        <v>0</v>
      </c>
      <c r="I368" s="4">
        <v>0</v>
      </c>
      <c r="J368" s="4">
        <v>0</v>
      </c>
      <c r="K368" s="4">
        <v>0</v>
      </c>
      <c r="L368" s="4">
        <v>0</v>
      </c>
      <c r="M368" s="4">
        <v>0</v>
      </c>
      <c r="N368" s="4">
        <v>0</v>
      </c>
      <c r="O368" s="4">
        <v>0</v>
      </c>
      <c r="P368" s="4">
        <v>0</v>
      </c>
      <c r="Q368" s="4">
        <v>0</v>
      </c>
      <c r="R368" s="4">
        <v>0</v>
      </c>
      <c r="S368" s="4">
        <v>0</v>
      </c>
      <c r="T368" s="4">
        <v>0</v>
      </c>
      <c r="U368" s="4">
        <v>0</v>
      </c>
      <c r="V368" s="4">
        <v>0</v>
      </c>
      <c r="W368" s="4">
        <v>0</v>
      </c>
      <c r="X368" s="4">
        <v>0</v>
      </c>
      <c r="Y368" s="4">
        <v>0</v>
      </c>
      <c r="Z368" s="4">
        <v>0</v>
      </c>
      <c r="AA368" s="4">
        <v>0</v>
      </c>
      <c r="AB368" s="4">
        <f t="shared" si="52"/>
        <v>0</v>
      </c>
      <c r="AC368" s="4">
        <f t="shared" si="53"/>
        <v>0</v>
      </c>
      <c r="AD368" s="4">
        <v>0</v>
      </c>
      <c r="AE368" s="4">
        <v>0</v>
      </c>
      <c r="AF368" s="4">
        <v>0</v>
      </c>
      <c r="AG368" s="4">
        <v>0</v>
      </c>
      <c r="AH368" s="4">
        <v>0</v>
      </c>
      <c r="AI368" s="4">
        <v>0</v>
      </c>
      <c r="AJ368" s="7">
        <v>4.8702089319599997E-5</v>
      </c>
      <c r="AK368" s="4">
        <f t="shared" si="54"/>
        <v>6.957441331371428E-6</v>
      </c>
      <c r="AL368" s="4">
        <f t="shared" si="55"/>
        <v>1.8407659524130928E-5</v>
      </c>
      <c r="AM368" s="4">
        <v>0</v>
      </c>
      <c r="AN368" s="7">
        <v>1.77110268853E-5</v>
      </c>
      <c r="AO368" s="4">
        <v>0</v>
      </c>
      <c r="AP368" s="7">
        <v>1.7046519953E-5</v>
      </c>
      <c r="AQ368" s="4">
        <v>0</v>
      </c>
      <c r="AR368" s="4">
        <f t="shared" si="56"/>
        <v>6.9515093676600005E-6</v>
      </c>
      <c r="AS368" s="4">
        <f t="shared" si="57"/>
        <v>9.5216451230410124E-6</v>
      </c>
      <c r="AT368" s="4">
        <v>0</v>
      </c>
      <c r="AU368" s="4">
        <v>0</v>
      </c>
      <c r="AV368" s="4">
        <v>0</v>
      </c>
      <c r="AW368" s="4">
        <v>0</v>
      </c>
      <c r="AX368" s="4">
        <f t="shared" si="58"/>
        <v>0</v>
      </c>
      <c r="AY368" s="4">
        <f t="shared" si="59"/>
        <v>0</v>
      </c>
    </row>
    <row r="369" spans="1:51" x14ac:dyDescent="0.15">
      <c r="A369" s="4" t="s">
        <v>407</v>
      </c>
      <c r="B369" s="4">
        <v>0</v>
      </c>
      <c r="C369" s="4">
        <v>0</v>
      </c>
      <c r="D369" s="4">
        <v>0</v>
      </c>
      <c r="E369" s="4">
        <v>0</v>
      </c>
      <c r="F369" s="4">
        <f t="shared" si="50"/>
        <v>0</v>
      </c>
      <c r="G369" s="4">
        <f t="shared" si="51"/>
        <v>0</v>
      </c>
      <c r="H369" s="7">
        <v>3.2917475887899999E-5</v>
      </c>
      <c r="I369" s="7">
        <v>1.8644541810399998E-5</v>
      </c>
      <c r="J369" s="4">
        <v>0</v>
      </c>
      <c r="K369" s="4">
        <v>0</v>
      </c>
      <c r="L369" s="4">
        <v>0</v>
      </c>
      <c r="M369" s="4">
        <v>0</v>
      </c>
      <c r="N369" s="4">
        <v>0</v>
      </c>
      <c r="O369" s="4">
        <v>0</v>
      </c>
      <c r="P369" s="4">
        <v>0</v>
      </c>
      <c r="Q369" s="4">
        <v>0</v>
      </c>
      <c r="R369" s="4">
        <v>0</v>
      </c>
      <c r="S369" s="4">
        <v>0</v>
      </c>
      <c r="T369" s="4">
        <v>0</v>
      </c>
      <c r="U369" s="4">
        <v>0</v>
      </c>
      <c r="V369" s="4">
        <v>0</v>
      </c>
      <c r="W369" s="4">
        <v>0</v>
      </c>
      <c r="X369" s="4">
        <v>0</v>
      </c>
      <c r="Y369" s="7">
        <v>2.1520185934400001E-5</v>
      </c>
      <c r="Z369" s="4">
        <v>0</v>
      </c>
      <c r="AA369" s="4">
        <v>0</v>
      </c>
      <c r="AB369" s="4">
        <f t="shared" si="52"/>
        <v>3.6541101816350001E-6</v>
      </c>
      <c r="AC369" s="4">
        <f t="shared" si="53"/>
        <v>9.2544360242472134E-6</v>
      </c>
      <c r="AD369" s="4">
        <v>0</v>
      </c>
      <c r="AE369" s="4">
        <v>0</v>
      </c>
      <c r="AF369" s="4">
        <v>0</v>
      </c>
      <c r="AG369" s="4">
        <v>0</v>
      </c>
      <c r="AH369" s="7">
        <v>3.9704597792399998E-5</v>
      </c>
      <c r="AI369" s="4">
        <v>0</v>
      </c>
      <c r="AJ369" s="4">
        <v>0</v>
      </c>
      <c r="AK369" s="4">
        <f t="shared" si="54"/>
        <v>5.6720853989142857E-6</v>
      </c>
      <c r="AL369" s="4">
        <f t="shared" si="55"/>
        <v>1.500692738064779E-5</v>
      </c>
      <c r="AM369" s="4">
        <v>0</v>
      </c>
      <c r="AN369" s="4">
        <v>0</v>
      </c>
      <c r="AO369" s="4">
        <v>0</v>
      </c>
      <c r="AP369" s="4">
        <v>0</v>
      </c>
      <c r="AQ369" s="4">
        <v>0</v>
      </c>
      <c r="AR369" s="4">
        <f t="shared" si="56"/>
        <v>0</v>
      </c>
      <c r="AS369" s="4">
        <f t="shared" si="57"/>
        <v>0</v>
      </c>
      <c r="AT369" s="7">
        <v>2.1755683672400001E-5</v>
      </c>
      <c r="AU369" s="4">
        <v>0</v>
      </c>
      <c r="AV369" s="7">
        <v>1.6495389538599999E-5</v>
      </c>
      <c r="AW369" s="7">
        <v>1.8817507809300001E-5</v>
      </c>
      <c r="AX369" s="4">
        <f t="shared" si="58"/>
        <v>1.4267145255075001E-5</v>
      </c>
      <c r="AY369" s="4">
        <f t="shared" si="59"/>
        <v>9.7519316602595282E-6</v>
      </c>
    </row>
    <row r="370" spans="1:51" x14ac:dyDescent="0.15">
      <c r="A370" s="4" t="s">
        <v>408</v>
      </c>
      <c r="B370" s="4">
        <v>0</v>
      </c>
      <c r="C370" s="4">
        <v>0</v>
      </c>
      <c r="D370" s="4">
        <v>0</v>
      </c>
      <c r="E370" s="4">
        <v>0</v>
      </c>
      <c r="F370" s="4">
        <f t="shared" si="50"/>
        <v>0</v>
      </c>
      <c r="G370" s="4">
        <f t="shared" si="51"/>
        <v>0</v>
      </c>
      <c r="H370" s="7">
        <v>3.2917475887899999E-5</v>
      </c>
      <c r="I370" s="4">
        <v>0</v>
      </c>
      <c r="J370" s="7">
        <v>2.1891897808600001E-5</v>
      </c>
      <c r="K370" s="4">
        <v>0</v>
      </c>
      <c r="L370" s="4">
        <v>0</v>
      </c>
      <c r="M370" s="4">
        <v>0</v>
      </c>
      <c r="N370" s="4">
        <v>0</v>
      </c>
      <c r="O370" s="4">
        <v>0</v>
      </c>
      <c r="P370" s="4">
        <v>0</v>
      </c>
      <c r="Q370" s="7">
        <v>2.5156599834E-5</v>
      </c>
      <c r="R370" s="4">
        <v>0</v>
      </c>
      <c r="S370" s="4">
        <v>0</v>
      </c>
      <c r="T370" s="4">
        <v>0</v>
      </c>
      <c r="U370" s="4">
        <v>0</v>
      </c>
      <c r="V370" s="4">
        <v>0</v>
      </c>
      <c r="W370" s="4">
        <v>0</v>
      </c>
      <c r="X370" s="4">
        <v>0</v>
      </c>
      <c r="Y370" s="4">
        <v>0</v>
      </c>
      <c r="Z370" s="7">
        <v>9.3499450690700004E-5</v>
      </c>
      <c r="AA370" s="4">
        <v>0</v>
      </c>
      <c r="AB370" s="4">
        <f t="shared" si="52"/>
        <v>8.6732712110599999E-6</v>
      </c>
      <c r="AC370" s="4">
        <f t="shared" si="53"/>
        <v>2.2282049103956294E-5</v>
      </c>
      <c r="AD370" s="4">
        <v>0</v>
      </c>
      <c r="AE370" s="4">
        <v>0</v>
      </c>
      <c r="AF370" s="4">
        <v>0</v>
      </c>
      <c r="AG370" s="4">
        <v>0</v>
      </c>
      <c r="AH370" s="4">
        <v>0</v>
      </c>
      <c r="AI370" s="4">
        <v>0</v>
      </c>
      <c r="AJ370" s="4">
        <v>0</v>
      </c>
      <c r="AK370" s="4">
        <f t="shared" si="54"/>
        <v>0</v>
      </c>
      <c r="AL370" s="4">
        <f t="shared" si="55"/>
        <v>0</v>
      </c>
      <c r="AM370" s="4">
        <v>0</v>
      </c>
      <c r="AN370" s="4">
        <v>0</v>
      </c>
      <c r="AO370" s="4">
        <v>0</v>
      </c>
      <c r="AP370" s="4">
        <v>0</v>
      </c>
      <c r="AQ370" s="4">
        <v>0</v>
      </c>
      <c r="AR370" s="4">
        <f t="shared" si="56"/>
        <v>0</v>
      </c>
      <c r="AS370" s="4">
        <f t="shared" si="57"/>
        <v>0</v>
      </c>
      <c r="AT370" s="4">
        <v>0</v>
      </c>
      <c r="AU370" s="4">
        <v>0</v>
      </c>
      <c r="AV370" s="4">
        <v>0</v>
      </c>
      <c r="AW370" s="4">
        <v>0</v>
      </c>
      <c r="AX370" s="4">
        <f t="shared" si="58"/>
        <v>0</v>
      </c>
      <c r="AY370" s="4">
        <f t="shared" si="59"/>
        <v>0</v>
      </c>
    </row>
    <row r="371" spans="1:51" x14ac:dyDescent="0.15">
      <c r="A371" s="4" t="s">
        <v>409</v>
      </c>
      <c r="B371" s="4">
        <v>0</v>
      </c>
      <c r="C371" s="4">
        <v>0</v>
      </c>
      <c r="D371" s="4">
        <v>0</v>
      </c>
      <c r="E371" s="4">
        <v>0</v>
      </c>
      <c r="F371" s="4">
        <f t="shared" si="50"/>
        <v>0</v>
      </c>
      <c r="G371" s="4">
        <f t="shared" si="51"/>
        <v>0</v>
      </c>
      <c r="H371" s="4">
        <v>0</v>
      </c>
      <c r="I371" s="4">
        <v>0</v>
      </c>
      <c r="J371" s="4">
        <v>0</v>
      </c>
      <c r="K371" s="4">
        <v>0</v>
      </c>
      <c r="L371" s="4">
        <v>0</v>
      </c>
      <c r="M371" s="4">
        <v>0</v>
      </c>
      <c r="N371" s="4">
        <v>0</v>
      </c>
      <c r="O371" s="4">
        <v>0</v>
      </c>
      <c r="P371" s="4">
        <v>0</v>
      </c>
      <c r="Q371" s="4">
        <v>0</v>
      </c>
      <c r="R371" s="4">
        <v>0</v>
      </c>
      <c r="S371" s="4">
        <v>0</v>
      </c>
      <c r="T371" s="7">
        <v>1.9526673435900001E-5</v>
      </c>
      <c r="U371" s="4">
        <v>0</v>
      </c>
      <c r="V371" s="4">
        <v>0</v>
      </c>
      <c r="W371" s="4">
        <v>0</v>
      </c>
      <c r="X371" s="7">
        <v>8.1139194287799997E-5</v>
      </c>
      <c r="Y371" s="4">
        <v>0</v>
      </c>
      <c r="Z371" s="4">
        <v>0</v>
      </c>
      <c r="AA371" s="7">
        <v>4.5203869451200002E-5</v>
      </c>
      <c r="AB371" s="4">
        <f t="shared" si="52"/>
        <v>7.2934868587450003E-6</v>
      </c>
      <c r="AC371" s="4">
        <f t="shared" si="53"/>
        <v>2.0448073680130734E-5</v>
      </c>
      <c r="AD371" s="4">
        <v>0</v>
      </c>
      <c r="AE371" s="4">
        <v>0</v>
      </c>
      <c r="AF371" s="4">
        <v>0</v>
      </c>
      <c r="AG371" s="4">
        <v>0</v>
      </c>
      <c r="AH371" s="4">
        <v>0</v>
      </c>
      <c r="AI371" s="4">
        <v>0</v>
      </c>
      <c r="AJ371" s="4">
        <v>0</v>
      </c>
      <c r="AK371" s="4">
        <f t="shared" si="54"/>
        <v>0</v>
      </c>
      <c r="AL371" s="4">
        <f t="shared" si="55"/>
        <v>0</v>
      </c>
      <c r="AM371" s="4">
        <v>0</v>
      </c>
      <c r="AN371" s="4">
        <v>0</v>
      </c>
      <c r="AO371" s="4">
        <v>0</v>
      </c>
      <c r="AP371" s="4">
        <v>0</v>
      </c>
      <c r="AQ371" s="4">
        <v>0</v>
      </c>
      <c r="AR371" s="4">
        <f t="shared" si="56"/>
        <v>0</v>
      </c>
      <c r="AS371" s="4">
        <f t="shared" si="57"/>
        <v>0</v>
      </c>
      <c r="AT371" s="4">
        <v>0</v>
      </c>
      <c r="AU371" s="4">
        <v>0</v>
      </c>
      <c r="AV371" s="4">
        <v>0</v>
      </c>
      <c r="AW371" s="4">
        <v>0</v>
      </c>
      <c r="AX371" s="4">
        <f t="shared" si="58"/>
        <v>0</v>
      </c>
      <c r="AY371" s="4">
        <f t="shared" si="59"/>
        <v>0</v>
      </c>
    </row>
    <row r="372" spans="1:51" x14ac:dyDescent="0.15">
      <c r="A372" s="4" t="s">
        <v>410</v>
      </c>
      <c r="B372" s="4">
        <v>0</v>
      </c>
      <c r="C372" s="4">
        <v>0</v>
      </c>
      <c r="D372" s="4">
        <v>0</v>
      </c>
      <c r="E372" s="4">
        <v>0</v>
      </c>
      <c r="F372" s="4">
        <f t="shared" si="50"/>
        <v>0</v>
      </c>
      <c r="G372" s="4">
        <f t="shared" si="51"/>
        <v>0</v>
      </c>
      <c r="H372" s="4">
        <v>0</v>
      </c>
      <c r="I372" s="4">
        <v>0</v>
      </c>
      <c r="J372" s="4">
        <v>0</v>
      </c>
      <c r="K372" s="4">
        <v>0</v>
      </c>
      <c r="L372" s="4">
        <v>1.7194370072000001E-4</v>
      </c>
      <c r="M372" s="4">
        <v>0</v>
      </c>
      <c r="N372" s="4">
        <v>0</v>
      </c>
      <c r="O372" s="4">
        <v>0</v>
      </c>
      <c r="P372" s="4">
        <v>0</v>
      </c>
      <c r="Q372" s="4">
        <v>0</v>
      </c>
      <c r="R372" s="4">
        <v>0</v>
      </c>
      <c r="S372" s="4">
        <v>0</v>
      </c>
      <c r="T372" s="4">
        <v>0</v>
      </c>
      <c r="U372" s="4">
        <v>0</v>
      </c>
      <c r="V372" s="4">
        <v>0</v>
      </c>
      <c r="W372" s="4">
        <v>0</v>
      </c>
      <c r="X372" s="4">
        <v>0</v>
      </c>
      <c r="Y372" s="4">
        <v>0</v>
      </c>
      <c r="Z372" s="4">
        <v>0</v>
      </c>
      <c r="AA372" s="4">
        <v>0</v>
      </c>
      <c r="AB372" s="4">
        <f t="shared" si="52"/>
        <v>8.597185036E-6</v>
      </c>
      <c r="AC372" s="4">
        <f t="shared" si="53"/>
        <v>3.8447780311279939E-5</v>
      </c>
      <c r="AD372" s="4">
        <v>0</v>
      </c>
      <c r="AE372" s="4">
        <v>0</v>
      </c>
      <c r="AF372" s="4">
        <v>0</v>
      </c>
      <c r="AG372" s="4">
        <v>0</v>
      </c>
      <c r="AH372" s="4">
        <v>0</v>
      </c>
      <c r="AI372" s="4">
        <v>0</v>
      </c>
      <c r="AJ372" s="4">
        <v>0</v>
      </c>
      <c r="AK372" s="4">
        <f t="shared" si="54"/>
        <v>0</v>
      </c>
      <c r="AL372" s="4">
        <f t="shared" si="55"/>
        <v>0</v>
      </c>
      <c r="AM372" s="4">
        <v>0</v>
      </c>
      <c r="AN372" s="4">
        <v>0</v>
      </c>
      <c r="AO372" s="4">
        <v>0</v>
      </c>
      <c r="AP372" s="4">
        <v>0</v>
      </c>
      <c r="AQ372" s="4">
        <v>0</v>
      </c>
      <c r="AR372" s="4">
        <f t="shared" si="56"/>
        <v>0</v>
      </c>
      <c r="AS372" s="4">
        <f t="shared" si="57"/>
        <v>0</v>
      </c>
      <c r="AT372" s="4">
        <v>0</v>
      </c>
      <c r="AU372" s="4">
        <v>0</v>
      </c>
      <c r="AV372" s="4">
        <v>0</v>
      </c>
      <c r="AW372" s="4">
        <v>0</v>
      </c>
      <c r="AX372" s="4">
        <f t="shared" si="58"/>
        <v>0</v>
      </c>
      <c r="AY372" s="4">
        <f t="shared" si="59"/>
        <v>0</v>
      </c>
    </row>
    <row r="373" spans="1:51" x14ac:dyDescent="0.15">
      <c r="A373" s="4" t="s">
        <v>411</v>
      </c>
      <c r="B373" s="4">
        <v>0</v>
      </c>
      <c r="C373" s="4">
        <v>0</v>
      </c>
      <c r="D373" s="4">
        <v>0</v>
      </c>
      <c r="E373" s="4">
        <v>0</v>
      </c>
      <c r="F373" s="4">
        <f t="shared" si="50"/>
        <v>0</v>
      </c>
      <c r="G373" s="4">
        <f t="shared" si="51"/>
        <v>0</v>
      </c>
      <c r="H373" s="4">
        <v>0</v>
      </c>
      <c r="I373" s="4">
        <v>0</v>
      </c>
      <c r="J373" s="4">
        <v>0</v>
      </c>
      <c r="K373" s="4">
        <v>0</v>
      </c>
      <c r="L373" s="4">
        <v>0</v>
      </c>
      <c r="M373" s="4">
        <v>0</v>
      </c>
      <c r="N373" s="4">
        <v>0</v>
      </c>
      <c r="O373" s="4">
        <v>0</v>
      </c>
      <c r="P373" s="4">
        <v>0</v>
      </c>
      <c r="Q373" s="4">
        <v>0</v>
      </c>
      <c r="R373" s="4">
        <v>0</v>
      </c>
      <c r="S373" s="4">
        <v>0</v>
      </c>
      <c r="T373" s="4">
        <v>0</v>
      </c>
      <c r="U373" s="4">
        <v>0</v>
      </c>
      <c r="V373" s="4">
        <v>0</v>
      </c>
      <c r="W373" s="4">
        <v>0</v>
      </c>
      <c r="X373" s="4">
        <v>0</v>
      </c>
      <c r="Y373" s="4">
        <v>0</v>
      </c>
      <c r="Z373" s="4">
        <v>1.63624038709E-4</v>
      </c>
      <c r="AA373" s="4">
        <v>0</v>
      </c>
      <c r="AB373" s="4">
        <f t="shared" si="52"/>
        <v>8.1812019354500003E-6</v>
      </c>
      <c r="AC373" s="4">
        <f t="shared" si="53"/>
        <v>3.6587447330638095E-5</v>
      </c>
      <c r="AD373" s="4">
        <v>0</v>
      </c>
      <c r="AE373" s="4">
        <v>0</v>
      </c>
      <c r="AF373" s="4">
        <v>0</v>
      </c>
      <c r="AG373" s="4">
        <v>0</v>
      </c>
      <c r="AH373" s="4">
        <v>0</v>
      </c>
      <c r="AI373" s="4">
        <v>0</v>
      </c>
      <c r="AJ373" s="4">
        <v>0</v>
      </c>
      <c r="AK373" s="4">
        <f t="shared" si="54"/>
        <v>0</v>
      </c>
      <c r="AL373" s="4">
        <f t="shared" si="55"/>
        <v>0</v>
      </c>
      <c r="AM373" s="4">
        <v>0</v>
      </c>
      <c r="AN373" s="4">
        <v>0</v>
      </c>
      <c r="AO373" s="4">
        <v>0</v>
      </c>
      <c r="AP373" s="4">
        <v>0</v>
      </c>
      <c r="AQ373" s="4">
        <v>0</v>
      </c>
      <c r="AR373" s="4">
        <f t="shared" si="56"/>
        <v>0</v>
      </c>
      <c r="AS373" s="4">
        <f t="shared" si="57"/>
        <v>0</v>
      </c>
      <c r="AT373" s="4">
        <v>0</v>
      </c>
      <c r="AU373" s="4">
        <v>0</v>
      </c>
      <c r="AV373" s="4">
        <v>0</v>
      </c>
      <c r="AW373" s="4">
        <v>0</v>
      </c>
      <c r="AX373" s="4">
        <f t="shared" si="58"/>
        <v>0</v>
      </c>
      <c r="AY373" s="4">
        <f t="shared" si="59"/>
        <v>0</v>
      </c>
    </row>
    <row r="374" spans="1:51" x14ac:dyDescent="0.15">
      <c r="A374" s="4" t="s">
        <v>412</v>
      </c>
      <c r="B374" s="4">
        <v>0</v>
      </c>
      <c r="C374" s="4">
        <v>0</v>
      </c>
      <c r="D374" s="4">
        <v>0</v>
      </c>
      <c r="E374" s="4">
        <v>0</v>
      </c>
      <c r="F374" s="4">
        <f t="shared" si="50"/>
        <v>0</v>
      </c>
      <c r="G374" s="4">
        <f t="shared" si="51"/>
        <v>0</v>
      </c>
      <c r="H374" s="4">
        <v>0</v>
      </c>
      <c r="I374" s="4">
        <v>0</v>
      </c>
      <c r="J374" s="7">
        <v>2.1891897808600001E-5</v>
      </c>
      <c r="K374" s="7">
        <v>1.84365781711E-5</v>
      </c>
      <c r="L374" s="4">
        <v>0</v>
      </c>
      <c r="M374" s="4">
        <v>0</v>
      </c>
      <c r="N374" s="4">
        <v>0</v>
      </c>
      <c r="O374" s="4">
        <v>0</v>
      </c>
      <c r="P374" s="7">
        <v>2.2128789555200001E-5</v>
      </c>
      <c r="Q374" s="4">
        <v>0</v>
      </c>
      <c r="R374" s="4">
        <v>0</v>
      </c>
      <c r="S374" s="4">
        <v>0</v>
      </c>
      <c r="T374" s="4">
        <v>0</v>
      </c>
      <c r="U374" s="4">
        <v>0</v>
      </c>
      <c r="V374" s="4">
        <v>0</v>
      </c>
      <c r="W374" s="4">
        <v>0</v>
      </c>
      <c r="X374" s="4">
        <v>0</v>
      </c>
      <c r="Y374" s="4">
        <v>0</v>
      </c>
      <c r="Z374" s="4">
        <v>0</v>
      </c>
      <c r="AA374" s="4">
        <v>0</v>
      </c>
      <c r="AB374" s="4">
        <f t="shared" si="52"/>
        <v>3.1228632767450002E-6</v>
      </c>
      <c r="AC374" s="4">
        <f t="shared" si="53"/>
        <v>7.6564401189103674E-6</v>
      </c>
      <c r="AD374" s="4">
        <v>0</v>
      </c>
      <c r="AE374" s="7">
        <v>1.9561050037200001E-5</v>
      </c>
      <c r="AF374" s="4">
        <v>0</v>
      </c>
      <c r="AG374" s="4">
        <v>0</v>
      </c>
      <c r="AH374" s="7">
        <v>1.9852298896199999E-5</v>
      </c>
      <c r="AI374" s="4">
        <v>0</v>
      </c>
      <c r="AJ374" s="7">
        <v>1.6234029773199999E-5</v>
      </c>
      <c r="AK374" s="4">
        <f t="shared" si="54"/>
        <v>7.9496255295142861E-6</v>
      </c>
      <c r="AL374" s="4">
        <f t="shared" si="55"/>
        <v>9.9826211511348799E-6</v>
      </c>
      <c r="AM374" s="4">
        <v>0</v>
      </c>
      <c r="AN374" s="4">
        <v>0</v>
      </c>
      <c r="AO374" s="4">
        <v>0</v>
      </c>
      <c r="AP374" s="4">
        <v>0</v>
      </c>
      <c r="AQ374" s="4">
        <v>0</v>
      </c>
      <c r="AR374" s="4">
        <f t="shared" si="56"/>
        <v>0</v>
      </c>
      <c r="AS374" s="4">
        <f t="shared" si="57"/>
        <v>0</v>
      </c>
      <c r="AT374" s="7">
        <v>2.1755683672400001E-5</v>
      </c>
      <c r="AU374" s="4">
        <v>0</v>
      </c>
      <c r="AV374" s="4">
        <v>0</v>
      </c>
      <c r="AW374" s="4">
        <v>0</v>
      </c>
      <c r="AX374" s="4">
        <f t="shared" si="58"/>
        <v>5.4389209181000003E-6</v>
      </c>
      <c r="AY374" s="4">
        <f t="shared" si="59"/>
        <v>1.0877841836200001E-5</v>
      </c>
    </row>
    <row r="375" spans="1:51" x14ac:dyDescent="0.15">
      <c r="A375" s="4" t="s">
        <v>413</v>
      </c>
      <c r="B375" s="4">
        <v>0</v>
      </c>
      <c r="C375" s="4">
        <v>0</v>
      </c>
      <c r="D375" s="4">
        <v>0</v>
      </c>
      <c r="E375" s="4">
        <v>0</v>
      </c>
      <c r="F375" s="4">
        <f t="shared" si="50"/>
        <v>0</v>
      </c>
      <c r="G375" s="4">
        <f t="shared" si="51"/>
        <v>0</v>
      </c>
      <c r="H375" s="4">
        <v>0</v>
      </c>
      <c r="I375" s="4">
        <v>0</v>
      </c>
      <c r="J375" s="7">
        <v>6.5675693425900004E-5</v>
      </c>
      <c r="K375" s="7">
        <v>1.84365781711E-5</v>
      </c>
      <c r="L375" s="4">
        <v>0</v>
      </c>
      <c r="M375" s="4">
        <v>0</v>
      </c>
      <c r="N375" s="4">
        <v>0</v>
      </c>
      <c r="O375" s="4">
        <v>0</v>
      </c>
      <c r="P375" s="4">
        <v>0</v>
      </c>
      <c r="Q375" s="7">
        <v>2.5156599834E-5</v>
      </c>
      <c r="R375" s="4">
        <v>0</v>
      </c>
      <c r="S375" s="4">
        <v>0</v>
      </c>
      <c r="T375" s="7">
        <v>1.9526673435900001E-5</v>
      </c>
      <c r="U375" s="4">
        <v>0</v>
      </c>
      <c r="V375" s="4">
        <v>0</v>
      </c>
      <c r="W375" s="4">
        <v>0</v>
      </c>
      <c r="X375" s="4">
        <v>0</v>
      </c>
      <c r="Y375" s="4">
        <v>0</v>
      </c>
      <c r="Z375" s="4">
        <v>0</v>
      </c>
      <c r="AA375" s="4">
        <v>0</v>
      </c>
      <c r="AB375" s="4">
        <f t="shared" si="52"/>
        <v>6.4397772433450011E-6</v>
      </c>
      <c r="AC375" s="4">
        <f t="shared" si="53"/>
        <v>1.5957072336401903E-5</v>
      </c>
      <c r="AD375" s="4">
        <v>0</v>
      </c>
      <c r="AE375" s="7">
        <v>1.9561050037200001E-5</v>
      </c>
      <c r="AF375" s="4">
        <v>0</v>
      </c>
      <c r="AG375" s="4">
        <v>0</v>
      </c>
      <c r="AH375" s="4">
        <v>0</v>
      </c>
      <c r="AI375" s="4">
        <v>0</v>
      </c>
      <c r="AJ375" s="4">
        <v>0</v>
      </c>
      <c r="AK375" s="4">
        <f t="shared" si="54"/>
        <v>2.7944357196E-6</v>
      </c>
      <c r="AL375" s="4">
        <f t="shared" si="55"/>
        <v>7.3933819688174233E-6</v>
      </c>
      <c r="AM375" s="4">
        <v>0</v>
      </c>
      <c r="AN375" s="4">
        <v>0</v>
      </c>
      <c r="AO375" s="4">
        <v>0</v>
      </c>
      <c r="AP375" s="4">
        <v>0</v>
      </c>
      <c r="AQ375" s="4">
        <v>0</v>
      </c>
      <c r="AR375" s="4">
        <f t="shared" si="56"/>
        <v>0</v>
      </c>
      <c r="AS375" s="4">
        <f t="shared" si="57"/>
        <v>0</v>
      </c>
      <c r="AT375" s="4">
        <v>0</v>
      </c>
      <c r="AU375" s="4">
        <v>0</v>
      </c>
      <c r="AV375" s="4">
        <v>0</v>
      </c>
      <c r="AW375" s="4">
        <v>0</v>
      </c>
      <c r="AX375" s="4">
        <f t="shared" si="58"/>
        <v>0</v>
      </c>
      <c r="AY375" s="4">
        <f t="shared" si="59"/>
        <v>0</v>
      </c>
    </row>
    <row r="376" spans="1:51" x14ac:dyDescent="0.15">
      <c r="A376" s="4" t="s">
        <v>414</v>
      </c>
      <c r="B376" s="4">
        <v>0</v>
      </c>
      <c r="C376" s="4">
        <v>0</v>
      </c>
      <c r="D376" s="4">
        <v>0</v>
      </c>
      <c r="E376" s="4">
        <v>0</v>
      </c>
      <c r="F376" s="4">
        <f t="shared" si="50"/>
        <v>0</v>
      </c>
      <c r="G376" s="4">
        <f t="shared" si="51"/>
        <v>0</v>
      </c>
      <c r="H376" s="4">
        <v>0</v>
      </c>
      <c r="I376" s="4">
        <v>0</v>
      </c>
      <c r="J376" s="4">
        <v>0</v>
      </c>
      <c r="K376" s="7">
        <v>1.84365781711E-5</v>
      </c>
      <c r="L376" s="4">
        <v>0</v>
      </c>
      <c r="M376" s="4">
        <v>0</v>
      </c>
      <c r="N376" s="4">
        <v>0</v>
      </c>
      <c r="O376" s="4">
        <v>0</v>
      </c>
      <c r="P376" s="4">
        <v>0</v>
      </c>
      <c r="Q376" s="4">
        <v>0</v>
      </c>
      <c r="R376" s="4">
        <v>0</v>
      </c>
      <c r="S376" s="4">
        <v>0</v>
      </c>
      <c r="T376" s="4">
        <v>0</v>
      </c>
      <c r="U376" s="4">
        <v>0</v>
      </c>
      <c r="V376" s="4">
        <v>0</v>
      </c>
      <c r="W376" s="4">
        <v>0</v>
      </c>
      <c r="X376" s="7">
        <v>8.1139194287799997E-5</v>
      </c>
      <c r="Y376" s="4">
        <v>0</v>
      </c>
      <c r="Z376" s="7">
        <v>4.6749725345399998E-5</v>
      </c>
      <c r="AA376" s="4">
        <v>0</v>
      </c>
      <c r="AB376" s="4">
        <f t="shared" si="52"/>
        <v>7.3162748902149997E-6</v>
      </c>
      <c r="AC376" s="4">
        <f t="shared" si="53"/>
        <v>2.0568826078647016E-5</v>
      </c>
      <c r="AD376" s="4">
        <v>0</v>
      </c>
      <c r="AE376" s="4">
        <v>0</v>
      </c>
      <c r="AF376" s="4">
        <v>0</v>
      </c>
      <c r="AG376" s="4">
        <v>0</v>
      </c>
      <c r="AH376" s="4">
        <v>0</v>
      </c>
      <c r="AI376" s="4">
        <v>0</v>
      </c>
      <c r="AJ376" s="4">
        <v>0</v>
      </c>
      <c r="AK376" s="4">
        <f t="shared" si="54"/>
        <v>0</v>
      </c>
      <c r="AL376" s="4">
        <f t="shared" si="55"/>
        <v>0</v>
      </c>
      <c r="AM376" s="4">
        <v>0</v>
      </c>
      <c r="AN376" s="4">
        <v>0</v>
      </c>
      <c r="AO376" s="4">
        <v>0</v>
      </c>
      <c r="AP376" s="4">
        <v>0</v>
      </c>
      <c r="AQ376" s="4">
        <v>0</v>
      </c>
      <c r="AR376" s="4">
        <f t="shared" si="56"/>
        <v>0</v>
      </c>
      <c r="AS376" s="4">
        <f t="shared" si="57"/>
        <v>0</v>
      </c>
      <c r="AT376" s="4">
        <v>0</v>
      </c>
      <c r="AU376" s="4">
        <v>0</v>
      </c>
      <c r="AV376" s="4">
        <v>0</v>
      </c>
      <c r="AW376" s="4">
        <v>0</v>
      </c>
      <c r="AX376" s="4">
        <f t="shared" si="58"/>
        <v>0</v>
      </c>
      <c r="AY376" s="4">
        <f t="shared" si="59"/>
        <v>0</v>
      </c>
    </row>
    <row r="377" spans="1:51" x14ac:dyDescent="0.15">
      <c r="A377" s="4" t="s">
        <v>415</v>
      </c>
      <c r="B377" s="7">
        <v>1.9655246968200001E-5</v>
      </c>
      <c r="C377" s="4">
        <v>0</v>
      </c>
      <c r="D377" s="4">
        <v>0</v>
      </c>
      <c r="E377" s="4">
        <v>0</v>
      </c>
      <c r="F377" s="4">
        <f t="shared" si="50"/>
        <v>4.9138117420500002E-6</v>
      </c>
      <c r="G377" s="4">
        <f t="shared" si="51"/>
        <v>9.8276234841000005E-6</v>
      </c>
      <c r="H377" s="4">
        <v>0</v>
      </c>
      <c r="I377" s="4">
        <v>0</v>
      </c>
      <c r="J377" s="4">
        <v>0</v>
      </c>
      <c r="K377" s="4">
        <v>0</v>
      </c>
      <c r="L377" s="4">
        <v>0</v>
      </c>
      <c r="M377" s="4">
        <v>0</v>
      </c>
      <c r="N377" s="4">
        <v>0</v>
      </c>
      <c r="O377" s="4">
        <v>0</v>
      </c>
      <c r="P377" s="4">
        <v>0</v>
      </c>
      <c r="Q377" s="4">
        <v>0</v>
      </c>
      <c r="R377" s="4">
        <v>0</v>
      </c>
      <c r="S377" s="4">
        <v>0</v>
      </c>
      <c r="T377" s="7">
        <v>3.9053346871800001E-5</v>
      </c>
      <c r="U377" s="4">
        <v>0</v>
      </c>
      <c r="V377" s="4">
        <v>0</v>
      </c>
      <c r="W377" s="4">
        <v>0</v>
      </c>
      <c r="X377" s="4">
        <v>0</v>
      </c>
      <c r="Y377" s="4">
        <v>0</v>
      </c>
      <c r="Z377" s="4">
        <v>0</v>
      </c>
      <c r="AA377" s="4">
        <v>0</v>
      </c>
      <c r="AB377" s="4">
        <f t="shared" si="52"/>
        <v>1.9526673435900001E-6</v>
      </c>
      <c r="AC377" s="4">
        <f t="shared" si="53"/>
        <v>8.7325938354223575E-6</v>
      </c>
      <c r="AD377" s="4">
        <v>0</v>
      </c>
      <c r="AE377" s="4">
        <v>0</v>
      </c>
      <c r="AF377" s="4">
        <v>0</v>
      </c>
      <c r="AG377" s="4">
        <v>0</v>
      </c>
      <c r="AH377" s="4">
        <v>0</v>
      </c>
      <c r="AI377" s="4">
        <v>0</v>
      </c>
      <c r="AJ377" s="7">
        <v>1.6234029773199999E-5</v>
      </c>
      <c r="AK377" s="4">
        <f t="shared" si="54"/>
        <v>2.3191471104571428E-6</v>
      </c>
      <c r="AL377" s="4">
        <f t="shared" si="55"/>
        <v>6.1358865080436423E-6</v>
      </c>
      <c r="AM377" s="4">
        <v>0</v>
      </c>
      <c r="AN377" s="4">
        <v>0</v>
      </c>
      <c r="AO377" s="7">
        <v>1.77289247407E-5</v>
      </c>
      <c r="AP377" s="4">
        <v>0</v>
      </c>
      <c r="AQ377" s="4">
        <v>0</v>
      </c>
      <c r="AR377" s="4">
        <f t="shared" si="56"/>
        <v>3.5457849481400002E-6</v>
      </c>
      <c r="AS377" s="4">
        <f t="shared" si="57"/>
        <v>7.9286161776366066E-6</v>
      </c>
      <c r="AT377" s="4">
        <v>0</v>
      </c>
      <c r="AU377" s="4">
        <v>0</v>
      </c>
      <c r="AV377" s="7">
        <v>3.2990779077199998E-5</v>
      </c>
      <c r="AW377" s="4">
        <v>0</v>
      </c>
      <c r="AX377" s="4">
        <f t="shared" si="58"/>
        <v>8.2476947692999994E-6</v>
      </c>
      <c r="AY377" s="4">
        <f t="shared" si="59"/>
        <v>1.6495389538599999E-5</v>
      </c>
    </row>
    <row r="378" spans="1:51" x14ac:dyDescent="0.15">
      <c r="A378" s="4" t="s">
        <v>416</v>
      </c>
      <c r="B378" s="4">
        <v>0</v>
      </c>
      <c r="C378" s="4">
        <v>0</v>
      </c>
      <c r="D378" s="4">
        <v>0</v>
      </c>
      <c r="E378" s="4">
        <v>0</v>
      </c>
      <c r="F378" s="4">
        <f t="shared" si="50"/>
        <v>0</v>
      </c>
      <c r="G378" s="4">
        <f t="shared" si="51"/>
        <v>0</v>
      </c>
      <c r="H378" s="4">
        <v>0</v>
      </c>
      <c r="I378" s="4">
        <v>1.11867250862E-4</v>
      </c>
      <c r="J378" s="4">
        <v>0</v>
      </c>
      <c r="K378" s="4">
        <v>0</v>
      </c>
      <c r="L378" s="4">
        <v>0</v>
      </c>
      <c r="M378" s="4">
        <v>0</v>
      </c>
      <c r="N378" s="4">
        <v>0</v>
      </c>
      <c r="O378" s="4">
        <v>0</v>
      </c>
      <c r="P378" s="4">
        <v>0</v>
      </c>
      <c r="Q378" s="4">
        <v>0</v>
      </c>
      <c r="R378" s="4">
        <v>0</v>
      </c>
      <c r="S378" s="4">
        <v>0</v>
      </c>
      <c r="T378" s="4">
        <v>0</v>
      </c>
      <c r="U378" s="4">
        <v>0</v>
      </c>
      <c r="V378" s="4">
        <v>0</v>
      </c>
      <c r="W378" s="4">
        <v>0</v>
      </c>
      <c r="X378" s="4">
        <v>0</v>
      </c>
      <c r="Y378" s="4">
        <v>0</v>
      </c>
      <c r="Z378" s="4">
        <v>0</v>
      </c>
      <c r="AA378" s="4">
        <v>0</v>
      </c>
      <c r="AB378" s="4">
        <f t="shared" si="52"/>
        <v>5.5933625430999997E-6</v>
      </c>
      <c r="AC378" s="4">
        <f t="shared" si="53"/>
        <v>2.5014277738345385E-5</v>
      </c>
      <c r="AD378" s="4">
        <v>0</v>
      </c>
      <c r="AE378" s="4">
        <v>0</v>
      </c>
      <c r="AF378" s="4">
        <v>0</v>
      </c>
      <c r="AG378" s="4">
        <v>0</v>
      </c>
      <c r="AH378" s="4">
        <v>0</v>
      </c>
      <c r="AI378" s="4">
        <v>0</v>
      </c>
      <c r="AJ378" s="4">
        <v>0</v>
      </c>
      <c r="AK378" s="4">
        <f t="shared" si="54"/>
        <v>0</v>
      </c>
      <c r="AL378" s="4">
        <f t="shared" si="55"/>
        <v>0</v>
      </c>
      <c r="AM378" s="4">
        <v>0</v>
      </c>
      <c r="AN378" s="4">
        <v>0</v>
      </c>
      <c r="AO378" s="4">
        <v>0</v>
      </c>
      <c r="AP378" s="4">
        <v>0</v>
      </c>
      <c r="AQ378" s="4">
        <v>0</v>
      </c>
      <c r="AR378" s="4">
        <f t="shared" si="56"/>
        <v>0</v>
      </c>
      <c r="AS378" s="4">
        <f t="shared" si="57"/>
        <v>0</v>
      </c>
      <c r="AT378" s="4">
        <v>0</v>
      </c>
      <c r="AU378" s="4">
        <v>0</v>
      </c>
      <c r="AV378" s="4">
        <v>0</v>
      </c>
      <c r="AW378" s="4">
        <v>0</v>
      </c>
      <c r="AX378" s="4">
        <f t="shared" si="58"/>
        <v>0</v>
      </c>
      <c r="AY378" s="4">
        <f t="shared" si="59"/>
        <v>0</v>
      </c>
    </row>
    <row r="379" spans="1:51" x14ac:dyDescent="0.15">
      <c r="A379" s="4" t="s">
        <v>417</v>
      </c>
      <c r="B379" s="4">
        <v>0</v>
      </c>
      <c r="C379" s="4">
        <v>0</v>
      </c>
      <c r="D379" s="4">
        <v>0</v>
      </c>
      <c r="E379" s="4">
        <v>0</v>
      </c>
      <c r="F379" s="4">
        <f t="shared" si="50"/>
        <v>0</v>
      </c>
      <c r="G379" s="4">
        <f t="shared" si="51"/>
        <v>0</v>
      </c>
      <c r="H379" s="4">
        <v>0</v>
      </c>
      <c r="I379" s="4">
        <v>0</v>
      </c>
      <c r="J379" s="4">
        <v>0</v>
      </c>
      <c r="K379" s="4">
        <v>0</v>
      </c>
      <c r="L379" s="4">
        <v>0</v>
      </c>
      <c r="M379" s="4">
        <v>0</v>
      </c>
      <c r="N379" s="4">
        <v>0</v>
      </c>
      <c r="O379" s="4">
        <v>0</v>
      </c>
      <c r="P379" s="4">
        <v>0</v>
      </c>
      <c r="Q379" s="4">
        <v>0</v>
      </c>
      <c r="R379" s="4">
        <v>0</v>
      </c>
      <c r="S379" s="4">
        <v>0</v>
      </c>
      <c r="T379" s="4">
        <v>1.1716004061499999E-4</v>
      </c>
      <c r="U379" s="4">
        <v>0</v>
      </c>
      <c r="V379" s="4">
        <v>0</v>
      </c>
      <c r="W379" s="4">
        <v>0</v>
      </c>
      <c r="X379" s="4">
        <v>0</v>
      </c>
      <c r="Y379" s="4">
        <v>0</v>
      </c>
      <c r="Z379" s="4">
        <v>0</v>
      </c>
      <c r="AA379" s="4">
        <v>0</v>
      </c>
      <c r="AB379" s="4">
        <f t="shared" si="52"/>
        <v>5.8580020307499998E-6</v>
      </c>
      <c r="AC379" s="4">
        <f t="shared" si="53"/>
        <v>2.6197781506177619E-5</v>
      </c>
      <c r="AD379" s="4">
        <v>0</v>
      </c>
      <c r="AE379" s="4">
        <v>0</v>
      </c>
      <c r="AF379" s="4">
        <v>0</v>
      </c>
      <c r="AG379" s="4">
        <v>0</v>
      </c>
      <c r="AH379" s="4">
        <v>0</v>
      </c>
      <c r="AI379" s="4">
        <v>0</v>
      </c>
      <c r="AJ379" s="4">
        <v>0</v>
      </c>
      <c r="AK379" s="4">
        <f t="shared" si="54"/>
        <v>0</v>
      </c>
      <c r="AL379" s="4">
        <f t="shared" si="55"/>
        <v>0</v>
      </c>
      <c r="AM379" s="4">
        <v>0</v>
      </c>
      <c r="AN379" s="4">
        <v>0</v>
      </c>
      <c r="AO379" s="4">
        <v>0</v>
      </c>
      <c r="AP379" s="4">
        <v>0</v>
      </c>
      <c r="AQ379" s="4">
        <v>0</v>
      </c>
      <c r="AR379" s="4">
        <f t="shared" si="56"/>
        <v>0</v>
      </c>
      <c r="AS379" s="4">
        <f t="shared" si="57"/>
        <v>0</v>
      </c>
      <c r="AT379" s="4">
        <v>0</v>
      </c>
      <c r="AU379" s="4">
        <v>0</v>
      </c>
      <c r="AV379" s="4">
        <v>0</v>
      </c>
      <c r="AW379" s="4">
        <v>0</v>
      </c>
      <c r="AX379" s="4">
        <f t="shared" si="58"/>
        <v>0</v>
      </c>
      <c r="AY379" s="4">
        <f t="shared" si="59"/>
        <v>0</v>
      </c>
    </row>
    <row r="380" spans="1:51" x14ac:dyDescent="0.15">
      <c r="A380" s="4" t="s">
        <v>418</v>
      </c>
      <c r="B380" s="4">
        <v>0</v>
      </c>
      <c r="C380" s="4">
        <v>0</v>
      </c>
      <c r="D380" s="4">
        <v>0</v>
      </c>
      <c r="E380" s="4">
        <v>0</v>
      </c>
      <c r="F380" s="4">
        <f t="shared" si="50"/>
        <v>0</v>
      </c>
      <c r="G380" s="4">
        <f t="shared" si="51"/>
        <v>0</v>
      </c>
      <c r="H380" s="4">
        <v>0</v>
      </c>
      <c r="I380" s="4">
        <v>0</v>
      </c>
      <c r="J380" s="4">
        <v>0</v>
      </c>
      <c r="K380" s="4">
        <v>0</v>
      </c>
      <c r="L380" s="4">
        <v>0</v>
      </c>
      <c r="M380" s="7">
        <v>6.9458915051700005E-5</v>
      </c>
      <c r="N380" s="4">
        <v>0</v>
      </c>
      <c r="O380" s="4">
        <v>0</v>
      </c>
      <c r="P380" s="4">
        <v>0</v>
      </c>
      <c r="Q380" s="4">
        <v>0</v>
      </c>
      <c r="R380" s="4">
        <v>0</v>
      </c>
      <c r="S380" s="4">
        <v>0</v>
      </c>
      <c r="T380" s="4">
        <v>0</v>
      </c>
      <c r="U380" s="4">
        <v>0</v>
      </c>
      <c r="V380" s="4">
        <v>0</v>
      </c>
      <c r="W380" s="4">
        <v>0</v>
      </c>
      <c r="X380" s="4">
        <v>0</v>
      </c>
      <c r="Y380" s="4">
        <v>0</v>
      </c>
      <c r="Z380" s="4">
        <v>0</v>
      </c>
      <c r="AA380" s="4">
        <v>0</v>
      </c>
      <c r="AB380" s="4">
        <f t="shared" si="52"/>
        <v>3.4729457525850001E-6</v>
      </c>
      <c r="AC380" s="4">
        <f t="shared" si="53"/>
        <v>1.5531485569898452E-5</v>
      </c>
      <c r="AD380" s="4">
        <v>0</v>
      </c>
      <c r="AE380" s="4">
        <v>0</v>
      </c>
      <c r="AF380" s="4">
        <v>0</v>
      </c>
      <c r="AG380" s="4">
        <v>0</v>
      </c>
      <c r="AH380" s="4">
        <v>0</v>
      </c>
      <c r="AI380" s="4">
        <v>0</v>
      </c>
      <c r="AJ380" s="7">
        <v>4.8702089319599997E-5</v>
      </c>
      <c r="AK380" s="4">
        <f t="shared" si="54"/>
        <v>6.957441331371428E-6</v>
      </c>
      <c r="AL380" s="4">
        <f t="shared" si="55"/>
        <v>1.8407659524130928E-5</v>
      </c>
      <c r="AM380" s="4">
        <v>0</v>
      </c>
      <c r="AN380" s="4">
        <v>0</v>
      </c>
      <c r="AO380" s="4">
        <v>0</v>
      </c>
      <c r="AP380" s="4">
        <v>0</v>
      </c>
      <c r="AQ380" s="4">
        <v>0</v>
      </c>
      <c r="AR380" s="4">
        <f t="shared" si="56"/>
        <v>0</v>
      </c>
      <c r="AS380" s="4">
        <f t="shared" si="57"/>
        <v>0</v>
      </c>
      <c r="AT380" s="4">
        <v>0</v>
      </c>
      <c r="AU380" s="4">
        <v>0</v>
      </c>
      <c r="AV380" s="4">
        <v>0</v>
      </c>
      <c r="AW380" s="4">
        <v>0</v>
      </c>
      <c r="AX380" s="4">
        <f t="shared" si="58"/>
        <v>0</v>
      </c>
      <c r="AY380" s="4">
        <f t="shared" si="59"/>
        <v>0</v>
      </c>
    </row>
    <row r="381" spans="1:51" x14ac:dyDescent="0.15">
      <c r="A381" s="4" t="s">
        <v>419</v>
      </c>
      <c r="B381" s="4">
        <v>0</v>
      </c>
      <c r="C381" s="4">
        <v>0</v>
      </c>
      <c r="D381" s="4">
        <v>0</v>
      </c>
      <c r="E381" s="4">
        <v>0</v>
      </c>
      <c r="F381" s="4">
        <f t="shared" si="50"/>
        <v>0</v>
      </c>
      <c r="G381" s="4">
        <f t="shared" si="51"/>
        <v>0</v>
      </c>
      <c r="H381" s="4">
        <v>0</v>
      </c>
      <c r="I381" s="4">
        <v>0</v>
      </c>
      <c r="J381" s="4">
        <v>0</v>
      </c>
      <c r="K381" s="4">
        <v>0</v>
      </c>
      <c r="L381" s="4">
        <v>0</v>
      </c>
      <c r="M381" s="4">
        <v>0</v>
      </c>
      <c r="N381" s="4">
        <v>0</v>
      </c>
      <c r="O381" s="4">
        <v>0</v>
      </c>
      <c r="P381" s="4">
        <v>0</v>
      </c>
      <c r="Q381" s="4">
        <v>0</v>
      </c>
      <c r="R381" s="4">
        <v>0</v>
      </c>
      <c r="S381" s="4">
        <v>0</v>
      </c>
      <c r="T381" s="4">
        <v>1.1716004061499999E-4</v>
      </c>
      <c r="U381" s="4">
        <v>0</v>
      </c>
      <c r="V381" s="4">
        <v>0</v>
      </c>
      <c r="W381" s="4">
        <v>0</v>
      </c>
      <c r="X381" s="4">
        <v>0</v>
      </c>
      <c r="Y381" s="4">
        <v>0</v>
      </c>
      <c r="Z381" s="4">
        <v>0</v>
      </c>
      <c r="AA381" s="4">
        <v>0</v>
      </c>
      <c r="AB381" s="4">
        <f t="shared" si="52"/>
        <v>5.8580020307499998E-6</v>
      </c>
      <c r="AC381" s="4">
        <f t="shared" si="53"/>
        <v>2.6197781506177619E-5</v>
      </c>
      <c r="AD381" s="4">
        <v>0</v>
      </c>
      <c r="AE381" s="4">
        <v>0</v>
      </c>
      <c r="AF381" s="4">
        <v>0</v>
      </c>
      <c r="AG381" s="4">
        <v>0</v>
      </c>
      <c r="AH381" s="4">
        <v>0</v>
      </c>
      <c r="AI381" s="4">
        <v>0</v>
      </c>
      <c r="AJ381" s="4">
        <v>0</v>
      </c>
      <c r="AK381" s="4">
        <f t="shared" si="54"/>
        <v>0</v>
      </c>
      <c r="AL381" s="4">
        <f t="shared" si="55"/>
        <v>0</v>
      </c>
      <c r="AM381" s="4">
        <v>0</v>
      </c>
      <c r="AN381" s="4">
        <v>0</v>
      </c>
      <c r="AO381" s="4">
        <v>0</v>
      </c>
      <c r="AP381" s="4">
        <v>0</v>
      </c>
      <c r="AQ381" s="4">
        <v>0</v>
      </c>
      <c r="AR381" s="4">
        <f t="shared" si="56"/>
        <v>0</v>
      </c>
      <c r="AS381" s="4">
        <f t="shared" si="57"/>
        <v>0</v>
      </c>
      <c r="AT381" s="4">
        <v>0</v>
      </c>
      <c r="AU381" s="4">
        <v>0</v>
      </c>
      <c r="AV381" s="4">
        <v>0</v>
      </c>
      <c r="AW381" s="4">
        <v>0</v>
      </c>
      <c r="AX381" s="4">
        <f t="shared" si="58"/>
        <v>0</v>
      </c>
      <c r="AY381" s="4">
        <f t="shared" si="59"/>
        <v>0</v>
      </c>
    </row>
    <row r="382" spans="1:51" x14ac:dyDescent="0.15">
      <c r="A382" s="4" t="s">
        <v>420</v>
      </c>
      <c r="B382" s="4">
        <v>0</v>
      </c>
      <c r="C382" s="4">
        <v>0</v>
      </c>
      <c r="D382" s="4">
        <v>0</v>
      </c>
      <c r="E382" s="4">
        <v>0</v>
      </c>
      <c r="F382" s="4">
        <f t="shared" si="50"/>
        <v>0</v>
      </c>
      <c r="G382" s="4">
        <f t="shared" si="51"/>
        <v>0</v>
      </c>
      <c r="H382" s="4">
        <v>0</v>
      </c>
      <c r="I382" s="4">
        <v>0</v>
      </c>
      <c r="J382" s="4">
        <v>0</v>
      </c>
      <c r="K382" s="4">
        <v>0</v>
      </c>
      <c r="L382" s="4">
        <v>0</v>
      </c>
      <c r="M382" s="4">
        <v>0</v>
      </c>
      <c r="N382" s="4">
        <v>0</v>
      </c>
      <c r="O382" s="4">
        <v>0</v>
      </c>
      <c r="P382" s="4">
        <v>0</v>
      </c>
      <c r="Q382" s="4">
        <v>0</v>
      </c>
      <c r="R382" s="4">
        <v>0</v>
      </c>
      <c r="S382" s="4">
        <v>0</v>
      </c>
      <c r="T382" s="4">
        <v>0</v>
      </c>
      <c r="U382" s="4">
        <v>0</v>
      </c>
      <c r="V382" s="4">
        <v>0</v>
      </c>
      <c r="W382" s="4">
        <v>0</v>
      </c>
      <c r="X382" s="4">
        <v>0</v>
      </c>
      <c r="Y382" s="4">
        <v>0</v>
      </c>
      <c r="Z382" s="4">
        <v>0</v>
      </c>
      <c r="AA382" s="4">
        <v>0</v>
      </c>
      <c r="AB382" s="4">
        <f t="shared" si="52"/>
        <v>0</v>
      </c>
      <c r="AC382" s="4">
        <f t="shared" si="53"/>
        <v>0</v>
      </c>
      <c r="AD382" s="4">
        <v>0</v>
      </c>
      <c r="AE382" s="4">
        <v>0</v>
      </c>
      <c r="AF382" s="4">
        <v>0</v>
      </c>
      <c r="AG382" s="4">
        <v>0</v>
      </c>
      <c r="AH382" s="7">
        <v>9.9261494481099998E-5</v>
      </c>
      <c r="AI382" s="4">
        <v>0</v>
      </c>
      <c r="AJ382" s="4">
        <v>0</v>
      </c>
      <c r="AK382" s="4">
        <f t="shared" si="54"/>
        <v>1.41802134973E-5</v>
      </c>
      <c r="AL382" s="4">
        <f t="shared" si="55"/>
        <v>3.7517318451657283E-5</v>
      </c>
      <c r="AM382" s="4">
        <v>0</v>
      </c>
      <c r="AN382" s="4">
        <v>0</v>
      </c>
      <c r="AO382" s="7">
        <v>1.77289247407E-5</v>
      </c>
      <c r="AP382" s="4">
        <v>0</v>
      </c>
      <c r="AQ382" s="4">
        <v>0</v>
      </c>
      <c r="AR382" s="4">
        <f t="shared" si="56"/>
        <v>3.5457849481400002E-6</v>
      </c>
      <c r="AS382" s="4">
        <f t="shared" si="57"/>
        <v>7.9286161776366066E-6</v>
      </c>
      <c r="AT382" s="4">
        <v>0</v>
      </c>
      <c r="AU382" s="4">
        <v>0</v>
      </c>
      <c r="AV382" s="4">
        <v>0</v>
      </c>
      <c r="AW382" s="4">
        <v>0</v>
      </c>
      <c r="AX382" s="4">
        <f t="shared" si="58"/>
        <v>0</v>
      </c>
      <c r="AY382" s="4">
        <f t="shared" si="59"/>
        <v>0</v>
      </c>
    </row>
    <row r="383" spans="1:51" x14ac:dyDescent="0.15">
      <c r="A383" s="4" t="s">
        <v>421</v>
      </c>
      <c r="B383" s="4">
        <v>0</v>
      </c>
      <c r="C383" s="4">
        <v>0</v>
      </c>
      <c r="D383" s="4">
        <v>0</v>
      </c>
      <c r="E383" s="4">
        <v>0</v>
      </c>
      <c r="F383" s="4">
        <f t="shared" si="50"/>
        <v>0</v>
      </c>
      <c r="G383" s="4">
        <f t="shared" si="51"/>
        <v>0</v>
      </c>
      <c r="H383" s="4">
        <v>0</v>
      </c>
      <c r="I383" s="4">
        <v>0</v>
      </c>
      <c r="J383" s="4">
        <v>0</v>
      </c>
      <c r="K383" s="4">
        <v>0</v>
      </c>
      <c r="L383" s="4">
        <v>0</v>
      </c>
      <c r="M383" s="4">
        <v>0</v>
      </c>
      <c r="N383" s="4">
        <v>0</v>
      </c>
      <c r="O383" s="4">
        <v>0</v>
      </c>
      <c r="P383" s="4">
        <v>0</v>
      </c>
      <c r="Q383" s="4">
        <v>0</v>
      </c>
      <c r="R383" s="4">
        <v>0</v>
      </c>
      <c r="S383" s="7">
        <v>2.3031922244200001E-5</v>
      </c>
      <c r="T383" s="4">
        <v>0</v>
      </c>
      <c r="U383" s="4">
        <v>0</v>
      </c>
      <c r="V383" s="7">
        <v>2.6925148088299999E-5</v>
      </c>
      <c r="W383" s="4">
        <v>0</v>
      </c>
      <c r="X383" s="4">
        <v>0</v>
      </c>
      <c r="Y383" s="4">
        <v>0</v>
      </c>
      <c r="Z383" s="7">
        <v>7.0124588017999996E-5</v>
      </c>
      <c r="AA383" s="4">
        <v>0</v>
      </c>
      <c r="AB383" s="4">
        <f t="shared" si="52"/>
        <v>6.0040829175249999E-6</v>
      </c>
      <c r="AC383" s="4">
        <f t="shared" si="53"/>
        <v>1.6939382100399987E-5</v>
      </c>
      <c r="AD383" s="4">
        <v>0</v>
      </c>
      <c r="AE383" s="4">
        <v>0</v>
      </c>
      <c r="AF383" s="4">
        <v>0</v>
      </c>
      <c r="AG383" s="4">
        <v>0</v>
      </c>
      <c r="AH383" s="4">
        <v>0</v>
      </c>
      <c r="AI383" s="4">
        <v>0</v>
      </c>
      <c r="AJ383" s="4">
        <v>0</v>
      </c>
      <c r="AK383" s="4">
        <f t="shared" si="54"/>
        <v>0</v>
      </c>
      <c r="AL383" s="4">
        <f t="shared" si="55"/>
        <v>0</v>
      </c>
      <c r="AM383" s="4">
        <v>0</v>
      </c>
      <c r="AN383" s="4">
        <v>0</v>
      </c>
      <c r="AO383" s="4">
        <v>0</v>
      </c>
      <c r="AP383" s="4">
        <v>0</v>
      </c>
      <c r="AQ383" s="4">
        <v>0</v>
      </c>
      <c r="AR383" s="4">
        <f t="shared" si="56"/>
        <v>0</v>
      </c>
      <c r="AS383" s="4">
        <f t="shared" si="57"/>
        <v>0</v>
      </c>
      <c r="AT383" s="4">
        <v>0</v>
      </c>
      <c r="AU383" s="4">
        <v>0</v>
      </c>
      <c r="AV383" s="4">
        <v>0</v>
      </c>
      <c r="AW383" s="4">
        <v>0</v>
      </c>
      <c r="AX383" s="4">
        <f t="shared" si="58"/>
        <v>0</v>
      </c>
      <c r="AY383" s="4">
        <f t="shared" si="59"/>
        <v>0</v>
      </c>
    </row>
    <row r="384" spans="1:51" x14ac:dyDescent="0.15">
      <c r="A384" s="4" t="s">
        <v>422</v>
      </c>
      <c r="B384" s="4">
        <v>0</v>
      </c>
      <c r="C384" s="4">
        <v>0</v>
      </c>
      <c r="D384" s="4">
        <v>0</v>
      </c>
      <c r="E384" s="4">
        <v>0</v>
      </c>
      <c r="F384" s="4">
        <f t="shared" si="50"/>
        <v>0</v>
      </c>
      <c r="G384" s="4">
        <f t="shared" si="51"/>
        <v>0</v>
      </c>
      <c r="H384" s="4">
        <v>0</v>
      </c>
      <c r="I384" s="4">
        <v>0</v>
      </c>
      <c r="J384" s="4">
        <v>0</v>
      </c>
      <c r="K384" s="4">
        <v>0</v>
      </c>
      <c r="L384" s="4">
        <v>0</v>
      </c>
      <c r="M384" s="4">
        <v>0</v>
      </c>
      <c r="N384" s="4">
        <v>0</v>
      </c>
      <c r="O384" s="4">
        <v>0</v>
      </c>
      <c r="P384" s="4">
        <v>0</v>
      </c>
      <c r="Q384" s="4">
        <v>0</v>
      </c>
      <c r="R384" s="4">
        <v>0</v>
      </c>
      <c r="S384" s="4">
        <v>0</v>
      </c>
      <c r="T384" s="7">
        <v>1.9526673435900001E-5</v>
      </c>
      <c r="U384" s="4">
        <v>0</v>
      </c>
      <c r="V384" s="4">
        <v>0</v>
      </c>
      <c r="W384" s="4">
        <v>0</v>
      </c>
      <c r="X384" s="4">
        <v>0</v>
      </c>
      <c r="Y384" s="4">
        <v>0</v>
      </c>
      <c r="Z384" s="4">
        <v>0</v>
      </c>
      <c r="AA384" s="4">
        <v>0</v>
      </c>
      <c r="AB384" s="4">
        <f t="shared" si="52"/>
        <v>9.7633367179500007E-7</v>
      </c>
      <c r="AC384" s="4">
        <f t="shared" si="53"/>
        <v>4.3662969177111788E-6</v>
      </c>
      <c r="AD384" s="4">
        <v>0</v>
      </c>
      <c r="AE384" s="4">
        <v>0</v>
      </c>
      <c r="AF384" s="7">
        <v>2.1331513044200002E-5</v>
      </c>
      <c r="AG384" s="4">
        <v>0</v>
      </c>
      <c r="AH384" s="7">
        <v>1.9852298896199999E-5</v>
      </c>
      <c r="AI384" s="4">
        <v>0</v>
      </c>
      <c r="AJ384" s="7">
        <v>1.6234029773199999E-5</v>
      </c>
      <c r="AK384" s="4">
        <f t="shared" si="54"/>
        <v>8.2025488162285709E-6</v>
      </c>
      <c r="AL384" s="4">
        <f t="shared" si="55"/>
        <v>1.0341810716035122E-5</v>
      </c>
      <c r="AM384" s="4">
        <v>0</v>
      </c>
      <c r="AN384" s="4">
        <v>0</v>
      </c>
      <c r="AO384" s="4">
        <v>0</v>
      </c>
      <c r="AP384" s="4">
        <v>0</v>
      </c>
      <c r="AQ384" s="4">
        <v>0</v>
      </c>
      <c r="AR384" s="4">
        <f t="shared" si="56"/>
        <v>0</v>
      </c>
      <c r="AS384" s="4">
        <f t="shared" si="57"/>
        <v>0</v>
      </c>
      <c r="AT384" s="7">
        <v>2.1755683672400001E-5</v>
      </c>
      <c r="AU384" s="4">
        <v>0</v>
      </c>
      <c r="AV384" s="4">
        <v>0</v>
      </c>
      <c r="AW384" s="4">
        <v>0</v>
      </c>
      <c r="AX384" s="4">
        <f t="shared" si="58"/>
        <v>5.4389209181000003E-6</v>
      </c>
      <c r="AY384" s="4">
        <f t="shared" si="59"/>
        <v>1.0877841836200001E-5</v>
      </c>
    </row>
    <row r="385" spans="1:51" x14ac:dyDescent="0.15">
      <c r="A385" s="4" t="s">
        <v>423</v>
      </c>
      <c r="B385" s="4">
        <v>0</v>
      </c>
      <c r="C385" s="4">
        <v>0</v>
      </c>
      <c r="D385" s="4">
        <v>0</v>
      </c>
      <c r="E385" s="4">
        <v>0</v>
      </c>
      <c r="F385" s="4">
        <f t="shared" si="50"/>
        <v>0</v>
      </c>
      <c r="G385" s="4">
        <f t="shared" si="51"/>
        <v>0</v>
      </c>
      <c r="H385" s="4">
        <v>0</v>
      </c>
      <c r="I385" s="4">
        <v>0</v>
      </c>
      <c r="J385" s="4">
        <v>0</v>
      </c>
      <c r="K385" s="4">
        <v>0</v>
      </c>
      <c r="L385" s="4">
        <v>0</v>
      </c>
      <c r="M385" s="4">
        <v>0</v>
      </c>
      <c r="N385" s="4">
        <v>0</v>
      </c>
      <c r="O385" s="4">
        <v>0</v>
      </c>
      <c r="P385" s="4">
        <v>0</v>
      </c>
      <c r="Q385" s="4">
        <v>0</v>
      </c>
      <c r="R385" s="4">
        <v>0</v>
      </c>
      <c r="S385" s="4">
        <v>0</v>
      </c>
      <c r="T385" s="4">
        <v>0</v>
      </c>
      <c r="U385" s="4">
        <v>0</v>
      </c>
      <c r="V385" s="4">
        <v>0</v>
      </c>
      <c r="W385" s="4">
        <v>0</v>
      </c>
      <c r="X385" s="7">
        <v>2.0284798572000001E-5</v>
      </c>
      <c r="Y385" s="4">
        <v>0</v>
      </c>
      <c r="Z385" s="7">
        <v>9.3499450690700004E-5</v>
      </c>
      <c r="AA385" s="4">
        <v>0</v>
      </c>
      <c r="AB385" s="4">
        <f t="shared" si="52"/>
        <v>5.6892124631350006E-6</v>
      </c>
      <c r="AC385" s="4">
        <f t="shared" si="53"/>
        <v>2.1158894563149962E-5</v>
      </c>
      <c r="AD385" s="4">
        <v>0</v>
      </c>
      <c r="AE385" s="4">
        <v>0</v>
      </c>
      <c r="AF385" s="4">
        <v>0</v>
      </c>
      <c r="AG385" s="4">
        <v>0</v>
      </c>
      <c r="AH385" s="4">
        <v>0</v>
      </c>
      <c r="AI385" s="4">
        <v>0</v>
      </c>
      <c r="AJ385" s="4">
        <v>0</v>
      </c>
      <c r="AK385" s="4">
        <f t="shared" si="54"/>
        <v>0</v>
      </c>
      <c r="AL385" s="4">
        <f t="shared" si="55"/>
        <v>0</v>
      </c>
      <c r="AM385" s="4">
        <v>0</v>
      </c>
      <c r="AN385" s="4">
        <v>0</v>
      </c>
      <c r="AO385" s="4">
        <v>0</v>
      </c>
      <c r="AP385" s="4">
        <v>0</v>
      </c>
      <c r="AQ385" s="4">
        <v>0</v>
      </c>
      <c r="AR385" s="4">
        <f t="shared" si="56"/>
        <v>0</v>
      </c>
      <c r="AS385" s="4">
        <f t="shared" si="57"/>
        <v>0</v>
      </c>
      <c r="AT385" s="4">
        <v>0</v>
      </c>
      <c r="AU385" s="4">
        <v>0</v>
      </c>
      <c r="AV385" s="4">
        <v>0</v>
      </c>
      <c r="AW385" s="4">
        <v>0</v>
      </c>
      <c r="AX385" s="4">
        <f t="shared" si="58"/>
        <v>0</v>
      </c>
      <c r="AY385" s="4">
        <f t="shared" si="59"/>
        <v>0</v>
      </c>
    </row>
    <row r="386" spans="1:51" x14ac:dyDescent="0.15">
      <c r="A386" s="4" t="s">
        <v>424</v>
      </c>
      <c r="B386" s="4">
        <v>0</v>
      </c>
      <c r="C386" s="4">
        <v>0</v>
      </c>
      <c r="D386" s="4">
        <v>0</v>
      </c>
      <c r="E386" s="4">
        <v>0</v>
      </c>
      <c r="F386" s="4">
        <f t="shared" si="50"/>
        <v>0</v>
      </c>
      <c r="G386" s="4">
        <f t="shared" si="51"/>
        <v>0</v>
      </c>
      <c r="H386" s="4">
        <v>0</v>
      </c>
      <c r="I386" s="4">
        <v>0</v>
      </c>
      <c r="J386" s="4">
        <v>0</v>
      </c>
      <c r="K386" s="4">
        <v>0</v>
      </c>
      <c r="L386" s="7">
        <v>2.4563385817100001E-5</v>
      </c>
      <c r="M386" s="4">
        <v>0</v>
      </c>
      <c r="N386" s="4">
        <v>0</v>
      </c>
      <c r="O386" s="4">
        <v>0</v>
      </c>
      <c r="P386" s="4">
        <v>0</v>
      </c>
      <c r="Q386" s="4">
        <v>0</v>
      </c>
      <c r="R386" s="7">
        <v>2.3618885661E-5</v>
      </c>
      <c r="S386" s="4">
        <v>0</v>
      </c>
      <c r="T386" s="4">
        <v>0</v>
      </c>
      <c r="U386" s="4">
        <v>0</v>
      </c>
      <c r="V386" s="4">
        <v>0</v>
      </c>
      <c r="W386" s="7">
        <v>4.3223617384499999E-5</v>
      </c>
      <c r="X386" s="4">
        <v>0</v>
      </c>
      <c r="Y386" s="4">
        <v>0</v>
      </c>
      <c r="Z386" s="4">
        <v>0</v>
      </c>
      <c r="AA386" s="4">
        <v>0</v>
      </c>
      <c r="AB386" s="4">
        <f t="shared" si="52"/>
        <v>4.5702944431300005E-6</v>
      </c>
      <c r="AC386" s="4">
        <f t="shared" si="53"/>
        <v>1.1724335816741114E-5</v>
      </c>
      <c r="AD386" s="4">
        <v>0</v>
      </c>
      <c r="AE386" s="4">
        <v>0</v>
      </c>
      <c r="AF386" s="4">
        <v>0</v>
      </c>
      <c r="AG386" s="4">
        <v>0</v>
      </c>
      <c r="AH386" s="4">
        <v>0</v>
      </c>
      <c r="AI386" s="4">
        <v>0</v>
      </c>
      <c r="AJ386" s="4">
        <v>0</v>
      </c>
      <c r="AK386" s="4">
        <f t="shared" si="54"/>
        <v>0</v>
      </c>
      <c r="AL386" s="4">
        <f t="shared" si="55"/>
        <v>0</v>
      </c>
      <c r="AM386" s="4">
        <v>0</v>
      </c>
      <c r="AN386" s="4">
        <v>0</v>
      </c>
      <c r="AO386" s="4">
        <v>0</v>
      </c>
      <c r="AP386" s="4">
        <v>0</v>
      </c>
      <c r="AQ386" s="4">
        <v>0</v>
      </c>
      <c r="AR386" s="4">
        <f t="shared" si="56"/>
        <v>0</v>
      </c>
      <c r="AS386" s="4">
        <f t="shared" si="57"/>
        <v>0</v>
      </c>
      <c r="AT386" s="4">
        <v>0</v>
      </c>
      <c r="AU386" s="4">
        <v>0</v>
      </c>
      <c r="AV386" s="7">
        <v>1.6495389538599999E-5</v>
      </c>
      <c r="AW386" s="4">
        <v>0</v>
      </c>
      <c r="AX386" s="4">
        <f t="shared" si="58"/>
        <v>4.1238473846499997E-6</v>
      </c>
      <c r="AY386" s="4">
        <f t="shared" si="59"/>
        <v>8.2476947692999994E-6</v>
      </c>
    </row>
    <row r="387" spans="1:51" x14ac:dyDescent="0.15">
      <c r="A387" s="4" t="s">
        <v>425</v>
      </c>
      <c r="B387" s="4">
        <v>0</v>
      </c>
      <c r="C387" s="4">
        <v>0</v>
      </c>
      <c r="D387" s="4">
        <v>0</v>
      </c>
      <c r="E387" s="4">
        <v>0</v>
      </c>
      <c r="F387" s="4">
        <f t="shared" si="50"/>
        <v>0</v>
      </c>
      <c r="G387" s="4">
        <f t="shared" si="51"/>
        <v>0</v>
      </c>
      <c r="H387" s="4">
        <v>0</v>
      </c>
      <c r="I387" s="4">
        <v>0</v>
      </c>
      <c r="J387" s="4">
        <v>0</v>
      </c>
      <c r="K387" s="4">
        <v>0</v>
      </c>
      <c r="L387" s="4">
        <v>0</v>
      </c>
      <c r="M387" s="4">
        <v>0</v>
      </c>
      <c r="N387" s="4">
        <v>0</v>
      </c>
      <c r="O387" s="4">
        <v>0</v>
      </c>
      <c r="P387" s="4">
        <v>0</v>
      </c>
      <c r="Q387" s="4">
        <v>0</v>
      </c>
      <c r="R387" s="4">
        <v>0</v>
      </c>
      <c r="S387" s="4">
        <v>0</v>
      </c>
      <c r="T387" s="4">
        <v>0</v>
      </c>
      <c r="U387" s="4">
        <v>0</v>
      </c>
      <c r="V387" s="4">
        <v>0</v>
      </c>
      <c r="W387" s="4">
        <v>0</v>
      </c>
      <c r="X387" s="4">
        <v>0</v>
      </c>
      <c r="Y387" s="7">
        <v>2.1520185934400001E-5</v>
      </c>
      <c r="Z387" s="4">
        <v>0</v>
      </c>
      <c r="AA387" s="4">
        <v>0</v>
      </c>
      <c r="AB387" s="4">
        <f t="shared" si="52"/>
        <v>1.07600929672E-6</v>
      </c>
      <c r="AC387" s="4">
        <f t="shared" si="53"/>
        <v>4.812059863775323E-6</v>
      </c>
      <c r="AD387" s="4">
        <v>0</v>
      </c>
      <c r="AE387" s="4">
        <v>0</v>
      </c>
      <c r="AF387" s="4">
        <v>0</v>
      </c>
      <c r="AG387" s="4">
        <v>0</v>
      </c>
      <c r="AH387" s="7">
        <v>1.9852298896199999E-5</v>
      </c>
      <c r="AI387" s="4">
        <v>0</v>
      </c>
      <c r="AJ387" s="4">
        <v>0</v>
      </c>
      <c r="AK387" s="4">
        <f t="shared" si="54"/>
        <v>2.8360426994571429E-6</v>
      </c>
      <c r="AL387" s="4">
        <f t="shared" si="55"/>
        <v>7.5034636903238948E-6</v>
      </c>
      <c r="AM387" s="4">
        <v>0</v>
      </c>
      <c r="AN387" s="4">
        <v>0</v>
      </c>
      <c r="AO387" s="7">
        <v>1.77289247407E-5</v>
      </c>
      <c r="AP387" s="4">
        <v>0</v>
      </c>
      <c r="AQ387" s="4">
        <v>0</v>
      </c>
      <c r="AR387" s="4">
        <f t="shared" si="56"/>
        <v>3.5457849481400002E-6</v>
      </c>
      <c r="AS387" s="4">
        <f t="shared" si="57"/>
        <v>7.9286161776366066E-6</v>
      </c>
      <c r="AT387" s="7">
        <v>2.1755683672400001E-5</v>
      </c>
      <c r="AU387" s="4">
        <v>0</v>
      </c>
      <c r="AV387" s="4">
        <v>0</v>
      </c>
      <c r="AW387" s="7">
        <v>1.8817507809300001E-5</v>
      </c>
      <c r="AX387" s="4">
        <f t="shared" si="58"/>
        <v>1.0143297870425001E-5</v>
      </c>
      <c r="AY387" s="4">
        <f t="shared" si="59"/>
        <v>1.177373355473849E-5</v>
      </c>
    </row>
    <row r="388" spans="1:51" x14ac:dyDescent="0.15">
      <c r="A388" s="4" t="s">
        <v>426</v>
      </c>
      <c r="B388" s="4">
        <v>0</v>
      </c>
      <c r="C388" s="4">
        <v>0</v>
      </c>
      <c r="D388" s="4">
        <v>0</v>
      </c>
      <c r="E388" s="4">
        <v>0</v>
      </c>
      <c r="F388" s="4">
        <f t="shared" ref="F388:F440" si="60">AVERAGE(B388:E388)</f>
        <v>0</v>
      </c>
      <c r="G388" s="4">
        <f t="shared" ref="G388:G440" si="61">STDEV(B388:E388)</f>
        <v>0</v>
      </c>
      <c r="H388" s="4">
        <v>0</v>
      </c>
      <c r="I388" s="4">
        <v>0</v>
      </c>
      <c r="J388" s="4">
        <v>0</v>
      </c>
      <c r="K388" s="4">
        <v>0</v>
      </c>
      <c r="L388" s="7">
        <v>2.4563385817100001E-5</v>
      </c>
      <c r="M388" s="4">
        <v>0</v>
      </c>
      <c r="N388" s="4">
        <v>0</v>
      </c>
      <c r="O388" s="4">
        <v>0</v>
      </c>
      <c r="P388" s="4">
        <v>0</v>
      </c>
      <c r="Q388" s="4">
        <v>0</v>
      </c>
      <c r="R388" s="4">
        <v>0</v>
      </c>
      <c r="S388" s="4">
        <v>0</v>
      </c>
      <c r="T388" s="4">
        <v>0</v>
      </c>
      <c r="U388" s="4">
        <v>0</v>
      </c>
      <c r="V388" s="4">
        <v>0</v>
      </c>
      <c r="W388" s="4">
        <v>0</v>
      </c>
      <c r="X388" s="4">
        <v>0</v>
      </c>
      <c r="Y388" s="4">
        <v>0</v>
      </c>
      <c r="Z388" s="4">
        <v>0</v>
      </c>
      <c r="AA388" s="4">
        <v>0</v>
      </c>
      <c r="AB388" s="4">
        <f t="shared" ref="AB388:AB440" si="62">AVERAGE(H388:AA388)</f>
        <v>1.2281692908550001E-6</v>
      </c>
      <c r="AC388" s="4">
        <f t="shared" ref="AC388:AC440" si="63">STDEV(H388:AA388)</f>
        <v>5.4925400444589804E-6</v>
      </c>
      <c r="AD388" s="4">
        <v>0</v>
      </c>
      <c r="AE388" s="7">
        <v>1.9561050037200001E-5</v>
      </c>
      <c r="AF388" s="7">
        <v>2.1331513044200002E-5</v>
      </c>
      <c r="AG388" s="4">
        <v>0</v>
      </c>
      <c r="AH388" s="7">
        <v>1.9852298896199999E-5</v>
      </c>
      <c r="AI388" s="4">
        <v>0</v>
      </c>
      <c r="AJ388" s="4">
        <v>0</v>
      </c>
      <c r="AK388" s="4">
        <f t="shared" ref="AK388:AK440" si="64">AVERAGE(AD388:AJ388)</f>
        <v>8.677837425371428E-6</v>
      </c>
      <c r="AL388" s="4">
        <f t="shared" ref="AL388:AL440" si="65">STDEV(AD388:AJ388)</f>
        <v>1.0837034204588614E-5</v>
      </c>
      <c r="AM388" s="4">
        <v>0</v>
      </c>
      <c r="AN388" s="4">
        <v>0</v>
      </c>
      <c r="AO388" s="7">
        <v>1.77289247407E-5</v>
      </c>
      <c r="AP388" s="4">
        <v>0</v>
      </c>
      <c r="AQ388" s="4">
        <v>0</v>
      </c>
      <c r="AR388" s="4">
        <f t="shared" ref="AR388:AR433" si="66">AVERAGE(AM388:AQ388)</f>
        <v>3.5457849481400002E-6</v>
      </c>
      <c r="AS388" s="4">
        <f t="shared" ref="AS388:AS440" si="67">STDEV(AM388:AQ388)</f>
        <v>7.9286161776366066E-6</v>
      </c>
      <c r="AT388" s="4">
        <v>0</v>
      </c>
      <c r="AU388" s="4">
        <v>0</v>
      </c>
      <c r="AV388" s="4">
        <v>0</v>
      </c>
      <c r="AW388" s="4">
        <v>0</v>
      </c>
      <c r="AX388" s="4">
        <f t="shared" ref="AX388:AX439" si="68">AVERAGE(AT388:AW388)</f>
        <v>0</v>
      </c>
      <c r="AY388" s="4">
        <f t="shared" ref="AY388:AY440" si="69">STDEV(AT388:AW388)</f>
        <v>0</v>
      </c>
    </row>
    <row r="389" spans="1:51" x14ac:dyDescent="0.15">
      <c r="A389" s="4" t="s">
        <v>427</v>
      </c>
      <c r="B389" s="4">
        <v>0</v>
      </c>
      <c r="C389" s="4">
        <v>0</v>
      </c>
      <c r="D389" s="4">
        <v>0</v>
      </c>
      <c r="E389" s="4">
        <v>0</v>
      </c>
      <c r="F389" s="4">
        <f t="shared" si="60"/>
        <v>0</v>
      </c>
      <c r="G389" s="4">
        <f t="shared" si="61"/>
        <v>0</v>
      </c>
      <c r="H389" s="7">
        <v>6.5834951775900003E-5</v>
      </c>
      <c r="I389" s="7">
        <v>1.8644541810399998E-5</v>
      </c>
      <c r="J389" s="4">
        <v>0</v>
      </c>
      <c r="K389" s="4">
        <v>0</v>
      </c>
      <c r="L389" s="4">
        <v>0</v>
      </c>
      <c r="M389" s="4">
        <v>0</v>
      </c>
      <c r="N389" s="4">
        <v>0</v>
      </c>
      <c r="O389" s="4">
        <v>0</v>
      </c>
      <c r="P389" s="4">
        <v>0</v>
      </c>
      <c r="Q389" s="4">
        <v>0</v>
      </c>
      <c r="R389" s="4">
        <v>0</v>
      </c>
      <c r="S389" s="4">
        <v>0</v>
      </c>
      <c r="T389" s="4">
        <v>0</v>
      </c>
      <c r="U389" s="4">
        <v>0</v>
      </c>
      <c r="V389" s="4">
        <v>0</v>
      </c>
      <c r="W389" s="4">
        <v>0</v>
      </c>
      <c r="X389" s="4">
        <v>0</v>
      </c>
      <c r="Y389" s="4">
        <v>0</v>
      </c>
      <c r="Z389" s="7">
        <v>2.3374862672699999E-5</v>
      </c>
      <c r="AA389" s="4">
        <v>0</v>
      </c>
      <c r="AB389" s="4">
        <f t="shared" si="62"/>
        <v>5.3927178129499998E-6</v>
      </c>
      <c r="AC389" s="4">
        <f t="shared" si="63"/>
        <v>1.5638373706367709E-5</v>
      </c>
      <c r="AD389" s="4">
        <v>0</v>
      </c>
      <c r="AE389" s="7">
        <v>1.9561050037200001E-5</v>
      </c>
      <c r="AF389" s="4">
        <v>0</v>
      </c>
      <c r="AG389" s="4">
        <v>0</v>
      </c>
      <c r="AH389" s="4">
        <v>0</v>
      </c>
      <c r="AI389" s="4">
        <v>0</v>
      </c>
      <c r="AJ389" s="4">
        <v>0</v>
      </c>
      <c r="AK389" s="4">
        <f t="shared" si="64"/>
        <v>2.7944357196E-6</v>
      </c>
      <c r="AL389" s="4">
        <f t="shared" si="65"/>
        <v>7.3933819688174233E-6</v>
      </c>
      <c r="AM389" s="4">
        <v>0</v>
      </c>
      <c r="AN389" s="4">
        <v>0</v>
      </c>
      <c r="AO389" s="4">
        <v>0</v>
      </c>
      <c r="AP389" s="4">
        <v>0</v>
      </c>
      <c r="AQ389" s="4">
        <v>0</v>
      </c>
      <c r="AR389" s="4">
        <f t="shared" si="66"/>
        <v>0</v>
      </c>
      <c r="AS389" s="4">
        <f t="shared" si="67"/>
        <v>0</v>
      </c>
      <c r="AT389" s="4">
        <v>0</v>
      </c>
      <c r="AU389" s="4">
        <v>0</v>
      </c>
      <c r="AV389" s="4">
        <v>0</v>
      </c>
      <c r="AW389" s="4">
        <v>0</v>
      </c>
      <c r="AX389" s="4">
        <f t="shared" si="68"/>
        <v>0</v>
      </c>
      <c r="AY389" s="4">
        <f t="shared" si="69"/>
        <v>0</v>
      </c>
    </row>
    <row r="390" spans="1:51" x14ac:dyDescent="0.15">
      <c r="A390" s="4" t="s">
        <v>428</v>
      </c>
      <c r="B390" s="4">
        <v>0</v>
      </c>
      <c r="C390" s="4">
        <v>0</v>
      </c>
      <c r="D390" s="4">
        <v>0</v>
      </c>
      <c r="E390" s="4">
        <v>0</v>
      </c>
      <c r="F390" s="4">
        <f t="shared" si="60"/>
        <v>0</v>
      </c>
      <c r="G390" s="4">
        <f t="shared" si="61"/>
        <v>0</v>
      </c>
      <c r="H390" s="4">
        <v>0</v>
      </c>
      <c r="I390" s="4">
        <v>0</v>
      </c>
      <c r="J390" s="4">
        <v>0</v>
      </c>
      <c r="K390" s="4">
        <v>0</v>
      </c>
      <c r="L390" s="4">
        <v>0</v>
      </c>
      <c r="M390" s="4">
        <v>0</v>
      </c>
      <c r="N390" s="4">
        <v>0</v>
      </c>
      <c r="O390" s="4">
        <v>0</v>
      </c>
      <c r="P390" s="4">
        <v>0</v>
      </c>
      <c r="Q390" s="4">
        <v>0</v>
      </c>
      <c r="R390" s="4">
        <v>0</v>
      </c>
      <c r="S390" s="4">
        <v>0</v>
      </c>
      <c r="T390" s="7">
        <v>1.9526673435900001E-5</v>
      </c>
      <c r="U390" s="4">
        <v>0</v>
      </c>
      <c r="V390" s="7">
        <v>2.6925148088299999E-5</v>
      </c>
      <c r="W390" s="4">
        <v>0</v>
      </c>
      <c r="X390" s="4">
        <v>0</v>
      </c>
      <c r="Y390" s="4">
        <v>0</v>
      </c>
      <c r="Z390" s="4">
        <v>0</v>
      </c>
      <c r="AA390" s="4">
        <v>0</v>
      </c>
      <c r="AB390" s="4">
        <f t="shared" si="62"/>
        <v>2.32259107621E-6</v>
      </c>
      <c r="AC390" s="4">
        <f t="shared" si="63"/>
        <v>7.2488328966347977E-6</v>
      </c>
      <c r="AD390" s="4">
        <v>0</v>
      </c>
      <c r="AE390" s="4">
        <v>0</v>
      </c>
      <c r="AF390" s="4">
        <v>0</v>
      </c>
      <c r="AG390" s="4">
        <v>0</v>
      </c>
      <c r="AH390" s="4">
        <v>0</v>
      </c>
      <c r="AI390" s="4">
        <v>0</v>
      </c>
      <c r="AJ390" s="4">
        <v>0</v>
      </c>
      <c r="AK390" s="4">
        <f t="shared" si="64"/>
        <v>0</v>
      </c>
      <c r="AL390" s="4">
        <f t="shared" si="65"/>
        <v>0</v>
      </c>
      <c r="AM390" s="4">
        <v>0</v>
      </c>
      <c r="AN390" s="4">
        <v>0</v>
      </c>
      <c r="AO390" s="4">
        <v>0</v>
      </c>
      <c r="AP390" s="7">
        <v>1.7046519953E-5</v>
      </c>
      <c r="AQ390" s="4">
        <v>0</v>
      </c>
      <c r="AR390" s="4">
        <f t="shared" si="66"/>
        <v>3.4093039906E-6</v>
      </c>
      <c r="AS390" s="4">
        <f t="shared" si="67"/>
        <v>7.6234354789429043E-6</v>
      </c>
      <c r="AT390" s="4">
        <v>0</v>
      </c>
      <c r="AU390" s="4">
        <v>0</v>
      </c>
      <c r="AV390" s="7">
        <v>1.6495389538599999E-5</v>
      </c>
      <c r="AW390" s="7">
        <v>1.8817507809300001E-5</v>
      </c>
      <c r="AX390" s="4">
        <f t="shared" si="68"/>
        <v>8.8282243369749991E-6</v>
      </c>
      <c r="AY390" s="4">
        <f t="shared" si="69"/>
        <v>1.0237940815212633E-5</v>
      </c>
    </row>
    <row r="391" spans="1:51" x14ac:dyDescent="0.15">
      <c r="A391" s="4" t="s">
        <v>429</v>
      </c>
      <c r="B391" s="4">
        <v>0</v>
      </c>
      <c r="C391" s="4">
        <v>0</v>
      </c>
      <c r="D391" s="4">
        <v>0</v>
      </c>
      <c r="E391" s="4">
        <v>0</v>
      </c>
      <c r="F391" s="4">
        <f t="shared" si="60"/>
        <v>0</v>
      </c>
      <c r="G391" s="4">
        <f t="shared" si="61"/>
        <v>0</v>
      </c>
      <c r="H391" s="4">
        <v>0</v>
      </c>
      <c r="I391" s="7">
        <v>1.8644541810399998E-5</v>
      </c>
      <c r="J391" s="4">
        <v>0</v>
      </c>
      <c r="K391" s="4">
        <v>0</v>
      </c>
      <c r="L391" s="4">
        <v>0</v>
      </c>
      <c r="M391" s="7">
        <v>2.31529716839E-5</v>
      </c>
      <c r="N391" s="4">
        <v>0</v>
      </c>
      <c r="O391" s="4">
        <v>0</v>
      </c>
      <c r="P391" s="4">
        <v>0</v>
      </c>
      <c r="Q391" s="4">
        <v>0</v>
      </c>
      <c r="R391" s="4">
        <v>0</v>
      </c>
      <c r="S391" s="4">
        <v>0</v>
      </c>
      <c r="T391" s="4">
        <v>0</v>
      </c>
      <c r="U391" s="4">
        <v>0</v>
      </c>
      <c r="V391" s="4">
        <v>0</v>
      </c>
      <c r="W391" s="4">
        <v>0</v>
      </c>
      <c r="X391" s="4">
        <v>0</v>
      </c>
      <c r="Y391" s="4">
        <v>0</v>
      </c>
      <c r="Z391" s="4">
        <v>0</v>
      </c>
      <c r="AA391" s="4">
        <v>0</v>
      </c>
      <c r="AB391" s="4">
        <f t="shared" si="62"/>
        <v>2.0898756747149997E-6</v>
      </c>
      <c r="AC391" s="4">
        <f t="shared" si="63"/>
        <v>6.4739454756005149E-6</v>
      </c>
      <c r="AD391" s="4">
        <v>0</v>
      </c>
      <c r="AE391" s="4">
        <v>0</v>
      </c>
      <c r="AF391" s="4">
        <v>0</v>
      </c>
      <c r="AG391" s="7">
        <v>2.0841583126699999E-5</v>
      </c>
      <c r="AH391" s="4">
        <v>0</v>
      </c>
      <c r="AI391" s="4">
        <v>0</v>
      </c>
      <c r="AJ391" s="4">
        <v>0</v>
      </c>
      <c r="AK391" s="4">
        <f t="shared" si="64"/>
        <v>2.9773690181E-6</v>
      </c>
      <c r="AL391" s="4">
        <f t="shared" si="65"/>
        <v>7.8773779831611663E-6</v>
      </c>
      <c r="AM391" s="4">
        <v>0</v>
      </c>
      <c r="AN391" s="4">
        <v>0</v>
      </c>
      <c r="AO391" s="4">
        <v>0</v>
      </c>
      <c r="AP391" s="4">
        <v>0</v>
      </c>
      <c r="AQ391" s="7">
        <v>3.5612535612500001E-5</v>
      </c>
      <c r="AR391" s="4">
        <f t="shared" si="66"/>
        <v>7.1225071225000004E-6</v>
      </c>
      <c r="AS391" s="4">
        <f t="shared" si="67"/>
        <v>1.5926410096136421E-5</v>
      </c>
      <c r="AT391" s="4">
        <v>0</v>
      </c>
      <c r="AU391" s="4">
        <v>0</v>
      </c>
      <c r="AV391" s="4">
        <v>0</v>
      </c>
      <c r="AW391" s="4">
        <v>0</v>
      </c>
      <c r="AX391" s="4">
        <f t="shared" si="68"/>
        <v>0</v>
      </c>
      <c r="AY391" s="4">
        <f t="shared" si="69"/>
        <v>0</v>
      </c>
    </row>
    <row r="392" spans="1:51" x14ac:dyDescent="0.15">
      <c r="A392" s="4" t="s">
        <v>430</v>
      </c>
      <c r="B392" s="4">
        <v>0</v>
      </c>
      <c r="C392" s="4">
        <v>0</v>
      </c>
      <c r="D392" s="4">
        <v>0</v>
      </c>
      <c r="E392" s="4">
        <v>0</v>
      </c>
      <c r="F392" s="4">
        <f t="shared" si="60"/>
        <v>0</v>
      </c>
      <c r="G392" s="4">
        <f t="shared" si="61"/>
        <v>0</v>
      </c>
      <c r="H392" s="4">
        <v>0</v>
      </c>
      <c r="I392" s="4">
        <v>0</v>
      </c>
      <c r="J392" s="4">
        <v>0</v>
      </c>
      <c r="K392" s="4">
        <v>0</v>
      </c>
      <c r="L392" s="4">
        <v>0</v>
      </c>
      <c r="M392" s="4">
        <v>0</v>
      </c>
      <c r="N392" s="4">
        <v>0</v>
      </c>
      <c r="O392" s="4">
        <v>0</v>
      </c>
      <c r="P392" s="4">
        <v>0</v>
      </c>
      <c r="Q392" s="4">
        <v>0</v>
      </c>
      <c r="R392" s="4">
        <v>0</v>
      </c>
      <c r="S392" s="4">
        <v>0</v>
      </c>
      <c r="T392" s="7">
        <v>7.8106693743700006E-5</v>
      </c>
      <c r="U392" s="4">
        <v>0</v>
      </c>
      <c r="V392" s="4">
        <v>0</v>
      </c>
      <c r="W392" s="4">
        <v>0</v>
      </c>
      <c r="X392" s="4">
        <v>0</v>
      </c>
      <c r="Y392" s="4">
        <v>0</v>
      </c>
      <c r="Z392" s="4">
        <v>0</v>
      </c>
      <c r="AA392" s="4">
        <v>0</v>
      </c>
      <c r="AB392" s="4">
        <f t="shared" si="62"/>
        <v>3.9053346871850003E-6</v>
      </c>
      <c r="AC392" s="4">
        <f t="shared" si="63"/>
        <v>1.7465187670867077E-5</v>
      </c>
      <c r="AD392" s="4">
        <v>0</v>
      </c>
      <c r="AE392" s="4">
        <v>0</v>
      </c>
      <c r="AF392" s="7">
        <v>2.1331513044200002E-5</v>
      </c>
      <c r="AG392" s="4">
        <v>0</v>
      </c>
      <c r="AH392" s="4">
        <v>0</v>
      </c>
      <c r="AI392" s="4">
        <v>0</v>
      </c>
      <c r="AJ392" s="4">
        <v>0</v>
      </c>
      <c r="AK392" s="4">
        <f t="shared" si="64"/>
        <v>3.0473590063142861E-6</v>
      </c>
      <c r="AL392" s="4">
        <f t="shared" si="65"/>
        <v>8.062554086240511E-6</v>
      </c>
      <c r="AM392" s="4">
        <v>0</v>
      </c>
      <c r="AN392" s="4">
        <v>0</v>
      </c>
      <c r="AO392" s="4">
        <v>0</v>
      </c>
      <c r="AP392" s="4">
        <v>0</v>
      </c>
      <c r="AQ392" s="4">
        <v>0</v>
      </c>
      <c r="AR392" s="4">
        <f t="shared" si="66"/>
        <v>0</v>
      </c>
      <c r="AS392" s="4">
        <f t="shared" si="67"/>
        <v>0</v>
      </c>
      <c r="AT392" s="4">
        <v>0</v>
      </c>
      <c r="AU392" s="4">
        <v>0</v>
      </c>
      <c r="AV392" s="4">
        <v>0</v>
      </c>
      <c r="AW392" s="4">
        <v>0</v>
      </c>
      <c r="AX392" s="4">
        <f t="shared" si="68"/>
        <v>0</v>
      </c>
      <c r="AY392" s="4">
        <f t="shared" si="69"/>
        <v>0</v>
      </c>
    </row>
    <row r="393" spans="1:51" x14ac:dyDescent="0.15">
      <c r="A393" s="4" t="s">
        <v>431</v>
      </c>
      <c r="B393" s="4">
        <v>0</v>
      </c>
      <c r="C393" s="4">
        <v>0</v>
      </c>
      <c r="D393" s="7">
        <v>1.7383141829100001E-5</v>
      </c>
      <c r="E393" s="4">
        <v>0</v>
      </c>
      <c r="F393" s="4">
        <f t="shared" si="60"/>
        <v>4.3457854572750003E-6</v>
      </c>
      <c r="G393" s="4">
        <f t="shared" si="61"/>
        <v>8.6915709145500006E-6</v>
      </c>
      <c r="H393" s="7">
        <v>3.2917475887899999E-5</v>
      </c>
      <c r="I393" s="4">
        <v>0</v>
      </c>
      <c r="J393" s="4">
        <v>0</v>
      </c>
      <c r="K393" s="4">
        <v>0</v>
      </c>
      <c r="L393" s="4">
        <v>0</v>
      </c>
      <c r="M393" s="4">
        <v>0</v>
      </c>
      <c r="N393" s="4">
        <v>0</v>
      </c>
      <c r="O393" s="4">
        <v>0</v>
      </c>
      <c r="P393" s="4">
        <v>0</v>
      </c>
      <c r="Q393" s="4">
        <v>0</v>
      </c>
      <c r="R393" s="7">
        <v>7.0856656982899995E-5</v>
      </c>
      <c r="S393" s="4">
        <v>0</v>
      </c>
      <c r="T393" s="4">
        <v>0</v>
      </c>
      <c r="U393" s="4">
        <v>0</v>
      </c>
      <c r="V393" s="4">
        <v>0</v>
      </c>
      <c r="W393" s="4">
        <v>0</v>
      </c>
      <c r="X393" s="4">
        <v>0</v>
      </c>
      <c r="Y393" s="4">
        <v>0</v>
      </c>
      <c r="Z393" s="4">
        <v>0</v>
      </c>
      <c r="AA393" s="4">
        <v>0</v>
      </c>
      <c r="AB393" s="4">
        <f t="shared" si="62"/>
        <v>5.1887066435400001E-6</v>
      </c>
      <c r="AC393" s="4">
        <f t="shared" si="63"/>
        <v>1.7115355563089362E-5</v>
      </c>
      <c r="AD393" s="4">
        <v>0</v>
      </c>
      <c r="AE393" s="4">
        <v>0</v>
      </c>
      <c r="AF393" s="4">
        <v>0</v>
      </c>
      <c r="AG393" s="4">
        <v>0</v>
      </c>
      <c r="AH393" s="4">
        <v>0</v>
      </c>
      <c r="AI393" s="4">
        <v>0</v>
      </c>
      <c r="AJ393" s="4">
        <v>0</v>
      </c>
      <c r="AK393" s="4">
        <f t="shared" si="64"/>
        <v>0</v>
      </c>
      <c r="AL393" s="4">
        <f t="shared" si="65"/>
        <v>0</v>
      </c>
      <c r="AM393" s="4">
        <v>0</v>
      </c>
      <c r="AN393" s="4">
        <v>0</v>
      </c>
      <c r="AO393" s="4">
        <v>0</v>
      </c>
      <c r="AP393" s="4">
        <v>0</v>
      </c>
      <c r="AQ393" s="4">
        <v>0</v>
      </c>
      <c r="AR393" s="4">
        <f t="shared" si="66"/>
        <v>0</v>
      </c>
      <c r="AS393" s="4">
        <f t="shared" si="67"/>
        <v>0</v>
      </c>
      <c r="AT393" s="4">
        <v>0</v>
      </c>
      <c r="AU393" s="4">
        <v>0</v>
      </c>
      <c r="AV393" s="4">
        <v>0</v>
      </c>
      <c r="AW393" s="4">
        <v>0</v>
      </c>
      <c r="AX393" s="4">
        <f t="shared" si="68"/>
        <v>0</v>
      </c>
      <c r="AY393" s="4">
        <f t="shared" si="69"/>
        <v>0</v>
      </c>
    </row>
    <row r="394" spans="1:51" x14ac:dyDescent="0.15">
      <c r="A394" s="4" t="s">
        <v>432</v>
      </c>
      <c r="B394" s="4">
        <v>0</v>
      </c>
      <c r="C394" s="4">
        <v>0</v>
      </c>
      <c r="D394" s="4">
        <v>0</v>
      </c>
      <c r="E394" s="4">
        <v>0</v>
      </c>
      <c r="F394" s="4">
        <f t="shared" si="60"/>
        <v>0</v>
      </c>
      <c r="G394" s="4">
        <f t="shared" si="61"/>
        <v>0</v>
      </c>
      <c r="H394" s="7">
        <v>3.2917475887899999E-5</v>
      </c>
      <c r="I394" s="4">
        <v>0</v>
      </c>
      <c r="J394" s="4">
        <v>0</v>
      </c>
      <c r="K394" s="4">
        <v>0</v>
      </c>
      <c r="L394" s="4">
        <v>0</v>
      </c>
      <c r="M394" s="7">
        <v>2.31529716839E-5</v>
      </c>
      <c r="N394" s="4">
        <v>0</v>
      </c>
      <c r="O394" s="4">
        <v>0</v>
      </c>
      <c r="P394" s="7">
        <v>2.2128789555200001E-5</v>
      </c>
      <c r="Q394" s="4">
        <v>0</v>
      </c>
      <c r="R394" s="4">
        <v>0</v>
      </c>
      <c r="S394" s="4">
        <v>0</v>
      </c>
      <c r="T394" s="4">
        <v>0</v>
      </c>
      <c r="U394" s="4">
        <v>0</v>
      </c>
      <c r="V394" s="4">
        <v>0</v>
      </c>
      <c r="W394" s="4">
        <v>0</v>
      </c>
      <c r="X394" s="4">
        <v>0</v>
      </c>
      <c r="Y394" s="7">
        <v>2.1520185934400001E-5</v>
      </c>
      <c r="Z394" s="4">
        <v>0</v>
      </c>
      <c r="AA394" s="7">
        <v>2.2601934725600001E-5</v>
      </c>
      <c r="AB394" s="4">
        <f t="shared" si="62"/>
        <v>6.1160678893500004E-6</v>
      </c>
      <c r="AC394" s="4">
        <f t="shared" si="63"/>
        <v>1.1086131144369311E-5</v>
      </c>
      <c r="AD394" s="4">
        <v>0</v>
      </c>
      <c r="AE394" s="4">
        <v>0</v>
      </c>
      <c r="AF394" s="4">
        <v>0</v>
      </c>
      <c r="AG394" s="4">
        <v>0</v>
      </c>
      <c r="AH394" s="4">
        <v>0</v>
      </c>
      <c r="AI394" s="4">
        <v>0</v>
      </c>
      <c r="AJ394" s="4">
        <v>0</v>
      </c>
      <c r="AK394" s="4">
        <f t="shared" si="64"/>
        <v>0</v>
      </c>
      <c r="AL394" s="4">
        <f t="shared" si="65"/>
        <v>0</v>
      </c>
      <c r="AM394" s="4">
        <v>0</v>
      </c>
      <c r="AN394" s="4">
        <v>0</v>
      </c>
      <c r="AO394" s="4">
        <v>0</v>
      </c>
      <c r="AP394" s="4">
        <v>0</v>
      </c>
      <c r="AQ394" s="4">
        <v>0</v>
      </c>
      <c r="AR394" s="4">
        <f t="shared" si="66"/>
        <v>0</v>
      </c>
      <c r="AS394" s="4">
        <f t="shared" si="67"/>
        <v>0</v>
      </c>
      <c r="AT394" s="4">
        <v>0</v>
      </c>
      <c r="AU394" s="4">
        <v>0</v>
      </c>
      <c r="AV394" s="4">
        <v>0</v>
      </c>
      <c r="AW394" s="4">
        <v>0</v>
      </c>
      <c r="AX394" s="4">
        <f t="shared" si="68"/>
        <v>0</v>
      </c>
      <c r="AY394" s="4">
        <f t="shared" si="69"/>
        <v>0</v>
      </c>
    </row>
    <row r="395" spans="1:51" x14ac:dyDescent="0.15">
      <c r="A395" s="4" t="s">
        <v>433</v>
      </c>
      <c r="B395" s="4">
        <v>0</v>
      </c>
      <c r="C395" s="4">
        <v>0</v>
      </c>
      <c r="D395" s="4">
        <v>0</v>
      </c>
      <c r="E395" s="4">
        <v>0</v>
      </c>
      <c r="F395" s="4">
        <f t="shared" si="60"/>
        <v>0</v>
      </c>
      <c r="G395" s="4">
        <f t="shared" si="61"/>
        <v>0</v>
      </c>
      <c r="H395" s="4">
        <v>0</v>
      </c>
      <c r="I395" s="4">
        <v>0</v>
      </c>
      <c r="J395" s="4">
        <v>0</v>
      </c>
      <c r="K395" s="4">
        <v>0</v>
      </c>
      <c r="L395" s="4">
        <v>0</v>
      </c>
      <c r="M395" s="4">
        <v>0</v>
      </c>
      <c r="N395" s="4">
        <v>0</v>
      </c>
      <c r="O395" s="4">
        <v>0</v>
      </c>
      <c r="P395" s="4">
        <v>0</v>
      </c>
      <c r="Q395" s="4">
        <v>0</v>
      </c>
      <c r="R395" s="4">
        <v>0</v>
      </c>
      <c r="S395" s="4">
        <v>0</v>
      </c>
      <c r="T395" s="4">
        <v>0</v>
      </c>
      <c r="U395" s="4">
        <v>0</v>
      </c>
      <c r="V395" s="4">
        <v>0</v>
      </c>
      <c r="W395" s="4">
        <v>0</v>
      </c>
      <c r="X395" s="4">
        <v>0</v>
      </c>
      <c r="Y395" s="4">
        <v>0</v>
      </c>
      <c r="Z395" s="4">
        <v>1.16874313363E-4</v>
      </c>
      <c r="AA395" s="4">
        <v>0</v>
      </c>
      <c r="AB395" s="4">
        <f t="shared" si="62"/>
        <v>5.8437156681499995E-6</v>
      </c>
      <c r="AC395" s="4">
        <f t="shared" si="63"/>
        <v>2.6133890950328005E-5</v>
      </c>
      <c r="AD395" s="4">
        <v>0</v>
      </c>
      <c r="AE395" s="4">
        <v>0</v>
      </c>
      <c r="AF395" s="4">
        <v>0</v>
      </c>
      <c r="AG395" s="4">
        <v>0</v>
      </c>
      <c r="AH395" s="4">
        <v>0</v>
      </c>
      <c r="AI395" s="4">
        <v>0</v>
      </c>
      <c r="AJ395" s="4">
        <v>0</v>
      </c>
      <c r="AK395" s="4">
        <f t="shared" si="64"/>
        <v>0</v>
      </c>
      <c r="AL395" s="4">
        <f t="shared" si="65"/>
        <v>0</v>
      </c>
      <c r="AM395" s="4">
        <v>0</v>
      </c>
      <c r="AN395" s="4">
        <v>0</v>
      </c>
      <c r="AO395" s="4">
        <v>0</v>
      </c>
      <c r="AP395" s="4">
        <v>0</v>
      </c>
      <c r="AQ395" s="4">
        <v>0</v>
      </c>
      <c r="AR395" s="4">
        <f t="shared" si="66"/>
        <v>0</v>
      </c>
      <c r="AS395" s="4">
        <f t="shared" si="67"/>
        <v>0</v>
      </c>
      <c r="AT395" s="4">
        <v>0</v>
      </c>
      <c r="AU395" s="4">
        <v>0</v>
      </c>
      <c r="AV395" s="4">
        <v>0</v>
      </c>
      <c r="AW395" s="4">
        <v>0</v>
      </c>
      <c r="AX395" s="4">
        <f t="shared" si="68"/>
        <v>0</v>
      </c>
      <c r="AY395" s="4">
        <f t="shared" si="69"/>
        <v>0</v>
      </c>
    </row>
    <row r="396" spans="1:51" x14ac:dyDescent="0.15">
      <c r="A396" s="4" t="s">
        <v>434</v>
      </c>
      <c r="B396" s="4">
        <v>0</v>
      </c>
      <c r="C396" s="4">
        <v>0</v>
      </c>
      <c r="D396" s="4">
        <v>0</v>
      </c>
      <c r="E396" s="4">
        <v>0</v>
      </c>
      <c r="F396" s="4">
        <f t="shared" si="60"/>
        <v>0</v>
      </c>
      <c r="G396" s="4">
        <f t="shared" si="61"/>
        <v>0</v>
      </c>
      <c r="H396" s="7">
        <v>3.2917475887899999E-5</v>
      </c>
      <c r="I396" s="4">
        <v>0</v>
      </c>
      <c r="J396" s="4">
        <v>0</v>
      </c>
      <c r="K396" s="4">
        <v>0</v>
      </c>
      <c r="L396" s="4">
        <v>0</v>
      </c>
      <c r="M396" s="4">
        <v>0</v>
      </c>
      <c r="N396" s="4">
        <v>0</v>
      </c>
      <c r="O396" s="4">
        <v>0</v>
      </c>
      <c r="P396" s="4">
        <v>0</v>
      </c>
      <c r="Q396" s="4">
        <v>0</v>
      </c>
      <c r="R396" s="4">
        <v>0</v>
      </c>
      <c r="S396" s="4">
        <v>0</v>
      </c>
      <c r="T396" s="4">
        <v>0</v>
      </c>
      <c r="U396" s="4">
        <v>0</v>
      </c>
      <c r="V396" s="4">
        <v>0</v>
      </c>
      <c r="W396" s="4">
        <v>0</v>
      </c>
      <c r="X396" s="4">
        <v>0</v>
      </c>
      <c r="Y396" s="4">
        <v>0</v>
      </c>
      <c r="Z396" s="7">
        <v>9.3499450690700004E-5</v>
      </c>
      <c r="AA396" s="4">
        <v>0</v>
      </c>
      <c r="AB396" s="4">
        <f t="shared" si="62"/>
        <v>6.3208463289299999E-6</v>
      </c>
      <c r="AC396" s="4">
        <f t="shared" si="63"/>
        <v>2.1796481526799543E-5</v>
      </c>
      <c r="AD396" s="4">
        <v>0</v>
      </c>
      <c r="AE396" s="4">
        <v>0</v>
      </c>
      <c r="AF396" s="4">
        <v>0</v>
      </c>
      <c r="AG396" s="4">
        <v>0</v>
      </c>
      <c r="AH396" s="4">
        <v>0</v>
      </c>
      <c r="AI396" s="4">
        <v>0</v>
      </c>
      <c r="AJ396" s="4">
        <v>0</v>
      </c>
      <c r="AK396" s="4">
        <f t="shared" si="64"/>
        <v>0</v>
      </c>
      <c r="AL396" s="4">
        <f t="shared" si="65"/>
        <v>0</v>
      </c>
      <c r="AM396" s="4">
        <v>0</v>
      </c>
      <c r="AN396" s="4">
        <v>0</v>
      </c>
      <c r="AO396" s="4">
        <v>0</v>
      </c>
      <c r="AP396" s="4">
        <v>0</v>
      </c>
      <c r="AQ396" s="4">
        <v>0</v>
      </c>
      <c r="AR396" s="4">
        <f t="shared" si="66"/>
        <v>0</v>
      </c>
      <c r="AS396" s="4">
        <f t="shared" si="67"/>
        <v>0</v>
      </c>
      <c r="AT396" s="4">
        <v>0</v>
      </c>
      <c r="AU396" s="4">
        <v>0</v>
      </c>
      <c r="AV396" s="4">
        <v>0</v>
      </c>
      <c r="AW396" s="4">
        <v>0</v>
      </c>
      <c r="AX396" s="4">
        <f t="shared" si="68"/>
        <v>0</v>
      </c>
      <c r="AY396" s="4">
        <f t="shared" si="69"/>
        <v>0</v>
      </c>
    </row>
    <row r="397" spans="1:51" x14ac:dyDescent="0.15">
      <c r="A397" s="4" t="s">
        <v>435</v>
      </c>
      <c r="B397" s="4">
        <v>0</v>
      </c>
      <c r="C397" s="4">
        <v>0</v>
      </c>
      <c r="D397" s="4">
        <v>0</v>
      </c>
      <c r="E397" s="4">
        <v>0</v>
      </c>
      <c r="F397" s="4">
        <f t="shared" si="60"/>
        <v>0</v>
      </c>
      <c r="G397" s="4">
        <f t="shared" si="61"/>
        <v>0</v>
      </c>
      <c r="H397" s="4">
        <v>0</v>
      </c>
      <c r="I397" s="4">
        <v>0</v>
      </c>
      <c r="J397" s="4">
        <v>0</v>
      </c>
      <c r="K397" s="4">
        <v>0</v>
      </c>
      <c r="L397" s="4">
        <v>0</v>
      </c>
      <c r="M397" s="4">
        <v>0</v>
      </c>
      <c r="N397" s="7">
        <v>8.3634766972600006E-5</v>
      </c>
      <c r="O397" s="4">
        <v>0</v>
      </c>
      <c r="P397" s="7">
        <v>2.2128789555200001E-5</v>
      </c>
      <c r="Q397" s="4">
        <v>0</v>
      </c>
      <c r="R397" s="4">
        <v>0</v>
      </c>
      <c r="S397" s="4">
        <v>0</v>
      </c>
      <c r="T397" s="4">
        <v>0</v>
      </c>
      <c r="U397" s="4">
        <v>0</v>
      </c>
      <c r="V397" s="4">
        <v>0</v>
      </c>
      <c r="W397" s="4">
        <v>0</v>
      </c>
      <c r="X397" s="4">
        <v>0</v>
      </c>
      <c r="Y397" s="4">
        <v>0</v>
      </c>
      <c r="Z397" s="4">
        <v>0</v>
      </c>
      <c r="AA397" s="4">
        <v>0</v>
      </c>
      <c r="AB397" s="4">
        <f t="shared" si="62"/>
        <v>5.2881778263900005E-6</v>
      </c>
      <c r="AC397" s="4">
        <f t="shared" si="63"/>
        <v>1.9091415926190178E-5</v>
      </c>
      <c r="AD397" s="4">
        <v>0</v>
      </c>
      <c r="AE397" s="4">
        <v>0</v>
      </c>
      <c r="AF397" s="4">
        <v>0</v>
      </c>
      <c r="AG397" s="4">
        <v>0</v>
      </c>
      <c r="AH397" s="4">
        <v>0</v>
      </c>
      <c r="AI397" s="4">
        <v>0</v>
      </c>
      <c r="AJ397" s="4">
        <v>0</v>
      </c>
      <c r="AK397" s="4">
        <f t="shared" si="64"/>
        <v>0</v>
      </c>
      <c r="AL397" s="4">
        <f t="shared" si="65"/>
        <v>0</v>
      </c>
      <c r="AM397" s="4">
        <v>0</v>
      </c>
      <c r="AN397" s="4">
        <v>0</v>
      </c>
      <c r="AO397" s="4">
        <v>0</v>
      </c>
      <c r="AP397" s="4">
        <v>0</v>
      </c>
      <c r="AQ397" s="4">
        <v>0</v>
      </c>
      <c r="AR397" s="4">
        <f t="shared" si="66"/>
        <v>0</v>
      </c>
      <c r="AS397" s="4">
        <f t="shared" si="67"/>
        <v>0</v>
      </c>
      <c r="AT397" s="4">
        <v>0</v>
      </c>
      <c r="AU397" s="4">
        <v>0</v>
      </c>
      <c r="AV397" s="4">
        <v>0</v>
      </c>
      <c r="AW397" s="4">
        <v>0</v>
      </c>
      <c r="AX397" s="4">
        <f t="shared" si="68"/>
        <v>0</v>
      </c>
      <c r="AY397" s="4">
        <f t="shared" si="69"/>
        <v>0</v>
      </c>
    </row>
    <row r="398" spans="1:51" x14ac:dyDescent="0.15">
      <c r="A398" s="4" t="s">
        <v>436</v>
      </c>
      <c r="B398" s="4">
        <v>0</v>
      </c>
      <c r="C398" s="4">
        <v>0</v>
      </c>
      <c r="D398" s="4">
        <v>0</v>
      </c>
      <c r="E398" s="4">
        <v>0</v>
      </c>
      <c r="F398" s="4">
        <f t="shared" si="60"/>
        <v>0</v>
      </c>
      <c r="G398" s="4">
        <f t="shared" si="61"/>
        <v>0</v>
      </c>
      <c r="H398" s="4">
        <v>0</v>
      </c>
      <c r="I398" s="4">
        <v>0</v>
      </c>
      <c r="J398" s="7">
        <v>4.3783795617200002E-5</v>
      </c>
      <c r="K398" s="4">
        <v>0</v>
      </c>
      <c r="L398" s="4">
        <v>0</v>
      </c>
      <c r="M398" s="4">
        <v>0</v>
      </c>
      <c r="N398" s="4">
        <v>0</v>
      </c>
      <c r="O398" s="4">
        <v>0</v>
      </c>
      <c r="P398" s="4">
        <v>0</v>
      </c>
      <c r="Q398" s="4">
        <v>0</v>
      </c>
      <c r="R398" s="4">
        <v>0</v>
      </c>
      <c r="S398" s="4">
        <v>0</v>
      </c>
      <c r="T398" s="7">
        <v>3.9053346871800001E-5</v>
      </c>
      <c r="U398" s="4">
        <v>0</v>
      </c>
      <c r="V398" s="4">
        <v>0</v>
      </c>
      <c r="W398" s="4">
        <v>0</v>
      </c>
      <c r="X398" s="4">
        <v>0</v>
      </c>
      <c r="Y398" s="4">
        <v>0</v>
      </c>
      <c r="Z398" s="4">
        <v>0</v>
      </c>
      <c r="AA398" s="4">
        <v>0</v>
      </c>
      <c r="AB398" s="4">
        <f t="shared" si="62"/>
        <v>4.1418571244499998E-6</v>
      </c>
      <c r="AC398" s="4">
        <f t="shared" si="63"/>
        <v>1.2771442344771706E-5</v>
      </c>
      <c r="AD398" s="4">
        <v>0</v>
      </c>
      <c r="AE398" s="4">
        <v>0</v>
      </c>
      <c r="AF398" s="4">
        <v>0</v>
      </c>
      <c r="AG398" s="4">
        <v>0</v>
      </c>
      <c r="AH398" s="4">
        <v>0</v>
      </c>
      <c r="AI398" s="4">
        <v>0</v>
      </c>
      <c r="AJ398" s="4">
        <v>0</v>
      </c>
      <c r="AK398" s="4">
        <f t="shared" si="64"/>
        <v>0</v>
      </c>
      <c r="AL398" s="4">
        <f t="shared" si="65"/>
        <v>0</v>
      </c>
      <c r="AM398" s="4">
        <v>0</v>
      </c>
      <c r="AN398" s="4">
        <v>0</v>
      </c>
      <c r="AO398" s="4">
        <v>0</v>
      </c>
      <c r="AP398" s="4">
        <v>0</v>
      </c>
      <c r="AQ398" s="4">
        <v>0</v>
      </c>
      <c r="AR398" s="4">
        <f t="shared" si="66"/>
        <v>0</v>
      </c>
      <c r="AS398" s="4">
        <f t="shared" si="67"/>
        <v>0</v>
      </c>
      <c r="AT398" s="4">
        <v>0</v>
      </c>
      <c r="AU398" s="4">
        <v>0</v>
      </c>
      <c r="AV398" s="4">
        <v>0</v>
      </c>
      <c r="AW398" s="4">
        <v>0</v>
      </c>
      <c r="AX398" s="4">
        <f t="shared" si="68"/>
        <v>0</v>
      </c>
      <c r="AY398" s="4">
        <f t="shared" si="69"/>
        <v>0</v>
      </c>
    </row>
    <row r="399" spans="1:51" x14ac:dyDescent="0.15">
      <c r="A399" s="4" t="s">
        <v>437</v>
      </c>
      <c r="B399" s="4">
        <v>0</v>
      </c>
      <c r="C399" s="4">
        <v>0</v>
      </c>
      <c r="D399" s="4">
        <v>0</v>
      </c>
      <c r="E399" s="4">
        <v>0</v>
      </c>
      <c r="F399" s="4">
        <f t="shared" si="60"/>
        <v>0</v>
      </c>
      <c r="G399" s="4">
        <f t="shared" si="61"/>
        <v>0</v>
      </c>
      <c r="H399" s="7">
        <v>3.2917475887899999E-5</v>
      </c>
      <c r="I399" s="4">
        <v>0</v>
      </c>
      <c r="J399" s="4">
        <v>0</v>
      </c>
      <c r="K399" s="4">
        <v>0</v>
      </c>
      <c r="L399" s="4">
        <v>0</v>
      </c>
      <c r="M399" s="7">
        <v>2.31529716839E-5</v>
      </c>
      <c r="N399" s="4">
        <v>0</v>
      </c>
      <c r="O399" s="4">
        <v>0</v>
      </c>
      <c r="P399" s="4">
        <v>0</v>
      </c>
      <c r="Q399" s="7">
        <v>2.5156599834E-5</v>
      </c>
      <c r="R399" s="4">
        <v>0</v>
      </c>
      <c r="S399" s="4">
        <v>0</v>
      </c>
      <c r="T399" s="4">
        <v>0</v>
      </c>
      <c r="U399" s="4">
        <v>0</v>
      </c>
      <c r="V399" s="7">
        <v>2.6925148088299999E-5</v>
      </c>
      <c r="W399" s="4">
        <v>0</v>
      </c>
      <c r="X399" s="4">
        <v>0</v>
      </c>
      <c r="Y399" s="4">
        <v>0</v>
      </c>
      <c r="Z399" s="4">
        <v>0</v>
      </c>
      <c r="AA399" s="4">
        <v>0</v>
      </c>
      <c r="AB399" s="4">
        <f t="shared" si="62"/>
        <v>5.4076097747049997E-6</v>
      </c>
      <c r="AC399" s="4">
        <f t="shared" si="63"/>
        <v>1.1221674426847607E-5</v>
      </c>
      <c r="AD399" s="4">
        <v>0</v>
      </c>
      <c r="AE399" s="4">
        <v>0</v>
      </c>
      <c r="AF399" s="4">
        <v>0</v>
      </c>
      <c r="AG399" s="4">
        <v>0</v>
      </c>
      <c r="AH399" s="4">
        <v>0</v>
      </c>
      <c r="AI399" s="4">
        <v>0</v>
      </c>
      <c r="AJ399" s="4">
        <v>0</v>
      </c>
      <c r="AK399" s="4">
        <f t="shared" si="64"/>
        <v>0</v>
      </c>
      <c r="AL399" s="4">
        <f t="shared" si="65"/>
        <v>0</v>
      </c>
      <c r="AM399" s="4">
        <v>0</v>
      </c>
      <c r="AN399" s="4">
        <v>0</v>
      </c>
      <c r="AO399" s="4">
        <v>0</v>
      </c>
      <c r="AP399" s="4">
        <v>0</v>
      </c>
      <c r="AQ399" s="4">
        <v>0</v>
      </c>
      <c r="AR399" s="4">
        <f t="shared" si="66"/>
        <v>0</v>
      </c>
      <c r="AS399" s="4">
        <f t="shared" si="67"/>
        <v>0</v>
      </c>
      <c r="AT399" s="4">
        <v>0</v>
      </c>
      <c r="AU399" s="4">
        <v>0</v>
      </c>
      <c r="AV399" s="4">
        <v>0</v>
      </c>
      <c r="AW399" s="4">
        <v>0</v>
      </c>
      <c r="AX399" s="4">
        <f t="shared" si="68"/>
        <v>0</v>
      </c>
      <c r="AY399" s="4">
        <f t="shared" si="69"/>
        <v>0</v>
      </c>
    </row>
    <row r="400" spans="1:51" x14ac:dyDescent="0.15">
      <c r="A400" s="4" t="s">
        <v>438</v>
      </c>
      <c r="B400" s="4">
        <v>0</v>
      </c>
      <c r="C400" s="4">
        <v>0</v>
      </c>
      <c r="D400" s="4">
        <v>0</v>
      </c>
      <c r="E400" s="4">
        <v>0</v>
      </c>
      <c r="F400" s="4">
        <f t="shared" si="60"/>
        <v>0</v>
      </c>
      <c r="G400" s="4">
        <f t="shared" si="61"/>
        <v>0</v>
      </c>
      <c r="H400" s="4">
        <v>0</v>
      </c>
      <c r="I400" s="7">
        <v>7.4578167241500003E-5</v>
      </c>
      <c r="J400" s="4">
        <v>0</v>
      </c>
      <c r="K400" s="4">
        <v>0</v>
      </c>
      <c r="L400" s="4">
        <v>0</v>
      </c>
      <c r="M400" s="4">
        <v>0</v>
      </c>
      <c r="N400" s="4">
        <v>0</v>
      </c>
      <c r="O400" s="4">
        <v>0</v>
      </c>
      <c r="P400" s="4">
        <v>0</v>
      </c>
      <c r="Q400" s="4">
        <v>0</v>
      </c>
      <c r="R400" s="4">
        <v>0</v>
      </c>
      <c r="S400" s="4">
        <v>0</v>
      </c>
      <c r="T400" s="4">
        <v>0</v>
      </c>
      <c r="U400" s="4">
        <v>0</v>
      </c>
      <c r="V400" s="4">
        <v>0</v>
      </c>
      <c r="W400" s="4">
        <v>0</v>
      </c>
      <c r="X400" s="4">
        <v>0</v>
      </c>
      <c r="Y400" s="4">
        <v>0</v>
      </c>
      <c r="Z400" s="4">
        <v>0</v>
      </c>
      <c r="AA400" s="4">
        <v>0</v>
      </c>
      <c r="AB400" s="4">
        <f t="shared" si="62"/>
        <v>3.7289083620750002E-6</v>
      </c>
      <c r="AC400" s="4">
        <f t="shared" si="63"/>
        <v>1.66761851589342E-5</v>
      </c>
      <c r="AD400" s="4">
        <v>0</v>
      </c>
      <c r="AE400" s="4">
        <v>0</v>
      </c>
      <c r="AF400" s="4">
        <v>0</v>
      </c>
      <c r="AG400" s="4">
        <v>0</v>
      </c>
      <c r="AH400" s="4">
        <v>0</v>
      </c>
      <c r="AI400" s="4">
        <v>0</v>
      </c>
      <c r="AJ400" s="4">
        <v>0</v>
      </c>
      <c r="AK400" s="4">
        <f t="shared" si="64"/>
        <v>0</v>
      </c>
      <c r="AL400" s="4">
        <f t="shared" si="65"/>
        <v>0</v>
      </c>
      <c r="AM400" s="4">
        <v>0</v>
      </c>
      <c r="AN400" s="4">
        <v>0</v>
      </c>
      <c r="AO400" s="4">
        <v>0</v>
      </c>
      <c r="AP400" s="4">
        <v>0</v>
      </c>
      <c r="AQ400" s="4">
        <v>0</v>
      </c>
      <c r="AR400" s="4">
        <f t="shared" si="66"/>
        <v>0</v>
      </c>
      <c r="AS400" s="4">
        <f t="shared" si="67"/>
        <v>0</v>
      </c>
      <c r="AT400" s="4">
        <v>0</v>
      </c>
      <c r="AU400" s="4">
        <v>0</v>
      </c>
      <c r="AV400" s="4">
        <v>0</v>
      </c>
      <c r="AW400" s="4">
        <v>0</v>
      </c>
      <c r="AX400" s="4">
        <f t="shared" si="68"/>
        <v>0</v>
      </c>
      <c r="AY400" s="4">
        <f t="shared" si="69"/>
        <v>0</v>
      </c>
    </row>
    <row r="401" spans="1:51" x14ac:dyDescent="0.15">
      <c r="A401" s="4" t="s">
        <v>439</v>
      </c>
      <c r="B401" s="4">
        <v>0</v>
      </c>
      <c r="C401" s="4">
        <v>0</v>
      </c>
      <c r="D401" s="4">
        <v>0</v>
      </c>
      <c r="E401" s="4">
        <v>0</v>
      </c>
      <c r="F401" s="4">
        <f t="shared" si="60"/>
        <v>0</v>
      </c>
      <c r="G401" s="4">
        <f t="shared" si="61"/>
        <v>0</v>
      </c>
      <c r="H401" s="4">
        <v>0</v>
      </c>
      <c r="I401" s="4">
        <v>0</v>
      </c>
      <c r="J401" s="4">
        <v>0</v>
      </c>
      <c r="K401" s="4">
        <v>0</v>
      </c>
      <c r="L401" s="4">
        <v>0</v>
      </c>
      <c r="M401" s="4">
        <v>0</v>
      </c>
      <c r="N401" s="4">
        <v>0</v>
      </c>
      <c r="O401" s="4">
        <v>0</v>
      </c>
      <c r="P401" s="4">
        <v>0</v>
      </c>
      <c r="Q401" s="4">
        <v>0</v>
      </c>
      <c r="R401" s="4">
        <v>0</v>
      </c>
      <c r="S401" s="4">
        <v>0</v>
      </c>
      <c r="T401" s="4">
        <v>0</v>
      </c>
      <c r="U401" s="4">
        <v>0</v>
      </c>
      <c r="V401" s="4">
        <v>0</v>
      </c>
      <c r="W401" s="4">
        <v>0</v>
      </c>
      <c r="X401" s="4">
        <v>0</v>
      </c>
      <c r="Y401" s="4">
        <v>0</v>
      </c>
      <c r="Z401" s="7">
        <v>9.3499450690700004E-5</v>
      </c>
      <c r="AA401" s="4">
        <v>0</v>
      </c>
      <c r="AB401" s="4">
        <f t="shared" si="62"/>
        <v>4.6749725345350002E-6</v>
      </c>
      <c r="AC401" s="4">
        <f t="shared" si="63"/>
        <v>2.0907112760329484E-5</v>
      </c>
      <c r="AD401" s="4">
        <v>0</v>
      </c>
      <c r="AE401" s="4">
        <v>0</v>
      </c>
      <c r="AF401" s="4">
        <v>0</v>
      </c>
      <c r="AG401" s="4">
        <v>0</v>
      </c>
      <c r="AH401" s="4">
        <v>0</v>
      </c>
      <c r="AI401" s="4">
        <v>0</v>
      </c>
      <c r="AJ401" s="4">
        <v>0</v>
      </c>
      <c r="AK401" s="4">
        <f t="shared" si="64"/>
        <v>0</v>
      </c>
      <c r="AL401" s="4">
        <f t="shared" si="65"/>
        <v>0</v>
      </c>
      <c r="AM401" s="4">
        <v>0</v>
      </c>
      <c r="AN401" s="4">
        <v>0</v>
      </c>
      <c r="AO401" s="4">
        <v>0</v>
      </c>
      <c r="AP401" s="4">
        <v>0</v>
      </c>
      <c r="AQ401" s="4">
        <v>0</v>
      </c>
      <c r="AR401" s="4">
        <f t="shared" si="66"/>
        <v>0</v>
      </c>
      <c r="AS401" s="4">
        <f t="shared" si="67"/>
        <v>0</v>
      </c>
      <c r="AT401" s="4">
        <v>0</v>
      </c>
      <c r="AU401" s="4">
        <v>0</v>
      </c>
      <c r="AV401" s="4">
        <v>0</v>
      </c>
      <c r="AW401" s="4">
        <v>0</v>
      </c>
      <c r="AX401" s="4">
        <f t="shared" si="68"/>
        <v>0</v>
      </c>
      <c r="AY401" s="4">
        <f t="shared" si="69"/>
        <v>0</v>
      </c>
    </row>
    <row r="402" spans="1:51" x14ac:dyDescent="0.15">
      <c r="A402" s="4" t="s">
        <v>440</v>
      </c>
      <c r="B402" s="4">
        <v>0</v>
      </c>
      <c r="C402" s="4">
        <v>0</v>
      </c>
      <c r="D402" s="4">
        <v>0</v>
      </c>
      <c r="E402" s="4">
        <v>0</v>
      </c>
      <c r="F402" s="4">
        <f t="shared" si="60"/>
        <v>0</v>
      </c>
      <c r="G402" s="4">
        <f t="shared" si="61"/>
        <v>0</v>
      </c>
      <c r="H402" s="4">
        <v>0</v>
      </c>
      <c r="I402" s="4">
        <v>0</v>
      </c>
      <c r="J402" s="4">
        <v>0</v>
      </c>
      <c r="K402" s="4">
        <v>0</v>
      </c>
      <c r="L402" s="4">
        <v>0</v>
      </c>
      <c r="M402" s="4">
        <v>0</v>
      </c>
      <c r="N402" s="4">
        <v>0</v>
      </c>
      <c r="O402" s="4">
        <v>0</v>
      </c>
      <c r="P402" s="4">
        <v>0</v>
      </c>
      <c r="Q402" s="4">
        <v>0</v>
      </c>
      <c r="R402" s="4">
        <v>0</v>
      </c>
      <c r="S402" s="4">
        <v>0</v>
      </c>
      <c r="T402" s="7">
        <v>7.8106693743700006E-5</v>
      </c>
      <c r="U402" s="4">
        <v>0</v>
      </c>
      <c r="V402" s="4">
        <v>0</v>
      </c>
      <c r="W402" s="4">
        <v>0</v>
      </c>
      <c r="X402" s="4">
        <v>0</v>
      </c>
      <c r="Y402" s="4">
        <v>0</v>
      </c>
      <c r="Z402" s="4">
        <v>0</v>
      </c>
      <c r="AA402" s="4">
        <v>0</v>
      </c>
      <c r="AB402" s="4">
        <f t="shared" si="62"/>
        <v>3.9053346871850003E-6</v>
      </c>
      <c r="AC402" s="4">
        <f t="shared" si="63"/>
        <v>1.7465187670867077E-5</v>
      </c>
      <c r="AD402" s="4">
        <v>0</v>
      </c>
      <c r="AE402" s="4">
        <v>0</v>
      </c>
      <c r="AF402" s="4">
        <v>0</v>
      </c>
      <c r="AG402" s="4">
        <v>0</v>
      </c>
      <c r="AH402" s="4">
        <v>0</v>
      </c>
      <c r="AI402" s="4">
        <v>0</v>
      </c>
      <c r="AJ402" s="4">
        <v>0</v>
      </c>
      <c r="AK402" s="4">
        <f t="shared" si="64"/>
        <v>0</v>
      </c>
      <c r="AL402" s="4">
        <f t="shared" si="65"/>
        <v>0</v>
      </c>
      <c r="AM402" s="4">
        <v>0</v>
      </c>
      <c r="AN402" s="4">
        <v>0</v>
      </c>
      <c r="AO402" s="4">
        <v>0</v>
      </c>
      <c r="AP402" s="4">
        <v>0</v>
      </c>
      <c r="AQ402" s="4">
        <v>0</v>
      </c>
      <c r="AR402" s="4">
        <f t="shared" si="66"/>
        <v>0</v>
      </c>
      <c r="AS402" s="4">
        <f t="shared" si="67"/>
        <v>0</v>
      </c>
      <c r="AT402" s="4">
        <v>0</v>
      </c>
      <c r="AU402" s="4">
        <v>0</v>
      </c>
      <c r="AV402" s="4">
        <v>0</v>
      </c>
      <c r="AW402" s="4">
        <v>0</v>
      </c>
      <c r="AX402" s="4">
        <f t="shared" si="68"/>
        <v>0</v>
      </c>
      <c r="AY402" s="4">
        <f t="shared" si="69"/>
        <v>0</v>
      </c>
    </row>
    <row r="403" spans="1:51" x14ac:dyDescent="0.15">
      <c r="A403" s="4" t="s">
        <v>441</v>
      </c>
      <c r="B403" s="4">
        <v>0</v>
      </c>
      <c r="C403" s="4">
        <v>0</v>
      </c>
      <c r="D403" s="4">
        <v>0</v>
      </c>
      <c r="E403" s="4">
        <v>0</v>
      </c>
      <c r="F403" s="4">
        <f t="shared" si="60"/>
        <v>0</v>
      </c>
      <c r="G403" s="4">
        <f t="shared" si="61"/>
        <v>0</v>
      </c>
      <c r="H403" s="4">
        <v>0</v>
      </c>
      <c r="I403" s="4">
        <v>0</v>
      </c>
      <c r="J403" s="4">
        <v>0</v>
      </c>
      <c r="K403" s="4">
        <v>0</v>
      </c>
      <c r="L403" s="4">
        <v>0</v>
      </c>
      <c r="M403" s="4">
        <v>0</v>
      </c>
      <c r="N403" s="4">
        <v>0</v>
      </c>
      <c r="O403" s="4">
        <v>0</v>
      </c>
      <c r="P403" s="4">
        <v>0</v>
      </c>
      <c r="Q403" s="7">
        <v>2.5156599834E-5</v>
      </c>
      <c r="R403" s="4">
        <v>0</v>
      </c>
      <c r="S403" s="4">
        <v>0</v>
      </c>
      <c r="T403" s="4">
        <v>0</v>
      </c>
      <c r="U403" s="4">
        <v>0</v>
      </c>
      <c r="V403" s="4">
        <v>0</v>
      </c>
      <c r="W403" s="4">
        <v>0</v>
      </c>
      <c r="X403" s="4">
        <v>0</v>
      </c>
      <c r="Y403" s="4">
        <v>0</v>
      </c>
      <c r="Z403" s="4">
        <v>0</v>
      </c>
      <c r="AA403" s="4">
        <v>0</v>
      </c>
      <c r="AB403" s="4">
        <f t="shared" si="62"/>
        <v>1.2578299917E-6</v>
      </c>
      <c r="AC403" s="4">
        <f t="shared" si="63"/>
        <v>5.6251867311583911E-6</v>
      </c>
      <c r="AD403" s="4">
        <v>0</v>
      </c>
      <c r="AE403" s="4">
        <v>0</v>
      </c>
      <c r="AF403" s="4">
        <v>0</v>
      </c>
      <c r="AG403" s="4">
        <v>0</v>
      </c>
      <c r="AH403" s="4">
        <v>0</v>
      </c>
      <c r="AI403" s="4">
        <v>0</v>
      </c>
      <c r="AJ403" s="4">
        <v>0</v>
      </c>
      <c r="AK403" s="4">
        <f t="shared" si="64"/>
        <v>0</v>
      </c>
      <c r="AL403" s="4">
        <f t="shared" si="65"/>
        <v>0</v>
      </c>
      <c r="AM403" s="4">
        <v>0</v>
      </c>
      <c r="AN403" s="4">
        <v>0</v>
      </c>
      <c r="AO403" s="7">
        <v>3.54578494814E-5</v>
      </c>
      <c r="AP403" s="4">
        <v>0</v>
      </c>
      <c r="AQ403" s="4">
        <v>0</v>
      </c>
      <c r="AR403" s="4">
        <f t="shared" si="66"/>
        <v>7.0915698962800004E-6</v>
      </c>
      <c r="AS403" s="4">
        <f t="shared" si="67"/>
        <v>1.5857232355273213E-5</v>
      </c>
      <c r="AT403" s="4">
        <v>0</v>
      </c>
      <c r="AU403" s="4">
        <v>0</v>
      </c>
      <c r="AV403" s="4">
        <v>0</v>
      </c>
      <c r="AW403" s="4">
        <v>0</v>
      </c>
      <c r="AX403" s="4">
        <f t="shared" si="68"/>
        <v>0</v>
      </c>
      <c r="AY403" s="4">
        <f t="shared" si="69"/>
        <v>0</v>
      </c>
    </row>
    <row r="404" spans="1:51" x14ac:dyDescent="0.15">
      <c r="A404" s="4" t="s">
        <v>442</v>
      </c>
      <c r="B404" s="4">
        <v>0</v>
      </c>
      <c r="C404" s="4">
        <v>0</v>
      </c>
      <c r="D404" s="7">
        <v>3.4766283658099998E-5</v>
      </c>
      <c r="E404" s="4">
        <v>0</v>
      </c>
      <c r="F404" s="4">
        <f t="shared" si="60"/>
        <v>8.6915709145249996E-6</v>
      </c>
      <c r="G404" s="4">
        <f t="shared" si="61"/>
        <v>1.7383141829049999E-5</v>
      </c>
      <c r="H404" s="4">
        <v>0</v>
      </c>
      <c r="I404" s="4">
        <v>0</v>
      </c>
      <c r="J404" s="4">
        <v>0</v>
      </c>
      <c r="K404" s="4">
        <v>0</v>
      </c>
      <c r="L404" s="4">
        <v>0</v>
      </c>
      <c r="M404" s="4">
        <v>0</v>
      </c>
      <c r="N404" s="4">
        <v>0</v>
      </c>
      <c r="O404" s="4">
        <v>0</v>
      </c>
      <c r="P404" s="4">
        <v>0</v>
      </c>
      <c r="Q404" s="4">
        <v>0</v>
      </c>
      <c r="R404" s="4">
        <v>0</v>
      </c>
      <c r="S404" s="4">
        <v>0</v>
      </c>
      <c r="T404" s="4">
        <v>0</v>
      </c>
      <c r="U404" s="4">
        <v>0</v>
      </c>
      <c r="V404" s="4">
        <v>0</v>
      </c>
      <c r="W404" s="4">
        <v>0</v>
      </c>
      <c r="X404" s="4">
        <v>0</v>
      </c>
      <c r="Y404" s="4">
        <v>0</v>
      </c>
      <c r="Z404" s="4">
        <v>0</v>
      </c>
      <c r="AA404" s="4">
        <v>0</v>
      </c>
      <c r="AB404" s="4">
        <f t="shared" si="62"/>
        <v>0</v>
      </c>
      <c r="AC404" s="4">
        <f t="shared" si="63"/>
        <v>0</v>
      </c>
      <c r="AD404" s="4">
        <v>0</v>
      </c>
      <c r="AE404" s="4">
        <v>0</v>
      </c>
      <c r="AF404" s="4">
        <v>0</v>
      </c>
      <c r="AG404" s="4">
        <v>0</v>
      </c>
      <c r="AH404" s="7">
        <v>1.9852298896199999E-5</v>
      </c>
      <c r="AI404" s="4">
        <v>0</v>
      </c>
      <c r="AJ404" s="4">
        <v>0</v>
      </c>
      <c r="AK404" s="4">
        <f t="shared" si="64"/>
        <v>2.8360426994571429E-6</v>
      </c>
      <c r="AL404" s="4">
        <f t="shared" si="65"/>
        <v>7.5034636903238948E-6</v>
      </c>
      <c r="AM404" s="4">
        <v>0</v>
      </c>
      <c r="AN404" s="4">
        <v>0</v>
      </c>
      <c r="AO404" s="4">
        <v>0</v>
      </c>
      <c r="AP404" s="4">
        <v>0</v>
      </c>
      <c r="AQ404" s="4">
        <v>0</v>
      </c>
      <c r="AR404" s="4">
        <f t="shared" si="66"/>
        <v>0</v>
      </c>
      <c r="AS404" s="4">
        <f t="shared" si="67"/>
        <v>0</v>
      </c>
      <c r="AT404" s="4">
        <v>0</v>
      </c>
      <c r="AU404" s="4">
        <v>0</v>
      </c>
      <c r="AV404" s="4">
        <v>0</v>
      </c>
      <c r="AW404" s="4">
        <v>0</v>
      </c>
      <c r="AX404" s="4">
        <f t="shared" si="68"/>
        <v>0</v>
      </c>
      <c r="AY404" s="4">
        <f t="shared" si="69"/>
        <v>0</v>
      </c>
    </row>
    <row r="405" spans="1:51" x14ac:dyDescent="0.15">
      <c r="A405" s="4" t="s">
        <v>443</v>
      </c>
      <c r="B405" s="4">
        <v>0</v>
      </c>
      <c r="C405" s="4">
        <v>0</v>
      </c>
      <c r="D405" s="4">
        <v>0</v>
      </c>
      <c r="E405" s="4">
        <v>0</v>
      </c>
      <c r="F405" s="4">
        <f t="shared" si="60"/>
        <v>0</v>
      </c>
      <c r="G405" s="4">
        <f t="shared" si="61"/>
        <v>0</v>
      </c>
      <c r="H405" s="4">
        <v>0</v>
      </c>
      <c r="I405" s="4">
        <v>0</v>
      </c>
      <c r="J405" s="4">
        <v>0</v>
      </c>
      <c r="K405" s="4">
        <v>0</v>
      </c>
      <c r="L405" s="4">
        <v>0</v>
      </c>
      <c r="M405" s="7">
        <v>6.9458915051700005E-5</v>
      </c>
      <c r="N405" s="4">
        <v>0</v>
      </c>
      <c r="O405" s="4">
        <v>0</v>
      </c>
      <c r="P405" s="4">
        <v>0</v>
      </c>
      <c r="Q405" s="4">
        <v>0</v>
      </c>
      <c r="R405" s="4">
        <v>0</v>
      </c>
      <c r="S405" s="4">
        <v>0</v>
      </c>
      <c r="T405" s="4">
        <v>0</v>
      </c>
      <c r="U405" s="4">
        <v>0</v>
      </c>
      <c r="V405" s="4">
        <v>0</v>
      </c>
      <c r="W405" s="4">
        <v>0</v>
      </c>
      <c r="X405" s="4">
        <v>0</v>
      </c>
      <c r="Y405" s="4">
        <v>0</v>
      </c>
      <c r="Z405" s="4">
        <v>0</v>
      </c>
      <c r="AA405" s="4">
        <v>0</v>
      </c>
      <c r="AB405" s="4">
        <f t="shared" si="62"/>
        <v>3.4729457525850001E-6</v>
      </c>
      <c r="AC405" s="4">
        <f t="shared" si="63"/>
        <v>1.5531485569898452E-5</v>
      </c>
      <c r="AD405" s="4">
        <v>0</v>
      </c>
      <c r="AE405" s="4">
        <v>0</v>
      </c>
      <c r="AF405" s="4">
        <v>0</v>
      </c>
      <c r="AG405" s="4">
        <v>0</v>
      </c>
      <c r="AH405" s="4">
        <v>0</v>
      </c>
      <c r="AI405" s="4">
        <v>0</v>
      </c>
      <c r="AJ405" s="4">
        <v>0</v>
      </c>
      <c r="AK405" s="4">
        <f t="shared" si="64"/>
        <v>0</v>
      </c>
      <c r="AL405" s="4">
        <f t="shared" si="65"/>
        <v>0</v>
      </c>
      <c r="AM405" s="4">
        <v>0</v>
      </c>
      <c r="AN405" s="4">
        <v>0</v>
      </c>
      <c r="AO405" s="4">
        <v>0</v>
      </c>
      <c r="AP405" s="4">
        <v>0</v>
      </c>
      <c r="AQ405" s="4">
        <v>0</v>
      </c>
      <c r="AR405" s="4">
        <f t="shared" si="66"/>
        <v>0</v>
      </c>
      <c r="AS405" s="4">
        <f t="shared" si="67"/>
        <v>0</v>
      </c>
      <c r="AT405" s="4">
        <v>0</v>
      </c>
      <c r="AU405" s="4">
        <v>0</v>
      </c>
      <c r="AV405" s="4">
        <v>0</v>
      </c>
      <c r="AW405" s="4">
        <v>0</v>
      </c>
      <c r="AX405" s="4">
        <f t="shared" si="68"/>
        <v>0</v>
      </c>
      <c r="AY405" s="4">
        <f t="shared" si="69"/>
        <v>0</v>
      </c>
    </row>
    <row r="406" spans="1:51" x14ac:dyDescent="0.15">
      <c r="A406" s="4" t="s">
        <v>444</v>
      </c>
      <c r="B406" s="4">
        <v>0</v>
      </c>
      <c r="C406" s="4">
        <v>0</v>
      </c>
      <c r="D406" s="4">
        <v>0</v>
      </c>
      <c r="E406" s="4">
        <v>0</v>
      </c>
      <c r="F406" s="4">
        <f t="shared" si="60"/>
        <v>0</v>
      </c>
      <c r="G406" s="4">
        <f t="shared" si="61"/>
        <v>0</v>
      </c>
      <c r="H406" s="7">
        <v>3.2917475887899999E-5</v>
      </c>
      <c r="I406" s="4">
        <v>0</v>
      </c>
      <c r="J406" s="4">
        <v>0</v>
      </c>
      <c r="K406" s="4">
        <v>0</v>
      </c>
      <c r="L406" s="4">
        <v>0</v>
      </c>
      <c r="M406" s="7">
        <v>2.31529716839E-5</v>
      </c>
      <c r="N406" s="4">
        <v>0</v>
      </c>
      <c r="O406" s="4">
        <v>0</v>
      </c>
      <c r="P406" s="4">
        <v>0</v>
      </c>
      <c r="Q406" s="4">
        <v>0</v>
      </c>
      <c r="R406" s="4">
        <v>0</v>
      </c>
      <c r="S406" s="4">
        <v>0</v>
      </c>
      <c r="T406" s="4">
        <v>0</v>
      </c>
      <c r="U406" s="4">
        <v>0</v>
      </c>
      <c r="V406" s="4">
        <v>0</v>
      </c>
      <c r="W406" s="4">
        <v>0</v>
      </c>
      <c r="X406" s="4">
        <v>0</v>
      </c>
      <c r="Y406" s="7">
        <v>2.1520185934400001E-5</v>
      </c>
      <c r="Z406" s="4">
        <v>0</v>
      </c>
      <c r="AA406" s="4">
        <v>0</v>
      </c>
      <c r="AB406" s="4">
        <f t="shared" si="62"/>
        <v>3.8795316753099993E-6</v>
      </c>
      <c r="AC406" s="4">
        <f t="shared" si="63"/>
        <v>9.6837449228412734E-6</v>
      </c>
      <c r="AD406" s="4">
        <v>0</v>
      </c>
      <c r="AE406" s="4">
        <v>0</v>
      </c>
      <c r="AF406" s="4">
        <v>0</v>
      </c>
      <c r="AG406" s="4">
        <v>0</v>
      </c>
      <c r="AH406" s="4">
        <v>0</v>
      </c>
      <c r="AI406" s="4">
        <v>0</v>
      </c>
      <c r="AJ406" s="4">
        <v>0</v>
      </c>
      <c r="AK406" s="4">
        <f t="shared" si="64"/>
        <v>0</v>
      </c>
      <c r="AL406" s="4">
        <f t="shared" si="65"/>
        <v>0</v>
      </c>
      <c r="AM406" s="4">
        <v>0</v>
      </c>
      <c r="AN406" s="4">
        <v>0</v>
      </c>
      <c r="AO406" s="4">
        <v>0</v>
      </c>
      <c r="AP406" s="4">
        <v>0</v>
      </c>
      <c r="AQ406" s="4">
        <v>0</v>
      </c>
      <c r="AR406" s="4">
        <f t="shared" si="66"/>
        <v>0</v>
      </c>
      <c r="AS406" s="4">
        <f t="shared" si="67"/>
        <v>0</v>
      </c>
      <c r="AT406" s="4">
        <v>0</v>
      </c>
      <c r="AU406" s="4">
        <v>0</v>
      </c>
      <c r="AV406" s="4">
        <v>0</v>
      </c>
      <c r="AW406" s="4">
        <v>0</v>
      </c>
      <c r="AX406" s="4">
        <f t="shared" si="68"/>
        <v>0</v>
      </c>
      <c r="AY406" s="4">
        <f t="shared" si="69"/>
        <v>0</v>
      </c>
    </row>
    <row r="407" spans="1:51" x14ac:dyDescent="0.15">
      <c r="A407" s="4" t="s">
        <v>445</v>
      </c>
      <c r="B407" s="4">
        <v>0</v>
      </c>
      <c r="C407" s="4">
        <v>0</v>
      </c>
      <c r="D407" s="4">
        <v>0</v>
      </c>
      <c r="E407" s="4">
        <v>0</v>
      </c>
      <c r="F407" s="4">
        <f t="shared" si="60"/>
        <v>0</v>
      </c>
      <c r="G407" s="4">
        <f t="shared" si="61"/>
        <v>0</v>
      </c>
      <c r="H407" s="7">
        <v>6.5834951775900003E-5</v>
      </c>
      <c r="I407" s="4">
        <v>0</v>
      </c>
      <c r="J407" s="4">
        <v>0</v>
      </c>
      <c r="K407" s="4">
        <v>0</v>
      </c>
      <c r="L407" s="4">
        <v>0</v>
      </c>
      <c r="M407" s="4">
        <v>0</v>
      </c>
      <c r="N407" s="7">
        <v>2.09086917432E-5</v>
      </c>
      <c r="O407" s="4">
        <v>0</v>
      </c>
      <c r="P407" s="4">
        <v>0</v>
      </c>
      <c r="Q407" s="4">
        <v>0</v>
      </c>
      <c r="R407" s="4">
        <v>0</v>
      </c>
      <c r="S407" s="4">
        <v>0</v>
      </c>
      <c r="T407" s="4">
        <v>0</v>
      </c>
      <c r="U407" s="4">
        <v>0</v>
      </c>
      <c r="V407" s="4">
        <v>0</v>
      </c>
      <c r="W407" s="4">
        <v>0</v>
      </c>
      <c r="X407" s="4">
        <v>0</v>
      </c>
      <c r="Y407" s="4">
        <v>0</v>
      </c>
      <c r="Z407" s="4">
        <v>0</v>
      </c>
      <c r="AA407" s="4">
        <v>0</v>
      </c>
      <c r="AB407" s="4">
        <f t="shared" si="62"/>
        <v>4.337182175955E-6</v>
      </c>
      <c r="AC407" s="4">
        <f t="shared" si="63"/>
        <v>1.5209400280918386E-5</v>
      </c>
      <c r="AD407" s="4">
        <v>0</v>
      </c>
      <c r="AE407" s="4">
        <v>0</v>
      </c>
      <c r="AF407" s="4">
        <v>0</v>
      </c>
      <c r="AG407" s="4">
        <v>0</v>
      </c>
      <c r="AH407" s="4">
        <v>0</v>
      </c>
      <c r="AI407" s="4">
        <v>0</v>
      </c>
      <c r="AJ407" s="4">
        <v>0</v>
      </c>
      <c r="AK407" s="4">
        <f t="shared" si="64"/>
        <v>0</v>
      </c>
      <c r="AL407" s="4">
        <f t="shared" si="65"/>
        <v>0</v>
      </c>
      <c r="AM407" s="4">
        <v>0</v>
      </c>
      <c r="AN407" s="4">
        <v>0</v>
      </c>
      <c r="AO407" s="4">
        <v>0</v>
      </c>
      <c r="AP407" s="4">
        <v>0</v>
      </c>
      <c r="AQ407" s="4">
        <v>0</v>
      </c>
      <c r="AR407" s="4">
        <f t="shared" si="66"/>
        <v>0</v>
      </c>
      <c r="AS407" s="4">
        <f t="shared" si="67"/>
        <v>0</v>
      </c>
      <c r="AT407" s="4">
        <v>0</v>
      </c>
      <c r="AU407" s="4">
        <v>0</v>
      </c>
      <c r="AV407" s="4">
        <v>0</v>
      </c>
      <c r="AW407" s="4">
        <v>0</v>
      </c>
      <c r="AX407" s="4">
        <f t="shared" si="68"/>
        <v>0</v>
      </c>
      <c r="AY407" s="4">
        <f t="shared" si="69"/>
        <v>0</v>
      </c>
    </row>
    <row r="408" spans="1:51" x14ac:dyDescent="0.15">
      <c r="A408" s="4" t="s">
        <v>446</v>
      </c>
      <c r="B408" s="4">
        <v>0</v>
      </c>
      <c r="C408" s="4">
        <v>0</v>
      </c>
      <c r="D408" s="4">
        <v>0</v>
      </c>
      <c r="E408" s="4">
        <v>0</v>
      </c>
      <c r="F408" s="4">
        <f t="shared" si="60"/>
        <v>0</v>
      </c>
      <c r="G408" s="4">
        <f t="shared" si="61"/>
        <v>0</v>
      </c>
      <c r="H408" s="4">
        <v>0</v>
      </c>
      <c r="I408" s="4">
        <v>0</v>
      </c>
      <c r="J408" s="4">
        <v>0</v>
      </c>
      <c r="K408" s="4">
        <v>0</v>
      </c>
      <c r="L408" s="4">
        <v>0</v>
      </c>
      <c r="M408" s="7">
        <v>6.9458915051700005E-5</v>
      </c>
      <c r="N408" s="4">
        <v>0</v>
      </c>
      <c r="O408" s="4">
        <v>0</v>
      </c>
      <c r="P408" s="4">
        <v>0</v>
      </c>
      <c r="Q408" s="4">
        <v>0</v>
      </c>
      <c r="R408" s="4">
        <v>0</v>
      </c>
      <c r="S408" s="4">
        <v>0</v>
      </c>
      <c r="T408" s="4">
        <v>0</v>
      </c>
      <c r="U408" s="4">
        <v>0</v>
      </c>
      <c r="V408" s="4">
        <v>0</v>
      </c>
      <c r="W408" s="4">
        <v>0</v>
      </c>
      <c r="X408" s="4">
        <v>0</v>
      </c>
      <c r="Y408" s="4">
        <v>0</v>
      </c>
      <c r="Z408" s="4">
        <v>0</v>
      </c>
      <c r="AA408" s="4">
        <v>0</v>
      </c>
      <c r="AB408" s="4">
        <f t="shared" si="62"/>
        <v>3.4729457525850001E-6</v>
      </c>
      <c r="AC408" s="4">
        <f t="shared" si="63"/>
        <v>1.5531485569898452E-5</v>
      </c>
      <c r="AD408" s="4">
        <v>0</v>
      </c>
      <c r="AE408" s="4">
        <v>0</v>
      </c>
      <c r="AF408" s="4">
        <v>0</v>
      </c>
      <c r="AG408" s="4">
        <v>0</v>
      </c>
      <c r="AH408" s="4">
        <v>0</v>
      </c>
      <c r="AI408" s="4">
        <v>0</v>
      </c>
      <c r="AJ408" s="4">
        <v>0</v>
      </c>
      <c r="AK408" s="4">
        <f t="shared" si="64"/>
        <v>0</v>
      </c>
      <c r="AL408" s="4">
        <f t="shared" si="65"/>
        <v>0</v>
      </c>
      <c r="AM408" s="4">
        <v>0</v>
      </c>
      <c r="AN408" s="4">
        <v>0</v>
      </c>
      <c r="AO408" s="4">
        <v>0</v>
      </c>
      <c r="AP408" s="4">
        <v>0</v>
      </c>
      <c r="AQ408" s="4">
        <v>0</v>
      </c>
      <c r="AR408" s="4">
        <f t="shared" si="66"/>
        <v>0</v>
      </c>
      <c r="AS408" s="4">
        <f t="shared" si="67"/>
        <v>0</v>
      </c>
      <c r="AT408" s="4">
        <v>0</v>
      </c>
      <c r="AU408" s="4">
        <v>0</v>
      </c>
      <c r="AV408" s="4">
        <v>0</v>
      </c>
      <c r="AW408" s="4">
        <v>0</v>
      </c>
      <c r="AX408" s="4">
        <f t="shared" si="68"/>
        <v>0</v>
      </c>
      <c r="AY408" s="4">
        <f t="shared" si="69"/>
        <v>0</v>
      </c>
    </row>
    <row r="409" spans="1:51" x14ac:dyDescent="0.15">
      <c r="A409" s="4" t="s">
        <v>447</v>
      </c>
      <c r="B409" s="4">
        <v>0</v>
      </c>
      <c r="C409" s="4">
        <v>0</v>
      </c>
      <c r="D409" s="4">
        <v>0</v>
      </c>
      <c r="E409" s="4">
        <v>0</v>
      </c>
      <c r="F409" s="4">
        <f t="shared" si="60"/>
        <v>0</v>
      </c>
      <c r="G409" s="4">
        <f t="shared" si="61"/>
        <v>0</v>
      </c>
      <c r="H409" s="4">
        <v>0</v>
      </c>
      <c r="I409" s="4">
        <v>0</v>
      </c>
      <c r="J409" s="4">
        <v>0</v>
      </c>
      <c r="K409" s="4">
        <v>0</v>
      </c>
      <c r="L409" s="4">
        <v>0</v>
      </c>
      <c r="M409" s="4">
        <v>0</v>
      </c>
      <c r="N409" s="4">
        <v>0</v>
      </c>
      <c r="O409" s="4">
        <v>0</v>
      </c>
      <c r="P409" s="4">
        <v>0</v>
      </c>
      <c r="Q409" s="4">
        <v>0</v>
      </c>
      <c r="R409" s="4">
        <v>0</v>
      </c>
      <c r="S409" s="4">
        <v>0</v>
      </c>
      <c r="T409" s="4">
        <v>0</v>
      </c>
      <c r="U409" s="4">
        <v>0</v>
      </c>
      <c r="V409" s="4">
        <v>0</v>
      </c>
      <c r="W409" s="4">
        <v>0</v>
      </c>
      <c r="X409" s="4">
        <v>0</v>
      </c>
      <c r="Y409" s="4">
        <v>0</v>
      </c>
      <c r="Z409" s="7">
        <v>7.0124588017999996E-5</v>
      </c>
      <c r="AA409" s="4">
        <v>0</v>
      </c>
      <c r="AB409" s="4">
        <f t="shared" si="62"/>
        <v>3.5062294008999999E-6</v>
      </c>
      <c r="AC409" s="4">
        <f t="shared" si="63"/>
        <v>1.5680334570241522E-5</v>
      </c>
      <c r="AD409" s="4">
        <v>0</v>
      </c>
      <c r="AE409" s="4">
        <v>0</v>
      </c>
      <c r="AF409" s="4">
        <v>0</v>
      </c>
      <c r="AG409" s="4">
        <v>0</v>
      </c>
      <c r="AH409" s="4">
        <v>0</v>
      </c>
      <c r="AI409" s="4">
        <v>0</v>
      </c>
      <c r="AJ409" s="4">
        <v>0</v>
      </c>
      <c r="AK409" s="4">
        <f t="shared" si="64"/>
        <v>0</v>
      </c>
      <c r="AL409" s="4">
        <f t="shared" si="65"/>
        <v>0</v>
      </c>
      <c r="AM409" s="4">
        <v>0</v>
      </c>
      <c r="AN409" s="4">
        <v>0</v>
      </c>
      <c r="AO409" s="4">
        <v>0</v>
      </c>
      <c r="AP409" s="4">
        <v>0</v>
      </c>
      <c r="AQ409" s="4">
        <v>0</v>
      </c>
      <c r="AR409" s="4">
        <f t="shared" si="66"/>
        <v>0</v>
      </c>
      <c r="AS409" s="4">
        <f t="shared" si="67"/>
        <v>0</v>
      </c>
      <c r="AT409" s="4">
        <v>0</v>
      </c>
      <c r="AU409" s="4">
        <v>0</v>
      </c>
      <c r="AV409" s="4">
        <v>0</v>
      </c>
      <c r="AW409" s="4">
        <v>0</v>
      </c>
      <c r="AX409" s="4">
        <f t="shared" si="68"/>
        <v>0</v>
      </c>
      <c r="AY409" s="4">
        <f t="shared" si="69"/>
        <v>0</v>
      </c>
    </row>
    <row r="410" spans="1:51" x14ac:dyDescent="0.15">
      <c r="A410" s="4" t="s">
        <v>448</v>
      </c>
      <c r="B410" s="4">
        <v>0</v>
      </c>
      <c r="C410" s="4">
        <v>0</v>
      </c>
      <c r="D410" s="4">
        <v>0</v>
      </c>
      <c r="E410" s="4">
        <v>0</v>
      </c>
      <c r="F410" s="4">
        <f t="shared" si="60"/>
        <v>0</v>
      </c>
      <c r="G410" s="4">
        <f t="shared" si="61"/>
        <v>0</v>
      </c>
      <c r="H410" s="4">
        <v>0</v>
      </c>
      <c r="I410" s="7">
        <v>1.8644541810399998E-5</v>
      </c>
      <c r="J410" s="4">
        <v>0</v>
      </c>
      <c r="K410" s="4">
        <v>0</v>
      </c>
      <c r="L410" s="4">
        <v>0</v>
      </c>
      <c r="M410" s="7">
        <v>2.31529716839E-5</v>
      </c>
      <c r="N410" s="4">
        <v>0</v>
      </c>
      <c r="O410" s="4">
        <v>0</v>
      </c>
      <c r="P410" s="4">
        <v>0</v>
      </c>
      <c r="Q410" s="4">
        <v>0</v>
      </c>
      <c r="R410" s="4">
        <v>0</v>
      </c>
      <c r="S410" s="4">
        <v>0</v>
      </c>
      <c r="T410" s="4">
        <v>0</v>
      </c>
      <c r="U410" s="4">
        <v>0</v>
      </c>
      <c r="V410" s="4">
        <v>0</v>
      </c>
      <c r="W410" s="4">
        <v>0</v>
      </c>
      <c r="X410" s="4">
        <v>0</v>
      </c>
      <c r="Y410" s="4">
        <v>0</v>
      </c>
      <c r="Z410" s="4">
        <v>0</v>
      </c>
      <c r="AA410" s="4">
        <v>0</v>
      </c>
      <c r="AB410" s="4">
        <f t="shared" si="62"/>
        <v>2.0898756747149997E-6</v>
      </c>
      <c r="AC410" s="4">
        <f t="shared" si="63"/>
        <v>6.4739454756005149E-6</v>
      </c>
      <c r="AD410" s="4">
        <v>0</v>
      </c>
      <c r="AE410" s="4">
        <v>0</v>
      </c>
      <c r="AF410" s="4">
        <v>0</v>
      </c>
      <c r="AG410" s="4">
        <v>0</v>
      </c>
      <c r="AH410" s="4">
        <v>0</v>
      </c>
      <c r="AI410" s="4">
        <v>0</v>
      </c>
      <c r="AJ410" s="4">
        <v>0</v>
      </c>
      <c r="AK410" s="4">
        <f t="shared" si="64"/>
        <v>0</v>
      </c>
      <c r="AL410" s="4">
        <f t="shared" si="65"/>
        <v>0</v>
      </c>
      <c r="AM410" s="4">
        <v>0</v>
      </c>
      <c r="AN410" s="4">
        <v>0</v>
      </c>
      <c r="AO410" s="4">
        <v>0</v>
      </c>
      <c r="AP410" s="4">
        <v>0</v>
      </c>
      <c r="AQ410" s="4">
        <v>0</v>
      </c>
      <c r="AR410" s="4">
        <f t="shared" si="66"/>
        <v>0</v>
      </c>
      <c r="AS410" s="4">
        <f t="shared" si="67"/>
        <v>0</v>
      </c>
      <c r="AT410" s="4">
        <v>0</v>
      </c>
      <c r="AU410" s="4">
        <v>0</v>
      </c>
      <c r="AV410" s="4">
        <v>0</v>
      </c>
      <c r="AW410" s="4">
        <v>0</v>
      </c>
      <c r="AX410" s="4">
        <f t="shared" si="68"/>
        <v>0</v>
      </c>
      <c r="AY410" s="4">
        <f t="shared" si="69"/>
        <v>0</v>
      </c>
    </row>
    <row r="411" spans="1:51" x14ac:dyDescent="0.15">
      <c r="A411" s="4" t="s">
        <v>449</v>
      </c>
      <c r="B411" s="4">
        <v>0</v>
      </c>
      <c r="C411" s="4">
        <v>0</v>
      </c>
      <c r="D411" s="4">
        <v>0</v>
      </c>
      <c r="E411" s="4">
        <v>0</v>
      </c>
      <c r="F411" s="4">
        <f t="shared" si="60"/>
        <v>0</v>
      </c>
      <c r="G411" s="4">
        <f t="shared" si="61"/>
        <v>0</v>
      </c>
      <c r="H411" s="7">
        <v>3.2917475887899999E-5</v>
      </c>
      <c r="I411" s="4">
        <v>0</v>
      </c>
      <c r="J411" s="4">
        <v>0</v>
      </c>
      <c r="K411" s="4">
        <v>0</v>
      </c>
      <c r="L411" s="4">
        <v>0</v>
      </c>
      <c r="M411" s="4">
        <v>0</v>
      </c>
      <c r="N411" s="4">
        <v>0</v>
      </c>
      <c r="O411" s="4">
        <v>0</v>
      </c>
      <c r="P411" s="4">
        <v>0</v>
      </c>
      <c r="Q411" s="4">
        <v>0</v>
      </c>
      <c r="R411" s="4">
        <v>0</v>
      </c>
      <c r="S411" s="4">
        <v>0</v>
      </c>
      <c r="T411" s="7">
        <v>1.9526673435900001E-5</v>
      </c>
      <c r="U411" s="4">
        <v>0</v>
      </c>
      <c r="V411" s="4">
        <v>0</v>
      </c>
      <c r="W411" s="4">
        <v>0</v>
      </c>
      <c r="X411" s="4">
        <v>0</v>
      </c>
      <c r="Y411" s="4">
        <v>0</v>
      </c>
      <c r="Z411" s="4">
        <v>0</v>
      </c>
      <c r="AA411" s="4">
        <v>0</v>
      </c>
      <c r="AB411" s="4">
        <f t="shared" si="62"/>
        <v>2.6222074661900003E-6</v>
      </c>
      <c r="AC411" s="4">
        <f t="shared" si="63"/>
        <v>8.3582035163314968E-6</v>
      </c>
      <c r="AD411" s="4">
        <v>0</v>
      </c>
      <c r="AE411" s="4">
        <v>0</v>
      </c>
      <c r="AF411" s="4">
        <v>0</v>
      </c>
      <c r="AG411" s="4">
        <v>0</v>
      </c>
      <c r="AH411" s="4">
        <v>0</v>
      </c>
      <c r="AI411" s="4">
        <v>0</v>
      </c>
      <c r="AJ411" s="4">
        <v>0</v>
      </c>
      <c r="AK411" s="4">
        <f t="shared" si="64"/>
        <v>0</v>
      </c>
      <c r="AL411" s="4">
        <f t="shared" si="65"/>
        <v>0</v>
      </c>
      <c r="AM411" s="4">
        <v>0</v>
      </c>
      <c r="AN411" s="4">
        <v>0</v>
      </c>
      <c r="AO411" s="4">
        <v>0</v>
      </c>
      <c r="AP411" s="4">
        <v>0</v>
      </c>
      <c r="AQ411" s="4">
        <v>0</v>
      </c>
      <c r="AR411" s="4">
        <f t="shared" si="66"/>
        <v>0</v>
      </c>
      <c r="AS411" s="4">
        <f t="shared" si="67"/>
        <v>0</v>
      </c>
      <c r="AT411" s="4">
        <v>0</v>
      </c>
      <c r="AU411" s="4">
        <v>0</v>
      </c>
      <c r="AV411" s="4">
        <v>0</v>
      </c>
      <c r="AW411" s="4">
        <v>0</v>
      </c>
      <c r="AX411" s="4">
        <f t="shared" si="68"/>
        <v>0</v>
      </c>
      <c r="AY411" s="4">
        <f t="shared" si="69"/>
        <v>0</v>
      </c>
    </row>
    <row r="412" spans="1:51" x14ac:dyDescent="0.15">
      <c r="A412" s="4" t="s">
        <v>450</v>
      </c>
      <c r="B412" s="4">
        <v>0</v>
      </c>
      <c r="C412" s="4">
        <v>0</v>
      </c>
      <c r="D412" s="4">
        <v>0</v>
      </c>
      <c r="E412" s="4">
        <v>0</v>
      </c>
      <c r="F412" s="4">
        <f t="shared" si="60"/>
        <v>0</v>
      </c>
      <c r="G412" s="4">
        <f t="shared" si="61"/>
        <v>0</v>
      </c>
      <c r="H412" s="4">
        <v>0</v>
      </c>
      <c r="I412" s="4">
        <v>0</v>
      </c>
      <c r="J412" s="4">
        <v>0</v>
      </c>
      <c r="K412" s="4">
        <v>0</v>
      </c>
      <c r="L412" s="4">
        <v>0</v>
      </c>
      <c r="M412" s="4">
        <v>0</v>
      </c>
      <c r="N412" s="4">
        <v>0</v>
      </c>
      <c r="O412" s="4">
        <v>0</v>
      </c>
      <c r="P412" s="4">
        <v>0</v>
      </c>
      <c r="Q412" s="4">
        <v>0</v>
      </c>
      <c r="R412" s="4">
        <v>0</v>
      </c>
      <c r="S412" s="7">
        <v>2.3031922244200001E-5</v>
      </c>
      <c r="T412" s="4">
        <v>0</v>
      </c>
      <c r="U412" s="4">
        <v>0</v>
      </c>
      <c r="V412" s="4">
        <v>0</v>
      </c>
      <c r="W412" s="4">
        <v>0</v>
      </c>
      <c r="X412" s="4">
        <v>0</v>
      </c>
      <c r="Y412" s="4">
        <v>0</v>
      </c>
      <c r="Z412" s="4">
        <v>0</v>
      </c>
      <c r="AA412" s="4">
        <v>0</v>
      </c>
      <c r="AB412" s="4">
        <f t="shared" si="62"/>
        <v>1.15159611221E-6</v>
      </c>
      <c r="AC412" s="4">
        <f t="shared" si="63"/>
        <v>5.1500943790520706E-6</v>
      </c>
      <c r="AD412" s="4">
        <v>0</v>
      </c>
      <c r="AE412" s="7">
        <v>1.9561050037200001E-5</v>
      </c>
      <c r="AF412" s="4">
        <v>0</v>
      </c>
      <c r="AG412" s="4">
        <v>0</v>
      </c>
      <c r="AH412" s="4">
        <v>0</v>
      </c>
      <c r="AI412" s="4">
        <v>0</v>
      </c>
      <c r="AJ412" s="4">
        <v>0</v>
      </c>
      <c r="AK412" s="4">
        <f t="shared" si="64"/>
        <v>2.7944357196E-6</v>
      </c>
      <c r="AL412" s="4">
        <f t="shared" si="65"/>
        <v>7.3933819688174233E-6</v>
      </c>
      <c r="AM412" s="4">
        <v>0</v>
      </c>
      <c r="AN412" s="4">
        <v>0</v>
      </c>
      <c r="AO412" s="4">
        <v>0</v>
      </c>
      <c r="AP412" s="4">
        <v>0</v>
      </c>
      <c r="AQ412" s="4">
        <v>0</v>
      </c>
      <c r="AR412" s="4">
        <f t="shared" si="66"/>
        <v>0</v>
      </c>
      <c r="AS412" s="4">
        <f t="shared" si="67"/>
        <v>0</v>
      </c>
      <c r="AT412" s="4">
        <v>0</v>
      </c>
      <c r="AU412" s="4">
        <v>0</v>
      </c>
      <c r="AV412" s="4">
        <v>0</v>
      </c>
      <c r="AW412" s="4">
        <v>0</v>
      </c>
      <c r="AX412" s="4">
        <f t="shared" si="68"/>
        <v>0</v>
      </c>
      <c r="AY412" s="4">
        <f t="shared" si="69"/>
        <v>0</v>
      </c>
    </row>
    <row r="413" spans="1:51" x14ac:dyDescent="0.15">
      <c r="A413" s="4" t="s">
        <v>451</v>
      </c>
      <c r="B413" s="4">
        <v>0</v>
      </c>
      <c r="C413" s="4">
        <v>0</v>
      </c>
      <c r="D413" s="4">
        <v>0</v>
      </c>
      <c r="E413" s="4">
        <v>0</v>
      </c>
      <c r="F413" s="4">
        <f t="shared" si="60"/>
        <v>0</v>
      </c>
      <c r="G413" s="4">
        <f t="shared" si="61"/>
        <v>0</v>
      </c>
      <c r="H413" s="4">
        <v>0</v>
      </c>
      <c r="I413" s="4">
        <v>0</v>
      </c>
      <c r="J413" s="4">
        <v>0</v>
      </c>
      <c r="K413" s="4">
        <v>0</v>
      </c>
      <c r="L413" s="4">
        <v>0</v>
      </c>
      <c r="M413" s="4">
        <v>0</v>
      </c>
      <c r="N413" s="4">
        <v>0</v>
      </c>
      <c r="O413" s="4">
        <v>0</v>
      </c>
      <c r="P413" s="4">
        <v>0</v>
      </c>
      <c r="Q413" s="4">
        <v>0</v>
      </c>
      <c r="R413" s="4">
        <v>0</v>
      </c>
      <c r="S413" s="4">
        <v>0</v>
      </c>
      <c r="T413" s="4">
        <v>0</v>
      </c>
      <c r="U413" s="4">
        <v>0</v>
      </c>
      <c r="V413" s="4">
        <v>0</v>
      </c>
      <c r="W413" s="4">
        <v>0</v>
      </c>
      <c r="X413" s="4">
        <v>0</v>
      </c>
      <c r="Y413" s="4">
        <v>0</v>
      </c>
      <c r="Z413" s="7">
        <v>4.6749725345399998E-5</v>
      </c>
      <c r="AA413" s="4">
        <v>0</v>
      </c>
      <c r="AB413" s="4">
        <f t="shared" si="62"/>
        <v>2.3374862672699997E-6</v>
      </c>
      <c r="AC413" s="4">
        <f t="shared" si="63"/>
        <v>1.0453556380175921E-5</v>
      </c>
      <c r="AD413" s="4">
        <v>0</v>
      </c>
      <c r="AE413" s="4">
        <v>0</v>
      </c>
      <c r="AF413" s="4">
        <v>0</v>
      </c>
      <c r="AG413" s="4">
        <v>0</v>
      </c>
      <c r="AH413" s="4">
        <v>0</v>
      </c>
      <c r="AI413" s="4">
        <v>0</v>
      </c>
      <c r="AJ413" s="4">
        <v>0</v>
      </c>
      <c r="AK413" s="4">
        <f t="shared" si="64"/>
        <v>0</v>
      </c>
      <c r="AL413" s="4">
        <f t="shared" si="65"/>
        <v>0</v>
      </c>
      <c r="AM413" s="4">
        <v>0</v>
      </c>
      <c r="AN413" s="4">
        <v>0</v>
      </c>
      <c r="AO413" s="4">
        <v>0</v>
      </c>
      <c r="AP413" s="4">
        <v>0</v>
      </c>
      <c r="AQ413" s="4">
        <v>0</v>
      </c>
      <c r="AR413" s="4">
        <f t="shared" si="66"/>
        <v>0</v>
      </c>
      <c r="AS413" s="4">
        <f t="shared" si="67"/>
        <v>0</v>
      </c>
      <c r="AT413" s="4">
        <v>0</v>
      </c>
      <c r="AU413" s="4">
        <v>0</v>
      </c>
      <c r="AV413" s="4">
        <v>0</v>
      </c>
      <c r="AW413" s="4">
        <v>0</v>
      </c>
      <c r="AX413" s="4">
        <f t="shared" si="68"/>
        <v>0</v>
      </c>
      <c r="AY413" s="4">
        <f t="shared" si="69"/>
        <v>0</v>
      </c>
    </row>
    <row r="414" spans="1:51" x14ac:dyDescent="0.15">
      <c r="A414" s="4" t="s">
        <v>452</v>
      </c>
      <c r="B414" s="4">
        <v>0</v>
      </c>
      <c r="C414" s="4">
        <v>0</v>
      </c>
      <c r="D414" s="4">
        <v>0</v>
      </c>
      <c r="E414" s="4">
        <v>0</v>
      </c>
      <c r="F414" s="4">
        <f t="shared" si="60"/>
        <v>0</v>
      </c>
      <c r="G414" s="4">
        <f t="shared" si="61"/>
        <v>0</v>
      </c>
      <c r="H414" s="4">
        <v>0</v>
      </c>
      <c r="I414" s="4">
        <v>0</v>
      </c>
      <c r="J414" s="4">
        <v>0</v>
      </c>
      <c r="K414" s="4">
        <v>0</v>
      </c>
      <c r="L414" s="4">
        <v>0</v>
      </c>
      <c r="M414" s="4">
        <v>0</v>
      </c>
      <c r="N414" s="4">
        <v>0</v>
      </c>
      <c r="O414" s="4">
        <v>0</v>
      </c>
      <c r="P414" s="4">
        <v>0</v>
      </c>
      <c r="Q414" s="4">
        <v>0</v>
      </c>
      <c r="R414" s="4">
        <v>0</v>
      </c>
      <c r="S414" s="7">
        <v>4.6063844488499999E-5</v>
      </c>
      <c r="T414" s="4">
        <v>0</v>
      </c>
      <c r="U414" s="4">
        <v>0</v>
      </c>
      <c r="V414" s="4">
        <v>0</v>
      </c>
      <c r="W414" s="4">
        <v>0</v>
      </c>
      <c r="X414" s="4">
        <v>0</v>
      </c>
      <c r="Y414" s="4">
        <v>0</v>
      </c>
      <c r="Z414" s="4">
        <v>0</v>
      </c>
      <c r="AA414" s="4">
        <v>0</v>
      </c>
      <c r="AB414" s="4">
        <f t="shared" si="62"/>
        <v>2.303192224425E-6</v>
      </c>
      <c r="AC414" s="4">
        <f t="shared" si="63"/>
        <v>1.0300188758126505E-5</v>
      </c>
      <c r="AD414" s="4">
        <v>0</v>
      </c>
      <c r="AE414" s="4">
        <v>0</v>
      </c>
      <c r="AF414" s="4">
        <v>0</v>
      </c>
      <c r="AG414" s="4">
        <v>0</v>
      </c>
      <c r="AH414" s="4">
        <v>0</v>
      </c>
      <c r="AI414" s="4">
        <v>0</v>
      </c>
      <c r="AJ414" s="4">
        <v>0</v>
      </c>
      <c r="AK414" s="4">
        <f t="shared" si="64"/>
        <v>0</v>
      </c>
      <c r="AL414" s="4">
        <f t="shared" si="65"/>
        <v>0</v>
      </c>
      <c r="AM414" s="4">
        <v>0</v>
      </c>
      <c r="AN414" s="4">
        <v>0</v>
      </c>
      <c r="AO414" s="4">
        <v>0</v>
      </c>
      <c r="AP414" s="4">
        <v>0</v>
      </c>
      <c r="AQ414" s="4">
        <v>0</v>
      </c>
      <c r="AR414" s="4">
        <f t="shared" si="66"/>
        <v>0</v>
      </c>
      <c r="AS414" s="4">
        <f t="shared" si="67"/>
        <v>0</v>
      </c>
      <c r="AT414" s="4">
        <v>0</v>
      </c>
      <c r="AU414" s="4">
        <v>0</v>
      </c>
      <c r="AV414" s="4">
        <v>0</v>
      </c>
      <c r="AW414" s="4">
        <v>0</v>
      </c>
      <c r="AX414" s="4">
        <f t="shared" si="68"/>
        <v>0</v>
      </c>
      <c r="AY414" s="4">
        <f t="shared" si="69"/>
        <v>0</v>
      </c>
    </row>
    <row r="415" spans="1:51" x14ac:dyDescent="0.15">
      <c r="A415" s="4" t="s">
        <v>453</v>
      </c>
      <c r="B415" s="4">
        <v>0</v>
      </c>
      <c r="C415" s="4">
        <v>0</v>
      </c>
      <c r="D415" s="4">
        <v>0</v>
      </c>
      <c r="E415" s="4">
        <v>0</v>
      </c>
      <c r="F415" s="4">
        <f t="shared" si="60"/>
        <v>0</v>
      </c>
      <c r="G415" s="4">
        <f t="shared" si="61"/>
        <v>0</v>
      </c>
      <c r="H415" s="4">
        <v>0</v>
      </c>
      <c r="I415" s="7">
        <v>1.8644541810399998E-5</v>
      </c>
      <c r="J415" s="4">
        <v>0</v>
      </c>
      <c r="K415" s="4">
        <v>0</v>
      </c>
      <c r="L415" s="4">
        <v>0</v>
      </c>
      <c r="M415" s="4">
        <v>0</v>
      </c>
      <c r="N415" s="4">
        <v>0</v>
      </c>
      <c r="O415" s="4">
        <v>0</v>
      </c>
      <c r="P415" s="4">
        <v>0</v>
      </c>
      <c r="Q415" s="4">
        <v>0</v>
      </c>
      <c r="R415" s="4">
        <v>0</v>
      </c>
      <c r="S415" s="4">
        <v>0</v>
      </c>
      <c r="T415" s="4">
        <v>0</v>
      </c>
      <c r="U415" s="4">
        <v>0</v>
      </c>
      <c r="V415" s="4">
        <v>0</v>
      </c>
      <c r="W415" s="4">
        <v>0</v>
      </c>
      <c r="X415" s="4">
        <v>0</v>
      </c>
      <c r="Y415" s="7">
        <v>2.1520185934400001E-5</v>
      </c>
      <c r="Z415" s="4">
        <v>0</v>
      </c>
      <c r="AA415" s="4">
        <v>0</v>
      </c>
      <c r="AB415" s="4">
        <f t="shared" si="62"/>
        <v>2.0082363872400001E-6</v>
      </c>
      <c r="AC415" s="4">
        <f t="shared" si="63"/>
        <v>6.1987990102931084E-6</v>
      </c>
      <c r="AD415" s="4">
        <v>0</v>
      </c>
      <c r="AE415" s="4">
        <v>0</v>
      </c>
      <c r="AF415" s="4">
        <v>0</v>
      </c>
      <c r="AG415" s="4">
        <v>0</v>
      </c>
      <c r="AH415" s="4">
        <v>0</v>
      </c>
      <c r="AI415" s="4">
        <v>0</v>
      </c>
      <c r="AJ415" s="4">
        <v>0</v>
      </c>
      <c r="AK415" s="4">
        <f t="shared" si="64"/>
        <v>0</v>
      </c>
      <c r="AL415" s="4">
        <f t="shared" si="65"/>
        <v>0</v>
      </c>
      <c r="AM415" s="4">
        <v>0</v>
      </c>
      <c r="AN415" s="4">
        <v>0</v>
      </c>
      <c r="AO415" s="4">
        <v>0</v>
      </c>
      <c r="AP415" s="4">
        <v>0</v>
      </c>
      <c r="AQ415" s="4">
        <v>0</v>
      </c>
      <c r="AR415" s="4">
        <f t="shared" si="66"/>
        <v>0</v>
      </c>
      <c r="AS415" s="4">
        <f t="shared" si="67"/>
        <v>0</v>
      </c>
      <c r="AT415" s="4">
        <v>0</v>
      </c>
      <c r="AU415" s="4">
        <v>0</v>
      </c>
      <c r="AV415" s="4">
        <v>0</v>
      </c>
      <c r="AW415" s="4">
        <v>0</v>
      </c>
      <c r="AX415" s="4">
        <f t="shared" si="68"/>
        <v>0</v>
      </c>
      <c r="AY415" s="4">
        <f t="shared" si="69"/>
        <v>0</v>
      </c>
    </row>
    <row r="416" spans="1:51" x14ac:dyDescent="0.15">
      <c r="A416" s="4" t="s">
        <v>454</v>
      </c>
      <c r="B416" s="4">
        <v>0</v>
      </c>
      <c r="C416" s="4">
        <v>0</v>
      </c>
      <c r="D416" s="4">
        <v>0</v>
      </c>
      <c r="E416" s="4">
        <v>0</v>
      </c>
      <c r="F416" s="4">
        <f t="shared" si="60"/>
        <v>0</v>
      </c>
      <c r="G416" s="4">
        <f t="shared" si="61"/>
        <v>0</v>
      </c>
      <c r="H416" s="4">
        <v>0</v>
      </c>
      <c r="I416" s="4">
        <v>0</v>
      </c>
      <c r="J416" s="4">
        <v>0</v>
      </c>
      <c r="K416" s="4">
        <v>0</v>
      </c>
      <c r="L416" s="4">
        <v>0</v>
      </c>
      <c r="M416" s="4">
        <v>0</v>
      </c>
      <c r="N416" s="4">
        <v>0</v>
      </c>
      <c r="O416" s="4">
        <v>0</v>
      </c>
      <c r="P416" s="4">
        <v>0</v>
      </c>
      <c r="Q416" s="4">
        <v>0</v>
      </c>
      <c r="R416" s="4">
        <v>0</v>
      </c>
      <c r="S416" s="4">
        <v>0</v>
      </c>
      <c r="T416" s="7">
        <v>1.9526673435900001E-5</v>
      </c>
      <c r="U416" s="4">
        <v>0</v>
      </c>
      <c r="V416" s="4">
        <v>0</v>
      </c>
      <c r="W416" s="7">
        <v>2.1611808692300001E-5</v>
      </c>
      <c r="X416" s="4">
        <v>0</v>
      </c>
      <c r="Y416" s="4">
        <v>0</v>
      </c>
      <c r="Z416" s="4">
        <v>0</v>
      </c>
      <c r="AA416" s="4">
        <v>0</v>
      </c>
      <c r="AB416" s="4">
        <f t="shared" si="62"/>
        <v>2.0569241064100001E-6</v>
      </c>
      <c r="AC416" s="4">
        <f t="shared" si="63"/>
        <v>6.34010839536362E-6</v>
      </c>
      <c r="AD416" s="4">
        <v>0</v>
      </c>
      <c r="AE416" s="4">
        <v>0</v>
      </c>
      <c r="AF416" s="4">
        <v>0</v>
      </c>
      <c r="AG416" s="4">
        <v>0</v>
      </c>
      <c r="AH416" s="4">
        <v>0</v>
      </c>
      <c r="AI416" s="4">
        <v>0</v>
      </c>
      <c r="AJ416" s="4">
        <v>0</v>
      </c>
      <c r="AK416" s="4">
        <f t="shared" si="64"/>
        <v>0</v>
      </c>
      <c r="AL416" s="4">
        <f t="shared" si="65"/>
        <v>0</v>
      </c>
      <c r="AM416" s="4">
        <v>0</v>
      </c>
      <c r="AN416" s="4">
        <v>0</v>
      </c>
      <c r="AO416" s="4">
        <v>0</v>
      </c>
      <c r="AP416" s="4">
        <v>0</v>
      </c>
      <c r="AQ416" s="4">
        <v>0</v>
      </c>
      <c r="AR416" s="4">
        <f t="shared" si="66"/>
        <v>0</v>
      </c>
      <c r="AS416" s="4">
        <f t="shared" si="67"/>
        <v>0</v>
      </c>
      <c r="AT416" s="4">
        <v>0</v>
      </c>
      <c r="AU416" s="4">
        <v>0</v>
      </c>
      <c r="AV416" s="4">
        <v>0</v>
      </c>
      <c r="AW416" s="4">
        <v>0</v>
      </c>
      <c r="AX416" s="4">
        <f t="shared" si="68"/>
        <v>0</v>
      </c>
      <c r="AY416" s="4">
        <f t="shared" si="69"/>
        <v>0</v>
      </c>
    </row>
    <row r="417" spans="1:51" x14ac:dyDescent="0.15">
      <c r="A417" s="4" t="s">
        <v>455</v>
      </c>
      <c r="B417" s="4">
        <v>0</v>
      </c>
      <c r="C417" s="4">
        <v>0</v>
      </c>
      <c r="D417" s="4">
        <v>0</v>
      </c>
      <c r="E417" s="4">
        <v>0</v>
      </c>
      <c r="F417" s="4">
        <f t="shared" si="60"/>
        <v>0</v>
      </c>
      <c r="G417" s="4">
        <f t="shared" si="61"/>
        <v>0</v>
      </c>
      <c r="H417" s="4">
        <v>0</v>
      </c>
      <c r="I417" s="4">
        <v>0</v>
      </c>
      <c r="J417" s="4">
        <v>0</v>
      </c>
      <c r="K417" s="4">
        <v>0</v>
      </c>
      <c r="L417" s="4">
        <v>0</v>
      </c>
      <c r="M417" s="4">
        <v>0</v>
      </c>
      <c r="N417" s="4">
        <v>0</v>
      </c>
      <c r="O417" s="4">
        <v>0</v>
      </c>
      <c r="P417" s="4">
        <v>0</v>
      </c>
      <c r="Q417" s="4">
        <v>0</v>
      </c>
      <c r="R417" s="7">
        <v>4.7237771321900002E-5</v>
      </c>
      <c r="S417" s="4">
        <v>0</v>
      </c>
      <c r="T417" s="4">
        <v>0</v>
      </c>
      <c r="U417" s="4">
        <v>0</v>
      </c>
      <c r="V417" s="4">
        <v>0</v>
      </c>
      <c r="W417" s="4">
        <v>0</v>
      </c>
      <c r="X417" s="4">
        <v>0</v>
      </c>
      <c r="Y417" s="4">
        <v>0</v>
      </c>
      <c r="Z417" s="4">
        <v>0</v>
      </c>
      <c r="AA417" s="4">
        <v>0</v>
      </c>
      <c r="AB417" s="4">
        <f t="shared" si="62"/>
        <v>2.3618885660950003E-6</v>
      </c>
      <c r="AC417" s="4">
        <f t="shared" si="63"/>
        <v>1.0562686778135853E-5</v>
      </c>
      <c r="AD417" s="4">
        <v>0</v>
      </c>
      <c r="AE417" s="4">
        <v>0</v>
      </c>
      <c r="AF417" s="4">
        <v>0</v>
      </c>
      <c r="AG417" s="4">
        <v>0</v>
      </c>
      <c r="AH417" s="4">
        <v>0</v>
      </c>
      <c r="AI417" s="4">
        <v>0</v>
      </c>
      <c r="AJ417" s="4">
        <v>0</v>
      </c>
      <c r="AK417" s="4">
        <f t="shared" si="64"/>
        <v>0</v>
      </c>
      <c r="AL417" s="4">
        <f t="shared" si="65"/>
        <v>0</v>
      </c>
      <c r="AM417" s="4">
        <v>0</v>
      </c>
      <c r="AN417" s="4">
        <v>0</v>
      </c>
      <c r="AO417" s="4">
        <v>0</v>
      </c>
      <c r="AP417" s="4">
        <v>0</v>
      </c>
      <c r="AQ417" s="4">
        <v>0</v>
      </c>
      <c r="AR417" s="4">
        <f t="shared" si="66"/>
        <v>0</v>
      </c>
      <c r="AS417" s="4">
        <f t="shared" si="67"/>
        <v>0</v>
      </c>
      <c r="AT417" s="4">
        <v>0</v>
      </c>
      <c r="AU417" s="4">
        <v>0</v>
      </c>
      <c r="AV417" s="4">
        <v>0</v>
      </c>
      <c r="AW417" s="4">
        <v>0</v>
      </c>
      <c r="AX417" s="4">
        <f t="shared" si="68"/>
        <v>0</v>
      </c>
      <c r="AY417" s="4">
        <f t="shared" si="69"/>
        <v>0</v>
      </c>
    </row>
    <row r="418" spans="1:51" x14ac:dyDescent="0.15">
      <c r="A418" s="4" t="s">
        <v>456</v>
      </c>
      <c r="B418" s="4">
        <v>0</v>
      </c>
      <c r="C418" s="4">
        <v>0</v>
      </c>
      <c r="D418" s="4">
        <v>0</v>
      </c>
      <c r="E418" s="4">
        <v>0</v>
      </c>
      <c r="F418" s="4">
        <f t="shared" si="60"/>
        <v>0</v>
      </c>
      <c r="G418" s="4">
        <f t="shared" si="61"/>
        <v>0</v>
      </c>
      <c r="H418" s="4">
        <v>0</v>
      </c>
      <c r="I418" s="4">
        <v>0</v>
      </c>
      <c r="J418" s="4">
        <v>0</v>
      </c>
      <c r="K418" s="4">
        <v>0</v>
      </c>
      <c r="L418" s="4">
        <v>0</v>
      </c>
      <c r="M418" s="4">
        <v>0</v>
      </c>
      <c r="N418" s="4">
        <v>0</v>
      </c>
      <c r="O418" s="4">
        <v>0</v>
      </c>
      <c r="P418" s="7">
        <v>2.2128789555200001E-5</v>
      </c>
      <c r="Q418" s="4">
        <v>0</v>
      </c>
      <c r="R418" s="4">
        <v>0</v>
      </c>
      <c r="S418" s="4">
        <v>0</v>
      </c>
      <c r="T418" s="4">
        <v>0</v>
      </c>
      <c r="U418" s="4">
        <v>0</v>
      </c>
      <c r="V418" s="4">
        <v>0</v>
      </c>
      <c r="W418" s="4">
        <v>0</v>
      </c>
      <c r="X418" s="4">
        <v>0</v>
      </c>
      <c r="Y418" s="4">
        <v>0</v>
      </c>
      <c r="Z418" s="4">
        <v>0</v>
      </c>
      <c r="AA418" s="7">
        <v>2.2601934725600001E-5</v>
      </c>
      <c r="AB418" s="4">
        <f t="shared" si="62"/>
        <v>2.2365362140400002E-6</v>
      </c>
      <c r="AC418" s="4">
        <f t="shared" si="63"/>
        <v>6.8843411020738491E-6</v>
      </c>
      <c r="AD418" s="4">
        <v>0</v>
      </c>
      <c r="AE418" s="4">
        <v>0</v>
      </c>
      <c r="AF418" s="4">
        <v>0</v>
      </c>
      <c r="AG418" s="4">
        <v>0</v>
      </c>
      <c r="AH418" s="4">
        <v>0</v>
      </c>
      <c r="AI418" s="4">
        <v>0</v>
      </c>
      <c r="AJ418" s="4">
        <v>0</v>
      </c>
      <c r="AK418" s="4">
        <f t="shared" si="64"/>
        <v>0</v>
      </c>
      <c r="AL418" s="4">
        <f t="shared" si="65"/>
        <v>0</v>
      </c>
      <c r="AM418" s="4">
        <v>0</v>
      </c>
      <c r="AN418" s="4">
        <v>0</v>
      </c>
      <c r="AO418" s="4">
        <v>0</v>
      </c>
      <c r="AP418" s="4">
        <v>0</v>
      </c>
      <c r="AQ418" s="4">
        <v>0</v>
      </c>
      <c r="AR418" s="4">
        <f t="shared" si="66"/>
        <v>0</v>
      </c>
      <c r="AS418" s="4">
        <f t="shared" si="67"/>
        <v>0</v>
      </c>
      <c r="AT418" s="4">
        <v>0</v>
      </c>
      <c r="AU418" s="4">
        <v>0</v>
      </c>
      <c r="AV418" s="4">
        <v>0</v>
      </c>
      <c r="AW418" s="4">
        <v>0</v>
      </c>
      <c r="AX418" s="4">
        <f t="shared" si="68"/>
        <v>0</v>
      </c>
      <c r="AY418" s="4">
        <f t="shared" si="69"/>
        <v>0</v>
      </c>
    </row>
    <row r="419" spans="1:51" x14ac:dyDescent="0.15">
      <c r="A419" s="4" t="s">
        <v>457</v>
      </c>
      <c r="B419" s="4">
        <v>0</v>
      </c>
      <c r="C419" s="4">
        <v>0</v>
      </c>
      <c r="D419" s="4">
        <v>0</v>
      </c>
      <c r="E419" s="4">
        <v>0</v>
      </c>
      <c r="F419" s="4">
        <f t="shared" si="60"/>
        <v>0</v>
      </c>
      <c r="G419" s="4">
        <f t="shared" si="61"/>
        <v>0</v>
      </c>
      <c r="H419" s="4">
        <v>0</v>
      </c>
      <c r="I419" s="4">
        <v>0</v>
      </c>
      <c r="J419" s="4">
        <v>0</v>
      </c>
      <c r="K419" s="4">
        <v>0</v>
      </c>
      <c r="L419" s="4">
        <v>0</v>
      </c>
      <c r="M419" s="4">
        <v>0</v>
      </c>
      <c r="N419" s="4">
        <v>0</v>
      </c>
      <c r="O419" s="4">
        <v>0</v>
      </c>
      <c r="P419" s="4">
        <v>0</v>
      </c>
      <c r="Q419" s="4">
        <v>0</v>
      </c>
      <c r="R419" s="4">
        <v>0</v>
      </c>
      <c r="S419" s="4">
        <v>0</v>
      </c>
      <c r="T419" s="7">
        <v>1.9526673435900001E-5</v>
      </c>
      <c r="U419" s="4">
        <v>0</v>
      </c>
      <c r="V419" s="4">
        <v>0</v>
      </c>
      <c r="W419" s="4">
        <v>0</v>
      </c>
      <c r="X419" s="4">
        <v>0</v>
      </c>
      <c r="Y419" s="4">
        <v>0</v>
      </c>
      <c r="Z419" s="4">
        <v>0</v>
      </c>
      <c r="AA419" s="4">
        <v>0</v>
      </c>
      <c r="AB419" s="4">
        <f t="shared" si="62"/>
        <v>9.7633367179500007E-7</v>
      </c>
      <c r="AC419" s="4">
        <f t="shared" si="63"/>
        <v>4.3662969177111788E-6</v>
      </c>
      <c r="AD419" s="4">
        <v>0</v>
      </c>
      <c r="AE419" s="4">
        <v>0</v>
      </c>
      <c r="AF419" s="4">
        <v>0</v>
      </c>
      <c r="AG419" s="4">
        <v>0</v>
      </c>
      <c r="AH419" s="4">
        <v>0</v>
      </c>
      <c r="AI419" s="7">
        <v>1.7831033130100001E-5</v>
      </c>
      <c r="AJ419" s="4">
        <v>0</v>
      </c>
      <c r="AK419" s="4">
        <f t="shared" si="64"/>
        <v>2.5472904471571432E-6</v>
      </c>
      <c r="AL419" s="4">
        <f t="shared" si="65"/>
        <v>6.7394970402283176E-6</v>
      </c>
      <c r="AM419" s="4">
        <v>0</v>
      </c>
      <c r="AN419" s="4">
        <v>0</v>
      </c>
      <c r="AO419" s="4">
        <v>0</v>
      </c>
      <c r="AP419" s="4">
        <v>0</v>
      </c>
      <c r="AQ419" s="4">
        <v>0</v>
      </c>
      <c r="AR419" s="4">
        <f t="shared" si="66"/>
        <v>0</v>
      </c>
      <c r="AS419" s="4">
        <f t="shared" si="67"/>
        <v>0</v>
      </c>
      <c r="AT419" s="4">
        <v>0</v>
      </c>
      <c r="AU419" s="4">
        <v>0</v>
      </c>
      <c r="AV419" s="4">
        <v>0</v>
      </c>
      <c r="AW419" s="4">
        <v>0</v>
      </c>
      <c r="AX419" s="4">
        <f t="shared" si="68"/>
        <v>0</v>
      </c>
      <c r="AY419" s="4">
        <f t="shared" si="69"/>
        <v>0</v>
      </c>
    </row>
    <row r="420" spans="1:51" x14ac:dyDescent="0.15">
      <c r="A420" s="4" t="s">
        <v>458</v>
      </c>
      <c r="B420" s="4">
        <v>0</v>
      </c>
      <c r="C420" s="4">
        <v>0</v>
      </c>
      <c r="D420" s="4">
        <v>0</v>
      </c>
      <c r="E420" s="4">
        <v>0</v>
      </c>
      <c r="F420" s="4">
        <f t="shared" si="60"/>
        <v>0</v>
      </c>
      <c r="G420" s="4">
        <f t="shared" si="61"/>
        <v>0</v>
      </c>
      <c r="H420" s="4">
        <v>0</v>
      </c>
      <c r="I420" s="4">
        <v>0</v>
      </c>
      <c r="J420" s="4">
        <v>0</v>
      </c>
      <c r="K420" s="4">
        <v>0</v>
      </c>
      <c r="L420" s="4">
        <v>0</v>
      </c>
      <c r="M420" s="4">
        <v>0</v>
      </c>
      <c r="N420" s="4">
        <v>0</v>
      </c>
      <c r="O420" s="4">
        <v>0</v>
      </c>
      <c r="P420" s="4">
        <v>0</v>
      </c>
      <c r="Q420" s="7">
        <v>2.5156599834E-5</v>
      </c>
      <c r="R420" s="4">
        <v>0</v>
      </c>
      <c r="S420" s="4">
        <v>0</v>
      </c>
      <c r="T420" s="7">
        <v>1.9526673435900001E-5</v>
      </c>
      <c r="U420" s="4">
        <v>0</v>
      </c>
      <c r="V420" s="4">
        <v>0</v>
      </c>
      <c r="W420" s="4">
        <v>0</v>
      </c>
      <c r="X420" s="4">
        <v>0</v>
      </c>
      <c r="Y420" s="4">
        <v>0</v>
      </c>
      <c r="Z420" s="4">
        <v>0</v>
      </c>
      <c r="AA420" s="4">
        <v>0</v>
      </c>
      <c r="AB420" s="4">
        <f t="shared" si="62"/>
        <v>2.2341636634949998E-6</v>
      </c>
      <c r="AC420" s="4">
        <f t="shared" si="63"/>
        <v>6.9369936806214738E-6</v>
      </c>
      <c r="AD420" s="4">
        <v>0</v>
      </c>
      <c r="AE420" s="4">
        <v>0</v>
      </c>
      <c r="AF420" s="4">
        <v>0</v>
      </c>
      <c r="AG420" s="4">
        <v>0</v>
      </c>
      <c r="AH420" s="4">
        <v>0</v>
      </c>
      <c r="AI420" s="4">
        <v>0</v>
      </c>
      <c r="AJ420" s="4">
        <v>0</v>
      </c>
      <c r="AK420" s="4">
        <f t="shared" si="64"/>
        <v>0</v>
      </c>
      <c r="AL420" s="4">
        <f t="shared" si="65"/>
        <v>0</v>
      </c>
      <c r="AM420" s="4">
        <v>0</v>
      </c>
      <c r="AN420" s="4">
        <v>0</v>
      </c>
      <c r="AO420" s="4">
        <v>0</v>
      </c>
      <c r="AP420" s="4">
        <v>0</v>
      </c>
      <c r="AQ420" s="4">
        <v>0</v>
      </c>
      <c r="AR420" s="4">
        <f t="shared" si="66"/>
        <v>0</v>
      </c>
      <c r="AS420" s="4">
        <f t="shared" si="67"/>
        <v>0</v>
      </c>
      <c r="AT420" s="4">
        <v>0</v>
      </c>
      <c r="AU420" s="4">
        <v>0</v>
      </c>
      <c r="AV420" s="4">
        <v>0</v>
      </c>
      <c r="AW420" s="4">
        <v>0</v>
      </c>
      <c r="AX420" s="4">
        <f t="shared" si="68"/>
        <v>0</v>
      </c>
      <c r="AY420" s="4">
        <f t="shared" si="69"/>
        <v>0</v>
      </c>
    </row>
    <row r="421" spans="1:51" x14ac:dyDescent="0.15">
      <c r="A421" s="4" t="s">
        <v>459</v>
      </c>
      <c r="B421" s="4">
        <v>0</v>
      </c>
      <c r="C421" s="4">
        <v>0</v>
      </c>
      <c r="D421" s="4">
        <v>0</v>
      </c>
      <c r="E421" s="4">
        <v>0</v>
      </c>
      <c r="F421" s="4">
        <f t="shared" si="60"/>
        <v>0</v>
      </c>
      <c r="G421" s="4">
        <f t="shared" si="61"/>
        <v>0</v>
      </c>
      <c r="H421" s="4">
        <v>0</v>
      </c>
      <c r="I421" s="4">
        <v>0</v>
      </c>
      <c r="J421" s="4">
        <v>0</v>
      </c>
      <c r="K421" s="4">
        <v>0</v>
      </c>
      <c r="L421" s="4">
        <v>0</v>
      </c>
      <c r="M421" s="4">
        <v>0</v>
      </c>
      <c r="N421" s="4">
        <v>0</v>
      </c>
      <c r="O421" s="4">
        <v>0</v>
      </c>
      <c r="P421" s="4">
        <v>0</v>
      </c>
      <c r="Q421" s="4">
        <v>0</v>
      </c>
      <c r="R421" s="4">
        <v>0</v>
      </c>
      <c r="S421" s="4">
        <v>0</v>
      </c>
      <c r="T421" s="4">
        <v>0</v>
      </c>
      <c r="U421" s="4">
        <v>0</v>
      </c>
      <c r="V421" s="4">
        <v>0</v>
      </c>
      <c r="W421" s="4">
        <v>0</v>
      </c>
      <c r="X421" s="7">
        <v>2.0284798572000001E-5</v>
      </c>
      <c r="Y421" s="4">
        <v>0</v>
      </c>
      <c r="Z421" s="7">
        <v>2.3374862672699999E-5</v>
      </c>
      <c r="AA421" s="4">
        <v>0</v>
      </c>
      <c r="AB421" s="4">
        <f t="shared" si="62"/>
        <v>2.1829830622349998E-6</v>
      </c>
      <c r="AC421" s="4">
        <f t="shared" si="63"/>
        <v>6.7377528546404649E-6</v>
      </c>
      <c r="AD421" s="4">
        <v>0</v>
      </c>
      <c r="AE421" s="4">
        <v>0</v>
      </c>
      <c r="AF421" s="4">
        <v>0</v>
      </c>
      <c r="AG421" s="4">
        <v>0</v>
      </c>
      <c r="AH421" s="4">
        <v>0</v>
      </c>
      <c r="AI421" s="4">
        <v>0</v>
      </c>
      <c r="AJ421" s="4">
        <v>0</v>
      </c>
      <c r="AK421" s="4">
        <f t="shared" si="64"/>
        <v>0</v>
      </c>
      <c r="AL421" s="4">
        <f t="shared" si="65"/>
        <v>0</v>
      </c>
      <c r="AM421" s="4">
        <v>0</v>
      </c>
      <c r="AN421" s="4">
        <v>0</v>
      </c>
      <c r="AO421" s="4">
        <v>0</v>
      </c>
      <c r="AP421" s="4">
        <v>0</v>
      </c>
      <c r="AQ421" s="4">
        <v>0</v>
      </c>
      <c r="AR421" s="4">
        <f t="shared" si="66"/>
        <v>0</v>
      </c>
      <c r="AS421" s="4">
        <f t="shared" si="67"/>
        <v>0</v>
      </c>
      <c r="AT421" s="4">
        <v>0</v>
      </c>
      <c r="AU421" s="4">
        <v>0</v>
      </c>
      <c r="AV421" s="4">
        <v>0</v>
      </c>
      <c r="AW421" s="4">
        <v>0</v>
      </c>
      <c r="AX421" s="4">
        <f t="shared" si="68"/>
        <v>0</v>
      </c>
      <c r="AY421" s="4">
        <f t="shared" si="69"/>
        <v>0</v>
      </c>
    </row>
    <row r="422" spans="1:51" x14ac:dyDescent="0.15">
      <c r="A422" s="4" t="s">
        <v>460</v>
      </c>
      <c r="B422" s="4">
        <v>0</v>
      </c>
      <c r="C422" s="4">
        <v>0</v>
      </c>
      <c r="D422" s="4">
        <v>0</v>
      </c>
      <c r="E422" s="4">
        <v>0</v>
      </c>
      <c r="F422" s="4">
        <f t="shared" si="60"/>
        <v>0</v>
      </c>
      <c r="G422" s="4">
        <f t="shared" si="61"/>
        <v>0</v>
      </c>
      <c r="H422" s="4">
        <v>0</v>
      </c>
      <c r="I422" s="4">
        <v>0</v>
      </c>
      <c r="J422" s="4">
        <v>0</v>
      </c>
      <c r="K422" s="4">
        <v>0</v>
      </c>
      <c r="L422" s="4">
        <v>0</v>
      </c>
      <c r="M422" s="4">
        <v>0</v>
      </c>
      <c r="N422" s="4">
        <v>0</v>
      </c>
      <c r="O422" s="4">
        <v>0</v>
      </c>
      <c r="P422" s="4">
        <v>0</v>
      </c>
      <c r="Q422" s="4">
        <v>0</v>
      </c>
      <c r="R422" s="4">
        <v>0</v>
      </c>
      <c r="S422" s="4">
        <v>0</v>
      </c>
      <c r="T422" s="7">
        <v>3.9053346871800001E-5</v>
      </c>
      <c r="U422" s="4">
        <v>0</v>
      </c>
      <c r="V422" s="4">
        <v>0</v>
      </c>
      <c r="W422" s="4">
        <v>0</v>
      </c>
      <c r="X422" s="4">
        <v>0</v>
      </c>
      <c r="Y422" s="4">
        <v>0</v>
      </c>
      <c r="Z422" s="4">
        <v>0</v>
      </c>
      <c r="AA422" s="4">
        <v>0</v>
      </c>
      <c r="AB422" s="4">
        <f t="shared" si="62"/>
        <v>1.9526673435900001E-6</v>
      </c>
      <c r="AC422" s="4">
        <f t="shared" si="63"/>
        <v>8.7325938354223575E-6</v>
      </c>
      <c r="AD422" s="4">
        <v>0</v>
      </c>
      <c r="AE422" s="4">
        <v>0</v>
      </c>
      <c r="AF422" s="4">
        <v>0</v>
      </c>
      <c r="AG422" s="4">
        <v>0</v>
      </c>
      <c r="AH422" s="4">
        <v>0</v>
      </c>
      <c r="AI422" s="4">
        <v>0</v>
      </c>
      <c r="AJ422" s="4">
        <v>0</v>
      </c>
      <c r="AK422" s="4">
        <f t="shared" si="64"/>
        <v>0</v>
      </c>
      <c r="AL422" s="4">
        <f t="shared" si="65"/>
        <v>0</v>
      </c>
      <c r="AM422" s="4">
        <v>0</v>
      </c>
      <c r="AN422" s="4">
        <v>0</v>
      </c>
      <c r="AO422" s="4">
        <v>0</v>
      </c>
      <c r="AP422" s="4">
        <v>0</v>
      </c>
      <c r="AQ422" s="4">
        <v>0</v>
      </c>
      <c r="AR422" s="4">
        <f t="shared" si="66"/>
        <v>0</v>
      </c>
      <c r="AS422" s="4">
        <f t="shared" si="67"/>
        <v>0</v>
      </c>
      <c r="AT422" s="4">
        <v>0</v>
      </c>
      <c r="AU422" s="4">
        <v>0</v>
      </c>
      <c r="AV422" s="4">
        <v>0</v>
      </c>
      <c r="AW422" s="4">
        <v>0</v>
      </c>
      <c r="AX422" s="4">
        <f t="shared" si="68"/>
        <v>0</v>
      </c>
      <c r="AY422" s="4">
        <f t="shared" si="69"/>
        <v>0</v>
      </c>
    </row>
    <row r="423" spans="1:51" x14ac:dyDescent="0.15">
      <c r="A423" s="4" t="s">
        <v>461</v>
      </c>
      <c r="B423" s="4">
        <v>0</v>
      </c>
      <c r="C423" s="4">
        <v>0</v>
      </c>
      <c r="D423" s="4">
        <v>0</v>
      </c>
      <c r="E423" s="4">
        <v>0</v>
      </c>
      <c r="F423" s="4">
        <f t="shared" si="60"/>
        <v>0</v>
      </c>
      <c r="G423" s="4">
        <f t="shared" si="61"/>
        <v>0</v>
      </c>
      <c r="H423" s="7">
        <v>3.2917475887899999E-5</v>
      </c>
      <c r="I423" s="4">
        <v>0</v>
      </c>
      <c r="J423" s="4">
        <v>0</v>
      </c>
      <c r="K423" s="4">
        <v>0</v>
      </c>
      <c r="L423" s="4">
        <v>0</v>
      </c>
      <c r="M423" s="4">
        <v>0</v>
      </c>
      <c r="N423" s="4">
        <v>0</v>
      </c>
      <c r="O423" s="4">
        <v>0</v>
      </c>
      <c r="P423" s="4">
        <v>0</v>
      </c>
      <c r="Q423" s="4">
        <v>0</v>
      </c>
      <c r="R423" s="4">
        <v>0</v>
      </c>
      <c r="S423" s="4">
        <v>0</v>
      </c>
      <c r="T423" s="4">
        <v>0</v>
      </c>
      <c r="U423" s="4">
        <v>0</v>
      </c>
      <c r="V423" s="4">
        <v>0</v>
      </c>
      <c r="W423" s="4">
        <v>0</v>
      </c>
      <c r="X423" s="4">
        <v>0</v>
      </c>
      <c r="Y423" s="4">
        <v>0</v>
      </c>
      <c r="Z423" s="4">
        <v>0</v>
      </c>
      <c r="AA423" s="4">
        <v>0</v>
      </c>
      <c r="AB423" s="4">
        <f t="shared" si="62"/>
        <v>1.6458737943950001E-6</v>
      </c>
      <c r="AC423" s="4">
        <f t="shared" si="63"/>
        <v>7.3605713733054576E-6</v>
      </c>
      <c r="AD423" s="4">
        <v>0</v>
      </c>
      <c r="AE423" s="4">
        <v>0</v>
      </c>
      <c r="AF423" s="4">
        <v>0</v>
      </c>
      <c r="AG423" s="4">
        <v>0</v>
      </c>
      <c r="AH423" s="4">
        <v>0</v>
      </c>
      <c r="AI423" s="4">
        <v>0</v>
      </c>
      <c r="AJ423" s="4">
        <v>0</v>
      </c>
      <c r="AK423" s="4">
        <f t="shared" si="64"/>
        <v>0</v>
      </c>
      <c r="AL423" s="4">
        <f t="shared" si="65"/>
        <v>0</v>
      </c>
      <c r="AM423" s="4">
        <v>0</v>
      </c>
      <c r="AN423" s="4">
        <v>0</v>
      </c>
      <c r="AO423" s="4">
        <v>0</v>
      </c>
      <c r="AP423" s="4">
        <v>0</v>
      </c>
      <c r="AQ423" s="4">
        <v>0</v>
      </c>
      <c r="AR423" s="4">
        <f t="shared" si="66"/>
        <v>0</v>
      </c>
      <c r="AS423" s="4">
        <f t="shared" si="67"/>
        <v>0</v>
      </c>
      <c r="AT423" s="4">
        <v>0</v>
      </c>
      <c r="AU423" s="4">
        <v>0</v>
      </c>
      <c r="AV423" s="4">
        <v>0</v>
      </c>
      <c r="AW423" s="4">
        <v>0</v>
      </c>
      <c r="AX423" s="4">
        <f t="shared" si="68"/>
        <v>0</v>
      </c>
      <c r="AY423" s="4">
        <f t="shared" si="69"/>
        <v>0</v>
      </c>
    </row>
    <row r="424" spans="1:51" x14ac:dyDescent="0.15">
      <c r="A424" s="4" t="s">
        <v>462</v>
      </c>
      <c r="B424" s="4">
        <v>0</v>
      </c>
      <c r="C424" s="4">
        <v>0</v>
      </c>
      <c r="D424" s="4">
        <v>0</v>
      </c>
      <c r="E424" s="4">
        <v>0</v>
      </c>
      <c r="F424" s="4">
        <f t="shared" si="60"/>
        <v>0</v>
      </c>
      <c r="G424" s="4">
        <f t="shared" si="61"/>
        <v>0</v>
      </c>
      <c r="H424" s="4">
        <v>0</v>
      </c>
      <c r="I424" s="4">
        <v>0</v>
      </c>
      <c r="J424" s="4">
        <v>0</v>
      </c>
      <c r="K424" s="4">
        <v>0</v>
      </c>
      <c r="L424" s="4">
        <v>0</v>
      </c>
      <c r="M424" s="4">
        <v>0</v>
      </c>
      <c r="N424" s="4">
        <v>0</v>
      </c>
      <c r="O424" s="4">
        <v>0</v>
      </c>
      <c r="P424" s="4">
        <v>0</v>
      </c>
      <c r="Q424" s="4">
        <v>0</v>
      </c>
      <c r="R424" s="4">
        <v>0</v>
      </c>
      <c r="S424" s="4">
        <v>0</v>
      </c>
      <c r="T424" s="7">
        <v>1.9526673435900001E-5</v>
      </c>
      <c r="U424" s="4">
        <v>0</v>
      </c>
      <c r="V424" s="4">
        <v>0</v>
      </c>
      <c r="W424" s="4">
        <v>0</v>
      </c>
      <c r="X424" s="4">
        <v>0</v>
      </c>
      <c r="Y424" s="4">
        <v>0</v>
      </c>
      <c r="Z424" s="4">
        <v>0</v>
      </c>
      <c r="AA424" s="4">
        <v>0</v>
      </c>
      <c r="AB424" s="4">
        <f t="shared" si="62"/>
        <v>9.7633367179500007E-7</v>
      </c>
      <c r="AC424" s="4">
        <f t="shared" si="63"/>
        <v>4.3662969177111788E-6</v>
      </c>
      <c r="AD424" s="4">
        <v>0</v>
      </c>
      <c r="AE424" s="4">
        <v>0</v>
      </c>
      <c r="AF424" s="4">
        <v>0</v>
      </c>
      <c r="AG424" s="4">
        <v>0</v>
      </c>
      <c r="AH424" s="4">
        <v>0</v>
      </c>
      <c r="AI424" s="4">
        <v>0</v>
      </c>
      <c r="AJ424" s="4">
        <v>0</v>
      </c>
      <c r="AK424" s="4">
        <f t="shared" si="64"/>
        <v>0</v>
      </c>
      <c r="AL424" s="4">
        <f t="shared" si="65"/>
        <v>0</v>
      </c>
      <c r="AM424" s="4">
        <v>0</v>
      </c>
      <c r="AN424" s="4">
        <v>0</v>
      </c>
      <c r="AO424" s="4">
        <v>0</v>
      </c>
      <c r="AP424" s="4">
        <v>0</v>
      </c>
      <c r="AQ424" s="4">
        <v>0</v>
      </c>
      <c r="AR424" s="4">
        <f t="shared" si="66"/>
        <v>0</v>
      </c>
      <c r="AS424" s="4">
        <f t="shared" si="67"/>
        <v>0</v>
      </c>
      <c r="AT424" s="4">
        <v>0</v>
      </c>
      <c r="AU424" s="4">
        <v>0</v>
      </c>
      <c r="AV424" s="4">
        <v>0</v>
      </c>
      <c r="AW424" s="4">
        <v>0</v>
      </c>
      <c r="AX424" s="4">
        <f t="shared" si="68"/>
        <v>0</v>
      </c>
      <c r="AY424" s="4">
        <f t="shared" si="69"/>
        <v>0</v>
      </c>
    </row>
    <row r="425" spans="1:51" x14ac:dyDescent="0.15">
      <c r="A425" s="4" t="s">
        <v>463</v>
      </c>
      <c r="B425" s="4">
        <v>0</v>
      </c>
      <c r="C425" s="4">
        <v>0</v>
      </c>
      <c r="D425" s="4">
        <v>0</v>
      </c>
      <c r="E425" s="4">
        <v>0</v>
      </c>
      <c r="F425" s="4">
        <f t="shared" si="60"/>
        <v>0</v>
      </c>
      <c r="G425" s="4">
        <f t="shared" si="61"/>
        <v>0</v>
      </c>
      <c r="H425" s="4">
        <v>0</v>
      </c>
      <c r="I425" s="4">
        <v>0</v>
      </c>
      <c r="J425" s="4">
        <v>0</v>
      </c>
      <c r="K425" s="4">
        <v>0</v>
      </c>
      <c r="L425" s="4">
        <v>0</v>
      </c>
      <c r="M425" s="4">
        <v>0</v>
      </c>
      <c r="N425" s="4">
        <v>0</v>
      </c>
      <c r="O425" s="4">
        <v>0</v>
      </c>
      <c r="P425" s="4">
        <v>0</v>
      </c>
      <c r="Q425" s="4">
        <v>0</v>
      </c>
      <c r="R425" s="4">
        <v>0</v>
      </c>
      <c r="S425" s="4">
        <v>0</v>
      </c>
      <c r="T425" s="4">
        <v>0</v>
      </c>
      <c r="U425" s="4">
        <v>0</v>
      </c>
      <c r="V425" s="4">
        <v>0</v>
      </c>
      <c r="W425" s="4">
        <v>0</v>
      </c>
      <c r="X425" s="4">
        <v>0</v>
      </c>
      <c r="Y425" s="4">
        <v>0</v>
      </c>
      <c r="Z425" s="4">
        <v>0</v>
      </c>
      <c r="AA425" s="4">
        <v>0</v>
      </c>
      <c r="AB425" s="4">
        <f t="shared" si="62"/>
        <v>0</v>
      </c>
      <c r="AC425" s="4">
        <f t="shared" si="63"/>
        <v>0</v>
      </c>
      <c r="AD425" s="4">
        <v>0</v>
      </c>
      <c r="AE425" s="4">
        <v>0</v>
      </c>
      <c r="AF425" s="4">
        <v>0</v>
      </c>
      <c r="AG425" s="4">
        <v>0</v>
      </c>
      <c r="AH425" s="7">
        <v>1.9852298896199999E-5</v>
      </c>
      <c r="AI425" s="4">
        <v>0</v>
      </c>
      <c r="AJ425" s="4">
        <v>0</v>
      </c>
      <c r="AK425" s="4">
        <f t="shared" si="64"/>
        <v>2.8360426994571429E-6</v>
      </c>
      <c r="AL425" s="4">
        <f t="shared" si="65"/>
        <v>7.5034636903238948E-6</v>
      </c>
      <c r="AM425" s="4">
        <v>0</v>
      </c>
      <c r="AN425" s="4">
        <v>0</v>
      </c>
      <c r="AO425" s="4">
        <v>0</v>
      </c>
      <c r="AP425" s="4">
        <v>0</v>
      </c>
      <c r="AQ425" s="4">
        <v>0</v>
      </c>
      <c r="AR425" s="4">
        <f t="shared" si="66"/>
        <v>0</v>
      </c>
      <c r="AS425" s="4">
        <f t="shared" si="67"/>
        <v>0</v>
      </c>
      <c r="AT425" s="4">
        <v>0</v>
      </c>
      <c r="AU425" s="4">
        <v>0</v>
      </c>
      <c r="AV425" s="4">
        <v>0</v>
      </c>
      <c r="AW425" s="4">
        <v>0</v>
      </c>
      <c r="AX425" s="4">
        <f t="shared" si="68"/>
        <v>0</v>
      </c>
      <c r="AY425" s="4">
        <f t="shared" si="69"/>
        <v>0</v>
      </c>
    </row>
    <row r="426" spans="1:51" x14ac:dyDescent="0.15">
      <c r="A426" s="4" t="s">
        <v>464</v>
      </c>
      <c r="B426" s="4">
        <v>0</v>
      </c>
      <c r="C426" s="4">
        <v>0</v>
      </c>
      <c r="D426" s="4">
        <v>0</v>
      </c>
      <c r="E426" s="4">
        <v>0</v>
      </c>
      <c r="F426" s="4">
        <f t="shared" si="60"/>
        <v>0</v>
      </c>
      <c r="G426" s="4">
        <f t="shared" si="61"/>
        <v>0</v>
      </c>
      <c r="H426" s="4">
        <v>0</v>
      </c>
      <c r="I426" s="4">
        <v>0</v>
      </c>
      <c r="J426" s="4">
        <v>0</v>
      </c>
      <c r="K426" s="4">
        <v>0</v>
      </c>
      <c r="L426" s="4">
        <v>0</v>
      </c>
      <c r="M426" s="4">
        <v>0</v>
      </c>
      <c r="N426" s="4">
        <v>0</v>
      </c>
      <c r="O426" s="4">
        <v>0</v>
      </c>
      <c r="P426" s="4">
        <v>0</v>
      </c>
      <c r="Q426" s="4">
        <v>0</v>
      </c>
      <c r="R426" s="4">
        <v>0</v>
      </c>
      <c r="S426" s="4">
        <v>0</v>
      </c>
      <c r="T426" s="7">
        <v>1.9526673435900001E-5</v>
      </c>
      <c r="U426" s="4">
        <v>0</v>
      </c>
      <c r="V426" s="4">
        <v>0</v>
      </c>
      <c r="W426" s="4">
        <v>0</v>
      </c>
      <c r="X426" s="4">
        <v>0</v>
      </c>
      <c r="Y426" s="4">
        <v>0</v>
      </c>
      <c r="Z426" s="4">
        <v>0</v>
      </c>
      <c r="AA426" s="4">
        <v>0</v>
      </c>
      <c r="AB426" s="4">
        <f t="shared" si="62"/>
        <v>9.7633367179500007E-7</v>
      </c>
      <c r="AC426" s="4">
        <f t="shared" si="63"/>
        <v>4.3662969177111788E-6</v>
      </c>
      <c r="AD426" s="4">
        <v>0</v>
      </c>
      <c r="AE426" s="4">
        <v>0</v>
      </c>
      <c r="AF426" s="4">
        <v>0</v>
      </c>
      <c r="AG426" s="4">
        <v>0</v>
      </c>
      <c r="AH426" s="4">
        <v>0</v>
      </c>
      <c r="AI426" s="4">
        <v>0</v>
      </c>
      <c r="AJ426" s="4">
        <v>0</v>
      </c>
      <c r="AK426" s="4">
        <f t="shared" si="64"/>
        <v>0</v>
      </c>
      <c r="AL426" s="4">
        <f t="shared" si="65"/>
        <v>0</v>
      </c>
      <c r="AM426" s="4">
        <v>0</v>
      </c>
      <c r="AN426" s="4">
        <v>0</v>
      </c>
      <c r="AO426" s="4">
        <v>0</v>
      </c>
      <c r="AP426" s="4">
        <v>0</v>
      </c>
      <c r="AQ426" s="4">
        <v>0</v>
      </c>
      <c r="AR426" s="4">
        <f t="shared" si="66"/>
        <v>0</v>
      </c>
      <c r="AS426" s="4">
        <f t="shared" si="67"/>
        <v>0</v>
      </c>
      <c r="AT426" s="4">
        <v>0</v>
      </c>
      <c r="AU426" s="4">
        <v>0</v>
      </c>
      <c r="AV426" s="4">
        <v>0</v>
      </c>
      <c r="AW426" s="4">
        <v>0</v>
      </c>
      <c r="AX426" s="4">
        <f t="shared" si="68"/>
        <v>0</v>
      </c>
      <c r="AY426" s="4">
        <f t="shared" si="69"/>
        <v>0</v>
      </c>
    </row>
    <row r="427" spans="1:51" x14ac:dyDescent="0.15">
      <c r="A427" s="4" t="s">
        <v>465</v>
      </c>
      <c r="B427" s="4">
        <v>0</v>
      </c>
      <c r="C427" s="4">
        <v>0</v>
      </c>
      <c r="D427" s="4">
        <v>0</v>
      </c>
      <c r="E427" s="4">
        <v>0</v>
      </c>
      <c r="F427" s="4">
        <f t="shared" si="60"/>
        <v>0</v>
      </c>
      <c r="G427" s="4">
        <f t="shared" si="61"/>
        <v>0</v>
      </c>
      <c r="H427" s="4">
        <v>0</v>
      </c>
      <c r="I427" s="4">
        <v>0</v>
      </c>
      <c r="J427" s="4">
        <v>0</v>
      </c>
      <c r="K427" s="4">
        <v>0</v>
      </c>
      <c r="L427" s="4">
        <v>0</v>
      </c>
      <c r="M427" s="4">
        <v>0</v>
      </c>
      <c r="N427" s="4">
        <v>0</v>
      </c>
      <c r="O427" s="4">
        <v>0</v>
      </c>
      <c r="P427" s="4">
        <v>0</v>
      </c>
      <c r="Q427" s="4">
        <v>0</v>
      </c>
      <c r="R427" s="4">
        <v>0</v>
      </c>
      <c r="S427" s="4">
        <v>0</v>
      </c>
      <c r="T427" s="4">
        <v>0</v>
      </c>
      <c r="U427" s="4">
        <v>0</v>
      </c>
      <c r="V427" s="4">
        <v>0</v>
      </c>
      <c r="W427" s="4">
        <v>0</v>
      </c>
      <c r="X427" s="4">
        <v>0</v>
      </c>
      <c r="Y427" s="4">
        <v>0</v>
      </c>
      <c r="Z427" s="4">
        <v>0</v>
      </c>
      <c r="AA427" s="4">
        <v>0</v>
      </c>
      <c r="AB427" s="4">
        <f t="shared" si="62"/>
        <v>0</v>
      </c>
      <c r="AC427" s="4">
        <f t="shared" si="63"/>
        <v>0</v>
      </c>
      <c r="AD427" s="4">
        <v>0</v>
      </c>
      <c r="AE427" s="4">
        <v>0</v>
      </c>
      <c r="AF427" s="4">
        <v>0</v>
      </c>
      <c r="AG427" s="4">
        <v>0</v>
      </c>
      <c r="AH427" s="4">
        <v>0</v>
      </c>
      <c r="AI427" s="4">
        <v>0</v>
      </c>
      <c r="AJ427" s="4">
        <v>0</v>
      </c>
      <c r="AK427" s="4">
        <f t="shared" si="64"/>
        <v>0</v>
      </c>
      <c r="AL427" s="4">
        <f t="shared" si="65"/>
        <v>0</v>
      </c>
      <c r="AM427" s="4">
        <v>0</v>
      </c>
      <c r="AN427" s="4">
        <v>0</v>
      </c>
      <c r="AO427" s="4">
        <v>0</v>
      </c>
      <c r="AP427" s="4">
        <v>0</v>
      </c>
      <c r="AQ427" s="4">
        <v>0</v>
      </c>
      <c r="AR427" s="4">
        <f t="shared" si="66"/>
        <v>0</v>
      </c>
      <c r="AS427" s="4">
        <f t="shared" si="67"/>
        <v>0</v>
      </c>
      <c r="AT427" s="4">
        <v>0</v>
      </c>
      <c r="AU427" s="7">
        <v>1.66157118171E-5</v>
      </c>
      <c r="AV427" s="4">
        <v>0</v>
      </c>
      <c r="AW427" s="4">
        <v>0</v>
      </c>
      <c r="AX427" s="4">
        <f t="shared" si="68"/>
        <v>4.153927954275E-6</v>
      </c>
      <c r="AY427" s="4">
        <f t="shared" si="69"/>
        <v>8.3078559085499982E-6</v>
      </c>
    </row>
    <row r="428" spans="1:51" x14ac:dyDescent="0.15">
      <c r="A428" s="4" t="s">
        <v>466</v>
      </c>
      <c r="B428" s="4">
        <v>0</v>
      </c>
      <c r="C428" s="4">
        <v>0</v>
      </c>
      <c r="D428" s="4">
        <v>0</v>
      </c>
      <c r="E428" s="4">
        <v>0</v>
      </c>
      <c r="F428" s="4">
        <f t="shared" si="60"/>
        <v>0</v>
      </c>
      <c r="G428" s="4">
        <f t="shared" si="61"/>
        <v>0</v>
      </c>
      <c r="H428" s="4">
        <v>0</v>
      </c>
      <c r="I428" s="4">
        <v>0</v>
      </c>
      <c r="J428" s="4">
        <v>0</v>
      </c>
      <c r="K428" s="4">
        <v>0</v>
      </c>
      <c r="L428" s="4">
        <v>0</v>
      </c>
      <c r="M428" s="4">
        <v>0</v>
      </c>
      <c r="N428" s="4">
        <v>0</v>
      </c>
      <c r="O428" s="4">
        <v>0</v>
      </c>
      <c r="P428" s="4">
        <v>0</v>
      </c>
      <c r="Q428" s="4">
        <v>0</v>
      </c>
      <c r="R428" s="4">
        <v>0</v>
      </c>
      <c r="S428" s="4">
        <v>0</v>
      </c>
      <c r="T428" s="4">
        <v>0</v>
      </c>
      <c r="U428" s="4">
        <v>0</v>
      </c>
      <c r="V428" s="4">
        <v>0</v>
      </c>
      <c r="W428" s="7">
        <v>2.1611808692300001E-5</v>
      </c>
      <c r="X428" s="4">
        <v>0</v>
      </c>
      <c r="Y428" s="4">
        <v>0</v>
      </c>
      <c r="Z428" s="4">
        <v>0</v>
      </c>
      <c r="AA428" s="4">
        <v>0</v>
      </c>
      <c r="AB428" s="4">
        <f t="shared" si="62"/>
        <v>1.080590434615E-6</v>
      </c>
      <c r="AC428" s="4">
        <f t="shared" si="63"/>
        <v>4.8325473352703638E-6</v>
      </c>
      <c r="AD428" s="4">
        <v>0</v>
      </c>
      <c r="AE428" s="4">
        <v>0</v>
      </c>
      <c r="AF428" s="4">
        <v>0</v>
      </c>
      <c r="AG428" s="4">
        <v>0</v>
      </c>
      <c r="AH428" s="4">
        <v>0</v>
      </c>
      <c r="AI428" s="4">
        <v>0</v>
      </c>
      <c r="AJ428" s="4">
        <v>0</v>
      </c>
      <c r="AK428" s="4">
        <f t="shared" si="64"/>
        <v>0</v>
      </c>
      <c r="AL428" s="4">
        <f t="shared" si="65"/>
        <v>0</v>
      </c>
      <c r="AM428" s="4">
        <v>0</v>
      </c>
      <c r="AN428" s="4">
        <v>0</v>
      </c>
      <c r="AO428" s="4">
        <v>0</v>
      </c>
      <c r="AP428" s="4">
        <v>0</v>
      </c>
      <c r="AQ428" s="4">
        <v>0</v>
      </c>
      <c r="AR428" s="4">
        <f t="shared" si="66"/>
        <v>0</v>
      </c>
      <c r="AS428" s="4">
        <f t="shared" si="67"/>
        <v>0</v>
      </c>
      <c r="AT428" s="4">
        <v>0</v>
      </c>
      <c r="AU428" s="4">
        <v>0</v>
      </c>
      <c r="AV428" s="4">
        <v>0</v>
      </c>
      <c r="AW428" s="4">
        <v>0</v>
      </c>
      <c r="AX428" s="4">
        <f t="shared" si="68"/>
        <v>0</v>
      </c>
      <c r="AY428" s="4">
        <f t="shared" si="69"/>
        <v>0</v>
      </c>
    </row>
    <row r="429" spans="1:51" x14ac:dyDescent="0.15">
      <c r="A429" s="4" t="s">
        <v>467</v>
      </c>
      <c r="B429" s="4">
        <v>0</v>
      </c>
      <c r="C429" s="4">
        <v>0</v>
      </c>
      <c r="D429" s="4">
        <v>0</v>
      </c>
      <c r="E429" s="4">
        <v>0</v>
      </c>
      <c r="F429" s="4">
        <f t="shared" si="60"/>
        <v>0</v>
      </c>
      <c r="G429" s="4">
        <f t="shared" si="61"/>
        <v>0</v>
      </c>
      <c r="H429" s="7">
        <v>3.2917475887899999E-5</v>
      </c>
      <c r="I429" s="4">
        <v>0</v>
      </c>
      <c r="J429" s="4">
        <v>0</v>
      </c>
      <c r="K429" s="4">
        <v>0</v>
      </c>
      <c r="L429" s="4">
        <v>0</v>
      </c>
      <c r="M429" s="4">
        <v>0</v>
      </c>
      <c r="N429" s="4">
        <v>0</v>
      </c>
      <c r="O429" s="4">
        <v>0</v>
      </c>
      <c r="P429" s="4">
        <v>0</v>
      </c>
      <c r="Q429" s="4">
        <v>0</v>
      </c>
      <c r="R429" s="4">
        <v>0</v>
      </c>
      <c r="S429" s="4">
        <v>0</v>
      </c>
      <c r="T429" s="4">
        <v>0</v>
      </c>
      <c r="U429" s="4">
        <v>0</v>
      </c>
      <c r="V429" s="4">
        <v>0</v>
      </c>
      <c r="W429" s="4">
        <v>0</v>
      </c>
      <c r="X429" s="4">
        <v>0</v>
      </c>
      <c r="Y429" s="4">
        <v>0</v>
      </c>
      <c r="Z429" s="4">
        <v>0</v>
      </c>
      <c r="AA429" s="4">
        <v>0</v>
      </c>
      <c r="AB429" s="4">
        <f t="shared" si="62"/>
        <v>1.6458737943950001E-6</v>
      </c>
      <c r="AC429" s="4">
        <f t="shared" si="63"/>
        <v>7.3605713733054576E-6</v>
      </c>
      <c r="AD429" s="4">
        <v>0</v>
      </c>
      <c r="AE429" s="4">
        <v>0</v>
      </c>
      <c r="AF429" s="4">
        <v>0</v>
      </c>
      <c r="AG429" s="4">
        <v>0</v>
      </c>
      <c r="AH429" s="4">
        <v>0</v>
      </c>
      <c r="AI429" s="4">
        <v>0</v>
      </c>
      <c r="AJ429" s="4">
        <v>0</v>
      </c>
      <c r="AK429" s="4">
        <f t="shared" si="64"/>
        <v>0</v>
      </c>
      <c r="AL429" s="4">
        <f t="shared" si="65"/>
        <v>0</v>
      </c>
      <c r="AM429" s="4">
        <v>0</v>
      </c>
      <c r="AN429" s="4">
        <v>0</v>
      </c>
      <c r="AO429" s="4">
        <v>0</v>
      </c>
      <c r="AP429" s="4">
        <v>0</v>
      </c>
      <c r="AQ429" s="4">
        <v>0</v>
      </c>
      <c r="AR429" s="4">
        <f t="shared" si="66"/>
        <v>0</v>
      </c>
      <c r="AS429" s="4">
        <f t="shared" si="67"/>
        <v>0</v>
      </c>
      <c r="AT429" s="4">
        <v>0</v>
      </c>
      <c r="AU429" s="4">
        <v>0</v>
      </c>
      <c r="AV429" s="4">
        <v>0</v>
      </c>
      <c r="AW429" s="4">
        <v>0</v>
      </c>
      <c r="AX429" s="4">
        <f t="shared" si="68"/>
        <v>0</v>
      </c>
      <c r="AY429" s="4">
        <f t="shared" si="69"/>
        <v>0</v>
      </c>
    </row>
    <row r="430" spans="1:51" x14ac:dyDescent="0.15">
      <c r="A430" s="4" t="s">
        <v>468</v>
      </c>
      <c r="B430" s="4">
        <v>0</v>
      </c>
      <c r="C430" s="4">
        <v>0</v>
      </c>
      <c r="D430" s="4">
        <v>0</v>
      </c>
      <c r="E430" s="4">
        <v>0</v>
      </c>
      <c r="F430" s="4">
        <f t="shared" si="60"/>
        <v>0</v>
      </c>
      <c r="G430" s="4">
        <f t="shared" si="61"/>
        <v>0</v>
      </c>
      <c r="H430" s="4">
        <v>0</v>
      </c>
      <c r="I430" s="4">
        <v>0</v>
      </c>
      <c r="J430" s="4">
        <v>0</v>
      </c>
      <c r="K430" s="4">
        <v>0</v>
      </c>
      <c r="L430" s="4">
        <v>0</v>
      </c>
      <c r="M430" s="4">
        <v>0</v>
      </c>
      <c r="N430" s="4">
        <v>0</v>
      </c>
      <c r="O430" s="4">
        <v>0</v>
      </c>
      <c r="P430" s="4">
        <v>0</v>
      </c>
      <c r="Q430" s="4">
        <v>0</v>
      </c>
      <c r="R430" s="4">
        <v>0</v>
      </c>
      <c r="S430" s="4">
        <v>0</v>
      </c>
      <c r="T430" s="7">
        <v>1.9526673435900001E-5</v>
      </c>
      <c r="U430" s="4">
        <v>0</v>
      </c>
      <c r="V430" s="4">
        <v>0</v>
      </c>
      <c r="W430" s="4">
        <v>0</v>
      </c>
      <c r="X430" s="4">
        <v>0</v>
      </c>
      <c r="Y430" s="4">
        <v>0</v>
      </c>
      <c r="Z430" s="4">
        <v>0</v>
      </c>
      <c r="AA430" s="4">
        <v>0</v>
      </c>
      <c r="AB430" s="4">
        <f t="shared" si="62"/>
        <v>9.7633367179500007E-7</v>
      </c>
      <c r="AC430" s="4">
        <f t="shared" si="63"/>
        <v>4.3662969177111788E-6</v>
      </c>
      <c r="AD430" s="4">
        <v>0</v>
      </c>
      <c r="AE430" s="4">
        <v>0</v>
      </c>
      <c r="AF430" s="4">
        <v>0</v>
      </c>
      <c r="AG430" s="4">
        <v>0</v>
      </c>
      <c r="AH430" s="4">
        <v>0</v>
      </c>
      <c r="AI430" s="4">
        <v>0</v>
      </c>
      <c r="AJ430" s="4">
        <v>0</v>
      </c>
      <c r="AK430" s="4">
        <f t="shared" si="64"/>
        <v>0</v>
      </c>
      <c r="AL430" s="4">
        <f t="shared" si="65"/>
        <v>0</v>
      </c>
      <c r="AM430" s="4">
        <v>0</v>
      </c>
      <c r="AN430" s="4">
        <v>0</v>
      </c>
      <c r="AO430" s="4">
        <v>0</v>
      </c>
      <c r="AP430" s="4">
        <v>0</v>
      </c>
      <c r="AQ430" s="4">
        <v>0</v>
      </c>
      <c r="AR430" s="4">
        <f t="shared" si="66"/>
        <v>0</v>
      </c>
      <c r="AS430" s="4">
        <f t="shared" si="67"/>
        <v>0</v>
      </c>
      <c r="AT430" s="4">
        <v>0</v>
      </c>
      <c r="AU430" s="4">
        <v>0</v>
      </c>
      <c r="AV430" s="4">
        <v>0</v>
      </c>
      <c r="AW430" s="4">
        <v>0</v>
      </c>
      <c r="AX430" s="4">
        <f t="shared" si="68"/>
        <v>0</v>
      </c>
      <c r="AY430" s="4">
        <f t="shared" si="69"/>
        <v>0</v>
      </c>
    </row>
    <row r="431" spans="1:51" x14ac:dyDescent="0.15">
      <c r="A431" s="4" t="s">
        <v>469</v>
      </c>
      <c r="B431" s="4">
        <v>0</v>
      </c>
      <c r="C431" s="4">
        <v>0</v>
      </c>
      <c r="D431" s="4">
        <v>0</v>
      </c>
      <c r="E431" s="4">
        <v>0</v>
      </c>
      <c r="F431" s="4">
        <f t="shared" si="60"/>
        <v>0</v>
      </c>
      <c r="G431" s="4">
        <f t="shared" si="61"/>
        <v>0</v>
      </c>
      <c r="H431" s="4">
        <v>0</v>
      </c>
      <c r="I431" s="4">
        <v>0</v>
      </c>
      <c r="J431" s="4">
        <v>0</v>
      </c>
      <c r="K431" s="4">
        <v>0</v>
      </c>
      <c r="L431" s="4">
        <v>0</v>
      </c>
      <c r="M431" s="4">
        <v>0</v>
      </c>
      <c r="N431" s="4">
        <v>0</v>
      </c>
      <c r="O431" s="4">
        <v>0</v>
      </c>
      <c r="P431" s="4">
        <v>0</v>
      </c>
      <c r="Q431" s="4">
        <v>0</v>
      </c>
      <c r="R431" s="4">
        <v>0</v>
      </c>
      <c r="S431" s="4">
        <v>0</v>
      </c>
      <c r="T431" s="4">
        <v>0</v>
      </c>
      <c r="U431" s="4">
        <v>0</v>
      </c>
      <c r="V431" s="4">
        <v>0</v>
      </c>
      <c r="W431" s="4">
        <v>0</v>
      </c>
      <c r="X431" s="4">
        <v>0</v>
      </c>
      <c r="Y431" s="4">
        <v>0</v>
      </c>
      <c r="Z431" s="4">
        <v>0</v>
      </c>
      <c r="AA431" s="4">
        <v>0</v>
      </c>
      <c r="AB431" s="4">
        <f t="shared" si="62"/>
        <v>0</v>
      </c>
      <c r="AC431" s="4">
        <f t="shared" si="63"/>
        <v>0</v>
      </c>
      <c r="AD431" s="4">
        <v>0</v>
      </c>
      <c r="AE431" s="4">
        <v>0</v>
      </c>
      <c r="AF431" s="4">
        <v>0</v>
      </c>
      <c r="AG431" s="4">
        <v>0</v>
      </c>
      <c r="AH431" s="7">
        <v>1.9852298896199999E-5</v>
      </c>
      <c r="AI431" s="4">
        <v>0</v>
      </c>
      <c r="AJ431" s="4">
        <v>0</v>
      </c>
      <c r="AK431" s="4">
        <f t="shared" si="64"/>
        <v>2.8360426994571429E-6</v>
      </c>
      <c r="AL431" s="4">
        <f t="shared" si="65"/>
        <v>7.5034636903238948E-6</v>
      </c>
      <c r="AM431" s="4">
        <v>0</v>
      </c>
      <c r="AN431" s="4">
        <v>0</v>
      </c>
      <c r="AO431" s="4">
        <v>0</v>
      </c>
      <c r="AP431" s="4">
        <v>0</v>
      </c>
      <c r="AQ431" s="4">
        <v>0</v>
      </c>
      <c r="AR431" s="4">
        <f t="shared" si="66"/>
        <v>0</v>
      </c>
      <c r="AS431" s="4">
        <f t="shared" si="67"/>
        <v>0</v>
      </c>
      <c r="AT431" s="4">
        <v>0</v>
      </c>
      <c r="AU431" s="4">
        <v>0</v>
      </c>
      <c r="AV431" s="4">
        <v>0</v>
      </c>
      <c r="AW431" s="4">
        <v>0</v>
      </c>
      <c r="AX431" s="4">
        <f t="shared" si="68"/>
        <v>0</v>
      </c>
      <c r="AY431" s="4">
        <f t="shared" si="69"/>
        <v>0</v>
      </c>
    </row>
    <row r="432" spans="1:51" x14ac:dyDescent="0.15">
      <c r="A432" s="4" t="s">
        <v>470</v>
      </c>
      <c r="B432" s="4">
        <v>0</v>
      </c>
      <c r="C432" s="4">
        <v>0</v>
      </c>
      <c r="D432" s="4">
        <v>0</v>
      </c>
      <c r="E432" s="4">
        <v>0</v>
      </c>
      <c r="F432" s="4">
        <f t="shared" si="60"/>
        <v>0</v>
      </c>
      <c r="G432" s="4">
        <f t="shared" si="61"/>
        <v>0</v>
      </c>
      <c r="H432" s="4">
        <v>0</v>
      </c>
      <c r="I432" s="4">
        <v>0</v>
      </c>
      <c r="J432" s="4">
        <v>0</v>
      </c>
      <c r="K432" s="4">
        <v>0</v>
      </c>
      <c r="L432" s="4">
        <v>0</v>
      </c>
      <c r="M432" s="7">
        <v>2.31529716839E-5</v>
      </c>
      <c r="N432" s="4">
        <v>0</v>
      </c>
      <c r="O432" s="4">
        <v>0</v>
      </c>
      <c r="P432" s="4">
        <v>0</v>
      </c>
      <c r="Q432" s="4">
        <v>0</v>
      </c>
      <c r="R432" s="4">
        <v>0</v>
      </c>
      <c r="S432" s="4">
        <v>0</v>
      </c>
      <c r="T432" s="4">
        <v>0</v>
      </c>
      <c r="U432" s="4">
        <v>0</v>
      </c>
      <c r="V432" s="4">
        <v>0</v>
      </c>
      <c r="W432" s="4">
        <v>0</v>
      </c>
      <c r="X432" s="4">
        <v>0</v>
      </c>
      <c r="Y432" s="4">
        <v>0</v>
      </c>
      <c r="Z432" s="4">
        <v>0</v>
      </c>
      <c r="AA432" s="4">
        <v>0</v>
      </c>
      <c r="AB432" s="4">
        <f t="shared" si="62"/>
        <v>1.1576485841949999E-6</v>
      </c>
      <c r="AC432" s="4">
        <f t="shared" si="63"/>
        <v>5.1771618566328182E-6</v>
      </c>
      <c r="AD432" s="4">
        <v>0</v>
      </c>
      <c r="AE432" s="4">
        <v>0</v>
      </c>
      <c r="AF432" s="4">
        <v>0</v>
      </c>
      <c r="AG432" s="4">
        <v>0</v>
      </c>
      <c r="AH432" s="4">
        <v>0</v>
      </c>
      <c r="AI432" s="4">
        <v>0</v>
      </c>
      <c r="AJ432" s="4">
        <v>0</v>
      </c>
      <c r="AK432" s="4">
        <f t="shared" si="64"/>
        <v>0</v>
      </c>
      <c r="AL432" s="4">
        <f t="shared" si="65"/>
        <v>0</v>
      </c>
      <c r="AM432" s="4">
        <v>0</v>
      </c>
      <c r="AN432" s="4">
        <v>0</v>
      </c>
      <c r="AO432" s="4">
        <v>0</v>
      </c>
      <c r="AP432" s="4">
        <v>0</v>
      </c>
      <c r="AQ432" s="4">
        <v>0</v>
      </c>
      <c r="AR432" s="4">
        <f t="shared" si="66"/>
        <v>0</v>
      </c>
      <c r="AS432" s="4">
        <f t="shared" si="67"/>
        <v>0</v>
      </c>
      <c r="AT432" s="4">
        <v>0</v>
      </c>
      <c r="AU432" s="4">
        <v>0</v>
      </c>
      <c r="AV432" s="4">
        <v>0</v>
      </c>
      <c r="AW432" s="4">
        <v>0</v>
      </c>
      <c r="AX432" s="4">
        <f t="shared" si="68"/>
        <v>0</v>
      </c>
      <c r="AY432" s="4">
        <f t="shared" si="69"/>
        <v>0</v>
      </c>
    </row>
    <row r="433" spans="1:51" x14ac:dyDescent="0.15">
      <c r="A433" s="4" t="s">
        <v>471</v>
      </c>
      <c r="B433" s="4">
        <v>0</v>
      </c>
      <c r="C433" s="4">
        <v>0</v>
      </c>
      <c r="D433" s="4">
        <v>0</v>
      </c>
      <c r="E433" s="4">
        <v>0</v>
      </c>
      <c r="F433" s="4">
        <f t="shared" si="60"/>
        <v>0</v>
      </c>
      <c r="G433" s="4">
        <f t="shared" si="61"/>
        <v>0</v>
      </c>
      <c r="H433" s="4">
        <v>0</v>
      </c>
      <c r="I433" s="4">
        <v>0</v>
      </c>
      <c r="J433" s="4">
        <v>0</v>
      </c>
      <c r="K433" s="7">
        <v>1.84365781711E-5</v>
      </c>
      <c r="L433" s="4">
        <v>0</v>
      </c>
      <c r="M433" s="4">
        <v>0</v>
      </c>
      <c r="N433" s="4">
        <v>0</v>
      </c>
      <c r="O433" s="4">
        <v>0</v>
      </c>
      <c r="P433" s="4">
        <v>0</v>
      </c>
      <c r="Q433" s="4">
        <v>0</v>
      </c>
      <c r="R433" s="4">
        <v>0</v>
      </c>
      <c r="S433" s="4">
        <v>0</v>
      </c>
      <c r="T433" s="4">
        <v>0</v>
      </c>
      <c r="U433" s="4">
        <v>0</v>
      </c>
      <c r="V433" s="4">
        <v>0</v>
      </c>
      <c r="W433" s="4">
        <v>0</v>
      </c>
      <c r="X433" s="4">
        <v>0</v>
      </c>
      <c r="Y433" s="4">
        <v>0</v>
      </c>
      <c r="Z433" s="4">
        <v>0</v>
      </c>
      <c r="AA433" s="4">
        <v>0</v>
      </c>
      <c r="AB433" s="4">
        <f t="shared" si="62"/>
        <v>9.2182890855499997E-7</v>
      </c>
      <c r="AC433" s="4">
        <f t="shared" si="63"/>
        <v>4.1225442063068364E-6</v>
      </c>
      <c r="AD433" s="4">
        <v>0</v>
      </c>
      <c r="AE433" s="4">
        <v>0</v>
      </c>
      <c r="AF433" s="4">
        <v>0</v>
      </c>
      <c r="AG433" s="4">
        <v>0</v>
      </c>
      <c r="AH433" s="4">
        <v>0</v>
      </c>
      <c r="AI433" s="4">
        <v>0</v>
      </c>
      <c r="AJ433" s="4">
        <v>0</v>
      </c>
      <c r="AK433" s="4">
        <f t="shared" si="64"/>
        <v>0</v>
      </c>
      <c r="AL433" s="4">
        <f t="shared" si="65"/>
        <v>0</v>
      </c>
      <c r="AM433" s="4">
        <v>0</v>
      </c>
      <c r="AN433" s="4">
        <v>0</v>
      </c>
      <c r="AO433" s="4">
        <v>0</v>
      </c>
      <c r="AP433" s="4">
        <v>0</v>
      </c>
      <c r="AQ433" s="4">
        <v>0</v>
      </c>
      <c r="AR433" s="4">
        <f t="shared" si="66"/>
        <v>0</v>
      </c>
      <c r="AS433" s="4">
        <f t="shared" si="67"/>
        <v>0</v>
      </c>
      <c r="AT433" s="4">
        <v>0</v>
      </c>
      <c r="AU433" s="4">
        <v>0</v>
      </c>
      <c r="AV433" s="4">
        <v>0</v>
      </c>
      <c r="AW433" s="4">
        <v>0</v>
      </c>
      <c r="AX433" s="4">
        <f t="shared" si="68"/>
        <v>0</v>
      </c>
      <c r="AY433" s="4">
        <f t="shared" si="69"/>
        <v>0</v>
      </c>
    </row>
    <row r="434" spans="1:51" x14ac:dyDescent="0.15">
      <c r="A434" s="4" t="s">
        <v>472</v>
      </c>
      <c r="B434" s="4">
        <v>0</v>
      </c>
      <c r="C434" s="4">
        <v>0</v>
      </c>
      <c r="D434" s="4">
        <v>0</v>
      </c>
      <c r="E434" s="4">
        <v>0</v>
      </c>
      <c r="F434" s="4">
        <f t="shared" si="60"/>
        <v>0</v>
      </c>
      <c r="G434" s="4">
        <f t="shared" si="61"/>
        <v>0</v>
      </c>
      <c r="H434" s="4">
        <v>0</v>
      </c>
      <c r="I434" s="4">
        <v>0</v>
      </c>
      <c r="J434" s="4">
        <v>0</v>
      </c>
      <c r="K434" s="4">
        <v>0</v>
      </c>
      <c r="L434" s="4">
        <v>0</v>
      </c>
      <c r="M434" s="4">
        <v>0</v>
      </c>
      <c r="N434" s="4">
        <v>0</v>
      </c>
      <c r="O434" s="4">
        <v>0</v>
      </c>
      <c r="P434" s="7">
        <v>2.2128789555200001E-5</v>
      </c>
      <c r="Q434" s="4">
        <v>0</v>
      </c>
      <c r="R434" s="4">
        <v>0</v>
      </c>
      <c r="S434" s="4">
        <v>0</v>
      </c>
      <c r="T434" s="4">
        <v>0</v>
      </c>
      <c r="U434" s="4">
        <v>0</v>
      </c>
      <c r="V434" s="4">
        <v>0</v>
      </c>
      <c r="W434" s="4">
        <v>0</v>
      </c>
      <c r="X434" s="4">
        <v>0</v>
      </c>
      <c r="Y434" s="4">
        <v>0</v>
      </c>
      <c r="Z434" s="4">
        <v>0</v>
      </c>
      <c r="AA434" s="4">
        <v>0</v>
      </c>
      <c r="AB434" s="4">
        <f t="shared" si="62"/>
        <v>1.1064394777599999E-6</v>
      </c>
      <c r="AC434" s="4">
        <f t="shared" si="63"/>
        <v>4.9481477705214525E-6</v>
      </c>
      <c r="AD434" s="4">
        <v>0</v>
      </c>
      <c r="AE434" s="4">
        <v>0</v>
      </c>
      <c r="AF434" s="4">
        <v>0</v>
      </c>
      <c r="AG434" s="4">
        <v>0</v>
      </c>
      <c r="AH434" s="4">
        <v>0</v>
      </c>
      <c r="AI434" s="4">
        <v>0</v>
      </c>
      <c r="AJ434" s="4">
        <v>0</v>
      </c>
      <c r="AK434" s="4">
        <f t="shared" si="64"/>
        <v>0</v>
      </c>
      <c r="AL434" s="4">
        <f t="shared" si="65"/>
        <v>0</v>
      </c>
      <c r="AM434" s="4">
        <v>0</v>
      </c>
      <c r="AN434" s="4">
        <v>0</v>
      </c>
      <c r="AO434" s="4">
        <v>0</v>
      </c>
      <c r="AP434" s="4">
        <v>0</v>
      </c>
      <c r="AQ434" s="4">
        <v>0</v>
      </c>
      <c r="AR434" s="4">
        <f>AVERAGE(AM434:AQ434)</f>
        <v>0</v>
      </c>
      <c r="AS434" s="4">
        <f t="shared" si="67"/>
        <v>0</v>
      </c>
      <c r="AT434" s="4">
        <v>0</v>
      </c>
      <c r="AU434" s="4">
        <v>0</v>
      </c>
      <c r="AV434" s="4">
        <v>0</v>
      </c>
      <c r="AW434" s="4">
        <v>0</v>
      </c>
      <c r="AX434" s="4">
        <f t="shared" si="68"/>
        <v>0</v>
      </c>
      <c r="AY434" s="4">
        <f t="shared" si="69"/>
        <v>0</v>
      </c>
    </row>
    <row r="435" spans="1:51" x14ac:dyDescent="0.15">
      <c r="A435" s="4" t="s">
        <v>473</v>
      </c>
      <c r="B435" s="4">
        <v>0</v>
      </c>
      <c r="C435" s="4">
        <v>0</v>
      </c>
      <c r="D435" s="4">
        <v>0</v>
      </c>
      <c r="E435" s="4">
        <v>0</v>
      </c>
      <c r="F435" s="4">
        <f t="shared" si="60"/>
        <v>0</v>
      </c>
      <c r="G435" s="4">
        <f t="shared" si="61"/>
        <v>0</v>
      </c>
      <c r="H435" s="4">
        <v>0</v>
      </c>
      <c r="I435" s="4">
        <v>0</v>
      </c>
      <c r="J435" s="4">
        <v>0</v>
      </c>
      <c r="K435" s="4">
        <v>0</v>
      </c>
      <c r="L435" s="4">
        <v>0</v>
      </c>
      <c r="M435" s="4">
        <v>0</v>
      </c>
      <c r="N435" s="4">
        <v>0</v>
      </c>
      <c r="O435" s="4">
        <v>0</v>
      </c>
      <c r="P435" s="7">
        <v>2.2128789555200001E-5</v>
      </c>
      <c r="Q435" s="4">
        <v>0</v>
      </c>
      <c r="R435" s="4">
        <v>0</v>
      </c>
      <c r="S435" s="4">
        <v>0</v>
      </c>
      <c r="T435" s="4">
        <v>0</v>
      </c>
      <c r="U435" s="4">
        <v>0</v>
      </c>
      <c r="V435" s="4">
        <v>0</v>
      </c>
      <c r="W435" s="4">
        <v>0</v>
      </c>
      <c r="X435" s="4">
        <v>0</v>
      </c>
      <c r="Y435" s="4">
        <v>0</v>
      </c>
      <c r="Z435" s="4">
        <v>0</v>
      </c>
      <c r="AA435" s="4">
        <v>0</v>
      </c>
      <c r="AB435" s="4">
        <f t="shared" si="62"/>
        <v>1.1064394777599999E-6</v>
      </c>
      <c r="AC435" s="4">
        <f t="shared" si="63"/>
        <v>4.9481477705214525E-6</v>
      </c>
      <c r="AD435" s="4">
        <v>0</v>
      </c>
      <c r="AE435" s="4">
        <v>0</v>
      </c>
      <c r="AF435" s="4">
        <v>0</v>
      </c>
      <c r="AG435" s="4">
        <v>0</v>
      </c>
      <c r="AH435" s="4">
        <v>0</v>
      </c>
      <c r="AI435" s="4">
        <v>0</v>
      </c>
      <c r="AJ435" s="4">
        <v>0</v>
      </c>
      <c r="AK435" s="4">
        <f t="shared" si="64"/>
        <v>0</v>
      </c>
      <c r="AL435" s="4">
        <f t="shared" si="65"/>
        <v>0</v>
      </c>
      <c r="AM435" s="4">
        <v>0</v>
      </c>
      <c r="AN435" s="4">
        <v>0</v>
      </c>
      <c r="AO435" s="4">
        <v>0</v>
      </c>
      <c r="AP435" s="4">
        <v>0</v>
      </c>
      <c r="AQ435" s="4">
        <v>0</v>
      </c>
      <c r="AR435" s="4">
        <f t="shared" ref="AR435:AR440" si="70">AVERAGE(AM435:AQ435)</f>
        <v>0</v>
      </c>
      <c r="AS435" s="4">
        <f t="shared" si="67"/>
        <v>0</v>
      </c>
      <c r="AT435" s="4">
        <v>0</v>
      </c>
      <c r="AU435" s="4">
        <v>0</v>
      </c>
      <c r="AV435" s="4">
        <v>0</v>
      </c>
      <c r="AW435" s="4">
        <v>0</v>
      </c>
      <c r="AX435" s="4">
        <f t="shared" si="68"/>
        <v>0</v>
      </c>
      <c r="AY435" s="4">
        <f t="shared" si="69"/>
        <v>0</v>
      </c>
    </row>
    <row r="436" spans="1:51" x14ac:dyDescent="0.15">
      <c r="A436" s="4" t="s">
        <v>474</v>
      </c>
      <c r="B436" s="4">
        <v>0</v>
      </c>
      <c r="C436" s="4">
        <v>0</v>
      </c>
      <c r="D436" s="4">
        <v>0</v>
      </c>
      <c r="E436" s="4">
        <v>0</v>
      </c>
      <c r="F436" s="4">
        <f t="shared" si="60"/>
        <v>0</v>
      </c>
      <c r="G436" s="4">
        <f t="shared" si="61"/>
        <v>0</v>
      </c>
      <c r="H436" s="4">
        <v>0</v>
      </c>
      <c r="I436" s="4">
        <v>0</v>
      </c>
      <c r="J436" s="4">
        <v>0</v>
      </c>
      <c r="K436" s="4">
        <v>0</v>
      </c>
      <c r="L436" s="4">
        <v>0</v>
      </c>
      <c r="M436" s="4">
        <v>0</v>
      </c>
      <c r="N436" s="4">
        <v>0</v>
      </c>
      <c r="O436" s="4">
        <v>0</v>
      </c>
      <c r="P436" s="4">
        <v>0</v>
      </c>
      <c r="Q436" s="4">
        <v>0</v>
      </c>
      <c r="R436" s="4">
        <v>0</v>
      </c>
      <c r="S436" s="4">
        <v>0</v>
      </c>
      <c r="T436" s="4">
        <v>0</v>
      </c>
      <c r="U436" s="4">
        <v>0</v>
      </c>
      <c r="V436" s="4">
        <v>0</v>
      </c>
      <c r="W436" s="4">
        <v>0</v>
      </c>
      <c r="X436" s="4">
        <v>0</v>
      </c>
      <c r="Y436" s="4">
        <v>0</v>
      </c>
      <c r="Z436" s="4">
        <v>0</v>
      </c>
      <c r="AA436" s="4">
        <v>0</v>
      </c>
      <c r="AB436" s="4">
        <f t="shared" si="62"/>
        <v>0</v>
      </c>
      <c r="AC436" s="4">
        <f t="shared" si="63"/>
        <v>0</v>
      </c>
      <c r="AD436" s="4">
        <v>0</v>
      </c>
      <c r="AE436" s="4">
        <v>0</v>
      </c>
      <c r="AF436" s="4">
        <v>0</v>
      </c>
      <c r="AG436" s="4">
        <v>0</v>
      </c>
      <c r="AH436" s="4">
        <v>0</v>
      </c>
      <c r="AI436" s="4">
        <v>0</v>
      </c>
      <c r="AJ436" s="4">
        <v>0</v>
      </c>
      <c r="AK436" s="4">
        <f t="shared" si="64"/>
        <v>0</v>
      </c>
      <c r="AL436" s="4">
        <f t="shared" si="65"/>
        <v>0</v>
      </c>
      <c r="AM436" s="4">
        <v>0</v>
      </c>
      <c r="AN436" s="4">
        <v>0</v>
      </c>
      <c r="AO436" s="4">
        <v>0</v>
      </c>
      <c r="AP436" s="4">
        <v>0</v>
      </c>
      <c r="AQ436" s="4">
        <v>0</v>
      </c>
      <c r="AR436" s="4">
        <f t="shared" si="70"/>
        <v>0</v>
      </c>
      <c r="AS436" s="4">
        <f t="shared" si="67"/>
        <v>0</v>
      </c>
      <c r="AT436" s="7">
        <v>2.1755683672400001E-5</v>
      </c>
      <c r="AU436" s="4">
        <v>0</v>
      </c>
      <c r="AV436" s="4">
        <v>0</v>
      </c>
      <c r="AW436" s="4">
        <v>0</v>
      </c>
      <c r="AX436" s="4">
        <f t="shared" si="68"/>
        <v>5.4389209181000003E-6</v>
      </c>
      <c r="AY436" s="4">
        <f t="shared" si="69"/>
        <v>1.0877841836200001E-5</v>
      </c>
    </row>
    <row r="437" spans="1:51" x14ac:dyDescent="0.15">
      <c r="A437" s="4" t="s">
        <v>475</v>
      </c>
      <c r="B437" s="4">
        <v>0</v>
      </c>
      <c r="C437" s="4">
        <v>0</v>
      </c>
      <c r="D437" s="4">
        <v>0</v>
      </c>
      <c r="E437" s="4">
        <v>0</v>
      </c>
      <c r="F437" s="4">
        <f t="shared" si="60"/>
        <v>0</v>
      </c>
      <c r="G437" s="4">
        <f t="shared" si="61"/>
        <v>0</v>
      </c>
      <c r="H437" s="4">
        <v>0</v>
      </c>
      <c r="I437" s="4">
        <v>0</v>
      </c>
      <c r="J437" s="4">
        <v>0</v>
      </c>
      <c r="K437" s="4">
        <v>0</v>
      </c>
      <c r="L437" s="4">
        <v>0</v>
      </c>
      <c r="M437" s="4">
        <v>0</v>
      </c>
      <c r="N437" s="4">
        <v>0</v>
      </c>
      <c r="O437" s="4">
        <v>0</v>
      </c>
      <c r="P437" s="4">
        <v>0</v>
      </c>
      <c r="Q437" s="4">
        <v>0</v>
      </c>
      <c r="R437" s="4">
        <v>0</v>
      </c>
      <c r="S437" s="4">
        <v>0</v>
      </c>
      <c r="T437" s="4">
        <v>0</v>
      </c>
      <c r="U437" s="4">
        <v>0</v>
      </c>
      <c r="V437" s="7">
        <v>2.6925148088299999E-5</v>
      </c>
      <c r="W437" s="4">
        <v>0</v>
      </c>
      <c r="X437" s="4">
        <v>0</v>
      </c>
      <c r="Y437" s="4">
        <v>0</v>
      </c>
      <c r="Z437" s="4">
        <v>0</v>
      </c>
      <c r="AA437" s="4">
        <v>0</v>
      </c>
      <c r="AB437" s="4">
        <f t="shared" si="62"/>
        <v>1.346257404415E-6</v>
      </c>
      <c r="AC437" s="4">
        <f t="shared" si="63"/>
        <v>6.0206461429687299E-6</v>
      </c>
      <c r="AD437" s="4">
        <v>0</v>
      </c>
      <c r="AE437" s="4">
        <v>0</v>
      </c>
      <c r="AF437" s="4">
        <v>0</v>
      </c>
      <c r="AG437" s="4">
        <v>0</v>
      </c>
      <c r="AH437" s="4">
        <v>0</v>
      </c>
      <c r="AI437" s="4">
        <v>0</v>
      </c>
      <c r="AJ437" s="4">
        <v>0</v>
      </c>
      <c r="AK437" s="4">
        <f t="shared" si="64"/>
        <v>0</v>
      </c>
      <c r="AL437" s="4">
        <f t="shared" si="65"/>
        <v>0</v>
      </c>
      <c r="AM437" s="4">
        <v>0</v>
      </c>
      <c r="AN437" s="4">
        <v>0</v>
      </c>
      <c r="AO437" s="4">
        <v>0</v>
      </c>
      <c r="AP437" s="4">
        <v>0</v>
      </c>
      <c r="AQ437" s="4">
        <v>0</v>
      </c>
      <c r="AR437" s="4">
        <f t="shared" si="70"/>
        <v>0</v>
      </c>
      <c r="AS437" s="4">
        <f t="shared" si="67"/>
        <v>0</v>
      </c>
      <c r="AT437" s="4">
        <v>0</v>
      </c>
      <c r="AU437" s="4">
        <v>0</v>
      </c>
      <c r="AV437" s="4">
        <v>0</v>
      </c>
      <c r="AW437" s="4">
        <v>0</v>
      </c>
      <c r="AX437" s="4">
        <f t="shared" si="68"/>
        <v>0</v>
      </c>
      <c r="AY437" s="4">
        <f t="shared" si="69"/>
        <v>0</v>
      </c>
    </row>
    <row r="438" spans="1:51" x14ac:dyDescent="0.15">
      <c r="A438" s="4" t="s">
        <v>476</v>
      </c>
      <c r="B438" s="4">
        <v>0</v>
      </c>
      <c r="C438" s="4">
        <v>0</v>
      </c>
      <c r="D438" s="4">
        <v>0</v>
      </c>
      <c r="E438" s="4">
        <v>0</v>
      </c>
      <c r="F438" s="4">
        <f t="shared" si="60"/>
        <v>0</v>
      </c>
      <c r="G438" s="4">
        <f t="shared" si="61"/>
        <v>0</v>
      </c>
      <c r="H438" s="4">
        <v>0</v>
      </c>
      <c r="I438" s="4">
        <v>0</v>
      </c>
      <c r="J438" s="4">
        <v>0</v>
      </c>
      <c r="K438" s="4">
        <v>0</v>
      </c>
      <c r="L438" s="4">
        <v>0</v>
      </c>
      <c r="M438" s="4">
        <v>0</v>
      </c>
      <c r="N438" s="4">
        <v>0</v>
      </c>
      <c r="O438" s="4">
        <v>0</v>
      </c>
      <c r="P438" s="4">
        <v>0</v>
      </c>
      <c r="Q438" s="4">
        <v>0</v>
      </c>
      <c r="R438" s="4">
        <v>0</v>
      </c>
      <c r="S438" s="4">
        <v>0</v>
      </c>
      <c r="T438" s="4">
        <v>0</v>
      </c>
      <c r="U438" s="4">
        <v>0</v>
      </c>
      <c r="V438" s="4">
        <v>0</v>
      </c>
      <c r="W438" s="4">
        <v>0</v>
      </c>
      <c r="X438" s="4">
        <v>0</v>
      </c>
      <c r="Y438" s="4">
        <v>0</v>
      </c>
      <c r="Z438" s="7">
        <v>2.3374862672699999E-5</v>
      </c>
      <c r="AA438" s="4">
        <v>0</v>
      </c>
      <c r="AB438" s="4">
        <f t="shared" si="62"/>
        <v>1.1687431336349999E-6</v>
      </c>
      <c r="AC438" s="4">
        <f t="shared" si="63"/>
        <v>5.2267781900879605E-6</v>
      </c>
      <c r="AD438" s="4">
        <v>0</v>
      </c>
      <c r="AE438" s="4">
        <v>0</v>
      </c>
      <c r="AF438" s="4">
        <v>0</v>
      </c>
      <c r="AG438" s="4">
        <v>0</v>
      </c>
      <c r="AH438" s="4">
        <v>0</v>
      </c>
      <c r="AI438" s="4">
        <v>0</v>
      </c>
      <c r="AJ438" s="4">
        <v>0</v>
      </c>
      <c r="AK438" s="4">
        <f t="shared" si="64"/>
        <v>0</v>
      </c>
      <c r="AL438" s="4">
        <f t="shared" si="65"/>
        <v>0</v>
      </c>
      <c r="AM438" s="4">
        <v>0</v>
      </c>
      <c r="AN438" s="4">
        <v>0</v>
      </c>
      <c r="AO438" s="4">
        <v>0</v>
      </c>
      <c r="AP438" s="4">
        <v>0</v>
      </c>
      <c r="AQ438" s="4">
        <v>0</v>
      </c>
      <c r="AR438" s="4">
        <f t="shared" si="70"/>
        <v>0</v>
      </c>
      <c r="AS438" s="4">
        <f t="shared" si="67"/>
        <v>0</v>
      </c>
      <c r="AT438" s="4">
        <v>0</v>
      </c>
      <c r="AU438" s="4">
        <v>0</v>
      </c>
      <c r="AV438" s="4">
        <v>0</v>
      </c>
      <c r="AW438" s="4">
        <v>0</v>
      </c>
      <c r="AX438" s="4">
        <f t="shared" si="68"/>
        <v>0</v>
      </c>
      <c r="AY438" s="4">
        <f t="shared" si="69"/>
        <v>0</v>
      </c>
    </row>
    <row r="439" spans="1:51" x14ac:dyDescent="0.15">
      <c r="A439" s="4" t="s">
        <v>477</v>
      </c>
      <c r="B439" s="4">
        <v>0</v>
      </c>
      <c r="C439" s="4">
        <v>0</v>
      </c>
      <c r="D439" s="4">
        <v>0</v>
      </c>
      <c r="E439" s="4">
        <v>0</v>
      </c>
      <c r="F439" s="4">
        <f t="shared" si="60"/>
        <v>0</v>
      </c>
      <c r="G439" s="4">
        <f t="shared" si="61"/>
        <v>0</v>
      </c>
      <c r="H439" s="4">
        <v>0</v>
      </c>
      <c r="I439" s="4">
        <v>0</v>
      </c>
      <c r="J439" s="4">
        <v>0</v>
      </c>
      <c r="K439" s="4">
        <v>0</v>
      </c>
      <c r="L439" s="4">
        <v>0</v>
      </c>
      <c r="M439" s="4">
        <v>0</v>
      </c>
      <c r="N439" s="4">
        <v>0</v>
      </c>
      <c r="O439" s="4">
        <v>0</v>
      </c>
      <c r="P439" s="4">
        <v>0</v>
      </c>
      <c r="Q439" s="7">
        <v>2.5156599834E-5</v>
      </c>
      <c r="R439" s="4">
        <v>0</v>
      </c>
      <c r="S439" s="4">
        <v>0</v>
      </c>
      <c r="T439" s="4">
        <v>0</v>
      </c>
      <c r="U439" s="4">
        <v>0</v>
      </c>
      <c r="V439" s="4">
        <v>0</v>
      </c>
      <c r="W439" s="4">
        <v>0</v>
      </c>
      <c r="X439" s="4">
        <v>0</v>
      </c>
      <c r="Y439" s="4">
        <v>0</v>
      </c>
      <c r="Z439" s="4">
        <v>0</v>
      </c>
      <c r="AA439" s="4">
        <v>0</v>
      </c>
      <c r="AB439" s="4">
        <f t="shared" si="62"/>
        <v>1.2578299917E-6</v>
      </c>
      <c r="AC439" s="4">
        <f t="shared" si="63"/>
        <v>5.6251867311583911E-6</v>
      </c>
      <c r="AD439" s="4">
        <v>0</v>
      </c>
      <c r="AE439" s="4">
        <v>0</v>
      </c>
      <c r="AF439" s="4">
        <v>0</v>
      </c>
      <c r="AG439" s="4">
        <v>0</v>
      </c>
      <c r="AH439" s="4">
        <v>0</v>
      </c>
      <c r="AI439" s="4">
        <v>0</v>
      </c>
      <c r="AJ439" s="4">
        <v>0</v>
      </c>
      <c r="AK439" s="4">
        <f t="shared" si="64"/>
        <v>0</v>
      </c>
      <c r="AL439" s="4">
        <f t="shared" si="65"/>
        <v>0</v>
      </c>
      <c r="AM439" s="4">
        <v>0</v>
      </c>
      <c r="AN439" s="4">
        <v>0</v>
      </c>
      <c r="AO439" s="4">
        <v>0</v>
      </c>
      <c r="AP439" s="4">
        <v>0</v>
      </c>
      <c r="AQ439" s="4">
        <v>0</v>
      </c>
      <c r="AR439" s="4">
        <f t="shared" si="70"/>
        <v>0</v>
      </c>
      <c r="AS439" s="4">
        <f t="shared" si="67"/>
        <v>0</v>
      </c>
      <c r="AT439" s="4">
        <v>0</v>
      </c>
      <c r="AU439" s="4">
        <v>0</v>
      </c>
      <c r="AV439" s="4">
        <v>0</v>
      </c>
      <c r="AW439" s="4">
        <v>0</v>
      </c>
      <c r="AX439" s="4">
        <f t="shared" si="68"/>
        <v>0</v>
      </c>
      <c r="AY439" s="4">
        <f t="shared" si="69"/>
        <v>0</v>
      </c>
    </row>
    <row r="440" spans="1:51" x14ac:dyDescent="0.15">
      <c r="A440" s="4" t="s">
        <v>478</v>
      </c>
      <c r="B440" s="4">
        <v>0</v>
      </c>
      <c r="C440" s="4">
        <v>0</v>
      </c>
      <c r="D440" s="4">
        <v>0</v>
      </c>
      <c r="E440" s="4">
        <v>0</v>
      </c>
      <c r="F440" s="4">
        <f t="shared" si="60"/>
        <v>0</v>
      </c>
      <c r="G440" s="4">
        <f t="shared" si="61"/>
        <v>0</v>
      </c>
      <c r="H440" s="4">
        <v>0</v>
      </c>
      <c r="I440" s="4">
        <v>0</v>
      </c>
      <c r="J440" s="4">
        <v>0</v>
      </c>
      <c r="K440" s="4">
        <v>0</v>
      </c>
      <c r="L440" s="4">
        <v>0</v>
      </c>
      <c r="M440" s="4">
        <v>0</v>
      </c>
      <c r="N440" s="4">
        <v>0</v>
      </c>
      <c r="O440" s="4">
        <v>0</v>
      </c>
      <c r="P440" s="4">
        <v>0</v>
      </c>
      <c r="Q440" s="4">
        <v>0</v>
      </c>
      <c r="R440" s="4">
        <v>0</v>
      </c>
      <c r="S440" s="4">
        <v>0</v>
      </c>
      <c r="T440" s="4">
        <v>0</v>
      </c>
      <c r="U440" s="4">
        <v>0</v>
      </c>
      <c r="V440" s="4">
        <v>0</v>
      </c>
      <c r="W440" s="4">
        <v>0</v>
      </c>
      <c r="X440" s="4">
        <v>0</v>
      </c>
      <c r="Y440" s="4">
        <v>0</v>
      </c>
      <c r="Z440" s="4">
        <v>0</v>
      </c>
      <c r="AA440" s="4">
        <v>0</v>
      </c>
      <c r="AB440" s="4">
        <f t="shared" si="62"/>
        <v>0</v>
      </c>
      <c r="AC440" s="4">
        <f t="shared" si="63"/>
        <v>0</v>
      </c>
      <c r="AD440" s="4">
        <v>0</v>
      </c>
      <c r="AE440" s="4">
        <v>0</v>
      </c>
      <c r="AF440" s="7">
        <v>2.1331513044200002E-5</v>
      </c>
      <c r="AG440" s="4">
        <v>0</v>
      </c>
      <c r="AH440" s="4">
        <v>0</v>
      </c>
      <c r="AI440" s="4">
        <v>0</v>
      </c>
      <c r="AJ440" s="4">
        <v>0</v>
      </c>
      <c r="AK440" s="4">
        <f t="shared" si="64"/>
        <v>3.0473590063142861E-6</v>
      </c>
      <c r="AL440" s="4">
        <f t="shared" si="65"/>
        <v>8.062554086240511E-6</v>
      </c>
      <c r="AM440" s="4">
        <v>0</v>
      </c>
      <c r="AN440" s="4">
        <v>0</v>
      </c>
      <c r="AO440" s="4">
        <v>0</v>
      </c>
      <c r="AP440" s="4">
        <v>0</v>
      </c>
      <c r="AQ440" s="4">
        <v>0</v>
      </c>
      <c r="AR440" s="4">
        <f t="shared" si="70"/>
        <v>0</v>
      </c>
      <c r="AS440" s="4">
        <f t="shared" si="67"/>
        <v>0</v>
      </c>
      <c r="AT440" s="4">
        <v>0</v>
      </c>
      <c r="AU440" s="4">
        <v>0</v>
      </c>
      <c r="AV440" s="4">
        <v>0</v>
      </c>
      <c r="AW440" s="4">
        <v>0</v>
      </c>
      <c r="AX440" s="4">
        <f>AVERAGE(AT440:AW440)</f>
        <v>0</v>
      </c>
      <c r="AY440" s="4">
        <f t="shared" si="69"/>
        <v>0</v>
      </c>
    </row>
  </sheetData>
  <mergeCells count="5">
    <mergeCell ref="B1:G1"/>
    <mergeCell ref="AT1:AY1"/>
    <mergeCell ref="AM1:AS1"/>
    <mergeCell ref="AD1:AL1"/>
    <mergeCell ref="H1:AC1"/>
  </mergeCells>
  <phoneticPr fontId="1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Hom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</dc:creator>
  <cp:lastModifiedBy>Yao</cp:lastModifiedBy>
  <dcterms:created xsi:type="dcterms:W3CDTF">2019-02-13T12:42:37Z</dcterms:created>
  <dcterms:modified xsi:type="dcterms:W3CDTF">2019-02-17T12:14:32Z</dcterms:modified>
</cp:coreProperties>
</file>